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charts/chart4.xml" ContentType="application/vnd.openxmlformats-officedocument.drawingml.chart+xml"/>
  <Override PartName="/xl/charts/style3.xml" ContentType="application/vnd.ms-office.chartstyle+xml"/>
  <Override PartName="/xl/charts/colors3.xml" ContentType="application/vnd.ms-office.chartcolorstyle+xml"/>
  <Override PartName="/xl/drawings/drawing5.xml" ContentType="application/vnd.openxmlformats-officedocument.drawing+xml"/>
  <Override PartName="/xl/queryTables/queryTable3.xml" ContentType="application/vnd.openxmlformats-officedocument.spreadsheetml.queryTable+xml"/>
  <Override PartName="/xl/queryTables/queryTable4.xml" ContentType="application/vnd.openxmlformats-officedocument.spreadsheetml.queryTable+xml"/>
  <Override PartName="/xl/charts/chart5.xml" ContentType="application/vnd.openxmlformats-officedocument.drawingml.chart+xml"/>
  <Override PartName="/xl/charts/style4.xml" ContentType="application/vnd.ms-office.chartstyle+xml"/>
  <Override PartName="/xl/charts/colors4.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charts/chart7.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Users\stollis\Desktop\ONGOING PROJ\MYPUBLIS\PROJECT21 - Nra1 YLR053c - Jaspal\20201221 - Final\Revision #2\Final files\Supp Data files\"/>
    </mc:Choice>
  </mc:AlternateContent>
  <xr:revisionPtr revIDLastSave="0" documentId="13_ncr:1_{AFF69558-BDA1-4D58-BA18-B191E06BBB4D}" xr6:coauthVersionLast="46" xr6:coauthVersionMax="46" xr10:uidLastSave="{00000000-0000-0000-0000-000000000000}"/>
  <bookViews>
    <workbookView xWindow="-108" yWindow="-108" windowWidth="23256" windowHeight="12576" activeTab="1" xr2:uid="{00000000-000D-0000-FFFF-FFFF00000000}"/>
  </bookViews>
  <sheets>
    <sheet name="Fig8A" sheetId="19" r:id="rId1"/>
    <sheet name="Fig8B" sheetId="11" r:id="rId2"/>
    <sheet name="Fig8C" sheetId="12" r:id="rId3"/>
    <sheet name="FigS6C" sheetId="13" r:id="rId4"/>
    <sheet name="FigS6D" sheetId="14" r:id="rId5"/>
    <sheet name="FigS6E" sheetId="15" r:id="rId6"/>
    <sheet name="FigS6F" sheetId="16" r:id="rId7"/>
    <sheet name="FigS7A" sheetId="18" r:id="rId8"/>
  </sheets>
  <externalReferences>
    <externalReference r:id="rId9"/>
    <externalReference r:id="rId10"/>
  </externalReferences>
  <definedNames>
    <definedName name="BYP47_2_glu" localSheetId="3">FigS6C!$C$4:$C$260</definedName>
    <definedName name="BYP47_2_glu" localSheetId="5">FigS6E!$C$4:$C$260</definedName>
    <definedName name="BYP47_2_glu" localSheetId="7">FigS7A!$C$4:$C$260</definedName>
    <definedName name="BYP47_2_glu_1" localSheetId="7">FigS7A!$C$4:$C$260</definedName>
    <definedName name="nra1del_2_glu" localSheetId="3">FigS6C!$E$4:$E$260</definedName>
    <definedName name="nra1del_2_glu" localSheetId="5">FigS6E!#REF!</definedName>
    <definedName name="nra1del_2_glu" localSheetId="7">FigS7A!$E$4:$E$260</definedName>
    <definedName name="nra1del_2_glu_1" localSheetId="5">FigS6E!$E$4:$E$26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61" i="18" l="1"/>
  <c r="F257" i="18" s="1"/>
  <c r="C261" i="18"/>
  <c r="D260" i="18" s="1"/>
  <c r="B260" i="18"/>
  <c r="B259" i="18"/>
  <c r="B258" i="18"/>
  <c r="B257" i="18"/>
  <c r="B256" i="18"/>
  <c r="B255" i="18"/>
  <c r="B254" i="18"/>
  <c r="B253" i="18"/>
  <c r="B252" i="18"/>
  <c r="B251" i="18"/>
  <c r="B250" i="18"/>
  <c r="B249" i="18"/>
  <c r="B248" i="18"/>
  <c r="B247" i="18"/>
  <c r="B246" i="18"/>
  <c r="D245" i="18"/>
  <c r="B245" i="18"/>
  <c r="B244" i="18"/>
  <c r="B243" i="18"/>
  <c r="B242" i="18"/>
  <c r="D241" i="18"/>
  <c r="B241" i="18"/>
  <c r="B240" i="18"/>
  <c r="B239" i="18"/>
  <c r="B238" i="18"/>
  <c r="B237" i="18"/>
  <c r="B236" i="18"/>
  <c r="B235" i="18"/>
  <c r="B234" i="18"/>
  <c r="B233" i="18"/>
  <c r="B232" i="18"/>
  <c r="B231" i="18"/>
  <c r="B230" i="18"/>
  <c r="B229" i="18"/>
  <c r="B228" i="18"/>
  <c r="B227" i="18"/>
  <c r="B226" i="18"/>
  <c r="B225" i="18"/>
  <c r="B224" i="18"/>
  <c r="B223" i="18"/>
  <c r="B222" i="18"/>
  <c r="B221" i="18"/>
  <c r="B220" i="18"/>
  <c r="B219" i="18"/>
  <c r="B218" i="18"/>
  <c r="D217" i="18"/>
  <c r="B217" i="18"/>
  <c r="B216" i="18"/>
  <c r="B215" i="18"/>
  <c r="B214" i="18"/>
  <c r="D213" i="18"/>
  <c r="B213" i="18"/>
  <c r="B212" i="18"/>
  <c r="B211" i="18"/>
  <c r="B210" i="18"/>
  <c r="B209" i="18"/>
  <c r="B208" i="18"/>
  <c r="B207" i="18"/>
  <c r="B206" i="18"/>
  <c r="B205" i="18"/>
  <c r="B204" i="18"/>
  <c r="B203" i="18"/>
  <c r="B202" i="18"/>
  <c r="B201" i="18"/>
  <c r="B200" i="18"/>
  <c r="B199" i="18"/>
  <c r="B198" i="18"/>
  <c r="B197" i="18"/>
  <c r="B196" i="18"/>
  <c r="B195" i="18"/>
  <c r="B194" i="18"/>
  <c r="B193" i="18"/>
  <c r="B192" i="18"/>
  <c r="B191" i="18"/>
  <c r="B190" i="18"/>
  <c r="B189" i="18"/>
  <c r="B188" i="18"/>
  <c r="B187" i="18"/>
  <c r="B186" i="18"/>
  <c r="B185" i="18"/>
  <c r="B184" i="18"/>
  <c r="B183" i="18"/>
  <c r="B182" i="18"/>
  <c r="B181" i="18"/>
  <c r="B180" i="18"/>
  <c r="B179" i="18"/>
  <c r="B178" i="18"/>
  <c r="B177" i="18"/>
  <c r="B176" i="18"/>
  <c r="B175" i="18"/>
  <c r="B174" i="18"/>
  <c r="B173" i="18"/>
  <c r="B172" i="18"/>
  <c r="B171" i="18"/>
  <c r="B170" i="18"/>
  <c r="D169" i="18"/>
  <c r="B169" i="18"/>
  <c r="B168" i="18"/>
  <c r="B167" i="18"/>
  <c r="B166" i="18"/>
  <c r="D165" i="18"/>
  <c r="B165" i="18"/>
  <c r="B164" i="18"/>
  <c r="B163" i="18"/>
  <c r="B162" i="18"/>
  <c r="B161" i="18"/>
  <c r="B160" i="18"/>
  <c r="B159" i="18"/>
  <c r="B158" i="18"/>
  <c r="B157" i="18"/>
  <c r="B156" i="18"/>
  <c r="B155" i="18"/>
  <c r="B154" i="18"/>
  <c r="B153" i="18"/>
  <c r="B152" i="18"/>
  <c r="B151" i="18"/>
  <c r="B150" i="18"/>
  <c r="B149" i="18"/>
  <c r="B148" i="18"/>
  <c r="B147" i="18"/>
  <c r="B146" i="18"/>
  <c r="B145" i="18"/>
  <c r="B144" i="18"/>
  <c r="B143" i="18"/>
  <c r="B142" i="18"/>
  <c r="D141" i="18"/>
  <c r="B141" i="18"/>
  <c r="B140" i="18"/>
  <c r="B139" i="18"/>
  <c r="B138" i="18"/>
  <c r="D137" i="18"/>
  <c r="B137" i="18"/>
  <c r="B136" i="18"/>
  <c r="B135" i="18"/>
  <c r="B134" i="18"/>
  <c r="B133" i="18"/>
  <c r="B132" i="18"/>
  <c r="B131" i="18"/>
  <c r="B130" i="18"/>
  <c r="B129" i="18"/>
  <c r="B128" i="18"/>
  <c r="B127" i="18"/>
  <c r="B126" i="18"/>
  <c r="B125" i="18"/>
  <c r="B124" i="18"/>
  <c r="B123" i="18"/>
  <c r="B122" i="18"/>
  <c r="B121" i="18"/>
  <c r="B120" i="18"/>
  <c r="B119" i="18"/>
  <c r="B118" i="18"/>
  <c r="B117" i="18"/>
  <c r="B116" i="18"/>
  <c r="B115" i="18"/>
  <c r="B114" i="18"/>
  <c r="B113" i="18"/>
  <c r="B112" i="18"/>
  <c r="B111" i="18"/>
  <c r="B110" i="18"/>
  <c r="D109" i="18"/>
  <c r="B109" i="18"/>
  <c r="B108" i="18"/>
  <c r="B107" i="18"/>
  <c r="B106" i="18"/>
  <c r="F105" i="18"/>
  <c r="B105" i="18"/>
  <c r="B104" i="18"/>
  <c r="B103" i="18"/>
  <c r="B102" i="18"/>
  <c r="B101" i="18"/>
  <c r="B100" i="18"/>
  <c r="B99" i="18"/>
  <c r="B98" i="18"/>
  <c r="D97" i="18"/>
  <c r="B97" i="18"/>
  <c r="B96" i="18"/>
  <c r="B95" i="18"/>
  <c r="B94" i="18"/>
  <c r="F93" i="18"/>
  <c r="B93" i="18"/>
  <c r="B92" i="18"/>
  <c r="B91" i="18"/>
  <c r="B90" i="18"/>
  <c r="B89" i="18"/>
  <c r="B88" i="18"/>
  <c r="B87" i="18"/>
  <c r="B86" i="18"/>
  <c r="B85" i="18"/>
  <c r="B84" i="18"/>
  <c r="B83" i="18"/>
  <c r="B82" i="18"/>
  <c r="B81" i="18"/>
  <c r="B80" i="18"/>
  <c r="B79" i="18"/>
  <c r="B78" i="18"/>
  <c r="B77" i="18"/>
  <c r="B76" i="18"/>
  <c r="B75" i="18"/>
  <c r="B74" i="18"/>
  <c r="F73" i="18"/>
  <c r="B73" i="18"/>
  <c r="B72" i="18"/>
  <c r="B71" i="18"/>
  <c r="B70" i="18"/>
  <c r="B69" i="18"/>
  <c r="B68" i="18"/>
  <c r="B67" i="18"/>
  <c r="B66" i="18"/>
  <c r="B65" i="18"/>
  <c r="B64" i="18"/>
  <c r="B63" i="18"/>
  <c r="B62" i="18"/>
  <c r="B61" i="18"/>
  <c r="B60" i="18"/>
  <c r="B59" i="18"/>
  <c r="B58" i="18"/>
  <c r="B57" i="18"/>
  <c r="B56" i="18"/>
  <c r="B55" i="18"/>
  <c r="B54" i="18"/>
  <c r="F53" i="18"/>
  <c r="B53" i="18"/>
  <c r="B52" i="18"/>
  <c r="B51" i="18"/>
  <c r="B50" i="18"/>
  <c r="B49" i="18"/>
  <c r="B48" i="18"/>
  <c r="B47" i="18"/>
  <c r="B46" i="18"/>
  <c r="F45" i="18"/>
  <c r="B45" i="18"/>
  <c r="B44" i="18"/>
  <c r="B43" i="18"/>
  <c r="B42" i="18"/>
  <c r="B41" i="18"/>
  <c r="B40" i="18"/>
  <c r="B39" i="18"/>
  <c r="B38" i="18"/>
  <c r="B37" i="18"/>
  <c r="B36" i="18"/>
  <c r="B35" i="18"/>
  <c r="B34" i="18"/>
  <c r="B33" i="18"/>
  <c r="B32" i="18"/>
  <c r="B31" i="18"/>
  <c r="B30" i="18"/>
  <c r="B29" i="18"/>
  <c r="B28" i="18"/>
  <c r="B27" i="18"/>
  <c r="B26" i="18"/>
  <c r="F25" i="18"/>
  <c r="B25" i="18"/>
  <c r="B24" i="18"/>
  <c r="B23" i="18"/>
  <c r="B22" i="18"/>
  <c r="B21" i="18"/>
  <c r="B20" i="18"/>
  <c r="B19" i="18"/>
  <c r="B18" i="18"/>
  <c r="B17" i="18"/>
  <c r="B16" i="18"/>
  <c r="B15" i="18"/>
  <c r="B14" i="18"/>
  <c r="B13" i="18"/>
  <c r="B12" i="18"/>
  <c r="B11" i="18"/>
  <c r="B10" i="18"/>
  <c r="B9" i="18"/>
  <c r="B8" i="18"/>
  <c r="B7" i="18"/>
  <c r="B6" i="18"/>
  <c r="F5" i="18"/>
  <c r="B5" i="18"/>
  <c r="B4" i="18"/>
  <c r="E261" i="13"/>
  <c r="F255" i="13" s="1"/>
  <c r="C261" i="13"/>
  <c r="D260" i="13" s="1"/>
  <c r="B260" i="13"/>
  <c r="B259" i="13"/>
  <c r="B258" i="13"/>
  <c r="B257" i="13"/>
  <c r="B256" i="13"/>
  <c r="B255" i="13"/>
  <c r="D254" i="13"/>
  <c r="B254" i="13"/>
  <c r="B253" i="13"/>
  <c r="B252" i="13"/>
  <c r="B251" i="13"/>
  <c r="D250" i="13"/>
  <c r="B250" i="13"/>
  <c r="B249" i="13"/>
  <c r="B248" i="13"/>
  <c r="B247" i="13"/>
  <c r="B246" i="13"/>
  <c r="B245" i="13"/>
  <c r="B244" i="13"/>
  <c r="D243" i="13"/>
  <c r="B243" i="13"/>
  <c r="B242" i="13"/>
  <c r="B241" i="13"/>
  <c r="B240" i="13"/>
  <c r="B239" i="13"/>
  <c r="B238" i="13"/>
  <c r="B237" i="13"/>
  <c r="B236" i="13"/>
  <c r="B235" i="13"/>
  <c r="B234" i="13"/>
  <c r="B233" i="13"/>
  <c r="B232" i="13"/>
  <c r="B231" i="13"/>
  <c r="B230" i="13"/>
  <c r="B229" i="13"/>
  <c r="B228" i="13"/>
  <c r="B227" i="13"/>
  <c r="B226" i="13"/>
  <c r="B225" i="13"/>
  <c r="B224" i="13"/>
  <c r="B223" i="13"/>
  <c r="B222" i="13"/>
  <c r="B221" i="13"/>
  <c r="B220" i="13"/>
  <c r="B219" i="13"/>
  <c r="B218" i="13"/>
  <c r="B217" i="13"/>
  <c r="B216" i="13"/>
  <c r="D215" i="13"/>
  <c r="B215" i="13"/>
  <c r="B214" i="13"/>
  <c r="B213" i="13"/>
  <c r="B212" i="13"/>
  <c r="D211" i="13"/>
  <c r="B211" i="13"/>
  <c r="B210" i="13"/>
  <c r="B209" i="13"/>
  <c r="B208" i="13"/>
  <c r="B207" i="13"/>
  <c r="D206" i="13"/>
  <c r="B206" i="13"/>
  <c r="B205" i="13"/>
  <c r="B204" i="13"/>
  <c r="D203" i="13"/>
  <c r="B203" i="13"/>
  <c r="B202" i="13"/>
  <c r="B201" i="13"/>
  <c r="D200" i="13"/>
  <c r="B200" i="13"/>
  <c r="D199" i="13"/>
  <c r="B199" i="13"/>
  <c r="D198" i="13"/>
  <c r="B198" i="13"/>
  <c r="B197" i="13"/>
  <c r="B196" i="13"/>
  <c r="B195" i="13"/>
  <c r="F194" i="13"/>
  <c r="D194" i="13"/>
  <c r="B194" i="13"/>
  <c r="B193" i="13"/>
  <c r="B192" i="13"/>
  <c r="D191" i="13"/>
  <c r="B191" i="13"/>
  <c r="F190" i="13"/>
  <c r="B190" i="13"/>
  <c r="B189" i="13"/>
  <c r="D188" i="13"/>
  <c r="B188" i="13"/>
  <c r="D187" i="13"/>
  <c r="B187" i="13"/>
  <c r="D186" i="13"/>
  <c r="B186" i="13"/>
  <c r="B185" i="13"/>
  <c r="F184" i="13"/>
  <c r="B184" i="13"/>
  <c r="D183" i="13"/>
  <c r="B183" i="13"/>
  <c r="D182" i="13"/>
  <c r="B182" i="13"/>
  <c r="B181" i="13"/>
  <c r="B180" i="13"/>
  <c r="B179" i="13"/>
  <c r="D178" i="13"/>
  <c r="B178" i="13"/>
  <c r="B177" i="13"/>
  <c r="B176" i="13"/>
  <c r="D175" i="13"/>
  <c r="B175" i="13"/>
  <c r="B174" i="13"/>
  <c r="B173" i="13"/>
  <c r="D172" i="13"/>
  <c r="B172" i="13"/>
  <c r="D171" i="13"/>
  <c r="B171" i="13"/>
  <c r="D170" i="13"/>
  <c r="B170" i="13"/>
  <c r="B169" i="13"/>
  <c r="B168" i="13"/>
  <c r="D167" i="13"/>
  <c r="B167" i="13"/>
  <c r="D166" i="13"/>
  <c r="B166" i="13"/>
  <c r="B165" i="13"/>
  <c r="B164" i="13"/>
  <c r="B163" i="13"/>
  <c r="D162" i="13"/>
  <c r="B162" i="13"/>
  <c r="B161" i="13"/>
  <c r="B160" i="13"/>
  <c r="D159" i="13"/>
  <c r="B159" i="13"/>
  <c r="B158" i="13"/>
  <c r="B157" i="13"/>
  <c r="F156" i="13"/>
  <c r="D156" i="13"/>
  <c r="B156" i="13"/>
  <c r="D155" i="13"/>
  <c r="B155" i="13"/>
  <c r="D154" i="13"/>
  <c r="B154" i="13"/>
  <c r="B153" i="13"/>
  <c r="B152" i="13"/>
  <c r="D151" i="13"/>
  <c r="B151" i="13"/>
  <c r="D150" i="13"/>
  <c r="B150" i="13"/>
  <c r="B149" i="13"/>
  <c r="B148" i="13"/>
  <c r="B147" i="13"/>
  <c r="F146" i="13"/>
  <c r="D146" i="13"/>
  <c r="B146" i="13"/>
  <c r="B145" i="13"/>
  <c r="F144" i="13"/>
  <c r="B144" i="13"/>
  <c r="D143" i="13"/>
  <c r="B143" i="13"/>
  <c r="B142" i="13"/>
  <c r="B141" i="13"/>
  <c r="F140" i="13"/>
  <c r="D140" i="13"/>
  <c r="B140" i="13"/>
  <c r="D139" i="13"/>
  <c r="B139" i="13"/>
  <c r="F138" i="13"/>
  <c r="D138" i="13"/>
  <c r="B138" i="13"/>
  <c r="B137" i="13"/>
  <c r="B136" i="13"/>
  <c r="D135" i="13"/>
  <c r="B135" i="13"/>
  <c r="F134" i="13"/>
  <c r="D134" i="13"/>
  <c r="B134" i="13"/>
  <c r="B133" i="13"/>
  <c r="F132" i="13"/>
  <c r="B132" i="13"/>
  <c r="B131" i="13"/>
  <c r="D130" i="13"/>
  <c r="B130" i="13"/>
  <c r="B129" i="13"/>
  <c r="F128" i="13"/>
  <c r="B128" i="13"/>
  <c r="D127" i="13"/>
  <c r="B127" i="13"/>
  <c r="B126" i="13"/>
  <c r="B125" i="13"/>
  <c r="D124" i="13"/>
  <c r="B124" i="13"/>
  <c r="D123" i="13"/>
  <c r="B123" i="13"/>
  <c r="F122" i="13"/>
  <c r="D122" i="13"/>
  <c r="B122" i="13"/>
  <c r="B121" i="13"/>
  <c r="B120" i="13"/>
  <c r="D119" i="13"/>
  <c r="B119" i="13"/>
  <c r="D118" i="13"/>
  <c r="B118" i="13"/>
  <c r="B117" i="13"/>
  <c r="F116" i="13"/>
  <c r="B116" i="13"/>
  <c r="B115" i="13"/>
  <c r="D114" i="13"/>
  <c r="B114" i="13"/>
  <c r="B113" i="13"/>
  <c r="B112" i="13"/>
  <c r="D111" i="13"/>
  <c r="B111" i="13"/>
  <c r="B110" i="13"/>
  <c r="B109" i="13"/>
  <c r="D108" i="13"/>
  <c r="B108" i="13"/>
  <c r="D107" i="13"/>
  <c r="B107" i="13"/>
  <c r="D106" i="13"/>
  <c r="B106" i="13"/>
  <c r="B105" i="13"/>
  <c r="B104" i="13"/>
  <c r="D103" i="13"/>
  <c r="B103" i="13"/>
  <c r="D102" i="13"/>
  <c r="B102" i="13"/>
  <c r="B101" i="13"/>
  <c r="B100" i="13"/>
  <c r="B99" i="13"/>
  <c r="D98" i="13"/>
  <c r="B98" i="13"/>
  <c r="B97" i="13"/>
  <c r="B96" i="13"/>
  <c r="D95" i="13"/>
  <c r="B95" i="13"/>
  <c r="F94" i="13"/>
  <c r="B94" i="13"/>
  <c r="B93" i="13"/>
  <c r="D92" i="13"/>
  <c r="B92" i="13"/>
  <c r="D91" i="13"/>
  <c r="B91" i="13"/>
  <c r="D90" i="13"/>
  <c r="B90" i="13"/>
  <c r="B89" i="13"/>
  <c r="F88" i="13"/>
  <c r="B88" i="13"/>
  <c r="D87" i="13"/>
  <c r="B87" i="13"/>
  <c r="D86" i="13"/>
  <c r="B86" i="13"/>
  <c r="B85" i="13"/>
  <c r="B84" i="13"/>
  <c r="B83" i="13"/>
  <c r="F82" i="13"/>
  <c r="D82" i="13"/>
  <c r="B82" i="13"/>
  <c r="B81" i="13"/>
  <c r="B80" i="13"/>
  <c r="D79" i="13"/>
  <c r="B79" i="13"/>
  <c r="F78" i="13"/>
  <c r="B78" i="13"/>
  <c r="B77" i="13"/>
  <c r="D76" i="13"/>
  <c r="B76" i="13"/>
  <c r="D75" i="13"/>
  <c r="B75" i="13"/>
  <c r="D74" i="13"/>
  <c r="B74" i="13"/>
  <c r="B73" i="13"/>
  <c r="F72" i="13"/>
  <c r="B72" i="13"/>
  <c r="D71" i="13"/>
  <c r="B71" i="13"/>
  <c r="F70" i="13"/>
  <c r="D70" i="13"/>
  <c r="B70" i="13"/>
  <c r="B69" i="13"/>
  <c r="B68" i="13"/>
  <c r="B67" i="13"/>
  <c r="F66" i="13"/>
  <c r="D66" i="13"/>
  <c r="B66" i="13"/>
  <c r="B65" i="13"/>
  <c r="B64" i="13"/>
  <c r="D63" i="13"/>
  <c r="B63" i="13"/>
  <c r="B62" i="13"/>
  <c r="B61" i="13"/>
  <c r="D60" i="13"/>
  <c r="B60" i="13"/>
  <c r="D59" i="13"/>
  <c r="B59" i="13"/>
  <c r="D58" i="13"/>
  <c r="B58" i="13"/>
  <c r="B57" i="13"/>
  <c r="B56" i="13"/>
  <c r="D55" i="13"/>
  <c r="B55" i="13"/>
  <c r="F54" i="13"/>
  <c r="D54" i="13"/>
  <c r="B54" i="13"/>
  <c r="B53" i="13"/>
  <c r="B52" i="13"/>
  <c r="B51" i="13"/>
  <c r="D50" i="13"/>
  <c r="B50" i="13"/>
  <c r="B49" i="13"/>
  <c r="B48" i="13"/>
  <c r="D47" i="13"/>
  <c r="B47" i="13"/>
  <c r="B46" i="13"/>
  <c r="B45" i="13"/>
  <c r="F44" i="13"/>
  <c r="D44" i="13"/>
  <c r="B44" i="13"/>
  <c r="D43" i="13"/>
  <c r="B43" i="13"/>
  <c r="D42" i="13"/>
  <c r="B42" i="13"/>
  <c r="B41" i="13"/>
  <c r="B40" i="13"/>
  <c r="D39" i="13"/>
  <c r="B39" i="13"/>
  <c r="D38" i="13"/>
  <c r="B38" i="13"/>
  <c r="B37" i="13"/>
  <c r="F36" i="13"/>
  <c r="B36" i="13"/>
  <c r="B35" i="13"/>
  <c r="D34" i="13"/>
  <c r="B34" i="13"/>
  <c r="F33" i="13"/>
  <c r="B33" i="13"/>
  <c r="D32" i="13"/>
  <c r="B32" i="13"/>
  <c r="B31" i="13"/>
  <c r="F30" i="13"/>
  <c r="B30" i="13"/>
  <c r="B29" i="13"/>
  <c r="B28" i="13"/>
  <c r="F27" i="13"/>
  <c r="B27" i="13"/>
  <c r="B26" i="13"/>
  <c r="D25" i="13"/>
  <c r="B25" i="13"/>
  <c r="F24" i="13"/>
  <c r="B24" i="13"/>
  <c r="B23" i="13"/>
  <c r="F22" i="13"/>
  <c r="B22" i="13"/>
  <c r="D21" i="13"/>
  <c r="B21" i="13"/>
  <c r="B20" i="13"/>
  <c r="F19" i="13"/>
  <c r="B19" i="13"/>
  <c r="B18" i="13"/>
  <c r="D17" i="13"/>
  <c r="B17" i="13"/>
  <c r="D16" i="13"/>
  <c r="B16" i="13"/>
  <c r="D15" i="13"/>
  <c r="B15" i="13"/>
  <c r="F14" i="13"/>
  <c r="D14" i="13"/>
  <c r="B14" i="13"/>
  <c r="D13" i="13"/>
  <c r="B13" i="13"/>
  <c r="D12" i="13"/>
  <c r="B12" i="13"/>
  <c r="D11" i="13"/>
  <c r="B11" i="13"/>
  <c r="F10" i="13"/>
  <c r="D10" i="13"/>
  <c r="B10" i="13"/>
  <c r="D9" i="13"/>
  <c r="B9" i="13"/>
  <c r="D8" i="13"/>
  <c r="B8" i="13"/>
  <c r="D7" i="13"/>
  <c r="B7" i="13"/>
  <c r="F6" i="13"/>
  <c r="D6" i="13"/>
  <c r="B6" i="13"/>
  <c r="D5" i="13"/>
  <c r="B5" i="13"/>
  <c r="D4" i="13"/>
  <c r="B4" i="13"/>
  <c r="F5" i="15"/>
  <c r="F261" i="15" s="1"/>
  <c r="F6" i="15"/>
  <c r="F7" i="15"/>
  <c r="F8" i="15"/>
  <c r="F9" i="15"/>
  <c r="F10" i="15"/>
  <c r="F11" i="15"/>
  <c r="F12" i="15"/>
  <c r="F13" i="15"/>
  <c r="F14" i="15"/>
  <c r="F15" i="15"/>
  <c r="F16" i="15"/>
  <c r="F17" i="15"/>
  <c r="F18" i="15"/>
  <c r="F19" i="15"/>
  <c r="F20" i="15"/>
  <c r="F21" i="15"/>
  <c r="F22" i="15"/>
  <c r="F23" i="15"/>
  <c r="F24" i="15"/>
  <c r="F25" i="15"/>
  <c r="F26" i="15"/>
  <c r="F27" i="15"/>
  <c r="F28" i="15"/>
  <c r="F29" i="15"/>
  <c r="F30" i="15"/>
  <c r="F31" i="15"/>
  <c r="F32" i="15"/>
  <c r="F33" i="15"/>
  <c r="F34" i="15"/>
  <c r="F35" i="15"/>
  <c r="F36" i="15"/>
  <c r="F37" i="15"/>
  <c r="F38" i="15"/>
  <c r="F39" i="15"/>
  <c r="F40" i="15"/>
  <c r="F41" i="15"/>
  <c r="F42" i="15"/>
  <c r="F43" i="15"/>
  <c r="F44" i="15"/>
  <c r="F45" i="15"/>
  <c r="F46" i="15"/>
  <c r="F47" i="15"/>
  <c r="F48" i="15"/>
  <c r="F49" i="15"/>
  <c r="F50" i="15"/>
  <c r="F51" i="15"/>
  <c r="F52" i="15"/>
  <c r="F53" i="15"/>
  <c r="F54" i="15"/>
  <c r="F55" i="15"/>
  <c r="F56" i="15"/>
  <c r="F57" i="15"/>
  <c r="F58" i="15"/>
  <c r="F59" i="15"/>
  <c r="F60" i="15"/>
  <c r="F61" i="15"/>
  <c r="F62" i="15"/>
  <c r="F63" i="15"/>
  <c r="F64" i="15"/>
  <c r="F65" i="15"/>
  <c r="F66" i="15"/>
  <c r="F67" i="15"/>
  <c r="F68" i="15"/>
  <c r="F69" i="15"/>
  <c r="F70" i="15"/>
  <c r="F71" i="15"/>
  <c r="F72" i="15"/>
  <c r="F73" i="15"/>
  <c r="F74" i="15"/>
  <c r="F75" i="15"/>
  <c r="F76" i="15"/>
  <c r="F77" i="15"/>
  <c r="F78" i="15"/>
  <c r="F79" i="15"/>
  <c r="F80" i="15"/>
  <c r="F81" i="15"/>
  <c r="F82" i="15"/>
  <c r="F83" i="15"/>
  <c r="F84" i="15"/>
  <c r="F85" i="15"/>
  <c r="F86" i="15"/>
  <c r="F87" i="15"/>
  <c r="F88" i="15"/>
  <c r="F89" i="15"/>
  <c r="F90" i="15"/>
  <c r="F91" i="15"/>
  <c r="F92" i="15"/>
  <c r="F93" i="15"/>
  <c r="F94" i="15"/>
  <c r="F95" i="15"/>
  <c r="F96" i="15"/>
  <c r="F97" i="15"/>
  <c r="F98" i="15"/>
  <c r="F99" i="15"/>
  <c r="F100" i="15"/>
  <c r="F101" i="15"/>
  <c r="F102" i="15"/>
  <c r="F103" i="15"/>
  <c r="F104" i="15"/>
  <c r="F105" i="15"/>
  <c r="F106" i="15"/>
  <c r="F107" i="15"/>
  <c r="F108" i="15"/>
  <c r="F109" i="15"/>
  <c r="F110" i="15"/>
  <c r="F111" i="15"/>
  <c r="F112" i="15"/>
  <c r="F113" i="15"/>
  <c r="F114" i="15"/>
  <c r="F115" i="15"/>
  <c r="F116" i="15"/>
  <c r="F117" i="15"/>
  <c r="F118" i="15"/>
  <c r="F119" i="15"/>
  <c r="F120" i="15"/>
  <c r="F121" i="15"/>
  <c r="F122" i="15"/>
  <c r="F123" i="15"/>
  <c r="F124" i="15"/>
  <c r="F125" i="15"/>
  <c r="F126" i="15"/>
  <c r="F127" i="15"/>
  <c r="F128" i="15"/>
  <c r="F129" i="15"/>
  <c r="F130" i="15"/>
  <c r="F131" i="15"/>
  <c r="F132" i="15"/>
  <c r="F133" i="15"/>
  <c r="F134" i="15"/>
  <c r="F135" i="15"/>
  <c r="F136" i="15"/>
  <c r="F137" i="15"/>
  <c r="F138" i="15"/>
  <c r="F139" i="15"/>
  <c r="F140" i="15"/>
  <c r="F141" i="15"/>
  <c r="F142" i="15"/>
  <c r="F143" i="15"/>
  <c r="F144" i="15"/>
  <c r="F145" i="15"/>
  <c r="F146" i="15"/>
  <c r="F147" i="15"/>
  <c r="F148" i="15"/>
  <c r="F149" i="15"/>
  <c r="F150" i="15"/>
  <c r="F151" i="15"/>
  <c r="F152" i="15"/>
  <c r="F153" i="15"/>
  <c r="F154" i="15"/>
  <c r="F155" i="15"/>
  <c r="F156" i="15"/>
  <c r="F157" i="15"/>
  <c r="F158" i="15"/>
  <c r="F159" i="15"/>
  <c r="F160" i="15"/>
  <c r="F161" i="15"/>
  <c r="F162" i="15"/>
  <c r="F163" i="15"/>
  <c r="F164" i="15"/>
  <c r="F165" i="15"/>
  <c r="F166" i="15"/>
  <c r="F167" i="15"/>
  <c r="F168" i="15"/>
  <c r="F169" i="15"/>
  <c r="F170" i="15"/>
  <c r="F171" i="15"/>
  <c r="F172" i="15"/>
  <c r="F173" i="15"/>
  <c r="F174" i="15"/>
  <c r="F175" i="15"/>
  <c r="F176" i="15"/>
  <c r="F177" i="15"/>
  <c r="F178" i="15"/>
  <c r="F179" i="15"/>
  <c r="F180" i="15"/>
  <c r="F181" i="15"/>
  <c r="F182" i="15"/>
  <c r="F183" i="15"/>
  <c r="F184" i="15"/>
  <c r="F185" i="15"/>
  <c r="F186" i="15"/>
  <c r="F187" i="15"/>
  <c r="F188" i="15"/>
  <c r="F189" i="15"/>
  <c r="F190" i="15"/>
  <c r="F191" i="15"/>
  <c r="F192" i="15"/>
  <c r="F193" i="15"/>
  <c r="F194" i="15"/>
  <c r="F195" i="15"/>
  <c r="F196" i="15"/>
  <c r="F197" i="15"/>
  <c r="F198" i="15"/>
  <c r="F199" i="15"/>
  <c r="F200" i="15"/>
  <c r="F201" i="15"/>
  <c r="F202" i="15"/>
  <c r="F203" i="15"/>
  <c r="F204" i="15"/>
  <c r="F205" i="15"/>
  <c r="F206" i="15"/>
  <c r="F207" i="15"/>
  <c r="F208" i="15"/>
  <c r="F209" i="15"/>
  <c r="F210" i="15"/>
  <c r="F211" i="15"/>
  <c r="F212" i="15"/>
  <c r="F213" i="15"/>
  <c r="F214" i="15"/>
  <c r="F215" i="15"/>
  <c r="F216" i="15"/>
  <c r="F217" i="15"/>
  <c r="F218" i="15"/>
  <c r="F219" i="15"/>
  <c r="F220" i="15"/>
  <c r="F221" i="15"/>
  <c r="F222" i="15"/>
  <c r="F223" i="15"/>
  <c r="F224" i="15"/>
  <c r="F225" i="15"/>
  <c r="F226" i="15"/>
  <c r="F227" i="15"/>
  <c r="F228" i="15"/>
  <c r="F229" i="15"/>
  <c r="F230" i="15"/>
  <c r="F231" i="15"/>
  <c r="F232" i="15"/>
  <c r="F233" i="15"/>
  <c r="F234" i="15"/>
  <c r="F235" i="15"/>
  <c r="F236" i="15"/>
  <c r="F237" i="15"/>
  <c r="F238" i="15"/>
  <c r="F239" i="15"/>
  <c r="F240" i="15"/>
  <c r="F241" i="15"/>
  <c r="F242" i="15"/>
  <c r="F243" i="15"/>
  <c r="F244" i="15"/>
  <c r="F245" i="15"/>
  <c r="F246" i="15"/>
  <c r="F247" i="15"/>
  <c r="F248" i="15"/>
  <c r="F249" i="15"/>
  <c r="F250" i="15"/>
  <c r="F251" i="15"/>
  <c r="F252" i="15"/>
  <c r="F253" i="15"/>
  <c r="F254" i="15"/>
  <c r="F255" i="15"/>
  <c r="F256" i="15"/>
  <c r="F257" i="15"/>
  <c r="F258" i="15"/>
  <c r="F259" i="15"/>
  <c r="F260" i="15"/>
  <c r="H5" i="15"/>
  <c r="H6" i="15"/>
  <c r="H7" i="15"/>
  <c r="H8" i="15"/>
  <c r="H9" i="15"/>
  <c r="H10" i="15"/>
  <c r="H11" i="15"/>
  <c r="H12" i="15"/>
  <c r="H13" i="15"/>
  <c r="H14" i="15"/>
  <c r="H15" i="15"/>
  <c r="H16" i="15"/>
  <c r="H17" i="15"/>
  <c r="H18" i="15"/>
  <c r="H19" i="15"/>
  <c r="H20" i="15"/>
  <c r="H21" i="15"/>
  <c r="H22" i="15"/>
  <c r="H23" i="15"/>
  <c r="H24" i="15"/>
  <c r="H25" i="15"/>
  <c r="H26" i="15"/>
  <c r="H27" i="15"/>
  <c r="H28" i="15"/>
  <c r="H29" i="15"/>
  <c r="H30" i="15"/>
  <c r="H31" i="15"/>
  <c r="H32" i="15"/>
  <c r="H33" i="15"/>
  <c r="H34" i="15"/>
  <c r="H35" i="15"/>
  <c r="H36" i="15"/>
  <c r="H37" i="15"/>
  <c r="H38" i="15"/>
  <c r="H39" i="15"/>
  <c r="H40" i="15"/>
  <c r="H41" i="15"/>
  <c r="H42" i="15"/>
  <c r="H43" i="15"/>
  <c r="H44" i="15"/>
  <c r="H45" i="15"/>
  <c r="H46" i="15"/>
  <c r="H47" i="15"/>
  <c r="H48" i="15"/>
  <c r="H49" i="15"/>
  <c r="H50" i="15"/>
  <c r="H51" i="15"/>
  <c r="H52" i="15"/>
  <c r="H53" i="15"/>
  <c r="H54" i="15"/>
  <c r="H55" i="15"/>
  <c r="H56" i="15"/>
  <c r="H57" i="15"/>
  <c r="H58" i="15"/>
  <c r="H59" i="15"/>
  <c r="H60" i="15"/>
  <c r="H61" i="15"/>
  <c r="H62" i="15"/>
  <c r="H63" i="15"/>
  <c r="H64" i="15"/>
  <c r="H65" i="15"/>
  <c r="H66" i="15"/>
  <c r="H67" i="15"/>
  <c r="H68" i="15"/>
  <c r="H69" i="15"/>
  <c r="H70" i="15"/>
  <c r="H71" i="15"/>
  <c r="H72" i="15"/>
  <c r="H73" i="15"/>
  <c r="H74" i="15"/>
  <c r="H75" i="15"/>
  <c r="H76" i="15"/>
  <c r="H77" i="15"/>
  <c r="H78" i="15"/>
  <c r="H79" i="15"/>
  <c r="H80" i="15"/>
  <c r="H81" i="15"/>
  <c r="H82" i="15"/>
  <c r="H83" i="15"/>
  <c r="H84" i="15"/>
  <c r="H85" i="15"/>
  <c r="H86" i="15"/>
  <c r="H87" i="15"/>
  <c r="H88" i="15"/>
  <c r="H89" i="15"/>
  <c r="H90" i="15"/>
  <c r="H91" i="15"/>
  <c r="H92" i="15"/>
  <c r="H93" i="15"/>
  <c r="H94" i="15"/>
  <c r="H95" i="15"/>
  <c r="H96" i="15"/>
  <c r="H97" i="15"/>
  <c r="H98" i="15"/>
  <c r="H99" i="15"/>
  <c r="H100" i="15"/>
  <c r="H101" i="15"/>
  <c r="H102" i="15"/>
  <c r="H103" i="15"/>
  <c r="H104" i="15"/>
  <c r="H105" i="15"/>
  <c r="H106" i="15"/>
  <c r="H107" i="15"/>
  <c r="H108" i="15"/>
  <c r="H109" i="15"/>
  <c r="H110" i="15"/>
  <c r="H111" i="15"/>
  <c r="H112" i="15"/>
  <c r="H113" i="15"/>
  <c r="H114" i="15"/>
  <c r="H115" i="15"/>
  <c r="H116" i="15"/>
  <c r="H117" i="15"/>
  <c r="H118" i="15"/>
  <c r="H119" i="15"/>
  <c r="H120" i="15"/>
  <c r="H121" i="15"/>
  <c r="H122" i="15"/>
  <c r="H123" i="15"/>
  <c r="H124" i="15"/>
  <c r="H125" i="15"/>
  <c r="H126" i="15"/>
  <c r="H127" i="15"/>
  <c r="H128" i="15"/>
  <c r="H129" i="15"/>
  <c r="H130" i="15"/>
  <c r="H131" i="15"/>
  <c r="H132" i="15"/>
  <c r="H133" i="15"/>
  <c r="H134" i="15"/>
  <c r="H135" i="15"/>
  <c r="H136" i="15"/>
  <c r="H137" i="15"/>
  <c r="H138" i="15"/>
  <c r="H139" i="15"/>
  <c r="H140" i="15"/>
  <c r="H141" i="15"/>
  <c r="H142" i="15"/>
  <c r="H143" i="15"/>
  <c r="H144" i="15"/>
  <c r="H145" i="15"/>
  <c r="H146" i="15"/>
  <c r="H147" i="15"/>
  <c r="H148" i="15"/>
  <c r="H149" i="15"/>
  <c r="H150" i="15"/>
  <c r="H151" i="15"/>
  <c r="H152" i="15"/>
  <c r="H153" i="15"/>
  <c r="H154" i="15"/>
  <c r="H155" i="15"/>
  <c r="H156" i="15"/>
  <c r="H157" i="15"/>
  <c r="H158" i="15"/>
  <c r="H159" i="15"/>
  <c r="H160" i="15"/>
  <c r="H161" i="15"/>
  <c r="H162" i="15"/>
  <c r="H163" i="15"/>
  <c r="H164" i="15"/>
  <c r="H165" i="15"/>
  <c r="H166" i="15"/>
  <c r="H167" i="15"/>
  <c r="H168" i="15"/>
  <c r="H169" i="15"/>
  <c r="H170" i="15"/>
  <c r="H171" i="15"/>
  <c r="H172" i="15"/>
  <c r="H173" i="15"/>
  <c r="H174" i="15"/>
  <c r="H175" i="15"/>
  <c r="H176" i="15"/>
  <c r="H177" i="15"/>
  <c r="H178" i="15"/>
  <c r="H179" i="15"/>
  <c r="H180" i="15"/>
  <c r="H181" i="15"/>
  <c r="H182" i="15"/>
  <c r="H183" i="15"/>
  <c r="H184" i="15"/>
  <c r="H185" i="15"/>
  <c r="H186" i="15"/>
  <c r="H187" i="15"/>
  <c r="H188" i="15"/>
  <c r="H189" i="15"/>
  <c r="H190" i="15"/>
  <c r="H191" i="15"/>
  <c r="H192" i="15"/>
  <c r="H193" i="15"/>
  <c r="H194" i="15"/>
  <c r="H195" i="15"/>
  <c r="H196" i="15"/>
  <c r="H197" i="15"/>
  <c r="H198" i="15"/>
  <c r="H199" i="15"/>
  <c r="H200" i="15"/>
  <c r="H201" i="15"/>
  <c r="H202" i="15"/>
  <c r="H203" i="15"/>
  <c r="H204" i="15"/>
  <c r="H205" i="15"/>
  <c r="H206" i="15"/>
  <c r="H207" i="15"/>
  <c r="H208" i="15"/>
  <c r="H209" i="15"/>
  <c r="H210" i="15"/>
  <c r="H211" i="15"/>
  <c r="H212" i="15"/>
  <c r="H213" i="15"/>
  <c r="H214" i="15"/>
  <c r="H215" i="15"/>
  <c r="H216" i="15"/>
  <c r="H217" i="15"/>
  <c r="H218" i="15"/>
  <c r="H219" i="15"/>
  <c r="H220" i="15"/>
  <c r="H221" i="15"/>
  <c r="H222" i="15"/>
  <c r="H223" i="15"/>
  <c r="H224" i="15"/>
  <c r="H225" i="15"/>
  <c r="H226" i="15"/>
  <c r="H227" i="15"/>
  <c r="H228" i="15"/>
  <c r="H229" i="15"/>
  <c r="H230" i="15"/>
  <c r="H231" i="15"/>
  <c r="H232" i="15"/>
  <c r="H233" i="15"/>
  <c r="H234" i="15"/>
  <c r="H235" i="15"/>
  <c r="H236" i="15"/>
  <c r="H237" i="15"/>
  <c r="H238" i="15"/>
  <c r="H239" i="15"/>
  <c r="H240" i="15"/>
  <c r="H241" i="15"/>
  <c r="H242" i="15"/>
  <c r="H243" i="15"/>
  <c r="H244" i="15"/>
  <c r="H245" i="15"/>
  <c r="H246" i="15"/>
  <c r="H247" i="15"/>
  <c r="H248" i="15"/>
  <c r="H249" i="15"/>
  <c r="H250" i="15"/>
  <c r="H251" i="15"/>
  <c r="H252" i="15"/>
  <c r="H253" i="15"/>
  <c r="H254" i="15"/>
  <c r="H255" i="15"/>
  <c r="H256" i="15"/>
  <c r="H257" i="15"/>
  <c r="H258" i="15"/>
  <c r="H259" i="15"/>
  <c r="H260" i="15"/>
  <c r="H261" i="15"/>
  <c r="B5" i="15"/>
  <c r="B4" i="15"/>
  <c r="B6" i="15"/>
  <c r="B7" i="15"/>
  <c r="B8" i="15"/>
  <c r="B9" i="15"/>
  <c r="B10" i="15"/>
  <c r="B11" i="15"/>
  <c r="B12" i="15"/>
  <c r="B13" i="15"/>
  <c r="B14" i="15"/>
  <c r="B15" i="15"/>
  <c r="B16" i="15"/>
  <c r="B17" i="15"/>
  <c r="B18" i="15"/>
  <c r="B19" i="15"/>
  <c r="B20" i="15"/>
  <c r="B21" i="15"/>
  <c r="B22" i="15"/>
  <c r="B23" i="15"/>
  <c r="B24" i="15"/>
  <c r="B25" i="15"/>
  <c r="B26" i="15"/>
  <c r="B27" i="15"/>
  <c r="B28" i="15"/>
  <c r="B29" i="15"/>
  <c r="B30" i="15"/>
  <c r="B31" i="15"/>
  <c r="B32" i="15"/>
  <c r="B33" i="15"/>
  <c r="B34" i="15"/>
  <c r="B35" i="15"/>
  <c r="B36" i="15"/>
  <c r="B37" i="15"/>
  <c r="B38" i="15"/>
  <c r="B39" i="15"/>
  <c r="B40" i="15"/>
  <c r="B41" i="15"/>
  <c r="B42" i="15"/>
  <c r="B43" i="15"/>
  <c r="B44" i="15"/>
  <c r="B45" i="15"/>
  <c r="B46" i="15"/>
  <c r="B47" i="15"/>
  <c r="B48" i="15"/>
  <c r="B49" i="15"/>
  <c r="B50" i="15"/>
  <c r="B51" i="15"/>
  <c r="B52" i="15"/>
  <c r="B53" i="15"/>
  <c r="B54" i="15"/>
  <c r="B55" i="15"/>
  <c r="B56" i="15"/>
  <c r="B57" i="15"/>
  <c r="B58" i="15"/>
  <c r="B59" i="15"/>
  <c r="B60" i="15"/>
  <c r="B61" i="15"/>
  <c r="B62" i="15"/>
  <c r="B63" i="15"/>
  <c r="B64" i="15"/>
  <c r="B65" i="15"/>
  <c r="B66" i="15"/>
  <c r="B67" i="15"/>
  <c r="B68" i="15"/>
  <c r="B69" i="15"/>
  <c r="B70" i="15"/>
  <c r="B71" i="15"/>
  <c r="B72" i="15"/>
  <c r="B73" i="15"/>
  <c r="B74" i="15"/>
  <c r="B75" i="15"/>
  <c r="B76" i="15"/>
  <c r="B77" i="15"/>
  <c r="B78" i="15"/>
  <c r="B79" i="15"/>
  <c r="B80" i="15"/>
  <c r="B81" i="15"/>
  <c r="B82" i="15"/>
  <c r="B83" i="15"/>
  <c r="B84" i="15"/>
  <c r="B85" i="15"/>
  <c r="B86" i="15"/>
  <c r="B87" i="15"/>
  <c r="B88" i="15"/>
  <c r="B89" i="15"/>
  <c r="B90" i="15"/>
  <c r="B91" i="15"/>
  <c r="B92" i="15"/>
  <c r="B93" i="15"/>
  <c r="B94" i="15"/>
  <c r="B95" i="15"/>
  <c r="B96" i="15"/>
  <c r="B97" i="15"/>
  <c r="B98" i="15"/>
  <c r="B99" i="15"/>
  <c r="B100" i="15"/>
  <c r="B101" i="15"/>
  <c r="B102" i="15"/>
  <c r="B103" i="15"/>
  <c r="B104" i="15"/>
  <c r="B105" i="15"/>
  <c r="B106" i="15"/>
  <c r="B107" i="15"/>
  <c r="B108" i="15"/>
  <c r="B109" i="15"/>
  <c r="B110" i="15"/>
  <c r="B111" i="15"/>
  <c r="B112" i="15"/>
  <c r="B113" i="15"/>
  <c r="B114" i="15"/>
  <c r="B115" i="15"/>
  <c r="B116" i="15"/>
  <c r="B117" i="15"/>
  <c r="B118" i="15"/>
  <c r="B119" i="15"/>
  <c r="B120" i="15"/>
  <c r="B121" i="15"/>
  <c r="B122" i="15"/>
  <c r="B123" i="15"/>
  <c r="B124" i="15"/>
  <c r="B125" i="15"/>
  <c r="B126" i="15"/>
  <c r="B127" i="15"/>
  <c r="B128" i="15"/>
  <c r="B129" i="15"/>
  <c r="B130" i="15"/>
  <c r="B131" i="15"/>
  <c r="B132" i="15"/>
  <c r="B133" i="15"/>
  <c r="B134" i="15"/>
  <c r="B135" i="15"/>
  <c r="B136" i="15"/>
  <c r="B137" i="15"/>
  <c r="B138" i="15"/>
  <c r="B139" i="15"/>
  <c r="B140" i="15"/>
  <c r="B141" i="15"/>
  <c r="B142" i="15"/>
  <c r="B143" i="15"/>
  <c r="B144" i="15"/>
  <c r="B145" i="15"/>
  <c r="B146" i="15"/>
  <c r="B147" i="15"/>
  <c r="B148" i="15"/>
  <c r="B149" i="15"/>
  <c r="B150" i="15"/>
  <c r="B151" i="15"/>
  <c r="B152" i="15"/>
  <c r="B153" i="15"/>
  <c r="B154" i="15"/>
  <c r="B155" i="15"/>
  <c r="B156" i="15"/>
  <c r="B157" i="15"/>
  <c r="B158" i="15"/>
  <c r="B159" i="15"/>
  <c r="B160" i="15"/>
  <c r="B161" i="15"/>
  <c r="B162" i="15"/>
  <c r="B163" i="15"/>
  <c r="B164" i="15"/>
  <c r="B165" i="15"/>
  <c r="B166" i="15"/>
  <c r="B167" i="15"/>
  <c r="B168" i="15"/>
  <c r="B169" i="15"/>
  <c r="B170" i="15"/>
  <c r="B171" i="15"/>
  <c r="B172" i="15"/>
  <c r="B173" i="15"/>
  <c r="B174" i="15"/>
  <c r="B175" i="15"/>
  <c r="B176" i="15"/>
  <c r="B177" i="15"/>
  <c r="B178" i="15"/>
  <c r="B179" i="15"/>
  <c r="B180" i="15"/>
  <c r="B181" i="15"/>
  <c r="B182" i="15"/>
  <c r="B183" i="15"/>
  <c r="B184" i="15"/>
  <c r="B185" i="15"/>
  <c r="B186" i="15"/>
  <c r="B187" i="15"/>
  <c r="B188" i="15"/>
  <c r="B189" i="15"/>
  <c r="B190" i="15"/>
  <c r="B191" i="15"/>
  <c r="B192" i="15"/>
  <c r="B193" i="15"/>
  <c r="B194" i="15"/>
  <c r="B195" i="15"/>
  <c r="B196" i="15"/>
  <c r="B197" i="15"/>
  <c r="B198" i="15"/>
  <c r="B199" i="15"/>
  <c r="B200" i="15"/>
  <c r="B201" i="15"/>
  <c r="B202" i="15"/>
  <c r="B203" i="15"/>
  <c r="B204" i="15"/>
  <c r="B205" i="15"/>
  <c r="B206" i="15"/>
  <c r="B207" i="15"/>
  <c r="B208" i="15"/>
  <c r="B209" i="15"/>
  <c r="B210" i="15"/>
  <c r="B211" i="15"/>
  <c r="B212" i="15"/>
  <c r="B213" i="15"/>
  <c r="B214" i="15"/>
  <c r="B215" i="15"/>
  <c r="B216" i="15"/>
  <c r="B217" i="15"/>
  <c r="B218" i="15"/>
  <c r="B219" i="15"/>
  <c r="B220" i="15"/>
  <c r="B221" i="15"/>
  <c r="B222" i="15"/>
  <c r="B223" i="15"/>
  <c r="B224" i="15"/>
  <c r="B225" i="15"/>
  <c r="B226" i="15"/>
  <c r="B227" i="15"/>
  <c r="B228" i="15"/>
  <c r="B229" i="15"/>
  <c r="B230" i="15"/>
  <c r="B231" i="15"/>
  <c r="B232" i="15"/>
  <c r="B233" i="15"/>
  <c r="B234" i="15"/>
  <c r="B235" i="15"/>
  <c r="B236" i="15"/>
  <c r="B237" i="15"/>
  <c r="B238" i="15"/>
  <c r="B239" i="15"/>
  <c r="B240" i="15"/>
  <c r="B241" i="15"/>
  <c r="B242" i="15"/>
  <c r="B243" i="15"/>
  <c r="B244" i="15"/>
  <c r="B245" i="15"/>
  <c r="B246" i="15"/>
  <c r="B247" i="15"/>
  <c r="B248" i="15"/>
  <c r="B249" i="15"/>
  <c r="B250" i="15"/>
  <c r="B251" i="15"/>
  <c r="B252" i="15"/>
  <c r="B253" i="15"/>
  <c r="B254" i="15"/>
  <c r="B255" i="15"/>
  <c r="B256" i="15"/>
  <c r="B257" i="15"/>
  <c r="B258" i="15"/>
  <c r="B259" i="15"/>
  <c r="B260" i="15"/>
  <c r="F37" i="18" l="1"/>
  <c r="F9" i="18"/>
  <c r="F57" i="18"/>
  <c r="F29" i="18"/>
  <c r="F77" i="18"/>
  <c r="F13" i="18"/>
  <c r="F61" i="18"/>
  <c r="F49" i="18"/>
  <c r="F89" i="18"/>
  <c r="F21" i="18"/>
  <c r="F69" i="18"/>
  <c r="F109" i="18"/>
  <c r="F233" i="18"/>
  <c r="F41" i="18"/>
  <c r="F33" i="18"/>
  <c r="F145" i="18"/>
  <c r="F17" i="18"/>
  <c r="F65" i="18"/>
  <c r="D5" i="18"/>
  <c r="D13" i="18"/>
  <c r="D21" i="18"/>
  <c r="D29" i="18"/>
  <c r="D37" i="18"/>
  <c r="D45" i="18"/>
  <c r="D53" i="18"/>
  <c r="D61" i="18"/>
  <c r="D69" i="18"/>
  <c r="D77" i="18"/>
  <c r="D121" i="18"/>
  <c r="D149" i="18"/>
  <c r="D197" i="18"/>
  <c r="D105" i="18"/>
  <c r="D113" i="18"/>
  <c r="D189" i="18"/>
  <c r="D133" i="18"/>
  <c r="D161" i="18"/>
  <c r="D209" i="18"/>
  <c r="D237" i="18"/>
  <c r="D89" i="18"/>
  <c r="D181" i="18"/>
  <c r="D229" i="18"/>
  <c r="D257" i="18"/>
  <c r="D125" i="18"/>
  <c r="D153" i="18"/>
  <c r="D201" i="18"/>
  <c r="D9" i="18"/>
  <c r="D17" i="18"/>
  <c r="D25" i="18"/>
  <c r="D33" i="18"/>
  <c r="D41" i="18"/>
  <c r="D49" i="18"/>
  <c r="D57" i="18"/>
  <c r="D65" i="18"/>
  <c r="D73" i="18"/>
  <c r="D81" i="18"/>
  <c r="D145" i="18"/>
  <c r="D173" i="18"/>
  <c r="D221" i="18"/>
  <c r="D249" i="18"/>
  <c r="D117" i="18"/>
  <c r="D193" i="18"/>
  <c r="D101" i="18"/>
  <c r="D185" i="18"/>
  <c r="D233" i="18"/>
  <c r="D93" i="18"/>
  <c r="D129" i="18"/>
  <c r="D157" i="18"/>
  <c r="D205" i="18"/>
  <c r="D85" i="18"/>
  <c r="D177" i="18"/>
  <c r="D225" i="18"/>
  <c r="D253" i="18"/>
  <c r="F129" i="18"/>
  <c r="F153" i="18"/>
  <c r="F169" i="18"/>
  <c r="F193" i="18"/>
  <c r="F213" i="18"/>
  <c r="F225" i="18"/>
  <c r="F245" i="18"/>
  <c r="D6" i="18"/>
  <c r="D10" i="18"/>
  <c r="D14" i="18"/>
  <c r="D18" i="18"/>
  <c r="D22" i="18"/>
  <c r="D26" i="18"/>
  <c r="D30" i="18"/>
  <c r="D34" i="18"/>
  <c r="D38" i="18"/>
  <c r="D42" i="18"/>
  <c r="D46" i="18"/>
  <c r="D50" i="18"/>
  <c r="D54" i="18"/>
  <c r="D58" i="18"/>
  <c r="D62" i="18"/>
  <c r="D66" i="18"/>
  <c r="D70" i="18"/>
  <c r="D74" i="18"/>
  <c r="D78" i="18"/>
  <c r="D82" i="18"/>
  <c r="D86" i="18"/>
  <c r="D90" i="18"/>
  <c r="D94" i="18"/>
  <c r="D98" i="18"/>
  <c r="D102" i="18"/>
  <c r="D106" i="18"/>
  <c r="D110" i="18"/>
  <c r="D114" i="18"/>
  <c r="D118" i="18"/>
  <c r="D122" i="18"/>
  <c r="D126" i="18"/>
  <c r="D130" i="18"/>
  <c r="D134" i="18"/>
  <c r="D138" i="18"/>
  <c r="D142" i="18"/>
  <c r="D146" i="18"/>
  <c r="D150" i="18"/>
  <c r="D154" i="18"/>
  <c r="D158" i="18"/>
  <c r="D162" i="18"/>
  <c r="D166" i="18"/>
  <c r="D170" i="18"/>
  <c r="D174" i="18"/>
  <c r="D178" i="18"/>
  <c r="D182" i="18"/>
  <c r="D186" i="18"/>
  <c r="D190" i="18"/>
  <c r="D194" i="18"/>
  <c r="D198" i="18"/>
  <c r="D202" i="18"/>
  <c r="D206" i="18"/>
  <c r="D210" i="18"/>
  <c r="D214" i="18"/>
  <c r="D218" i="18"/>
  <c r="D222" i="18"/>
  <c r="D226" i="18"/>
  <c r="D230" i="18"/>
  <c r="D234" i="18"/>
  <c r="D238" i="18"/>
  <c r="D242" i="18"/>
  <c r="D246" i="18"/>
  <c r="D250" i="18"/>
  <c r="D254" i="18"/>
  <c r="D258" i="18"/>
  <c r="F85" i="18"/>
  <c r="F97" i="18"/>
  <c r="F117" i="18"/>
  <c r="F137" i="18"/>
  <c r="F161" i="18"/>
  <c r="F181" i="18"/>
  <c r="F197" i="18"/>
  <c r="F217" i="18"/>
  <c r="F253" i="18"/>
  <c r="F6" i="18"/>
  <c r="F10" i="18"/>
  <c r="F14" i="18"/>
  <c r="F18" i="18"/>
  <c r="F22" i="18"/>
  <c r="F26" i="18"/>
  <c r="F30" i="18"/>
  <c r="F34" i="18"/>
  <c r="F38" i="18"/>
  <c r="F42" i="18"/>
  <c r="F46" i="18"/>
  <c r="F50" i="18"/>
  <c r="F54" i="18"/>
  <c r="F58" i="18"/>
  <c r="F62" i="18"/>
  <c r="F66" i="18"/>
  <c r="F70" i="18"/>
  <c r="F74" i="18"/>
  <c r="F78" i="18"/>
  <c r="F82" i="18"/>
  <c r="F86" i="18"/>
  <c r="F90" i="18"/>
  <c r="F94" i="18"/>
  <c r="F98" i="18"/>
  <c r="F102" i="18"/>
  <c r="F106" i="18"/>
  <c r="F110" i="18"/>
  <c r="F114" i="18"/>
  <c r="F118" i="18"/>
  <c r="F122" i="18"/>
  <c r="F126" i="18"/>
  <c r="F130" i="18"/>
  <c r="F134" i="18"/>
  <c r="F138" i="18"/>
  <c r="F142" i="18"/>
  <c r="F146" i="18"/>
  <c r="F150" i="18"/>
  <c r="F154" i="18"/>
  <c r="F158" i="18"/>
  <c r="F162" i="18"/>
  <c r="F166" i="18"/>
  <c r="F170" i="18"/>
  <c r="F174" i="18"/>
  <c r="F178" i="18"/>
  <c r="F182" i="18"/>
  <c r="F186" i="18"/>
  <c r="F190" i="18"/>
  <c r="F194" i="18"/>
  <c r="F198" i="18"/>
  <c r="F202" i="18"/>
  <c r="F206" i="18"/>
  <c r="F210" i="18"/>
  <c r="F214" i="18"/>
  <c r="F218" i="18"/>
  <c r="F222" i="18"/>
  <c r="F226" i="18"/>
  <c r="F230" i="18"/>
  <c r="F234" i="18"/>
  <c r="F238" i="18"/>
  <c r="F242" i="18"/>
  <c r="F246" i="18"/>
  <c r="F250" i="18"/>
  <c r="F254" i="18"/>
  <c r="F258" i="18"/>
  <c r="F121" i="18"/>
  <c r="F157" i="18"/>
  <c r="F201" i="18"/>
  <c r="F249" i="18"/>
  <c r="D7" i="18"/>
  <c r="D11" i="18"/>
  <c r="D15" i="18"/>
  <c r="D19" i="18"/>
  <c r="D23" i="18"/>
  <c r="D27" i="18"/>
  <c r="D31" i="18"/>
  <c r="D35" i="18"/>
  <c r="D39" i="18"/>
  <c r="D43" i="18"/>
  <c r="D47" i="18"/>
  <c r="D51" i="18"/>
  <c r="D55" i="18"/>
  <c r="D59" i="18"/>
  <c r="D63" i="18"/>
  <c r="D67" i="18"/>
  <c r="D71" i="18"/>
  <c r="D75" i="18"/>
  <c r="D79" i="18"/>
  <c r="D83" i="18"/>
  <c r="D87" i="18"/>
  <c r="D91" i="18"/>
  <c r="D95" i="18"/>
  <c r="D99" i="18"/>
  <c r="D103" i="18"/>
  <c r="D107" i="18"/>
  <c r="D111" i="18"/>
  <c r="D115" i="18"/>
  <c r="D119" i="18"/>
  <c r="D123" i="18"/>
  <c r="D127" i="18"/>
  <c r="D131" i="18"/>
  <c r="D135" i="18"/>
  <c r="D139" i="18"/>
  <c r="D143" i="18"/>
  <c r="D147" i="18"/>
  <c r="D151" i="18"/>
  <c r="D155" i="18"/>
  <c r="D159" i="18"/>
  <c r="D163" i="18"/>
  <c r="D167" i="18"/>
  <c r="D171" i="18"/>
  <c r="D175" i="18"/>
  <c r="D179" i="18"/>
  <c r="D183" i="18"/>
  <c r="D187" i="18"/>
  <c r="D191" i="18"/>
  <c r="D195" i="18"/>
  <c r="D199" i="18"/>
  <c r="D203" i="18"/>
  <c r="D207" i="18"/>
  <c r="D211" i="18"/>
  <c r="D215" i="18"/>
  <c r="D219" i="18"/>
  <c r="D223" i="18"/>
  <c r="D227" i="18"/>
  <c r="D231" i="18"/>
  <c r="D235" i="18"/>
  <c r="D239" i="18"/>
  <c r="D243" i="18"/>
  <c r="D247" i="18"/>
  <c r="D251" i="18"/>
  <c r="D255" i="18"/>
  <c r="D259" i="18"/>
  <c r="F113" i="18"/>
  <c r="F149" i="18"/>
  <c r="F177" i="18"/>
  <c r="F209" i="18"/>
  <c r="F237" i="18"/>
  <c r="F7" i="18"/>
  <c r="F11" i="18"/>
  <c r="F15" i="18"/>
  <c r="F19" i="18"/>
  <c r="F23" i="18"/>
  <c r="F27" i="18"/>
  <c r="F31" i="18"/>
  <c r="F35" i="18"/>
  <c r="F39" i="18"/>
  <c r="F43" i="18"/>
  <c r="F47" i="18"/>
  <c r="F51" i="18"/>
  <c r="F55" i="18"/>
  <c r="F59" i="18"/>
  <c r="F63" i="18"/>
  <c r="F67" i="18"/>
  <c r="F71" i="18"/>
  <c r="F75" i="18"/>
  <c r="F79" i="18"/>
  <c r="F83" i="18"/>
  <c r="F87" i="18"/>
  <c r="F91" i="18"/>
  <c r="F95" i="18"/>
  <c r="F99" i="18"/>
  <c r="F103" i="18"/>
  <c r="F107" i="18"/>
  <c r="F111" i="18"/>
  <c r="F115" i="18"/>
  <c r="F119" i="18"/>
  <c r="F123" i="18"/>
  <c r="F127" i="18"/>
  <c r="F131" i="18"/>
  <c r="F135" i="18"/>
  <c r="F139" i="18"/>
  <c r="F143" i="18"/>
  <c r="F147" i="18"/>
  <c r="F151" i="18"/>
  <c r="F155" i="18"/>
  <c r="F159" i="18"/>
  <c r="F163" i="18"/>
  <c r="F167" i="18"/>
  <c r="F171" i="18"/>
  <c r="F175" i="18"/>
  <c r="F179" i="18"/>
  <c r="F183" i="18"/>
  <c r="F187" i="18"/>
  <c r="F191" i="18"/>
  <c r="F195" i="18"/>
  <c r="F199" i="18"/>
  <c r="F203" i="18"/>
  <c r="F207" i="18"/>
  <c r="F211" i="18"/>
  <c r="F215" i="18"/>
  <c r="F219" i="18"/>
  <c r="F223" i="18"/>
  <c r="F227" i="18"/>
  <c r="F231" i="18"/>
  <c r="F235" i="18"/>
  <c r="F239" i="18"/>
  <c r="F243" i="18"/>
  <c r="F247" i="18"/>
  <c r="F251" i="18"/>
  <c r="F255" i="18"/>
  <c r="F259" i="18"/>
  <c r="F173" i="18"/>
  <c r="F229" i="18"/>
  <c r="D4" i="18"/>
  <c r="D8" i="18"/>
  <c r="D12" i="18"/>
  <c r="D16" i="18"/>
  <c r="D20" i="18"/>
  <c r="D24" i="18"/>
  <c r="D28" i="18"/>
  <c r="D32" i="18"/>
  <c r="D36" i="18"/>
  <c r="D40" i="18"/>
  <c r="D44" i="18"/>
  <c r="D48" i="18"/>
  <c r="D52" i="18"/>
  <c r="D56" i="18"/>
  <c r="D60" i="18"/>
  <c r="D64" i="18"/>
  <c r="D68" i="18"/>
  <c r="D72" i="18"/>
  <c r="D76" i="18"/>
  <c r="D80" i="18"/>
  <c r="D84" i="18"/>
  <c r="D88" i="18"/>
  <c r="D92" i="18"/>
  <c r="D96" i="18"/>
  <c r="D100" i="18"/>
  <c r="D104" i="18"/>
  <c r="D108" i="18"/>
  <c r="D112" i="18"/>
  <c r="D116" i="18"/>
  <c r="D120" i="18"/>
  <c r="D124" i="18"/>
  <c r="D128" i="18"/>
  <c r="D132" i="18"/>
  <c r="D136" i="18"/>
  <c r="D140" i="18"/>
  <c r="D144" i="18"/>
  <c r="D148" i="18"/>
  <c r="D152" i="18"/>
  <c r="D156" i="18"/>
  <c r="D160" i="18"/>
  <c r="D164" i="18"/>
  <c r="D168" i="18"/>
  <c r="D172" i="18"/>
  <c r="D176" i="18"/>
  <c r="D180" i="18"/>
  <c r="D184" i="18"/>
  <c r="D188" i="18"/>
  <c r="D192" i="18"/>
  <c r="D196" i="18"/>
  <c r="D200" i="18"/>
  <c r="D204" i="18"/>
  <c r="D208" i="18"/>
  <c r="D212" i="18"/>
  <c r="D216" i="18"/>
  <c r="D220" i="18"/>
  <c r="D224" i="18"/>
  <c r="D228" i="18"/>
  <c r="D232" i="18"/>
  <c r="D236" i="18"/>
  <c r="D240" i="18"/>
  <c r="D244" i="18"/>
  <c r="D248" i="18"/>
  <c r="D252" i="18"/>
  <c r="D256" i="18"/>
  <c r="F81" i="18"/>
  <c r="F101" i="18"/>
  <c r="F125" i="18"/>
  <c r="F141" i="18"/>
  <c r="F165" i="18"/>
  <c r="F185" i="18"/>
  <c r="F205" i="18"/>
  <c r="F221" i="18"/>
  <c r="F241" i="18"/>
  <c r="F4" i="18"/>
  <c r="F8" i="18"/>
  <c r="F12" i="18"/>
  <c r="F16" i="18"/>
  <c r="F20" i="18"/>
  <c r="F24" i="18"/>
  <c r="F28" i="18"/>
  <c r="F32" i="18"/>
  <c r="F36" i="18"/>
  <c r="F40" i="18"/>
  <c r="F44" i="18"/>
  <c r="F48" i="18"/>
  <c r="F52" i="18"/>
  <c r="F56" i="18"/>
  <c r="F60" i="18"/>
  <c r="F64" i="18"/>
  <c r="F68" i="18"/>
  <c r="F72" i="18"/>
  <c r="F76" i="18"/>
  <c r="F80" i="18"/>
  <c r="F84" i="18"/>
  <c r="F88" i="18"/>
  <c r="F92" i="18"/>
  <c r="F96" i="18"/>
  <c r="F100" i="18"/>
  <c r="F104" i="18"/>
  <c r="F108" i="18"/>
  <c r="F112" i="18"/>
  <c r="F116" i="18"/>
  <c r="F120" i="18"/>
  <c r="F124" i="18"/>
  <c r="F128" i="18"/>
  <c r="F132" i="18"/>
  <c r="F136" i="18"/>
  <c r="F140" i="18"/>
  <c r="F144" i="18"/>
  <c r="F148" i="18"/>
  <c r="F152" i="18"/>
  <c r="F156" i="18"/>
  <c r="F160" i="18"/>
  <c r="F164" i="18"/>
  <c r="F168" i="18"/>
  <c r="F172" i="18"/>
  <c r="F176" i="18"/>
  <c r="F180" i="18"/>
  <c r="F184" i="18"/>
  <c r="F188" i="18"/>
  <c r="F192" i="18"/>
  <c r="F196" i="18"/>
  <c r="F200" i="18"/>
  <c r="F204" i="18"/>
  <c r="F208" i="18"/>
  <c r="F212" i="18"/>
  <c r="F216" i="18"/>
  <c r="F220" i="18"/>
  <c r="F224" i="18"/>
  <c r="F228" i="18"/>
  <c r="F232" i="18"/>
  <c r="F236" i="18"/>
  <c r="F240" i="18"/>
  <c r="F244" i="18"/>
  <c r="F248" i="18"/>
  <c r="F252" i="18"/>
  <c r="F256" i="18"/>
  <c r="F260" i="18"/>
  <c r="F133" i="18"/>
  <c r="F189" i="18"/>
  <c r="F23" i="13"/>
  <c r="F34" i="13"/>
  <c r="F40" i="13"/>
  <c r="F46" i="13"/>
  <c r="F102" i="13"/>
  <c r="F114" i="13"/>
  <c r="F164" i="13"/>
  <c r="F170" i="13"/>
  <c r="F176" i="13"/>
  <c r="F188" i="13"/>
  <c r="F18" i="13"/>
  <c r="F29" i="13"/>
  <c r="F84" i="13"/>
  <c r="F90" i="13"/>
  <c r="F96" i="13"/>
  <c r="F108" i="13"/>
  <c r="F152" i="13"/>
  <c r="F158" i="13"/>
  <c r="F210" i="13"/>
  <c r="F216" i="13"/>
  <c r="F225" i="13"/>
  <c r="F60" i="13"/>
  <c r="F104" i="13"/>
  <c r="F7" i="13"/>
  <c r="F11" i="13"/>
  <c r="F15" i="13"/>
  <c r="F20" i="13"/>
  <c r="F25" i="13"/>
  <c r="F37" i="13"/>
  <c r="F86" i="13"/>
  <c r="F98" i="13"/>
  <c r="F148" i="13"/>
  <c r="F154" i="13"/>
  <c r="F160" i="13"/>
  <c r="F172" i="13"/>
  <c r="F228" i="13"/>
  <c r="F238" i="13"/>
  <c r="F198" i="13"/>
  <c r="F68" i="13"/>
  <c r="F74" i="13"/>
  <c r="F80" i="13"/>
  <c r="F92" i="13"/>
  <c r="F136" i="13"/>
  <c r="F142" i="13"/>
  <c r="F206" i="13"/>
  <c r="F212" i="13"/>
  <c r="F48" i="13"/>
  <c r="F110" i="13"/>
  <c r="F166" i="13"/>
  <c r="F211" i="13"/>
  <c r="F26" i="13"/>
  <c r="F32" i="13"/>
  <c r="F56" i="13"/>
  <c r="F62" i="13"/>
  <c r="F118" i="13"/>
  <c r="F130" i="13"/>
  <c r="F180" i="13"/>
  <c r="F186" i="13"/>
  <c r="F221" i="13"/>
  <c r="F239" i="13"/>
  <c r="F249" i="13"/>
  <c r="F42" i="13"/>
  <c r="F178" i="13"/>
  <c r="F4" i="13"/>
  <c r="F8" i="13"/>
  <c r="F12" i="13"/>
  <c r="F16" i="13"/>
  <c r="F21" i="13"/>
  <c r="F38" i="13"/>
  <c r="F50" i="13"/>
  <c r="F100" i="13"/>
  <c r="F106" i="13"/>
  <c r="F112" i="13"/>
  <c r="F124" i="13"/>
  <c r="F168" i="13"/>
  <c r="F174" i="13"/>
  <c r="F207" i="13"/>
  <c r="F150" i="13"/>
  <c r="F162" i="13"/>
  <c r="F5" i="13"/>
  <c r="F9" i="13"/>
  <c r="F13" i="13"/>
  <c r="F17" i="13"/>
  <c r="F28" i="13"/>
  <c r="F52" i="13"/>
  <c r="F58" i="13"/>
  <c r="F64" i="13"/>
  <c r="F76" i="13"/>
  <c r="F120" i="13"/>
  <c r="F126" i="13"/>
  <c r="F182" i="13"/>
  <c r="F202" i="13"/>
  <c r="F209" i="13"/>
  <c r="F215" i="13"/>
  <c r="F224" i="13"/>
  <c r="F233" i="13"/>
  <c r="D30" i="13"/>
  <c r="D18" i="13"/>
  <c r="D22" i="13"/>
  <c r="D26" i="13"/>
  <c r="D35" i="13"/>
  <c r="D40" i="13"/>
  <c r="D56" i="13"/>
  <c r="D72" i="13"/>
  <c r="D88" i="13"/>
  <c r="D104" i="13"/>
  <c r="D120" i="13"/>
  <c r="D136" i="13"/>
  <c r="D152" i="13"/>
  <c r="D168" i="13"/>
  <c r="D184" i="13"/>
  <c r="D195" i="13"/>
  <c r="D207" i="13"/>
  <c r="D220" i="13"/>
  <c r="D46" i="13"/>
  <c r="D51" i="13"/>
  <c r="D62" i="13"/>
  <c r="D67" i="13"/>
  <c r="D78" i="13"/>
  <c r="D83" i="13"/>
  <c r="D94" i="13"/>
  <c r="D99" i="13"/>
  <c r="D110" i="13"/>
  <c r="D115" i="13"/>
  <c r="D126" i="13"/>
  <c r="D131" i="13"/>
  <c r="D142" i="13"/>
  <c r="D147" i="13"/>
  <c r="D158" i="13"/>
  <c r="D163" i="13"/>
  <c r="D174" i="13"/>
  <c r="D179" i="13"/>
  <c r="D190" i="13"/>
  <c r="D202" i="13"/>
  <c r="D31" i="13"/>
  <c r="D36" i="13"/>
  <c r="D196" i="13"/>
  <c r="D19" i="13"/>
  <c r="D23" i="13"/>
  <c r="D27" i="13"/>
  <c r="D52" i="13"/>
  <c r="D68" i="13"/>
  <c r="D84" i="13"/>
  <c r="D100" i="13"/>
  <c r="D116" i="13"/>
  <c r="D132" i="13"/>
  <c r="D148" i="13"/>
  <c r="D164" i="13"/>
  <c r="D180" i="13"/>
  <c r="D208" i="13"/>
  <c r="D20" i="13"/>
  <c r="D24" i="13"/>
  <c r="D28" i="13"/>
  <c r="D48" i="13"/>
  <c r="D64" i="13"/>
  <c r="D80" i="13"/>
  <c r="D96" i="13"/>
  <c r="D112" i="13"/>
  <c r="D128" i="13"/>
  <c r="D144" i="13"/>
  <c r="D160" i="13"/>
  <c r="D176" i="13"/>
  <c r="D192" i="13"/>
  <c r="D204" i="13"/>
  <c r="F31" i="13"/>
  <c r="F35" i="13"/>
  <c r="F39" i="13"/>
  <c r="F43" i="13"/>
  <c r="F47" i="13"/>
  <c r="F51" i="13"/>
  <c r="F55" i="13"/>
  <c r="F59" i="13"/>
  <c r="F63" i="13"/>
  <c r="F67" i="13"/>
  <c r="F71" i="13"/>
  <c r="F75" i="13"/>
  <c r="F79" i="13"/>
  <c r="F83" i="13"/>
  <c r="F87" i="13"/>
  <c r="F91" i="13"/>
  <c r="F95" i="13"/>
  <c r="F99" i="13"/>
  <c r="F103" i="13"/>
  <c r="F107" i="13"/>
  <c r="F111" i="13"/>
  <c r="F115" i="13"/>
  <c r="F119" i="13"/>
  <c r="F123" i="13"/>
  <c r="F127" i="13"/>
  <c r="F131" i="13"/>
  <c r="F135" i="13"/>
  <c r="F139" i="13"/>
  <c r="F143" i="13"/>
  <c r="F147" i="13"/>
  <c r="F151" i="13"/>
  <c r="F155" i="13"/>
  <c r="F159" i="13"/>
  <c r="F163" i="13"/>
  <c r="F167" i="13"/>
  <c r="F171" i="13"/>
  <c r="F175" i="13"/>
  <c r="F179" i="13"/>
  <c r="F183" i="13"/>
  <c r="F187" i="13"/>
  <c r="F191" i="13"/>
  <c r="F195" i="13"/>
  <c r="F199" i="13"/>
  <c r="F203" i="13"/>
  <c r="D212" i="13"/>
  <c r="D216" i="13"/>
  <c r="D221" i="13"/>
  <c r="D225" i="13"/>
  <c r="D229" i="13"/>
  <c r="F234" i="13"/>
  <c r="D239" i="13"/>
  <c r="D244" i="13"/>
  <c r="D255" i="13"/>
  <c r="D230" i="13"/>
  <c r="F235" i="13"/>
  <c r="D245" i="13"/>
  <c r="F250" i="13"/>
  <c r="D256" i="13"/>
  <c r="F192" i="13"/>
  <c r="F196" i="13"/>
  <c r="F200" i="13"/>
  <c r="F204" i="13"/>
  <c r="D209" i="13"/>
  <c r="D213" i="13"/>
  <c r="D217" i="13"/>
  <c r="D222" i="13"/>
  <c r="D226" i="13"/>
  <c r="D240" i="13"/>
  <c r="F245" i="13"/>
  <c r="F213" i="13"/>
  <c r="F222" i="13"/>
  <c r="F226" i="13"/>
  <c r="D231" i="13"/>
  <c r="D236" i="13"/>
  <c r="F240" i="13"/>
  <c r="D251" i="13"/>
  <c r="D257" i="13"/>
  <c r="D29" i="13"/>
  <c r="D33" i="13"/>
  <c r="D37" i="13"/>
  <c r="D41" i="13"/>
  <c r="D45" i="13"/>
  <c r="D49" i="13"/>
  <c r="D53" i="13"/>
  <c r="D57" i="13"/>
  <c r="D61" i="13"/>
  <c r="D65" i="13"/>
  <c r="D69" i="13"/>
  <c r="D73" i="13"/>
  <c r="D77" i="13"/>
  <c r="D81" i="13"/>
  <c r="D85" i="13"/>
  <c r="D89" i="13"/>
  <c r="D93" i="13"/>
  <c r="D97" i="13"/>
  <c r="D101" i="13"/>
  <c r="D105" i="13"/>
  <c r="D109" i="13"/>
  <c r="D113" i="13"/>
  <c r="D117" i="13"/>
  <c r="D121" i="13"/>
  <c r="D125" i="13"/>
  <c r="D129" i="13"/>
  <c r="D133" i="13"/>
  <c r="D137" i="13"/>
  <c r="D141" i="13"/>
  <c r="D145" i="13"/>
  <c r="D149" i="13"/>
  <c r="D153" i="13"/>
  <c r="D157" i="13"/>
  <c r="D161" i="13"/>
  <c r="D165" i="13"/>
  <c r="D169" i="13"/>
  <c r="D173" i="13"/>
  <c r="D177" i="13"/>
  <c r="D181" i="13"/>
  <c r="D185" i="13"/>
  <c r="D189" i="13"/>
  <c r="D193" i="13"/>
  <c r="D197" i="13"/>
  <c r="D201" i="13"/>
  <c r="D205" i="13"/>
  <c r="D218" i="13"/>
  <c r="F231" i="13"/>
  <c r="F236" i="13"/>
  <c r="F257" i="13"/>
  <c r="F41" i="13"/>
  <c r="F45" i="13"/>
  <c r="F49" i="13"/>
  <c r="F53" i="13"/>
  <c r="F57" i="13"/>
  <c r="F61" i="13"/>
  <c r="F65" i="13"/>
  <c r="F69" i="13"/>
  <c r="F73" i="13"/>
  <c r="F77" i="13"/>
  <c r="F81" i="13"/>
  <c r="F85" i="13"/>
  <c r="F89" i="13"/>
  <c r="F93" i="13"/>
  <c r="F97" i="13"/>
  <c r="F101" i="13"/>
  <c r="F105" i="13"/>
  <c r="F109" i="13"/>
  <c r="F113" i="13"/>
  <c r="F117" i="13"/>
  <c r="F121" i="13"/>
  <c r="F125" i="13"/>
  <c r="F129" i="13"/>
  <c r="F133" i="13"/>
  <c r="F137" i="13"/>
  <c r="F141" i="13"/>
  <c r="F145" i="13"/>
  <c r="F149" i="13"/>
  <c r="F153" i="13"/>
  <c r="F157" i="13"/>
  <c r="F161" i="13"/>
  <c r="F165" i="13"/>
  <c r="F169" i="13"/>
  <c r="F173" i="13"/>
  <c r="F177" i="13"/>
  <c r="F181" i="13"/>
  <c r="F185" i="13"/>
  <c r="F189" i="13"/>
  <c r="F193" i="13"/>
  <c r="F197" i="13"/>
  <c r="F201" i="13"/>
  <c r="D210" i="13"/>
  <c r="D214" i="13"/>
  <c r="D223" i="13"/>
  <c r="D227" i="13"/>
  <c r="D241" i="13"/>
  <c r="F247" i="13"/>
  <c r="D252" i="13"/>
  <c r="F214" i="13"/>
  <c r="D219" i="13"/>
  <c r="F223" i="13"/>
  <c r="F227" i="13"/>
  <c r="D232" i="13"/>
  <c r="F237" i="13"/>
  <c r="F219" i="13"/>
  <c r="D242" i="13"/>
  <c r="D248" i="13"/>
  <c r="D253" i="13"/>
  <c r="D224" i="13"/>
  <c r="D228" i="13"/>
  <c r="D233" i="13"/>
  <c r="D238" i="13"/>
  <c r="F248" i="13"/>
  <c r="F260" i="13"/>
  <c r="F205" i="13"/>
  <c r="F217" i="13"/>
  <c r="F229" i="13"/>
  <c r="D234" i="13"/>
  <c r="F241" i="13"/>
  <c r="D246" i="13"/>
  <c r="F253" i="13"/>
  <c r="D258" i="13"/>
  <c r="F246" i="13"/>
  <c r="F258" i="13"/>
  <c r="F251" i="13"/>
  <c r="F208" i="13"/>
  <c r="F220" i="13"/>
  <c r="F232" i="13"/>
  <c r="D237" i="13"/>
  <c r="F244" i="13"/>
  <c r="D249" i="13"/>
  <c r="F256" i="13"/>
  <c r="F218" i="13"/>
  <c r="F230" i="13"/>
  <c r="D235" i="13"/>
  <c r="F242" i="13"/>
  <c r="D247" i="13"/>
  <c r="F254" i="13"/>
  <c r="D259" i="13"/>
  <c r="F259" i="13"/>
  <c r="F252" i="13"/>
  <c r="F243" i="13"/>
  <c r="D261" i="18" l="1"/>
  <c r="F261" i="18"/>
  <c r="D261" i="13"/>
  <c r="F261" i="13"/>
  <c r="I261" i="15" l="1"/>
  <c r="G261" i="15"/>
  <c r="H4" i="15" s="1"/>
  <c r="E261" i="15"/>
  <c r="F4" i="15" s="1"/>
  <c r="C261" i="15"/>
  <c r="D255" i="15" s="1"/>
  <c r="J67" i="15" l="1"/>
  <c r="J235" i="15"/>
  <c r="J188" i="15"/>
  <c r="J187" i="15"/>
  <c r="J224" i="15"/>
  <c r="J127" i="15"/>
  <c r="J259" i="15"/>
  <c r="J212" i="15"/>
  <c r="J4" i="15"/>
  <c r="J8" i="15"/>
  <c r="J20" i="15"/>
  <c r="J32" i="15"/>
  <c r="J44" i="15"/>
  <c r="J56" i="15"/>
  <c r="J68" i="15"/>
  <c r="J80" i="15"/>
  <c r="J92" i="15"/>
  <c r="J104" i="15"/>
  <c r="J116" i="15"/>
  <c r="J128" i="15"/>
  <c r="J200" i="15"/>
  <c r="J260" i="15"/>
  <c r="J9" i="15"/>
  <c r="J21" i="15"/>
  <c r="J33" i="15"/>
  <c r="J45" i="15"/>
  <c r="J57" i="15"/>
  <c r="J69" i="15"/>
  <c r="J81" i="15"/>
  <c r="J93" i="15"/>
  <c r="J105" i="15"/>
  <c r="J117" i="15"/>
  <c r="J129" i="15"/>
  <c r="J141" i="15"/>
  <c r="J153" i="15"/>
  <c r="J165" i="15"/>
  <c r="J177" i="15"/>
  <c r="J189" i="15"/>
  <c r="J201" i="15"/>
  <c r="J213" i="15"/>
  <c r="J225" i="15"/>
  <c r="J10" i="15"/>
  <c r="J22" i="15"/>
  <c r="J34" i="15"/>
  <c r="J46" i="15"/>
  <c r="J58" i="15"/>
  <c r="J70" i="15"/>
  <c r="J82" i="15"/>
  <c r="J94" i="15"/>
  <c r="J106" i="15"/>
  <c r="J118" i="15"/>
  <c r="J130" i="15"/>
  <c r="J142" i="15"/>
  <c r="J154" i="15"/>
  <c r="J166" i="15"/>
  <c r="J178" i="15"/>
  <c r="J190" i="15"/>
  <c r="J202" i="15"/>
  <c r="J214" i="15"/>
  <c r="J226" i="15"/>
  <c r="J238" i="15"/>
  <c r="J250" i="15"/>
  <c r="J132" i="15"/>
  <c r="J180" i="15"/>
  <c r="J216" i="15"/>
  <c r="J252" i="15"/>
  <c r="J25" i="15"/>
  <c r="J61" i="15"/>
  <c r="J85" i="15"/>
  <c r="J109" i="15"/>
  <c r="J133" i="15"/>
  <c r="J157" i="15"/>
  <c r="J181" i="15"/>
  <c r="J217" i="15"/>
  <c r="J229" i="15"/>
  <c r="J253" i="15"/>
  <c r="J26" i="15"/>
  <c r="J86" i="15"/>
  <c r="J110" i="15"/>
  <c r="J134" i="15"/>
  <c r="J146" i="15"/>
  <c r="J170" i="15"/>
  <c r="J194" i="15"/>
  <c r="J206" i="15"/>
  <c r="J230" i="15"/>
  <c r="J254" i="15"/>
  <c r="J27" i="15"/>
  <c r="J87" i="15"/>
  <c r="J123" i="15"/>
  <c r="J159" i="15"/>
  <c r="J195" i="15"/>
  <c r="J231" i="15"/>
  <c r="J152" i="15"/>
  <c r="J11" i="15"/>
  <c r="J23" i="15"/>
  <c r="J35" i="15"/>
  <c r="J47" i="15"/>
  <c r="J59" i="15"/>
  <c r="J71" i="15"/>
  <c r="J83" i="15"/>
  <c r="J95" i="15"/>
  <c r="J107" i="15"/>
  <c r="J119" i="15"/>
  <c r="J131" i="15"/>
  <c r="J143" i="15"/>
  <c r="J155" i="15"/>
  <c r="J167" i="15"/>
  <c r="J179" i="15"/>
  <c r="J191" i="15"/>
  <c r="J203" i="15"/>
  <c r="J215" i="15"/>
  <c r="J227" i="15"/>
  <c r="J239" i="15"/>
  <c r="J251" i="15"/>
  <c r="J12" i="15"/>
  <c r="J24" i="15"/>
  <c r="J36" i="15"/>
  <c r="J48" i="15"/>
  <c r="J60" i="15"/>
  <c r="J72" i="15"/>
  <c r="J84" i="15"/>
  <c r="J96" i="15"/>
  <c r="J108" i="15"/>
  <c r="J120" i="15"/>
  <c r="J144" i="15"/>
  <c r="J156" i="15"/>
  <c r="J168" i="15"/>
  <c r="J192" i="15"/>
  <c r="J204" i="15"/>
  <c r="J228" i="15"/>
  <c r="J240" i="15"/>
  <c r="J13" i="15"/>
  <c r="J37" i="15"/>
  <c r="J49" i="15"/>
  <c r="J73" i="15"/>
  <c r="J97" i="15"/>
  <c r="J121" i="15"/>
  <c r="J145" i="15"/>
  <c r="J169" i="15"/>
  <c r="J193" i="15"/>
  <c r="J205" i="15"/>
  <c r="J241" i="15"/>
  <c r="J14" i="15"/>
  <c r="J38" i="15"/>
  <c r="J50" i="15"/>
  <c r="J62" i="15"/>
  <c r="J74" i="15"/>
  <c r="J98" i="15"/>
  <c r="J122" i="15"/>
  <c r="J158" i="15"/>
  <c r="J182" i="15"/>
  <c r="J218" i="15"/>
  <c r="J242" i="15"/>
  <c r="J15" i="15"/>
  <c r="J51" i="15"/>
  <c r="J63" i="15"/>
  <c r="J75" i="15"/>
  <c r="J99" i="15"/>
  <c r="J111" i="15"/>
  <c r="J135" i="15"/>
  <c r="J147" i="15"/>
  <c r="J171" i="15"/>
  <c r="J207" i="15"/>
  <c r="J243" i="15"/>
  <c r="J176" i="15"/>
  <c r="J237" i="15"/>
  <c r="J39" i="15"/>
  <c r="J219" i="15"/>
  <c r="J140" i="15"/>
  <c r="J183" i="15"/>
  <c r="J236" i="15"/>
  <c r="J255" i="15"/>
  <c r="J248" i="15"/>
  <c r="J16" i="15"/>
  <c r="J28" i="15"/>
  <c r="J40" i="15"/>
  <c r="J52" i="15"/>
  <c r="J64" i="15"/>
  <c r="J76" i="15"/>
  <c r="J88" i="15"/>
  <c r="J100" i="15"/>
  <c r="J112" i="15"/>
  <c r="J124" i="15"/>
  <c r="J136" i="15"/>
  <c r="J148" i="15"/>
  <c r="J160" i="15"/>
  <c r="J172" i="15"/>
  <c r="J184" i="15"/>
  <c r="J196" i="15"/>
  <c r="J208" i="15"/>
  <c r="J220" i="15"/>
  <c r="J232" i="15"/>
  <c r="J244" i="15"/>
  <c r="J256" i="15"/>
  <c r="J5" i="15"/>
  <c r="J17" i="15"/>
  <c r="J29" i="15"/>
  <c r="J41" i="15"/>
  <c r="J53" i="15"/>
  <c r="J65" i="15"/>
  <c r="J77" i="15"/>
  <c r="J89" i="15"/>
  <c r="J101" i="15"/>
  <c r="J113" i="15"/>
  <c r="J125" i="15"/>
  <c r="J137" i="15"/>
  <c r="J149" i="15"/>
  <c r="J161" i="15"/>
  <c r="J173" i="15"/>
  <c r="J185" i="15"/>
  <c r="J197" i="15"/>
  <c r="J209" i="15"/>
  <c r="J221" i="15"/>
  <c r="J233" i="15"/>
  <c r="J245" i="15"/>
  <c r="J257" i="15"/>
  <c r="J6" i="15"/>
  <c r="J18" i="15"/>
  <c r="J30" i="15"/>
  <c r="J42" i="15"/>
  <c r="J54" i="15"/>
  <c r="J66" i="15"/>
  <c r="J78" i="15"/>
  <c r="J90" i="15"/>
  <c r="J102" i="15"/>
  <c r="J114" i="15"/>
  <c r="J126" i="15"/>
  <c r="J138" i="15"/>
  <c r="J150" i="15"/>
  <c r="J162" i="15"/>
  <c r="J174" i="15"/>
  <c r="J186" i="15"/>
  <c r="J198" i="15"/>
  <c r="J210" i="15"/>
  <c r="J222" i="15"/>
  <c r="J234" i="15"/>
  <c r="J246" i="15"/>
  <c r="J258" i="15"/>
  <c r="J7" i="15"/>
  <c r="J261" i="15" s="1"/>
  <c r="J19" i="15"/>
  <c r="J31" i="15"/>
  <c r="J43" i="15"/>
  <c r="J55" i="15"/>
  <c r="J79" i="15"/>
  <c r="J91" i="15"/>
  <c r="J103" i="15"/>
  <c r="J115" i="15"/>
  <c r="J139" i="15"/>
  <c r="J151" i="15"/>
  <c r="J163" i="15"/>
  <c r="J175" i="15"/>
  <c r="J199" i="15"/>
  <c r="J211" i="15"/>
  <c r="J223" i="15"/>
  <c r="J247" i="15"/>
  <c r="J164" i="15"/>
  <c r="J249" i="15"/>
  <c r="D256" i="15"/>
  <c r="D43" i="15"/>
  <c r="D57" i="15"/>
  <c r="D70" i="15"/>
  <c r="D83" i="15"/>
  <c r="D97" i="15"/>
  <c r="D17" i="15"/>
  <c r="D113" i="15"/>
  <c r="D136" i="15"/>
  <c r="D30" i="15"/>
  <c r="D158" i="15"/>
  <c r="D196" i="15"/>
  <c r="D6" i="15"/>
  <c r="D19" i="15"/>
  <c r="D33" i="15"/>
  <c r="D46" i="15"/>
  <c r="D59" i="15"/>
  <c r="D72" i="15"/>
  <c r="D85" i="15"/>
  <c r="D99" i="15"/>
  <c r="D118" i="15"/>
  <c r="D138" i="15"/>
  <c r="D161" i="15"/>
  <c r="D202" i="15"/>
  <c r="D5" i="15"/>
  <c r="D31" i="15"/>
  <c r="D71" i="15"/>
  <c r="D98" i="15"/>
  <c r="D160" i="15"/>
  <c r="D7" i="15"/>
  <c r="D21" i="15"/>
  <c r="D34" i="15"/>
  <c r="D47" i="15"/>
  <c r="D60" i="15"/>
  <c r="D73" i="15"/>
  <c r="D86" i="15"/>
  <c r="D100" i="15"/>
  <c r="D119" i="15"/>
  <c r="D142" i="15"/>
  <c r="D166" i="15"/>
  <c r="D204" i="15"/>
  <c r="D114" i="15"/>
  <c r="D9" i="15"/>
  <c r="D22" i="15"/>
  <c r="D35" i="15"/>
  <c r="D48" i="15"/>
  <c r="D61" i="15"/>
  <c r="D74" i="15"/>
  <c r="D87" i="15"/>
  <c r="D101" i="15"/>
  <c r="D120" i="15"/>
  <c r="D143" i="15"/>
  <c r="D167" i="15"/>
  <c r="D208" i="15"/>
  <c r="D10" i="15"/>
  <c r="D23" i="15"/>
  <c r="D36" i="15"/>
  <c r="D49" i="15"/>
  <c r="D62" i="15"/>
  <c r="D75" i="15"/>
  <c r="D88" i="15"/>
  <c r="D102" i="15"/>
  <c r="D122" i="15"/>
  <c r="D147" i="15"/>
  <c r="D170" i="15"/>
  <c r="D210" i="15"/>
  <c r="D11" i="15"/>
  <c r="D24" i="15"/>
  <c r="D37" i="15"/>
  <c r="D50" i="15"/>
  <c r="D63" i="15"/>
  <c r="D76" i="15"/>
  <c r="D89" i="15"/>
  <c r="D103" i="15"/>
  <c r="D124" i="15"/>
  <c r="D148" i="15"/>
  <c r="D172" i="15"/>
  <c r="D221" i="15"/>
  <c r="D12" i="15"/>
  <c r="D25" i="15"/>
  <c r="D38" i="15"/>
  <c r="D51" i="15"/>
  <c r="D64" i="15"/>
  <c r="D77" i="15"/>
  <c r="D90" i="15"/>
  <c r="D106" i="15"/>
  <c r="D126" i="15"/>
  <c r="D149" i="15"/>
  <c r="D174" i="15"/>
  <c r="D226" i="15"/>
  <c r="D13" i="15"/>
  <c r="D26" i="15"/>
  <c r="D39" i="15"/>
  <c r="D52" i="15"/>
  <c r="D65" i="15"/>
  <c r="D78" i="15"/>
  <c r="D91" i="15"/>
  <c r="D107" i="15"/>
  <c r="D130" i="15"/>
  <c r="D150" i="15"/>
  <c r="D178" i="15"/>
  <c r="D227" i="15"/>
  <c r="D18" i="15"/>
  <c r="D45" i="15"/>
  <c r="D58" i="15"/>
  <c r="D84" i="15"/>
  <c r="D137" i="15"/>
  <c r="D198" i="15"/>
  <c r="D14" i="15"/>
  <c r="D27" i="15"/>
  <c r="D40" i="15"/>
  <c r="D53" i="15"/>
  <c r="D66" i="15"/>
  <c r="D79" i="15"/>
  <c r="D94" i="15"/>
  <c r="D108" i="15"/>
  <c r="D132" i="15"/>
  <c r="D154" i="15"/>
  <c r="D180" i="15"/>
  <c r="D232" i="15"/>
  <c r="D15" i="15"/>
  <c r="D28" i="15"/>
  <c r="D41" i="15"/>
  <c r="D54" i="15"/>
  <c r="D67" i="15"/>
  <c r="D81" i="15"/>
  <c r="D95" i="15"/>
  <c r="D111" i="15"/>
  <c r="D134" i="15"/>
  <c r="D155" i="15"/>
  <c r="D185" i="15"/>
  <c r="D239" i="15"/>
  <c r="D4" i="15"/>
  <c r="D16" i="15"/>
  <c r="D29" i="15"/>
  <c r="D42" i="15"/>
  <c r="D55" i="15"/>
  <c r="D69" i="15"/>
  <c r="D82" i="15"/>
  <c r="D96" i="15"/>
  <c r="D112" i="15"/>
  <c r="D135" i="15"/>
  <c r="D156" i="15"/>
  <c r="D186" i="15"/>
  <c r="D245" i="15"/>
  <c r="D123" i="15"/>
  <c r="D144" i="15"/>
  <c r="D182" i="15"/>
  <c r="D206" i="15"/>
  <c r="D234" i="15"/>
  <c r="D257" i="15"/>
  <c r="D215" i="15"/>
  <c r="D222" i="15"/>
  <c r="D110" i="15"/>
  <c r="D125" i="15"/>
  <c r="D131" i="15"/>
  <c r="D146" i="15"/>
  <c r="D162" i="15"/>
  <c r="D173" i="15"/>
  <c r="D179" i="15"/>
  <c r="D184" i="15"/>
  <c r="D258" i="15"/>
  <c r="D168" i="15"/>
  <c r="D191" i="15"/>
  <c r="D197" i="15"/>
  <c r="D209" i="15"/>
  <c r="D244" i="15"/>
  <c r="D230" i="15"/>
  <c r="D252" i="15"/>
  <c r="D192" i="15"/>
  <c r="D214" i="15"/>
  <c r="D218" i="15"/>
  <c r="D240" i="15"/>
  <c r="D228" i="15"/>
  <c r="D250" i="15"/>
  <c r="D254" i="15"/>
  <c r="D233" i="15"/>
  <c r="D246" i="15"/>
  <c r="D203" i="15"/>
  <c r="D220" i="15"/>
  <c r="D251" i="15"/>
  <c r="D190" i="15"/>
  <c r="D194" i="15"/>
  <c r="D216" i="15"/>
  <c r="D238" i="15"/>
  <c r="D242" i="15"/>
  <c r="D8" i="15"/>
  <c r="D20" i="15"/>
  <c r="D32" i="15"/>
  <c r="D44" i="15"/>
  <c r="D56" i="15"/>
  <c r="D68" i="15"/>
  <c r="D80" i="15"/>
  <c r="D92" i="15"/>
  <c r="D104" i="15"/>
  <c r="D116" i="15"/>
  <c r="D128" i="15"/>
  <c r="D140" i="15"/>
  <c r="D152" i="15"/>
  <c r="D164" i="15"/>
  <c r="D176" i="15"/>
  <c r="D188" i="15"/>
  <c r="D200" i="15"/>
  <c r="D212" i="15"/>
  <c r="D224" i="15"/>
  <c r="D236" i="15"/>
  <c r="D248" i="15"/>
  <c r="D260" i="15"/>
  <c r="D109" i="15"/>
  <c r="D121" i="15"/>
  <c r="D133" i="15"/>
  <c r="D145" i="15"/>
  <c r="D157" i="15"/>
  <c r="D169" i="15"/>
  <c r="D181" i="15"/>
  <c r="D193" i="15"/>
  <c r="D205" i="15"/>
  <c r="D217" i="15"/>
  <c r="D229" i="15"/>
  <c r="D241" i="15"/>
  <c r="D253" i="15"/>
  <c r="D93" i="15"/>
  <c r="D105" i="15"/>
  <c r="D117" i="15"/>
  <c r="D129" i="15"/>
  <c r="D141" i="15"/>
  <c r="D153" i="15"/>
  <c r="D165" i="15"/>
  <c r="D177" i="15"/>
  <c r="D189" i="15"/>
  <c r="D201" i="15"/>
  <c r="D213" i="15"/>
  <c r="D225" i="15"/>
  <c r="D237" i="15"/>
  <c r="D249" i="15"/>
  <c r="D115" i="15"/>
  <c r="D127" i="15"/>
  <c r="D139" i="15"/>
  <c r="D151" i="15"/>
  <c r="D163" i="15"/>
  <c r="D175" i="15"/>
  <c r="D187" i="15"/>
  <c r="D199" i="15"/>
  <c r="D211" i="15"/>
  <c r="D223" i="15"/>
  <c r="D235" i="15"/>
  <c r="D247" i="15"/>
  <c r="D259" i="15"/>
  <c r="D159" i="15"/>
  <c r="D171" i="15"/>
  <c r="D183" i="15"/>
  <c r="D195" i="15"/>
  <c r="D207" i="15"/>
  <c r="D219" i="15"/>
  <c r="D231" i="15"/>
  <c r="D243" i="15"/>
  <c r="D261" i="15" l="1"/>
  <c r="C41" i="16"/>
  <c r="B41" i="16"/>
  <c r="C40" i="16"/>
  <c r="B40" i="16"/>
  <c r="B42" i="16" s="1"/>
  <c r="C39" i="16"/>
  <c r="C44" i="16" s="1"/>
  <c r="B39" i="16"/>
  <c r="B44" i="16" s="1"/>
  <c r="C38" i="16"/>
  <c r="C47" i="16" s="1"/>
  <c r="B38" i="16"/>
  <c r="B47" i="16" s="1"/>
  <c r="C37" i="16"/>
  <c r="B37" i="16"/>
  <c r="B49" i="16" l="1"/>
  <c r="B53" i="16"/>
  <c r="B55" i="16" s="1"/>
  <c r="C53" i="16"/>
  <c r="C55" i="16" s="1"/>
  <c r="C49" i="16"/>
  <c r="C51" i="16" s="1"/>
  <c r="C48" i="16"/>
  <c r="B51" i="16"/>
  <c r="C45" i="16"/>
  <c r="B45" i="16"/>
  <c r="B48" i="16" s="1"/>
  <c r="C42" i="16"/>
  <c r="B54" i="16" l="1"/>
  <c r="B56" i="16" s="1"/>
  <c r="B50" i="16"/>
  <c r="B52" i="16" s="1"/>
  <c r="C50" i="16"/>
  <c r="C52" i="16" s="1"/>
  <c r="C54" i="16"/>
  <c r="C56" i="16" s="1"/>
  <c r="J261" i="12" l="1"/>
  <c r="J261" i="11"/>
  <c r="K4" i="11" s="1"/>
  <c r="I261" i="12" l="1"/>
  <c r="G261" i="12"/>
  <c r="H257" i="12" s="1"/>
  <c r="E261" i="12"/>
  <c r="F252" i="12" s="1"/>
  <c r="C261" i="12"/>
  <c r="D257" i="12" s="1"/>
  <c r="B260" i="12"/>
  <c r="B259" i="12"/>
  <c r="B258" i="12"/>
  <c r="B257" i="12"/>
  <c r="B256" i="12"/>
  <c r="B255" i="12"/>
  <c r="B254" i="12"/>
  <c r="B253" i="12"/>
  <c r="B252" i="12"/>
  <c r="B251" i="12"/>
  <c r="B250" i="12"/>
  <c r="B249" i="12"/>
  <c r="B248" i="12"/>
  <c r="B247" i="12"/>
  <c r="B246" i="12"/>
  <c r="B245" i="12"/>
  <c r="B244" i="12"/>
  <c r="B243" i="12"/>
  <c r="B242" i="12"/>
  <c r="B241" i="12"/>
  <c r="B240" i="12"/>
  <c r="B239" i="12"/>
  <c r="B238" i="12"/>
  <c r="B237" i="12"/>
  <c r="B236" i="12"/>
  <c r="B235" i="12"/>
  <c r="B234" i="12"/>
  <c r="B233" i="12"/>
  <c r="B232" i="12"/>
  <c r="B231" i="12"/>
  <c r="B230" i="12"/>
  <c r="B229" i="12"/>
  <c r="B228" i="12"/>
  <c r="B227" i="12"/>
  <c r="B226" i="12"/>
  <c r="B225" i="12"/>
  <c r="B224" i="12"/>
  <c r="B223" i="12"/>
  <c r="B222" i="12"/>
  <c r="B221" i="12"/>
  <c r="B220" i="12"/>
  <c r="B219" i="12"/>
  <c r="B218" i="12"/>
  <c r="B217" i="12"/>
  <c r="B216" i="12"/>
  <c r="B215" i="12"/>
  <c r="B214" i="12"/>
  <c r="B213" i="12"/>
  <c r="B212" i="12"/>
  <c r="B211" i="12"/>
  <c r="B210" i="12"/>
  <c r="B209" i="12"/>
  <c r="B208" i="12"/>
  <c r="B207" i="12"/>
  <c r="B206" i="12"/>
  <c r="B205" i="12"/>
  <c r="B204" i="12"/>
  <c r="B203" i="12"/>
  <c r="B202" i="12"/>
  <c r="B201" i="12"/>
  <c r="B200" i="12"/>
  <c r="B199" i="12"/>
  <c r="B198" i="12"/>
  <c r="B197" i="12"/>
  <c r="B196" i="12"/>
  <c r="B195" i="12"/>
  <c r="B194" i="12"/>
  <c r="B193" i="12"/>
  <c r="B192" i="12"/>
  <c r="B191" i="12"/>
  <c r="B190" i="12"/>
  <c r="B189" i="12"/>
  <c r="B188" i="12"/>
  <c r="B187" i="12"/>
  <c r="B186" i="12"/>
  <c r="B185" i="12"/>
  <c r="B184" i="12"/>
  <c r="B183" i="12"/>
  <c r="B182" i="12"/>
  <c r="B181" i="12"/>
  <c r="B180" i="12"/>
  <c r="B179" i="12"/>
  <c r="B178" i="12"/>
  <c r="B177" i="12"/>
  <c r="B176" i="12"/>
  <c r="B175" i="12"/>
  <c r="B174" i="12"/>
  <c r="B173" i="12"/>
  <c r="B172" i="12"/>
  <c r="B171" i="12"/>
  <c r="B170" i="12"/>
  <c r="B169" i="12"/>
  <c r="B168" i="12"/>
  <c r="B167" i="12"/>
  <c r="B166" i="12"/>
  <c r="B165" i="12"/>
  <c r="B164" i="12"/>
  <c r="B163" i="12"/>
  <c r="B162" i="12"/>
  <c r="B161" i="12"/>
  <c r="B160" i="12"/>
  <c r="B159" i="12"/>
  <c r="B158" i="12"/>
  <c r="B157" i="12"/>
  <c r="B156" i="12"/>
  <c r="B155" i="12"/>
  <c r="B154" i="12"/>
  <c r="B153" i="12"/>
  <c r="B152" i="12"/>
  <c r="B151" i="12"/>
  <c r="B150" i="12"/>
  <c r="B149" i="12"/>
  <c r="B148" i="12"/>
  <c r="B147" i="12"/>
  <c r="B146" i="12"/>
  <c r="B145" i="12"/>
  <c r="B144" i="12"/>
  <c r="B143" i="12"/>
  <c r="B142" i="12"/>
  <c r="B141" i="12"/>
  <c r="B140" i="12"/>
  <c r="B139" i="12"/>
  <c r="B138" i="12"/>
  <c r="B137" i="12"/>
  <c r="B136" i="12"/>
  <c r="B135" i="12"/>
  <c r="B134" i="12"/>
  <c r="B133" i="12"/>
  <c r="B132" i="12"/>
  <c r="B131" i="12"/>
  <c r="B130" i="12"/>
  <c r="B129" i="12"/>
  <c r="B128" i="12"/>
  <c r="B127" i="12"/>
  <c r="B126" i="12"/>
  <c r="B125" i="12"/>
  <c r="B124" i="12"/>
  <c r="B123" i="12"/>
  <c r="B122" i="12"/>
  <c r="B121" i="12"/>
  <c r="B120" i="12"/>
  <c r="B119" i="12"/>
  <c r="B118" i="12"/>
  <c r="B117" i="12"/>
  <c r="B116" i="12"/>
  <c r="B115" i="12"/>
  <c r="B114" i="12"/>
  <c r="B113" i="12"/>
  <c r="B112" i="12"/>
  <c r="B111" i="12"/>
  <c r="B110" i="12"/>
  <c r="B109" i="12"/>
  <c r="B108" i="12"/>
  <c r="B107" i="12"/>
  <c r="B106" i="12"/>
  <c r="B105" i="12"/>
  <c r="B104" i="12"/>
  <c r="B103" i="12"/>
  <c r="B102" i="12"/>
  <c r="B101" i="12"/>
  <c r="B100" i="12"/>
  <c r="B99" i="12"/>
  <c r="B98" i="12"/>
  <c r="B97" i="12"/>
  <c r="B96" i="12"/>
  <c r="B95" i="12"/>
  <c r="B94" i="12"/>
  <c r="B93" i="12"/>
  <c r="B92" i="12"/>
  <c r="B91" i="12"/>
  <c r="B90" i="12"/>
  <c r="B89" i="12"/>
  <c r="B88" i="12"/>
  <c r="B87" i="12"/>
  <c r="B86" i="12"/>
  <c r="B85" i="12"/>
  <c r="B84" i="12"/>
  <c r="B83" i="12"/>
  <c r="B82" i="12"/>
  <c r="B81" i="12"/>
  <c r="B80" i="12"/>
  <c r="B79" i="12"/>
  <c r="B78" i="12"/>
  <c r="B77" i="12"/>
  <c r="B76" i="12"/>
  <c r="B75" i="12"/>
  <c r="B74" i="12"/>
  <c r="B73" i="12"/>
  <c r="B72" i="12"/>
  <c r="B71" i="12"/>
  <c r="B70" i="12"/>
  <c r="B69" i="12"/>
  <c r="B68" i="12"/>
  <c r="B67" i="12"/>
  <c r="B66" i="12"/>
  <c r="B65" i="12"/>
  <c r="B64" i="12"/>
  <c r="B63" i="12"/>
  <c r="B62" i="12"/>
  <c r="B61" i="12"/>
  <c r="B60" i="12"/>
  <c r="B59" i="12"/>
  <c r="B58" i="12"/>
  <c r="B57" i="12"/>
  <c r="B56" i="12"/>
  <c r="B55" i="12"/>
  <c r="B54" i="12"/>
  <c r="B53" i="12"/>
  <c r="B52" i="12"/>
  <c r="B51" i="12"/>
  <c r="B50" i="12"/>
  <c r="B49" i="12"/>
  <c r="B48" i="12"/>
  <c r="B47" i="12"/>
  <c r="B46" i="12"/>
  <c r="B45" i="12"/>
  <c r="B44" i="12"/>
  <c r="D43" i="12"/>
  <c r="B43" i="12"/>
  <c r="B42" i="12"/>
  <c r="B41" i="12"/>
  <c r="B40" i="12"/>
  <c r="B39" i="12"/>
  <c r="B38" i="12"/>
  <c r="B37" i="12"/>
  <c r="B36" i="12"/>
  <c r="B35" i="12"/>
  <c r="B34" i="12"/>
  <c r="B33" i="12"/>
  <c r="B32" i="12"/>
  <c r="B31" i="12"/>
  <c r="B30" i="12"/>
  <c r="B29" i="12"/>
  <c r="B28" i="12"/>
  <c r="B27" i="12"/>
  <c r="B26" i="12"/>
  <c r="B25" i="12"/>
  <c r="B24" i="12"/>
  <c r="B23" i="12"/>
  <c r="B22" i="12"/>
  <c r="B21" i="12"/>
  <c r="B20" i="12"/>
  <c r="B19" i="12"/>
  <c r="B18" i="12"/>
  <c r="B17" i="12"/>
  <c r="B16" i="12"/>
  <c r="F15" i="12"/>
  <c r="B15" i="12"/>
  <c r="B14" i="12"/>
  <c r="B13" i="12"/>
  <c r="B12" i="12"/>
  <c r="B11" i="12"/>
  <c r="B10" i="12"/>
  <c r="B9" i="12"/>
  <c r="B8" i="12"/>
  <c r="B7" i="12"/>
  <c r="B6" i="12"/>
  <c r="B5" i="12"/>
  <c r="B4" i="12"/>
  <c r="I261" i="11"/>
  <c r="G261" i="11"/>
  <c r="H257" i="11" s="1"/>
  <c r="E261" i="11"/>
  <c r="F250" i="11" s="1"/>
  <c r="C261" i="11"/>
  <c r="D255" i="11" s="1"/>
  <c r="B260" i="11"/>
  <c r="B259" i="11"/>
  <c r="B258" i="11"/>
  <c r="B257" i="11"/>
  <c r="B256" i="11"/>
  <c r="B255" i="11"/>
  <c r="B254" i="11"/>
  <c r="B253" i="11"/>
  <c r="B252" i="11"/>
  <c r="B251" i="11"/>
  <c r="B250" i="11"/>
  <c r="B249" i="11"/>
  <c r="B248" i="11"/>
  <c r="B247" i="11"/>
  <c r="B246" i="11"/>
  <c r="B245" i="11"/>
  <c r="B244" i="11"/>
  <c r="B243" i="11"/>
  <c r="B242" i="11"/>
  <c r="B241" i="11"/>
  <c r="B240" i="11"/>
  <c r="B239" i="11"/>
  <c r="B238" i="11"/>
  <c r="B237" i="11"/>
  <c r="B236" i="11"/>
  <c r="B235" i="11"/>
  <c r="B234" i="11"/>
  <c r="B233" i="11"/>
  <c r="B232" i="11"/>
  <c r="B231" i="11"/>
  <c r="B230" i="11"/>
  <c r="B229" i="11"/>
  <c r="B228" i="11"/>
  <c r="B227" i="11"/>
  <c r="B226" i="11"/>
  <c r="B225" i="11"/>
  <c r="B224" i="11"/>
  <c r="B223" i="11"/>
  <c r="B222" i="11"/>
  <c r="B221" i="11"/>
  <c r="B220" i="11"/>
  <c r="B219" i="11"/>
  <c r="B218" i="11"/>
  <c r="B217" i="11"/>
  <c r="B216" i="11"/>
  <c r="B215" i="11"/>
  <c r="B214" i="11"/>
  <c r="B213" i="11"/>
  <c r="B212" i="11"/>
  <c r="B211" i="11"/>
  <c r="B210" i="11"/>
  <c r="B209" i="11"/>
  <c r="B208" i="11"/>
  <c r="B207" i="11"/>
  <c r="B206" i="11"/>
  <c r="B205" i="11"/>
  <c r="B204" i="11"/>
  <c r="B203" i="11"/>
  <c r="B202" i="11"/>
  <c r="B201" i="11"/>
  <c r="B200" i="11"/>
  <c r="B199" i="11"/>
  <c r="B198" i="11"/>
  <c r="B197" i="11"/>
  <c r="B196" i="11"/>
  <c r="B195" i="11"/>
  <c r="B194" i="11"/>
  <c r="B193" i="11"/>
  <c r="B192" i="11"/>
  <c r="B191" i="11"/>
  <c r="B190" i="11"/>
  <c r="B189" i="11"/>
  <c r="B188" i="11"/>
  <c r="B187" i="11"/>
  <c r="B186" i="11"/>
  <c r="B185" i="11"/>
  <c r="B184" i="11"/>
  <c r="B183" i="11"/>
  <c r="B182" i="11"/>
  <c r="B181" i="11"/>
  <c r="B180" i="11"/>
  <c r="B179" i="11"/>
  <c r="B178" i="11"/>
  <c r="B177" i="11"/>
  <c r="B176" i="11"/>
  <c r="B175" i="11"/>
  <c r="B174" i="11"/>
  <c r="B173" i="11"/>
  <c r="B172" i="11"/>
  <c r="B171" i="11"/>
  <c r="B170" i="11"/>
  <c r="B169" i="11"/>
  <c r="B168" i="11"/>
  <c r="B167" i="11"/>
  <c r="B166" i="11"/>
  <c r="B165" i="11"/>
  <c r="B164" i="11"/>
  <c r="B163" i="11"/>
  <c r="B162" i="11"/>
  <c r="B161" i="11"/>
  <c r="B160" i="11"/>
  <c r="B159" i="11"/>
  <c r="B158" i="11"/>
  <c r="B157" i="11"/>
  <c r="B156" i="11"/>
  <c r="B155" i="11"/>
  <c r="B154" i="11"/>
  <c r="B153" i="11"/>
  <c r="B152" i="11"/>
  <c r="B151" i="11"/>
  <c r="B150" i="11"/>
  <c r="B149" i="11"/>
  <c r="B148" i="11"/>
  <c r="B147" i="11"/>
  <c r="B146" i="11"/>
  <c r="B145" i="11"/>
  <c r="B144" i="11"/>
  <c r="B143" i="11"/>
  <c r="B142" i="11"/>
  <c r="B141" i="11"/>
  <c r="B140" i="11"/>
  <c r="B139" i="11"/>
  <c r="B138" i="11"/>
  <c r="B137" i="11"/>
  <c r="B136" i="11"/>
  <c r="B135" i="11"/>
  <c r="B134" i="11"/>
  <c r="B133" i="11"/>
  <c r="B132" i="11"/>
  <c r="B131" i="11"/>
  <c r="B130" i="11"/>
  <c r="B129" i="11"/>
  <c r="B128" i="11"/>
  <c r="B127" i="11"/>
  <c r="B126" i="11"/>
  <c r="B125" i="11"/>
  <c r="B124" i="11"/>
  <c r="B123" i="11"/>
  <c r="B122" i="11"/>
  <c r="B121" i="11"/>
  <c r="B120" i="11"/>
  <c r="B119" i="11"/>
  <c r="B118" i="11"/>
  <c r="B117" i="11"/>
  <c r="B116" i="11"/>
  <c r="B115" i="11"/>
  <c r="B114" i="11"/>
  <c r="B113" i="11"/>
  <c r="B112" i="11"/>
  <c r="B111" i="11"/>
  <c r="B110" i="11"/>
  <c r="B109" i="11"/>
  <c r="B108" i="11"/>
  <c r="B107" i="11"/>
  <c r="B106" i="11"/>
  <c r="B105" i="11"/>
  <c r="B104" i="11"/>
  <c r="B103" i="11"/>
  <c r="B102" i="11"/>
  <c r="B101" i="11"/>
  <c r="B100" i="11"/>
  <c r="B99" i="11"/>
  <c r="B98" i="11"/>
  <c r="B97" i="11"/>
  <c r="B96" i="11"/>
  <c r="B95" i="11"/>
  <c r="B94" i="11"/>
  <c r="B93" i="11"/>
  <c r="B92" i="11"/>
  <c r="B91" i="11"/>
  <c r="B90" i="11"/>
  <c r="B89" i="11"/>
  <c r="B88" i="11"/>
  <c r="B87" i="11"/>
  <c r="B86" i="11"/>
  <c r="B85" i="11"/>
  <c r="B84" i="11"/>
  <c r="B83" i="11"/>
  <c r="B82" i="11"/>
  <c r="B81" i="11"/>
  <c r="B80" i="11"/>
  <c r="B79" i="11"/>
  <c r="B78" i="11"/>
  <c r="B77" i="11"/>
  <c r="B76" i="11"/>
  <c r="B75" i="11"/>
  <c r="B74" i="11"/>
  <c r="B73" i="11"/>
  <c r="B72" i="11"/>
  <c r="B71" i="11"/>
  <c r="B70" i="11"/>
  <c r="B69" i="11"/>
  <c r="B68" i="11"/>
  <c r="B67" i="11"/>
  <c r="B66" i="11"/>
  <c r="B65" i="11"/>
  <c r="B64" i="11"/>
  <c r="B63" i="11"/>
  <c r="B62" i="11"/>
  <c r="B61" i="11"/>
  <c r="B60" i="11"/>
  <c r="B59" i="11"/>
  <c r="B58" i="11"/>
  <c r="B57" i="11"/>
  <c r="B56" i="11"/>
  <c r="B55" i="11"/>
  <c r="B54" i="11"/>
  <c r="B53" i="11"/>
  <c r="B52" i="11"/>
  <c r="B51" i="11"/>
  <c r="B50" i="11"/>
  <c r="B49" i="11"/>
  <c r="B48" i="11"/>
  <c r="B47" i="11"/>
  <c r="B46" i="11"/>
  <c r="B45" i="11"/>
  <c r="B44" i="11"/>
  <c r="B43" i="11"/>
  <c r="B42" i="11"/>
  <c r="B41" i="11"/>
  <c r="B40" i="11"/>
  <c r="B39" i="11"/>
  <c r="B38" i="11"/>
  <c r="B37" i="11"/>
  <c r="B36" i="11"/>
  <c r="B35" i="11"/>
  <c r="B34" i="11"/>
  <c r="B33" i="11"/>
  <c r="B32" i="11"/>
  <c r="B31" i="11"/>
  <c r="B30" i="11"/>
  <c r="B29" i="11"/>
  <c r="B28" i="11"/>
  <c r="B27" i="11"/>
  <c r="B26" i="11"/>
  <c r="B25" i="11"/>
  <c r="B24" i="11"/>
  <c r="B23" i="11"/>
  <c r="B22" i="11"/>
  <c r="B21" i="11"/>
  <c r="B20" i="11"/>
  <c r="B19" i="11"/>
  <c r="B18" i="11"/>
  <c r="B17" i="11"/>
  <c r="B16" i="11"/>
  <c r="B15" i="11"/>
  <c r="B14" i="11"/>
  <c r="B13" i="11"/>
  <c r="B12" i="11"/>
  <c r="B11" i="11"/>
  <c r="B10" i="11"/>
  <c r="B9" i="11"/>
  <c r="B8" i="11"/>
  <c r="B7" i="11"/>
  <c r="B6" i="11"/>
  <c r="B5" i="11"/>
  <c r="B4" i="11"/>
  <c r="K16" i="12" l="1"/>
  <c r="K28" i="12"/>
  <c r="K40" i="12"/>
  <c r="K52" i="12"/>
  <c r="K64" i="12"/>
  <c r="K76" i="12"/>
  <c r="K88" i="12"/>
  <c r="K100" i="12"/>
  <c r="K112" i="12"/>
  <c r="K124" i="12"/>
  <c r="K136" i="12"/>
  <c r="K148" i="12"/>
  <c r="K160" i="12"/>
  <c r="K172" i="12"/>
  <c r="K184" i="12"/>
  <c r="K196" i="12"/>
  <c r="K208" i="12"/>
  <c r="K220" i="12"/>
  <c r="K232" i="12"/>
  <c r="K244" i="12"/>
  <c r="K256" i="12"/>
  <c r="K29" i="12"/>
  <c r="K101" i="12"/>
  <c r="K137" i="12"/>
  <c r="K185" i="12"/>
  <c r="K221" i="12"/>
  <c r="K257" i="12"/>
  <c r="K222" i="12"/>
  <c r="K258" i="12"/>
  <c r="K259" i="12"/>
  <c r="K86" i="12"/>
  <c r="K170" i="12"/>
  <c r="K242" i="12"/>
  <c r="K5" i="12"/>
  <c r="K17" i="12"/>
  <c r="K53" i="12"/>
  <c r="K65" i="12"/>
  <c r="K77" i="12"/>
  <c r="K89" i="12"/>
  <c r="K113" i="12"/>
  <c r="K125" i="12"/>
  <c r="K161" i="12"/>
  <c r="K197" i="12"/>
  <c r="K233" i="12"/>
  <c r="K38" i="12"/>
  <c r="K182" i="12"/>
  <c r="K6" i="12"/>
  <c r="K18" i="12"/>
  <c r="K30" i="12"/>
  <c r="K42" i="12"/>
  <c r="K54" i="12"/>
  <c r="K66" i="12"/>
  <c r="K78" i="12"/>
  <c r="K90" i="12"/>
  <c r="K102" i="12"/>
  <c r="K114" i="12"/>
  <c r="K126" i="12"/>
  <c r="K138" i="12"/>
  <c r="K150" i="12"/>
  <c r="K162" i="12"/>
  <c r="K174" i="12"/>
  <c r="K186" i="12"/>
  <c r="K198" i="12"/>
  <c r="K234" i="12"/>
  <c r="K110" i="12"/>
  <c r="K254" i="12"/>
  <c r="K7" i="12"/>
  <c r="K19" i="12"/>
  <c r="K31" i="12"/>
  <c r="K43" i="12"/>
  <c r="K55" i="12"/>
  <c r="K67" i="12"/>
  <c r="K79" i="12"/>
  <c r="K91" i="12"/>
  <c r="K103" i="12"/>
  <c r="K115" i="12"/>
  <c r="K127" i="12"/>
  <c r="K139" i="12"/>
  <c r="K151" i="12"/>
  <c r="K163" i="12"/>
  <c r="K175" i="12"/>
  <c r="K187" i="12"/>
  <c r="K199" i="12"/>
  <c r="K211" i="12"/>
  <c r="K223" i="12"/>
  <c r="K235" i="12"/>
  <c r="K122" i="12"/>
  <c r="K230" i="12"/>
  <c r="K8" i="12"/>
  <c r="K20" i="12"/>
  <c r="K32" i="12"/>
  <c r="K44" i="12"/>
  <c r="K56" i="12"/>
  <c r="K68" i="12"/>
  <c r="K80" i="12"/>
  <c r="K92" i="12"/>
  <c r="K104" i="12"/>
  <c r="K116" i="12"/>
  <c r="K128" i="12"/>
  <c r="K140" i="12"/>
  <c r="K152" i="12"/>
  <c r="K164" i="12"/>
  <c r="K176" i="12"/>
  <c r="K188" i="12"/>
  <c r="K200" i="12"/>
  <c r="K212" i="12"/>
  <c r="K224" i="12"/>
  <c r="K236" i="12"/>
  <c r="K248" i="12"/>
  <c r="K260" i="12"/>
  <c r="K60" i="12"/>
  <c r="K156" i="12"/>
  <c r="K216" i="12"/>
  <c r="K25" i="12"/>
  <c r="K109" i="12"/>
  <c r="K181" i="12"/>
  <c r="K253" i="12"/>
  <c r="K74" i="12"/>
  <c r="K194" i="12"/>
  <c r="K9" i="12"/>
  <c r="K21" i="12"/>
  <c r="K33" i="12"/>
  <c r="K45" i="12"/>
  <c r="K57" i="12"/>
  <c r="K69" i="12"/>
  <c r="K81" i="12"/>
  <c r="K93" i="12"/>
  <c r="K105" i="12"/>
  <c r="K117" i="12"/>
  <c r="K129" i="12"/>
  <c r="K141" i="12"/>
  <c r="K153" i="12"/>
  <c r="K165" i="12"/>
  <c r="K177" i="12"/>
  <c r="K189" i="12"/>
  <c r="K201" i="12"/>
  <c r="K213" i="12"/>
  <c r="K225" i="12"/>
  <c r="K237" i="12"/>
  <c r="K249" i="12"/>
  <c r="K4" i="12"/>
  <c r="K48" i="12"/>
  <c r="K192" i="12"/>
  <c r="K49" i="12"/>
  <c r="K97" i="12"/>
  <c r="K133" i="12"/>
  <c r="K157" i="12"/>
  <c r="K205" i="12"/>
  <c r="K229" i="12"/>
  <c r="K62" i="12"/>
  <c r="K206" i="12"/>
  <c r="K10" i="12"/>
  <c r="K22" i="12"/>
  <c r="K34" i="12"/>
  <c r="K46" i="12"/>
  <c r="K58" i="12"/>
  <c r="K70" i="12"/>
  <c r="K82" i="12"/>
  <c r="K94" i="12"/>
  <c r="K106" i="12"/>
  <c r="K118" i="12"/>
  <c r="K130" i="12"/>
  <c r="K142" i="12"/>
  <c r="K154" i="12"/>
  <c r="K166" i="12"/>
  <c r="K178" i="12"/>
  <c r="K190" i="12"/>
  <c r="K202" i="12"/>
  <c r="K214" i="12"/>
  <c r="K226" i="12"/>
  <c r="K238" i="12"/>
  <c r="K250" i="12"/>
  <c r="K36" i="12"/>
  <c r="K168" i="12"/>
  <c r="K252" i="12"/>
  <c r="K37" i="12"/>
  <c r="K85" i="12"/>
  <c r="K145" i="12"/>
  <c r="K169" i="12"/>
  <c r="K217" i="12"/>
  <c r="K26" i="12"/>
  <c r="K146" i="12"/>
  <c r="K11" i="12"/>
  <c r="K23" i="12"/>
  <c r="K35" i="12"/>
  <c r="K47" i="12"/>
  <c r="K59" i="12"/>
  <c r="K71" i="12"/>
  <c r="K83" i="12"/>
  <c r="K95" i="12"/>
  <c r="K107" i="12"/>
  <c r="K119" i="12"/>
  <c r="K131" i="12"/>
  <c r="K143" i="12"/>
  <c r="K155" i="12"/>
  <c r="K167" i="12"/>
  <c r="K179" i="12"/>
  <c r="K191" i="12"/>
  <c r="K203" i="12"/>
  <c r="K215" i="12"/>
  <c r="K227" i="12"/>
  <c r="K239" i="12"/>
  <c r="K251" i="12"/>
  <c r="K24" i="12"/>
  <c r="K120" i="12"/>
  <c r="K144" i="12"/>
  <c r="K204" i="12"/>
  <c r="K240" i="12"/>
  <c r="K13" i="12"/>
  <c r="K61" i="12"/>
  <c r="K121" i="12"/>
  <c r="K193" i="12"/>
  <c r="K241" i="12"/>
  <c r="K50" i="12"/>
  <c r="K12" i="12"/>
  <c r="K72" i="12"/>
  <c r="K84" i="12"/>
  <c r="K96" i="12"/>
  <c r="K108" i="12"/>
  <c r="K132" i="12"/>
  <c r="K180" i="12"/>
  <c r="K228" i="12"/>
  <c r="K73" i="12"/>
  <c r="K98" i="12"/>
  <c r="K158" i="12"/>
  <c r="K218" i="12"/>
  <c r="K15" i="12"/>
  <c r="K27" i="12"/>
  <c r="K39" i="12"/>
  <c r="K51" i="12"/>
  <c r="K63" i="12"/>
  <c r="K75" i="12"/>
  <c r="K87" i="12"/>
  <c r="K99" i="12"/>
  <c r="K111" i="12"/>
  <c r="K123" i="12"/>
  <c r="K135" i="12"/>
  <c r="K147" i="12"/>
  <c r="K159" i="12"/>
  <c r="K171" i="12"/>
  <c r="K183" i="12"/>
  <c r="K195" i="12"/>
  <c r="K207" i="12"/>
  <c r="K219" i="12"/>
  <c r="K231" i="12"/>
  <c r="K243" i="12"/>
  <c r="K255" i="12"/>
  <c r="K41" i="12"/>
  <c r="K149" i="12"/>
  <c r="K173" i="12"/>
  <c r="K209" i="12"/>
  <c r="K245" i="12"/>
  <c r="K210" i="12"/>
  <c r="K246" i="12"/>
  <c r="K247" i="12"/>
  <c r="K14" i="12"/>
  <c r="K134" i="12"/>
  <c r="F238" i="12"/>
  <c r="F113" i="12"/>
  <c r="F136" i="12"/>
  <c r="F91" i="12"/>
  <c r="F32" i="12"/>
  <c r="F5" i="12"/>
  <c r="F62" i="12"/>
  <c r="F199" i="12"/>
  <c r="F8" i="12"/>
  <c r="F19" i="12"/>
  <c r="F64" i="12"/>
  <c r="F87" i="12"/>
  <c r="F99" i="12"/>
  <c r="H108" i="12"/>
  <c r="H165" i="12"/>
  <c r="H122" i="12"/>
  <c r="H133" i="12"/>
  <c r="H140" i="12"/>
  <c r="H210" i="12"/>
  <c r="H7" i="12"/>
  <c r="H104" i="12"/>
  <c r="D36" i="12"/>
  <c r="D40" i="12"/>
  <c r="D50" i="12"/>
  <c r="D78" i="12"/>
  <c r="D22" i="12"/>
  <c r="D62" i="12"/>
  <c r="D33" i="12"/>
  <c r="D54" i="12"/>
  <c r="D114" i="12"/>
  <c r="D26" i="12"/>
  <c r="D96" i="12"/>
  <c r="K11" i="11"/>
  <c r="K23" i="11"/>
  <c r="K35" i="11"/>
  <c r="K47" i="11"/>
  <c r="K59" i="11"/>
  <c r="K71" i="11"/>
  <c r="K83" i="11"/>
  <c r="K95" i="11"/>
  <c r="K107" i="11"/>
  <c r="K119" i="11"/>
  <c r="K131" i="11"/>
  <c r="K143" i="11"/>
  <c r="K155" i="11"/>
  <c r="K167" i="11"/>
  <c r="K179" i="11"/>
  <c r="K191" i="11"/>
  <c r="K203" i="11"/>
  <c r="K215" i="11"/>
  <c r="K227" i="11"/>
  <c r="K239" i="11"/>
  <c r="K251" i="11"/>
  <c r="K57" i="11"/>
  <c r="K177" i="11"/>
  <c r="K12" i="11"/>
  <c r="K24" i="11"/>
  <c r="K36" i="11"/>
  <c r="K48" i="11"/>
  <c r="K60" i="11"/>
  <c r="K72" i="11"/>
  <c r="K84" i="11"/>
  <c r="K96" i="11"/>
  <c r="K108" i="11"/>
  <c r="K120" i="11"/>
  <c r="K132" i="11"/>
  <c r="K144" i="11"/>
  <c r="K156" i="11"/>
  <c r="K168" i="11"/>
  <c r="K180" i="11"/>
  <c r="K192" i="11"/>
  <c r="K204" i="11"/>
  <c r="K216" i="11"/>
  <c r="K228" i="11"/>
  <c r="K240" i="11"/>
  <c r="K252" i="11"/>
  <c r="K69" i="11"/>
  <c r="K201" i="11"/>
  <c r="K13" i="11"/>
  <c r="K261" i="11" s="1"/>
  <c r="K25" i="11"/>
  <c r="K37" i="11"/>
  <c r="K49" i="11"/>
  <c r="K61" i="11"/>
  <c r="K73" i="11"/>
  <c r="K85" i="11"/>
  <c r="K97" i="11"/>
  <c r="K109" i="11"/>
  <c r="K121" i="11"/>
  <c r="K133" i="11"/>
  <c r="K145" i="11"/>
  <c r="K157" i="11"/>
  <c r="K169" i="11"/>
  <c r="K181" i="11"/>
  <c r="K193" i="11"/>
  <c r="K205" i="11"/>
  <c r="K217" i="11"/>
  <c r="K229" i="11"/>
  <c r="K241" i="11"/>
  <c r="K253" i="11"/>
  <c r="K9" i="11"/>
  <c r="K165" i="11"/>
  <c r="K14" i="11"/>
  <c r="K26" i="11"/>
  <c r="K38" i="11"/>
  <c r="K50" i="11"/>
  <c r="K62" i="11"/>
  <c r="K74" i="11"/>
  <c r="K86" i="11"/>
  <c r="K98" i="11"/>
  <c r="K110" i="11"/>
  <c r="K122" i="11"/>
  <c r="K134" i="11"/>
  <c r="K146" i="11"/>
  <c r="K158" i="11"/>
  <c r="K170" i="11"/>
  <c r="K182" i="11"/>
  <c r="K194" i="11"/>
  <c r="K206" i="11"/>
  <c r="K218" i="11"/>
  <c r="K230" i="11"/>
  <c r="K242" i="11"/>
  <c r="K254" i="11"/>
  <c r="K21" i="11"/>
  <c r="K153" i="11"/>
  <c r="K15" i="11"/>
  <c r="K27" i="11"/>
  <c r="K39" i="11"/>
  <c r="K51" i="11"/>
  <c r="K63" i="11"/>
  <c r="K75" i="11"/>
  <c r="K87" i="11"/>
  <c r="K99" i="11"/>
  <c r="K111" i="11"/>
  <c r="K123" i="11"/>
  <c r="K135" i="11"/>
  <c r="K147" i="11"/>
  <c r="K159" i="11"/>
  <c r="K171" i="11"/>
  <c r="K183" i="11"/>
  <c r="K195" i="11"/>
  <c r="K207" i="11"/>
  <c r="K219" i="11"/>
  <c r="K231" i="11"/>
  <c r="K243" i="11"/>
  <c r="K255" i="11"/>
  <c r="K33" i="11"/>
  <c r="K189" i="11"/>
  <c r="K16" i="11"/>
  <c r="K28" i="11"/>
  <c r="K40" i="11"/>
  <c r="K52" i="11"/>
  <c r="K64" i="11"/>
  <c r="K76" i="11"/>
  <c r="K88" i="11"/>
  <c r="K100" i="11"/>
  <c r="K112" i="11"/>
  <c r="K124" i="11"/>
  <c r="K136" i="11"/>
  <c r="K148" i="11"/>
  <c r="K160" i="11"/>
  <c r="K172" i="11"/>
  <c r="K184" i="11"/>
  <c r="K196" i="11"/>
  <c r="K208" i="11"/>
  <c r="K220" i="11"/>
  <c r="K232" i="11"/>
  <c r="K244" i="11"/>
  <c r="K256" i="11"/>
  <c r="K93" i="11"/>
  <c r="K5" i="11"/>
  <c r="K17" i="11"/>
  <c r="K29" i="11"/>
  <c r="K41" i="11"/>
  <c r="K53" i="11"/>
  <c r="K65" i="11"/>
  <c r="K77" i="11"/>
  <c r="K89" i="11"/>
  <c r="K101" i="11"/>
  <c r="K113" i="11"/>
  <c r="K125" i="11"/>
  <c r="K137" i="11"/>
  <c r="K149" i="11"/>
  <c r="K161" i="11"/>
  <c r="K173" i="11"/>
  <c r="K185" i="11"/>
  <c r="K197" i="11"/>
  <c r="K209" i="11"/>
  <c r="K221" i="11"/>
  <c r="K233" i="11"/>
  <c r="K245" i="11"/>
  <c r="K257" i="11"/>
  <c r="K117" i="11"/>
  <c r="K6" i="11"/>
  <c r="K18" i="11"/>
  <c r="K30" i="11"/>
  <c r="K42" i="11"/>
  <c r="K54" i="11"/>
  <c r="K66" i="11"/>
  <c r="K78" i="11"/>
  <c r="K90" i="11"/>
  <c r="K102" i="11"/>
  <c r="K114" i="11"/>
  <c r="K126" i="11"/>
  <c r="K138" i="11"/>
  <c r="K150" i="11"/>
  <c r="K162" i="11"/>
  <c r="K174" i="11"/>
  <c r="K186" i="11"/>
  <c r="K198" i="11"/>
  <c r="K210" i="11"/>
  <c r="K222" i="11"/>
  <c r="K234" i="11"/>
  <c r="K246" i="11"/>
  <c r="K258" i="11"/>
  <c r="K129" i="11"/>
  <c r="K225" i="11"/>
  <c r="K7" i="11"/>
  <c r="K19" i="11"/>
  <c r="K31" i="11"/>
  <c r="K43" i="11"/>
  <c r="K55" i="11"/>
  <c r="K67" i="11"/>
  <c r="K79" i="11"/>
  <c r="K91" i="11"/>
  <c r="K103" i="11"/>
  <c r="K115" i="11"/>
  <c r="K127" i="11"/>
  <c r="K139" i="11"/>
  <c r="K151" i="11"/>
  <c r="K163" i="11"/>
  <c r="K175" i="11"/>
  <c r="K187" i="11"/>
  <c r="K199" i="11"/>
  <c r="K211" i="11"/>
  <c r="K223" i="11"/>
  <c r="K235" i="11"/>
  <c r="K247" i="11"/>
  <c r="K259" i="11"/>
  <c r="K81" i="11"/>
  <c r="K237" i="11"/>
  <c r="K8" i="11"/>
  <c r="K20" i="11"/>
  <c r="K32" i="11"/>
  <c r="K44" i="11"/>
  <c r="K56" i="11"/>
  <c r="K68" i="11"/>
  <c r="K80" i="11"/>
  <c r="K92" i="11"/>
  <c r="K104" i="11"/>
  <c r="K116" i="11"/>
  <c r="K128" i="11"/>
  <c r="K140" i="11"/>
  <c r="K152" i="11"/>
  <c r="K164" i="11"/>
  <c r="K176" i="11"/>
  <c r="K188" i="11"/>
  <c r="K200" i="11"/>
  <c r="K212" i="11"/>
  <c r="K224" i="11"/>
  <c r="K236" i="11"/>
  <c r="K248" i="11"/>
  <c r="K260" i="11"/>
  <c r="K105" i="11"/>
  <c r="K213" i="11"/>
  <c r="K10" i="11"/>
  <c r="K22" i="11"/>
  <c r="K34" i="11"/>
  <c r="K46" i="11"/>
  <c r="K58" i="11"/>
  <c r="K70" i="11"/>
  <c r="K82" i="11"/>
  <c r="K94" i="11"/>
  <c r="K106" i="11"/>
  <c r="K118" i="11"/>
  <c r="K130" i="11"/>
  <c r="K142" i="11"/>
  <c r="K154" i="11"/>
  <c r="K166" i="11"/>
  <c r="K178" i="11"/>
  <c r="K190" i="11"/>
  <c r="K202" i="11"/>
  <c r="K214" i="11"/>
  <c r="K226" i="11"/>
  <c r="K238" i="11"/>
  <c r="K250" i="11"/>
  <c r="K45" i="11"/>
  <c r="K141" i="11"/>
  <c r="K249" i="11"/>
  <c r="H69" i="11"/>
  <c r="H41" i="11"/>
  <c r="H9" i="11"/>
  <c r="H57" i="11"/>
  <c r="H84" i="11"/>
  <c r="H131" i="11"/>
  <c r="H29" i="11"/>
  <c r="H77" i="11"/>
  <c r="H100" i="11"/>
  <c r="H124" i="11"/>
  <c r="H139" i="11"/>
  <c r="H215" i="11"/>
  <c r="H238" i="11"/>
  <c r="H49" i="11"/>
  <c r="H93" i="11"/>
  <c r="H109" i="11"/>
  <c r="H102" i="11"/>
  <c r="H4" i="11"/>
  <c r="H13" i="11"/>
  <c r="H61" i="11"/>
  <c r="H80" i="11"/>
  <c r="H88" i="11"/>
  <c r="H111" i="11"/>
  <c r="H161" i="11"/>
  <c r="H21" i="11"/>
  <c r="H140" i="11"/>
  <c r="H33" i="11"/>
  <c r="H95" i="11"/>
  <c r="H120" i="11"/>
  <c r="H127" i="11"/>
  <c r="H135" i="11"/>
  <c r="H94" i="11"/>
  <c r="H5" i="11"/>
  <c r="H53" i="11"/>
  <c r="H81" i="11"/>
  <c r="H89" i="11"/>
  <c r="H104" i="11"/>
  <c r="H210" i="11"/>
  <c r="H118" i="11"/>
  <c r="H25" i="11"/>
  <c r="H73" i="11"/>
  <c r="H96" i="11"/>
  <c r="H113" i="11"/>
  <c r="H128" i="11"/>
  <c r="H136" i="11"/>
  <c r="H244" i="11"/>
  <c r="H126" i="11"/>
  <c r="H45" i="11"/>
  <c r="H82" i="11"/>
  <c r="H90" i="11"/>
  <c r="H105" i="11"/>
  <c r="H122" i="11"/>
  <c r="H145" i="11"/>
  <c r="H155" i="11"/>
  <c r="H133" i="11"/>
  <c r="H17" i="11"/>
  <c r="H65" i="11"/>
  <c r="H114" i="11"/>
  <c r="H137" i="11"/>
  <c r="H160" i="11"/>
  <c r="H37" i="11"/>
  <c r="H91" i="11"/>
  <c r="H123" i="11"/>
  <c r="H146" i="11"/>
  <c r="F102" i="11"/>
  <c r="F89" i="11"/>
  <c r="F77" i="11"/>
  <c r="F83" i="11"/>
  <c r="F80" i="11"/>
  <c r="F86" i="11"/>
  <c r="F92" i="11"/>
  <c r="D4" i="12"/>
  <c r="D9" i="12"/>
  <c r="D29" i="12"/>
  <c r="D56" i="12"/>
  <c r="D99" i="12"/>
  <c r="D5" i="12"/>
  <c r="D10" i="12"/>
  <c r="D30" i="12"/>
  <c r="D17" i="12"/>
  <c r="D23" i="12"/>
  <c r="D37" i="12"/>
  <c r="D51" i="12"/>
  <c r="D65" i="12"/>
  <c r="D84" i="12"/>
  <c r="D11" i="12"/>
  <c r="D45" i="12"/>
  <c r="D59" i="12"/>
  <c r="D234" i="12"/>
  <c r="D6" i="12"/>
  <c r="D18" i="12"/>
  <c r="D24" i="12"/>
  <c r="D32" i="12"/>
  <c r="D76" i="12"/>
  <c r="D85" i="12"/>
  <c r="D94" i="12"/>
  <c r="D12" i="12"/>
  <c r="D39" i="12"/>
  <c r="D46" i="12"/>
  <c r="D53" i="12"/>
  <c r="D7" i="12"/>
  <c r="D68" i="12"/>
  <c r="D14" i="12"/>
  <c r="D20" i="12"/>
  <c r="D48" i="12"/>
  <c r="D69" i="12"/>
  <c r="D55" i="12"/>
  <c r="D15" i="12"/>
  <c r="D21" i="12"/>
  <c r="D35" i="12"/>
  <c r="D42" i="12"/>
  <c r="D49" i="12"/>
  <c r="D63" i="12"/>
  <c r="D89" i="12"/>
  <c r="D104" i="12"/>
  <c r="D126" i="12"/>
  <c r="D173" i="12"/>
  <c r="D182" i="12"/>
  <c r="D193" i="12"/>
  <c r="D66" i="12"/>
  <c r="D82" i="12"/>
  <c r="D111" i="12"/>
  <c r="D245" i="12"/>
  <c r="D61" i="12"/>
  <c r="D75" i="12"/>
  <c r="D98" i="12"/>
  <c r="D155" i="12"/>
  <c r="D91" i="12"/>
  <c r="D105" i="12"/>
  <c r="D112" i="12"/>
  <c r="D120" i="12"/>
  <c r="D217" i="12"/>
  <c r="D146" i="12"/>
  <c r="D229" i="12"/>
  <c r="D238" i="12"/>
  <c r="D167" i="12"/>
  <c r="D177" i="12"/>
  <c r="D248" i="12"/>
  <c r="D107" i="12"/>
  <c r="D122" i="12"/>
  <c r="D131" i="12"/>
  <c r="D139" i="12"/>
  <c r="D101" i="12"/>
  <c r="D108" i="12"/>
  <c r="D179" i="12"/>
  <c r="D232" i="12"/>
  <c r="D250" i="12"/>
  <c r="D58" i="12"/>
  <c r="D71" i="12"/>
  <c r="D79" i="12"/>
  <c r="D115" i="12"/>
  <c r="D133" i="12"/>
  <c r="D161" i="12"/>
  <c r="D141" i="12"/>
  <c r="D126" i="11"/>
  <c r="H4" i="12"/>
  <c r="H30" i="12"/>
  <c r="H77" i="12"/>
  <c r="H27" i="12"/>
  <c r="H51" i="12"/>
  <c r="H64" i="12"/>
  <c r="H73" i="12"/>
  <c r="H87" i="12"/>
  <c r="H97" i="12"/>
  <c r="H109" i="12"/>
  <c r="H119" i="12"/>
  <c r="H130" i="12"/>
  <c r="H8" i="12"/>
  <c r="H12" i="12"/>
  <c r="H16" i="12"/>
  <c r="H56" i="12"/>
  <c r="H78" i="12"/>
  <c r="H92" i="12"/>
  <c r="H105" i="12"/>
  <c r="H5" i="12"/>
  <c r="H23" i="12"/>
  <c r="H36" i="12"/>
  <c r="H40" i="12"/>
  <c r="H61" i="12"/>
  <c r="H69" i="12"/>
  <c r="H74" i="12"/>
  <c r="H206" i="12"/>
  <c r="H255" i="12"/>
  <c r="H20" i="12"/>
  <c r="H28" i="12"/>
  <c r="H48" i="12"/>
  <c r="H102" i="12"/>
  <c r="H106" i="12"/>
  <c r="H114" i="12"/>
  <c r="H9" i="12"/>
  <c r="H32" i="12"/>
  <c r="H70" i="12"/>
  <c r="H137" i="12"/>
  <c r="H177" i="12"/>
  <c r="H183" i="12"/>
  <c r="H207" i="12"/>
  <c r="H17" i="12"/>
  <c r="H24" i="12"/>
  <c r="H41" i="12"/>
  <c r="H45" i="12"/>
  <c r="H53" i="12"/>
  <c r="H79" i="12"/>
  <c r="H121" i="12"/>
  <c r="H132" i="12"/>
  <c r="H6" i="12"/>
  <c r="H29" i="12"/>
  <c r="H58" i="12"/>
  <c r="H66" i="12"/>
  <c r="H94" i="12"/>
  <c r="H127" i="12"/>
  <c r="H163" i="12"/>
  <c r="H14" i="12"/>
  <c r="H21" i="12"/>
  <c r="H25" i="12"/>
  <c r="H33" i="12"/>
  <c r="H71" i="12"/>
  <c r="H99" i="12"/>
  <c r="H112" i="12"/>
  <c r="H209" i="12"/>
  <c r="H38" i="12"/>
  <c r="H86" i="12"/>
  <c r="H11" i="12"/>
  <c r="H72" i="12"/>
  <c r="H91" i="12"/>
  <c r="H100" i="12"/>
  <c r="H129" i="12"/>
  <c r="H22" i="12"/>
  <c r="H59" i="12"/>
  <c r="H118" i="12"/>
  <c r="H15" i="12"/>
  <c r="H19" i="12"/>
  <c r="H35" i="12"/>
  <c r="H43" i="12"/>
  <c r="H47" i="12"/>
  <c r="H113" i="12"/>
  <c r="H175" i="12"/>
  <c r="H187" i="12"/>
  <c r="H204" i="12"/>
  <c r="F26" i="12"/>
  <c r="F68" i="12"/>
  <c r="F76" i="12"/>
  <c r="F137" i="12"/>
  <c r="F254" i="12"/>
  <c r="F33" i="12"/>
  <c r="F88" i="12"/>
  <c r="F92" i="12"/>
  <c r="F100" i="12"/>
  <c r="F111" i="12"/>
  <c r="F123" i="12"/>
  <c r="F194" i="12"/>
  <c r="F20" i="12"/>
  <c r="F27" i="12"/>
  <c r="F44" i="12"/>
  <c r="F65" i="12"/>
  <c r="F80" i="12"/>
  <c r="F41" i="12"/>
  <c r="F188" i="12"/>
  <c r="F4" i="12"/>
  <c r="F7" i="12"/>
  <c r="F14" i="12"/>
  <c r="F17" i="12"/>
  <c r="F38" i="12"/>
  <c r="F51" i="12"/>
  <c r="F69" i="12"/>
  <c r="F77" i="12"/>
  <c r="F104" i="12"/>
  <c r="F124" i="12"/>
  <c r="F242" i="12"/>
  <c r="F55" i="12"/>
  <c r="F74" i="12"/>
  <c r="F93" i="12"/>
  <c r="F129" i="12"/>
  <c r="F183" i="12"/>
  <c r="F203" i="12"/>
  <c r="F31" i="12"/>
  <c r="F81" i="12"/>
  <c r="F86" i="12"/>
  <c r="F89" i="12"/>
  <c r="F98" i="12"/>
  <c r="F112" i="12"/>
  <c r="F115" i="12"/>
  <c r="F189" i="12"/>
  <c r="F28" i="12"/>
  <c r="F45" i="12"/>
  <c r="F52" i="12"/>
  <c r="F101" i="12"/>
  <c r="F125" i="12"/>
  <c r="F173" i="12"/>
  <c r="F204" i="12"/>
  <c r="F21" i="12"/>
  <c r="F39" i="12"/>
  <c r="F63" i="12"/>
  <c r="F116" i="12"/>
  <c r="F135" i="12"/>
  <c r="F184" i="12"/>
  <c r="F56" i="12"/>
  <c r="F67" i="12"/>
  <c r="F75" i="12"/>
  <c r="F105" i="12"/>
  <c r="F174" i="12"/>
  <c r="F16" i="12"/>
  <c r="F29" i="12"/>
  <c r="F43" i="12"/>
  <c r="F53" i="12"/>
  <c r="F110" i="12"/>
  <c r="F117" i="12"/>
  <c r="F142" i="12"/>
  <c r="F9" i="12"/>
  <c r="F40" i="12"/>
  <c r="F50" i="12"/>
  <c r="F57" i="12"/>
  <c r="F79" i="12"/>
  <c r="F103" i="12"/>
  <c r="F127" i="12"/>
  <c r="F193" i="12"/>
  <c r="F214" i="12"/>
  <c r="F239" i="12"/>
  <c r="D8" i="12"/>
  <c r="D27" i="12"/>
  <c r="D52" i="12"/>
  <c r="D72" i="12"/>
  <c r="D86" i="12"/>
  <c r="D92" i="12"/>
  <c r="D95" i="12"/>
  <c r="D102" i="12"/>
  <c r="D118" i="12"/>
  <c r="D129" i="12"/>
  <c r="D157" i="12"/>
  <c r="D169" i="12"/>
  <c r="D197" i="12"/>
  <c r="D255" i="12"/>
  <c r="D137" i="12"/>
  <c r="D158" i="12"/>
  <c r="D164" i="12"/>
  <c r="D170" i="12"/>
  <c r="D188" i="12"/>
  <c r="D203" i="12"/>
  <c r="D207" i="12"/>
  <c r="D224" i="12"/>
  <c r="D240" i="12"/>
  <c r="D73" i="12"/>
  <c r="D109" i="12"/>
  <c r="D119" i="12"/>
  <c r="D152" i="12"/>
  <c r="D184" i="12"/>
  <c r="D198" i="12"/>
  <c r="D212" i="12"/>
  <c r="D218" i="12"/>
  <c r="D230" i="12"/>
  <c r="D246" i="12"/>
  <c r="D251" i="12"/>
  <c r="D256" i="12"/>
  <c r="D93" i="12"/>
  <c r="D97" i="12"/>
  <c r="D100" i="12"/>
  <c r="D103" i="12"/>
  <c r="D123" i="12"/>
  <c r="D130" i="12"/>
  <c r="D147" i="12"/>
  <c r="D159" i="12"/>
  <c r="D165" i="12"/>
  <c r="D171" i="12"/>
  <c r="D180" i="12"/>
  <c r="D194" i="12"/>
  <c r="D225" i="12"/>
  <c r="D236" i="12"/>
  <c r="D16" i="12"/>
  <c r="D19" i="12"/>
  <c r="D25" i="12"/>
  <c r="D28" i="12"/>
  <c r="D31" i="12"/>
  <c r="D34" i="12"/>
  <c r="D38" i="12"/>
  <c r="D60" i="12"/>
  <c r="D70" i="12"/>
  <c r="D83" i="12"/>
  <c r="D87" i="12"/>
  <c r="D90" i="12"/>
  <c r="D106" i="12"/>
  <c r="D116" i="12"/>
  <c r="D127" i="12"/>
  <c r="D134" i="12"/>
  <c r="D153" i="12"/>
  <c r="D189" i="12"/>
  <c r="D204" i="12"/>
  <c r="D208" i="12"/>
  <c r="D213" i="12"/>
  <c r="D219" i="12"/>
  <c r="D231" i="12"/>
  <c r="D242" i="12"/>
  <c r="D247" i="12"/>
  <c r="D13" i="12"/>
  <c r="D41" i="12"/>
  <c r="D44" i="12"/>
  <c r="D47" i="12"/>
  <c r="D57" i="12"/>
  <c r="D64" i="12"/>
  <c r="D67" i="12"/>
  <c r="D74" i="12"/>
  <c r="D77" i="12"/>
  <c r="D80" i="12"/>
  <c r="D110" i="12"/>
  <c r="D113" i="12"/>
  <c r="D138" i="12"/>
  <c r="D143" i="12"/>
  <c r="D160" i="12"/>
  <c r="D172" i="12"/>
  <c r="D176" i="12"/>
  <c r="D181" i="12"/>
  <c r="D185" i="12"/>
  <c r="D237" i="12"/>
  <c r="D124" i="12"/>
  <c r="D135" i="12"/>
  <c r="D148" i="12"/>
  <c r="D195" i="12"/>
  <c r="D200" i="12"/>
  <c r="D209" i="12"/>
  <c r="D220" i="12"/>
  <c r="D227" i="12"/>
  <c r="D253" i="12"/>
  <c r="D117" i="12"/>
  <c r="D121" i="12"/>
  <c r="D144" i="12"/>
  <c r="D149" i="12"/>
  <c r="D186" i="12"/>
  <c r="D191" i="12"/>
  <c r="D196" i="12"/>
  <c r="D205" i="12"/>
  <c r="D215" i="12"/>
  <c r="D221" i="12"/>
  <c r="D254" i="12"/>
  <c r="D81" i="12"/>
  <c r="D88" i="12"/>
  <c r="D128" i="12"/>
  <c r="D132" i="12"/>
  <c r="D136" i="12"/>
  <c r="D140" i="12"/>
  <c r="D156" i="12"/>
  <c r="D162" i="12"/>
  <c r="D168" i="12"/>
  <c r="D201" i="12"/>
  <c r="D210" i="12"/>
  <c r="D228" i="12"/>
  <c r="D244" i="12"/>
  <c r="D125" i="12"/>
  <c r="D145" i="12"/>
  <c r="D150" i="12"/>
  <c r="D174" i="12"/>
  <c r="D183" i="12"/>
  <c r="D192" i="12"/>
  <c r="D206" i="12"/>
  <c r="D216" i="12"/>
  <c r="D222" i="12"/>
  <c r="D233" i="12"/>
  <c r="D239" i="12"/>
  <c r="D249" i="12"/>
  <c r="H92" i="11"/>
  <c r="H110" i="11"/>
  <c r="H119" i="11"/>
  <c r="H186" i="11"/>
  <c r="H225" i="11"/>
  <c r="H6" i="11"/>
  <c r="H10" i="11"/>
  <c r="H14" i="11"/>
  <c r="H18" i="11"/>
  <c r="H22" i="11"/>
  <c r="H26" i="11"/>
  <c r="H30" i="11"/>
  <c r="H34" i="11"/>
  <c r="H38" i="11"/>
  <c r="H42" i="11"/>
  <c r="H46" i="11"/>
  <c r="H50" i="11"/>
  <c r="H54" i="11"/>
  <c r="H58" i="11"/>
  <c r="H62" i="11"/>
  <c r="H66" i="11"/>
  <c r="H70" i="11"/>
  <c r="H74" i="11"/>
  <c r="H78" i="11"/>
  <c r="H97" i="11"/>
  <c r="H106" i="11"/>
  <c r="H115" i="11"/>
  <c r="H141" i="11"/>
  <c r="H151" i="11"/>
  <c r="H170" i="11"/>
  <c r="H175" i="11"/>
  <c r="H181" i="11"/>
  <c r="H192" i="11"/>
  <c r="H198" i="11"/>
  <c r="H204" i="11"/>
  <c r="H232" i="11"/>
  <c r="H166" i="11"/>
  <c r="H171" i="11"/>
  <c r="H176" i="11"/>
  <c r="H187" i="11"/>
  <c r="H193" i="11"/>
  <c r="H199" i="11"/>
  <c r="H221" i="11"/>
  <c r="H227" i="11"/>
  <c r="H7" i="11"/>
  <c r="H11" i="11"/>
  <c r="H15" i="11"/>
  <c r="H19" i="11"/>
  <c r="H23" i="11"/>
  <c r="H27" i="11"/>
  <c r="H31" i="11"/>
  <c r="H35" i="11"/>
  <c r="H39" i="11"/>
  <c r="H43" i="11"/>
  <c r="H47" i="11"/>
  <c r="H51" i="11"/>
  <c r="H55" i="11"/>
  <c r="H59" i="11"/>
  <c r="H63" i="11"/>
  <c r="H67" i="11"/>
  <c r="H71" i="11"/>
  <c r="H75" i="11"/>
  <c r="H79" i="11"/>
  <c r="H86" i="11"/>
  <c r="H98" i="11"/>
  <c r="H107" i="11"/>
  <c r="H116" i="11"/>
  <c r="H129" i="11"/>
  <c r="H142" i="11"/>
  <c r="H152" i="11"/>
  <c r="H157" i="11"/>
  <c r="H162" i="11"/>
  <c r="H183" i="11"/>
  <c r="H205" i="11"/>
  <c r="H233" i="11"/>
  <c r="H252" i="11"/>
  <c r="H103" i="11"/>
  <c r="H112" i="11"/>
  <c r="H125" i="11"/>
  <c r="H134" i="11"/>
  <c r="H138" i="11"/>
  <c r="H172" i="11"/>
  <c r="H211" i="11"/>
  <c r="H222" i="11"/>
  <c r="H228" i="11"/>
  <c r="H83" i="11"/>
  <c r="H99" i="11"/>
  <c r="H117" i="11"/>
  <c r="H121" i="11"/>
  <c r="H143" i="11"/>
  <c r="H148" i="11"/>
  <c r="H167" i="11"/>
  <c r="H177" i="11"/>
  <c r="H217" i="11"/>
  <c r="H240" i="11"/>
  <c r="H246" i="11"/>
  <c r="H8" i="11"/>
  <c r="H12" i="11"/>
  <c r="H16" i="11"/>
  <c r="H20" i="11"/>
  <c r="H24" i="11"/>
  <c r="H28" i="11"/>
  <c r="H32" i="11"/>
  <c r="H36" i="11"/>
  <c r="H40" i="11"/>
  <c r="H44" i="11"/>
  <c r="H48" i="11"/>
  <c r="H52" i="11"/>
  <c r="H56" i="11"/>
  <c r="H60" i="11"/>
  <c r="H64" i="11"/>
  <c r="H68" i="11"/>
  <c r="H72" i="11"/>
  <c r="H76" i="11"/>
  <c r="H87" i="11"/>
  <c r="H108" i="11"/>
  <c r="H130" i="11"/>
  <c r="H158" i="11"/>
  <c r="H163" i="11"/>
  <c r="H173" i="11"/>
  <c r="H184" i="11"/>
  <c r="H189" i="11"/>
  <c r="H195" i="11"/>
  <c r="H201" i="11"/>
  <c r="H223" i="11"/>
  <c r="H234" i="11"/>
  <c r="H154" i="11"/>
  <c r="H178" i="11"/>
  <c r="H207" i="11"/>
  <c r="H218" i="11"/>
  <c r="H230" i="11"/>
  <c r="H255" i="11"/>
  <c r="H149" i="11"/>
  <c r="H168" i="11"/>
  <c r="H185" i="11"/>
  <c r="H196" i="11"/>
  <c r="H202" i="11"/>
  <c r="H213" i="11"/>
  <c r="H164" i="11"/>
  <c r="H174" i="11"/>
  <c r="H190" i="11"/>
  <c r="H208" i="11"/>
  <c r="H219" i="11"/>
  <c r="H224" i="11"/>
  <c r="H242" i="11"/>
  <c r="H256" i="11"/>
  <c r="H180" i="11"/>
  <c r="H214" i="11"/>
  <c r="H231" i="11"/>
  <c r="H236" i="11"/>
  <c r="H250" i="11"/>
  <c r="H85" i="11"/>
  <c r="H101" i="11"/>
  <c r="H132" i="11"/>
  <c r="H220" i="11"/>
  <c r="H243" i="11"/>
  <c r="F94" i="11"/>
  <c r="F104" i="11"/>
  <c r="F118" i="11"/>
  <c r="F153" i="11"/>
  <c r="F181" i="11"/>
  <c r="F193" i="11"/>
  <c r="F201" i="11"/>
  <c r="F218" i="11"/>
  <c r="F79" i="11"/>
  <c r="F82" i="11"/>
  <c r="F85" i="11"/>
  <c r="F88" i="11"/>
  <c r="F91" i="11"/>
  <c r="F133" i="11"/>
  <c r="F143" i="11"/>
  <c r="F157" i="11"/>
  <c r="F168" i="11"/>
  <c r="F197" i="11"/>
  <c r="F205" i="11"/>
  <c r="F209" i="11"/>
  <c r="F4" i="11"/>
  <c r="F7" i="11"/>
  <c r="F10" i="11"/>
  <c r="F13" i="11"/>
  <c r="F16" i="11"/>
  <c r="F19" i="11"/>
  <c r="F22" i="11"/>
  <c r="F25" i="11"/>
  <c r="F28" i="11"/>
  <c r="F31" i="11"/>
  <c r="F34" i="11"/>
  <c r="F37" i="11"/>
  <c r="F40" i="11"/>
  <c r="F43" i="11"/>
  <c r="F46" i="11"/>
  <c r="F49" i="11"/>
  <c r="F52" i="11"/>
  <c r="F55" i="11"/>
  <c r="F58" i="11"/>
  <c r="F61" i="11"/>
  <c r="F64" i="11"/>
  <c r="F67" i="11"/>
  <c r="F70" i="11"/>
  <c r="F73" i="11"/>
  <c r="F76" i="11"/>
  <c r="F101" i="11"/>
  <c r="F111" i="11"/>
  <c r="F140" i="11"/>
  <c r="F150" i="11"/>
  <c r="F154" i="11"/>
  <c r="F177" i="11"/>
  <c r="F186" i="11"/>
  <c r="F259" i="11"/>
  <c r="F227" i="11"/>
  <c r="F98" i="11"/>
  <c r="F108" i="11"/>
  <c r="F115" i="11"/>
  <c r="F130" i="11"/>
  <c r="F137" i="11"/>
  <c r="F161" i="11"/>
  <c r="F194" i="11"/>
  <c r="F198" i="11"/>
  <c r="F202" i="11"/>
  <c r="F228" i="11"/>
  <c r="F236" i="11"/>
  <c r="F95" i="11"/>
  <c r="F105" i="11"/>
  <c r="F134" i="11"/>
  <c r="F147" i="11"/>
  <c r="F151" i="11"/>
  <c r="F165" i="11"/>
  <c r="F174" i="11"/>
  <c r="F183" i="11"/>
  <c r="F190" i="11"/>
  <c r="F215" i="11"/>
  <c r="F224" i="11"/>
  <c r="F233" i="11"/>
  <c r="F11" i="11"/>
  <c r="F23" i="11"/>
  <c r="F32" i="11"/>
  <c r="F35" i="11"/>
  <c r="F38" i="11"/>
  <c r="F41" i="11"/>
  <c r="F44" i="11"/>
  <c r="F50" i="11"/>
  <c r="F59" i="11"/>
  <c r="F62" i="11"/>
  <c r="F65" i="11"/>
  <c r="F68" i="11"/>
  <c r="F71" i="11"/>
  <c r="F74" i="11"/>
  <c r="F99" i="11"/>
  <c r="F109" i="11"/>
  <c r="F141" i="11"/>
  <c r="F148" i="11"/>
  <c r="F155" i="11"/>
  <c r="F162" i="11"/>
  <c r="F187" i="11"/>
  <c r="F195" i="11"/>
  <c r="F199" i="11"/>
  <c r="F237" i="11"/>
  <c r="F255" i="11"/>
  <c r="F96" i="11"/>
  <c r="F106" i="11"/>
  <c r="F124" i="11"/>
  <c r="F131" i="11"/>
  <c r="F138" i="11"/>
  <c r="F191" i="11"/>
  <c r="F203" i="11"/>
  <c r="F207" i="11"/>
  <c r="F230" i="11"/>
  <c r="F243" i="11"/>
  <c r="F249" i="11"/>
  <c r="F144" i="11"/>
  <c r="F26" i="11"/>
  <c r="F93" i="11"/>
  <c r="F103" i="11"/>
  <c r="F145" i="11"/>
  <c r="F152" i="11"/>
  <c r="F175" i="11"/>
  <c r="F184" i="11"/>
  <c r="F221" i="11"/>
  <c r="F225" i="11"/>
  <c r="F178" i="11"/>
  <c r="F8" i="11"/>
  <c r="F14" i="11"/>
  <c r="F29" i="11"/>
  <c r="F47" i="11"/>
  <c r="F171" i="11"/>
  <c r="F78" i="11"/>
  <c r="F81" i="11"/>
  <c r="F84" i="11"/>
  <c r="F87" i="11"/>
  <c r="F90" i="11"/>
  <c r="F113" i="11"/>
  <c r="F128" i="11"/>
  <c r="F180" i="11"/>
  <c r="F188" i="11"/>
  <c r="F192" i="11"/>
  <c r="F196" i="11"/>
  <c r="F204" i="11"/>
  <c r="F212" i="11"/>
  <c r="F234" i="11"/>
  <c r="F112" i="11"/>
  <c r="F248" i="11"/>
  <c r="F17" i="11"/>
  <c r="F56" i="11"/>
  <c r="F6" i="11"/>
  <c r="F9" i="11"/>
  <c r="F12" i="11"/>
  <c r="F15" i="11"/>
  <c r="F18" i="11"/>
  <c r="F21" i="11"/>
  <c r="F24" i="11"/>
  <c r="F27" i="11"/>
  <c r="F30" i="11"/>
  <c r="F33" i="11"/>
  <c r="F36" i="11"/>
  <c r="F39" i="11"/>
  <c r="F42" i="11"/>
  <c r="F45" i="11"/>
  <c r="F48" i="11"/>
  <c r="F51" i="11"/>
  <c r="F54" i="11"/>
  <c r="F57" i="11"/>
  <c r="F60" i="11"/>
  <c r="F63" i="11"/>
  <c r="F66" i="11"/>
  <c r="F69" i="11"/>
  <c r="F72" i="11"/>
  <c r="F75" i="11"/>
  <c r="F100" i="11"/>
  <c r="F110" i="11"/>
  <c r="F121" i="11"/>
  <c r="F142" i="11"/>
  <c r="F149" i="11"/>
  <c r="F156" i="11"/>
  <c r="F200" i="11"/>
  <c r="F208" i="11"/>
  <c r="F127" i="11"/>
  <c r="F158" i="11"/>
  <c r="F206" i="11"/>
  <c r="F5" i="11"/>
  <c r="F20" i="11"/>
  <c r="F53" i="11"/>
  <c r="F159" i="11"/>
  <c r="F97" i="11"/>
  <c r="F107" i="11"/>
  <c r="F136" i="11"/>
  <c r="F139" i="11"/>
  <c r="F160" i="11"/>
  <c r="F222" i="11"/>
  <c r="F231" i="11"/>
  <c r="F239" i="11"/>
  <c r="F257" i="11"/>
  <c r="F146" i="11"/>
  <c r="F189" i="11"/>
  <c r="F235" i="11"/>
  <c r="D54" i="11"/>
  <c r="D234" i="11"/>
  <c r="D174" i="11"/>
  <c r="D198" i="11"/>
  <c r="D66" i="11"/>
  <c r="D90" i="11"/>
  <c r="D11" i="11"/>
  <c r="D138" i="11"/>
  <c r="D162" i="11"/>
  <c r="D23" i="11"/>
  <c r="D244" i="11"/>
  <c r="D186" i="11"/>
  <c r="D222" i="11"/>
  <c r="D6" i="11"/>
  <c r="D210" i="11"/>
  <c r="D256" i="11"/>
  <c r="D78" i="11"/>
  <c r="D240" i="11"/>
  <c r="D18" i="11"/>
  <c r="D114" i="11"/>
  <c r="D30" i="11"/>
  <c r="D252" i="11"/>
  <c r="D42" i="11"/>
  <c r="D102" i="11"/>
  <c r="D150" i="11"/>
  <c r="D237" i="11"/>
  <c r="H144" i="11"/>
  <c r="H147" i="11"/>
  <c r="H165" i="11"/>
  <c r="H182" i="11"/>
  <c r="H188" i="11"/>
  <c r="H191" i="11"/>
  <c r="H194" i="11"/>
  <c r="H197" i="11"/>
  <c r="H212" i="11"/>
  <c r="H229" i="11"/>
  <c r="H258" i="11"/>
  <c r="H150" i="11"/>
  <c r="H153" i="11"/>
  <c r="H156" i="11"/>
  <c r="H159" i="11"/>
  <c r="H169" i="11"/>
  <c r="H179" i="11"/>
  <c r="H200" i="11"/>
  <c r="H203" i="11"/>
  <c r="H206" i="11"/>
  <c r="H209" i="11"/>
  <c r="H216" i="11"/>
  <c r="H226" i="11"/>
  <c r="H254" i="11"/>
  <c r="H46" i="12"/>
  <c r="H49" i="12"/>
  <c r="H54" i="12"/>
  <c r="H62" i="12"/>
  <c r="H67" i="12"/>
  <c r="H75" i="12"/>
  <c r="H80" i="12"/>
  <c r="H88" i="12"/>
  <c r="H93" i="12"/>
  <c r="H96" i="12"/>
  <c r="H101" i="12"/>
  <c r="H154" i="12"/>
  <c r="H157" i="12"/>
  <c r="H160" i="12"/>
  <c r="H184" i="12"/>
  <c r="H190" i="12"/>
  <c r="H226" i="12"/>
  <c r="H229" i="12"/>
  <c r="H232" i="12"/>
  <c r="H249" i="12"/>
  <c r="H83" i="12"/>
  <c r="H125" i="12"/>
  <c r="H136" i="12"/>
  <c r="H151" i="12"/>
  <c r="H193" i="12"/>
  <c r="H202" i="12"/>
  <c r="H223" i="12"/>
  <c r="H242" i="12"/>
  <c r="H117" i="12"/>
  <c r="H120" i="12"/>
  <c r="H128" i="12"/>
  <c r="H139" i="12"/>
  <c r="H142" i="12"/>
  <c r="H145" i="12"/>
  <c r="H148" i="12"/>
  <c r="H167" i="12"/>
  <c r="H170" i="12"/>
  <c r="H179" i="12"/>
  <c r="H182" i="12"/>
  <c r="H196" i="12"/>
  <c r="H199" i="12"/>
  <c r="H211" i="12"/>
  <c r="H214" i="12"/>
  <c r="H217" i="12"/>
  <c r="H220" i="12"/>
  <c r="H10" i="12"/>
  <c r="H13" i="12"/>
  <c r="H18" i="12"/>
  <c r="H26" i="12"/>
  <c r="H31" i="12"/>
  <c r="H39" i="12"/>
  <c r="H44" i="12"/>
  <c r="H52" i="12"/>
  <c r="H57" i="12"/>
  <c r="H60" i="12"/>
  <c r="H65" i="12"/>
  <c r="H107" i="12"/>
  <c r="H123" i="12"/>
  <c r="H131" i="12"/>
  <c r="H134" i="12"/>
  <c r="H164" i="12"/>
  <c r="H173" i="12"/>
  <c r="H176" i="12"/>
  <c r="H205" i="12"/>
  <c r="H208" i="12"/>
  <c r="H110" i="12"/>
  <c r="H115" i="12"/>
  <c r="H155" i="12"/>
  <c r="H158" i="12"/>
  <c r="H161" i="12"/>
  <c r="H185" i="12"/>
  <c r="H188" i="12"/>
  <c r="H191" i="12"/>
  <c r="H227" i="12"/>
  <c r="H230" i="12"/>
  <c r="H233" i="12"/>
  <c r="H243" i="12"/>
  <c r="H254" i="12"/>
  <c r="H34" i="12"/>
  <c r="H37" i="12"/>
  <c r="H42" i="12"/>
  <c r="H50" i="12"/>
  <c r="H55" i="12"/>
  <c r="H63" i="12"/>
  <c r="H68" i="12"/>
  <c r="H76" i="12"/>
  <c r="H81" i="12"/>
  <c r="H84" i="12"/>
  <c r="H89" i="12"/>
  <c r="H126" i="12"/>
  <c r="H152" i="12"/>
  <c r="H224" i="12"/>
  <c r="H237" i="12"/>
  <c r="H143" i="12"/>
  <c r="H146" i="12"/>
  <c r="H149" i="12"/>
  <c r="H168" i="12"/>
  <c r="H171" i="12"/>
  <c r="H180" i="12"/>
  <c r="H194" i="12"/>
  <c r="H197" i="12"/>
  <c r="H200" i="12"/>
  <c r="H203" i="12"/>
  <c r="H212" i="12"/>
  <c r="H215" i="12"/>
  <c r="H218" i="12"/>
  <c r="H221" i="12"/>
  <c r="H240" i="12"/>
  <c r="H95" i="12"/>
  <c r="H124" i="12"/>
  <c r="H135" i="12"/>
  <c r="H156" i="12"/>
  <c r="H159" i="12"/>
  <c r="H162" i="12"/>
  <c r="H174" i="12"/>
  <c r="H186" i="12"/>
  <c r="H192" i="12"/>
  <c r="H228" i="12"/>
  <c r="H231" i="12"/>
  <c r="H234" i="12"/>
  <c r="H244" i="12"/>
  <c r="H82" i="12"/>
  <c r="H85" i="12"/>
  <c r="H90" i="12"/>
  <c r="H98" i="12"/>
  <c r="H103" i="12"/>
  <c r="H111" i="12"/>
  <c r="H116" i="12"/>
  <c r="H153" i="12"/>
  <c r="H189" i="12"/>
  <c r="H225" i="12"/>
  <c r="H138" i="12"/>
  <c r="H141" i="12"/>
  <c r="H144" i="12"/>
  <c r="H147" i="12"/>
  <c r="H150" i="12"/>
  <c r="H166" i="12"/>
  <c r="H169" i="12"/>
  <c r="H172" i="12"/>
  <c r="H178" i="12"/>
  <c r="H181" i="12"/>
  <c r="H195" i="12"/>
  <c r="H198" i="12"/>
  <c r="H201" i="12"/>
  <c r="H213" i="12"/>
  <c r="H216" i="12"/>
  <c r="H219" i="12"/>
  <c r="H222" i="12"/>
  <c r="H238" i="12"/>
  <c r="F116" i="11"/>
  <c r="F119" i="11"/>
  <c r="F122" i="11"/>
  <c r="F125" i="11"/>
  <c r="F163" i="11"/>
  <c r="F166" i="11"/>
  <c r="F169" i="11"/>
  <c r="F172" i="11"/>
  <c r="F210" i="11"/>
  <c r="F213" i="11"/>
  <c r="F216" i="11"/>
  <c r="F219" i="11"/>
  <c r="F245" i="11"/>
  <c r="F114" i="11"/>
  <c r="F117" i="11"/>
  <c r="F120" i="11"/>
  <c r="F123" i="11"/>
  <c r="F164" i="11"/>
  <c r="F167" i="11"/>
  <c r="F170" i="11"/>
  <c r="F173" i="11"/>
  <c r="F211" i="11"/>
  <c r="F214" i="11"/>
  <c r="F217" i="11"/>
  <c r="F220" i="11"/>
  <c r="F238" i="11"/>
  <c r="F251" i="11"/>
  <c r="F260" i="11"/>
  <c r="F126" i="11"/>
  <c r="F129" i="11"/>
  <c r="F132" i="11"/>
  <c r="F135" i="11"/>
  <c r="F176" i="11"/>
  <c r="F179" i="11"/>
  <c r="F182" i="11"/>
  <c r="F185" i="11"/>
  <c r="F223" i="11"/>
  <c r="F226" i="11"/>
  <c r="F229" i="11"/>
  <c r="F232" i="11"/>
  <c r="F247" i="11"/>
  <c r="F10" i="12"/>
  <c r="F22" i="12"/>
  <c r="F34" i="12"/>
  <c r="F46" i="12"/>
  <c r="F58" i="12"/>
  <c r="F70" i="12"/>
  <c r="F82" i="12"/>
  <c r="F94" i="12"/>
  <c r="F106" i="12"/>
  <c r="F118" i="12"/>
  <c r="F130" i="12"/>
  <c r="F147" i="12"/>
  <c r="F152" i="12"/>
  <c r="F157" i="12"/>
  <c r="F167" i="12"/>
  <c r="F209" i="12"/>
  <c r="F219" i="12"/>
  <c r="F224" i="12"/>
  <c r="F229" i="12"/>
  <c r="F162" i="12"/>
  <c r="F172" i="12"/>
  <c r="F177" i="12"/>
  <c r="F182" i="12"/>
  <c r="F187" i="12"/>
  <c r="F192" i="12"/>
  <c r="F202" i="12"/>
  <c r="F234" i="12"/>
  <c r="F237" i="12"/>
  <c r="F245" i="12"/>
  <c r="F248" i="12"/>
  <c r="F259" i="12"/>
  <c r="F128" i="12"/>
  <c r="F140" i="12"/>
  <c r="F145" i="12"/>
  <c r="F155" i="12"/>
  <c r="F197" i="12"/>
  <c r="F207" i="12"/>
  <c r="F212" i="12"/>
  <c r="F217" i="12"/>
  <c r="F227" i="12"/>
  <c r="F251" i="12"/>
  <c r="F13" i="12"/>
  <c r="F25" i="12"/>
  <c r="F37" i="12"/>
  <c r="F49" i="12"/>
  <c r="F61" i="12"/>
  <c r="F73" i="12"/>
  <c r="F85" i="12"/>
  <c r="F97" i="12"/>
  <c r="F109" i="12"/>
  <c r="F121" i="12"/>
  <c r="F133" i="12"/>
  <c r="F150" i="12"/>
  <c r="F160" i="12"/>
  <c r="F165" i="12"/>
  <c r="F170" i="12"/>
  <c r="F175" i="12"/>
  <c r="F180" i="12"/>
  <c r="F190" i="12"/>
  <c r="F222" i="12"/>
  <c r="F232" i="12"/>
  <c r="F240" i="12"/>
  <c r="F243" i="12"/>
  <c r="F255" i="12"/>
  <c r="F6" i="12"/>
  <c r="F18" i="12"/>
  <c r="F30" i="12"/>
  <c r="F42" i="12"/>
  <c r="F54" i="12"/>
  <c r="F66" i="12"/>
  <c r="F78" i="12"/>
  <c r="F90" i="12"/>
  <c r="F102" i="12"/>
  <c r="F114" i="12"/>
  <c r="F126" i="12"/>
  <c r="F138" i="12"/>
  <c r="F143" i="12"/>
  <c r="F185" i="12"/>
  <c r="F195" i="12"/>
  <c r="F200" i="12"/>
  <c r="F205" i="12"/>
  <c r="F215" i="12"/>
  <c r="F260" i="12"/>
  <c r="F11" i="12"/>
  <c r="F23" i="12"/>
  <c r="F35" i="12"/>
  <c r="F47" i="12"/>
  <c r="F59" i="12"/>
  <c r="F71" i="12"/>
  <c r="F83" i="12"/>
  <c r="F95" i="12"/>
  <c r="F107" i="12"/>
  <c r="F119" i="12"/>
  <c r="F131" i="12"/>
  <c r="F148" i="12"/>
  <c r="F153" i="12"/>
  <c r="F158" i="12"/>
  <c r="F163" i="12"/>
  <c r="F168" i="12"/>
  <c r="F178" i="12"/>
  <c r="F210" i="12"/>
  <c r="F220" i="12"/>
  <c r="F225" i="12"/>
  <c r="F230" i="12"/>
  <c r="F235" i="12"/>
  <c r="F246" i="12"/>
  <c r="F249" i="12"/>
  <c r="F141" i="12"/>
  <c r="F146" i="12"/>
  <c r="F151" i="12"/>
  <c r="F156" i="12"/>
  <c r="F166" i="12"/>
  <c r="F198" i="12"/>
  <c r="F208" i="12"/>
  <c r="F213" i="12"/>
  <c r="F218" i="12"/>
  <c r="F223" i="12"/>
  <c r="F228" i="12"/>
  <c r="F241" i="12"/>
  <c r="F122" i="12"/>
  <c r="F134" i="12"/>
  <c r="F161" i="12"/>
  <c r="F171" i="12"/>
  <c r="F176" i="12"/>
  <c r="F181" i="12"/>
  <c r="F191" i="12"/>
  <c r="F233" i="12"/>
  <c r="F244" i="12"/>
  <c r="F139" i="12"/>
  <c r="F144" i="12"/>
  <c r="F154" i="12"/>
  <c r="F186" i="12"/>
  <c r="F196" i="12"/>
  <c r="F201" i="12"/>
  <c r="F206" i="12"/>
  <c r="F211" i="12"/>
  <c r="F216" i="12"/>
  <c r="F226" i="12"/>
  <c r="F236" i="12"/>
  <c r="F247" i="12"/>
  <c r="F257" i="12"/>
  <c r="F12" i="12"/>
  <c r="F24" i="12"/>
  <c r="F36" i="12"/>
  <c r="F48" i="12"/>
  <c r="F60" i="12"/>
  <c r="F72" i="12"/>
  <c r="F84" i="12"/>
  <c r="F96" i="12"/>
  <c r="F108" i="12"/>
  <c r="F120" i="12"/>
  <c r="F132" i="12"/>
  <c r="F149" i="12"/>
  <c r="F159" i="12"/>
  <c r="F164" i="12"/>
  <c r="F169" i="12"/>
  <c r="F179" i="12"/>
  <c r="F221" i="12"/>
  <c r="F231" i="12"/>
  <c r="F250" i="12"/>
  <c r="D71" i="11"/>
  <c r="D131" i="11"/>
  <c r="D179" i="11"/>
  <c r="D4" i="11"/>
  <c r="D16" i="11"/>
  <c r="D28" i="11"/>
  <c r="D40" i="11"/>
  <c r="D52" i="11"/>
  <c r="D64" i="11"/>
  <c r="D76" i="11"/>
  <c r="D88" i="11"/>
  <c r="D100" i="11"/>
  <c r="D112" i="11"/>
  <c r="D124" i="11"/>
  <c r="D136" i="11"/>
  <c r="D148" i="11"/>
  <c r="D160" i="11"/>
  <c r="D172" i="11"/>
  <c r="D184" i="11"/>
  <c r="D196" i="11"/>
  <c r="D208" i="11"/>
  <c r="D220" i="11"/>
  <c r="D232" i="11"/>
  <c r="D83" i="11"/>
  <c r="D9" i="11"/>
  <c r="D21" i="11"/>
  <c r="D33" i="11"/>
  <c r="D45" i="11"/>
  <c r="D57" i="11"/>
  <c r="D69" i="11"/>
  <c r="D81" i="11"/>
  <c r="D93" i="11"/>
  <c r="D105" i="11"/>
  <c r="D117" i="11"/>
  <c r="D129" i="11"/>
  <c r="D141" i="11"/>
  <c r="D153" i="11"/>
  <c r="D165" i="11"/>
  <c r="D177" i="11"/>
  <c r="D189" i="11"/>
  <c r="D201" i="11"/>
  <c r="D213" i="11"/>
  <c r="D225" i="11"/>
  <c r="D241" i="11"/>
  <c r="D253" i="11"/>
  <c r="D167" i="11"/>
  <c r="D14" i="11"/>
  <c r="D26" i="11"/>
  <c r="D38" i="11"/>
  <c r="D50" i="11"/>
  <c r="D62" i="11"/>
  <c r="D74" i="11"/>
  <c r="D86" i="11"/>
  <c r="D98" i="11"/>
  <c r="D110" i="11"/>
  <c r="D122" i="11"/>
  <c r="D134" i="11"/>
  <c r="D146" i="11"/>
  <c r="D158" i="11"/>
  <c r="D170" i="11"/>
  <c r="D182" i="11"/>
  <c r="D194" i="11"/>
  <c r="D206" i="11"/>
  <c r="D218" i="11"/>
  <c r="D230" i="11"/>
  <c r="D238" i="11"/>
  <c r="D35" i="11"/>
  <c r="D155" i="11"/>
  <c r="D7" i="11"/>
  <c r="D19" i="11"/>
  <c r="D31" i="11"/>
  <c r="D43" i="11"/>
  <c r="D55" i="11"/>
  <c r="D67" i="11"/>
  <c r="D79" i="11"/>
  <c r="D91" i="11"/>
  <c r="D103" i="11"/>
  <c r="D115" i="11"/>
  <c r="D127" i="11"/>
  <c r="D139" i="11"/>
  <c r="D151" i="11"/>
  <c r="D163" i="11"/>
  <c r="D175" i="11"/>
  <c r="D187" i="11"/>
  <c r="D199" i="11"/>
  <c r="D211" i="11"/>
  <c r="D223" i="11"/>
  <c r="D250" i="11"/>
  <c r="D12" i="11"/>
  <c r="D24" i="11"/>
  <c r="D36" i="11"/>
  <c r="D48" i="11"/>
  <c r="D60" i="11"/>
  <c r="D72" i="11"/>
  <c r="D84" i="11"/>
  <c r="D96" i="11"/>
  <c r="D108" i="11"/>
  <c r="D120" i="11"/>
  <c r="D132" i="11"/>
  <c r="D144" i="11"/>
  <c r="D156" i="11"/>
  <c r="D168" i="11"/>
  <c r="D180" i="11"/>
  <c r="D192" i="11"/>
  <c r="D204" i="11"/>
  <c r="D216" i="11"/>
  <c r="D228" i="11"/>
  <c r="D242" i="11"/>
  <c r="D254" i="11"/>
  <c r="D119" i="11"/>
  <c r="D143" i="11"/>
  <c r="D191" i="11"/>
  <c r="D5" i="11"/>
  <c r="D17" i="11"/>
  <c r="D29" i="11"/>
  <c r="D41" i="11"/>
  <c r="D53" i="11"/>
  <c r="D65" i="11"/>
  <c r="D77" i="11"/>
  <c r="D89" i="11"/>
  <c r="D101" i="11"/>
  <c r="D113" i="11"/>
  <c r="D125" i="11"/>
  <c r="D137" i="11"/>
  <c r="D149" i="11"/>
  <c r="D161" i="11"/>
  <c r="D173" i="11"/>
  <c r="D185" i="11"/>
  <c r="D197" i="11"/>
  <c r="D209" i="11"/>
  <c r="D221" i="11"/>
  <c r="D233" i="11"/>
  <c r="D10" i="11"/>
  <c r="D22" i="11"/>
  <c r="D34" i="11"/>
  <c r="D46" i="11"/>
  <c r="D58" i="11"/>
  <c r="D70" i="11"/>
  <c r="D82" i="11"/>
  <c r="D94" i="11"/>
  <c r="D106" i="11"/>
  <c r="D118" i="11"/>
  <c r="D130" i="11"/>
  <c r="D142" i="11"/>
  <c r="D154" i="11"/>
  <c r="D166" i="11"/>
  <c r="D178" i="11"/>
  <c r="D190" i="11"/>
  <c r="D202" i="11"/>
  <c r="D214" i="11"/>
  <c r="D226" i="11"/>
  <c r="D236" i="11"/>
  <c r="D47" i="11"/>
  <c r="D215" i="11"/>
  <c r="D15" i="11"/>
  <c r="D27" i="11"/>
  <c r="D39" i="11"/>
  <c r="D51" i="11"/>
  <c r="D63" i="11"/>
  <c r="D75" i="11"/>
  <c r="D87" i="11"/>
  <c r="D99" i="11"/>
  <c r="D111" i="11"/>
  <c r="D123" i="11"/>
  <c r="D135" i="11"/>
  <c r="D147" i="11"/>
  <c r="D159" i="11"/>
  <c r="D171" i="11"/>
  <c r="D183" i="11"/>
  <c r="D195" i="11"/>
  <c r="D207" i="11"/>
  <c r="D219" i="11"/>
  <c r="D231" i="11"/>
  <c r="D59" i="11"/>
  <c r="D95" i="11"/>
  <c r="D203" i="11"/>
  <c r="D8" i="11"/>
  <c r="D20" i="11"/>
  <c r="D32" i="11"/>
  <c r="D44" i="11"/>
  <c r="D56" i="11"/>
  <c r="D68" i="11"/>
  <c r="D80" i="11"/>
  <c r="D92" i="11"/>
  <c r="D104" i="11"/>
  <c r="D116" i="11"/>
  <c r="D128" i="11"/>
  <c r="D140" i="11"/>
  <c r="D152" i="11"/>
  <c r="D164" i="11"/>
  <c r="D176" i="11"/>
  <c r="D188" i="11"/>
  <c r="D200" i="11"/>
  <c r="D212" i="11"/>
  <c r="D224" i="11"/>
  <c r="D107" i="11"/>
  <c r="D227" i="11"/>
  <c r="D13" i="11"/>
  <c r="D25" i="11"/>
  <c r="D37" i="11"/>
  <c r="D49" i="11"/>
  <c r="D61" i="11"/>
  <c r="D73" i="11"/>
  <c r="D85" i="11"/>
  <c r="D97" i="11"/>
  <c r="D109" i="11"/>
  <c r="D121" i="11"/>
  <c r="D133" i="11"/>
  <c r="D145" i="11"/>
  <c r="D157" i="11"/>
  <c r="D169" i="11"/>
  <c r="D181" i="11"/>
  <c r="D193" i="11"/>
  <c r="D205" i="11"/>
  <c r="D217" i="11"/>
  <c r="D229" i="11"/>
  <c r="D248" i="11"/>
  <c r="D260" i="11"/>
  <c r="D151" i="12"/>
  <c r="D163" i="12"/>
  <c r="D175" i="12"/>
  <c r="D187" i="12"/>
  <c r="D199" i="12"/>
  <c r="D211" i="12"/>
  <c r="D223" i="12"/>
  <c r="D235" i="12"/>
  <c r="D243" i="12"/>
  <c r="D259" i="12"/>
  <c r="D142" i="12"/>
  <c r="D154" i="12"/>
  <c r="D166" i="12"/>
  <c r="D178" i="12"/>
  <c r="D190" i="12"/>
  <c r="D202" i="12"/>
  <c r="D214" i="12"/>
  <c r="D226" i="12"/>
  <c r="D241" i="12"/>
  <c r="D252" i="12"/>
  <c r="H250" i="12"/>
  <c r="D260" i="12"/>
  <c r="H236" i="12"/>
  <c r="H248" i="12"/>
  <c r="F253" i="12"/>
  <c r="D258" i="12"/>
  <c r="H260" i="12"/>
  <c r="H241" i="12"/>
  <c r="H253" i="12"/>
  <c r="F258" i="12"/>
  <c r="H246" i="12"/>
  <c r="H258" i="12"/>
  <c r="H239" i="12"/>
  <c r="H251" i="12"/>
  <c r="F256" i="12"/>
  <c r="H256" i="12"/>
  <c r="H235" i="12"/>
  <c r="H247" i="12"/>
  <c r="H259" i="12"/>
  <c r="H252" i="12"/>
  <c r="H245" i="12"/>
  <c r="F241" i="11"/>
  <c r="D246" i="11"/>
  <c r="H248" i="11"/>
  <c r="F253" i="11"/>
  <c r="D258" i="11"/>
  <c r="H260" i="11"/>
  <c r="D239" i="11"/>
  <c r="H241" i="11"/>
  <c r="F246" i="11"/>
  <c r="D251" i="11"/>
  <c r="H253" i="11"/>
  <c r="F258" i="11"/>
  <c r="H239" i="11"/>
  <c r="F244" i="11"/>
  <c r="D249" i="11"/>
  <c r="H251" i="11"/>
  <c r="F256" i="11"/>
  <c r="D235" i="11"/>
  <c r="H237" i="11"/>
  <c r="F242" i="11"/>
  <c r="D247" i="11"/>
  <c r="H249" i="11"/>
  <c r="F254" i="11"/>
  <c r="D259" i="11"/>
  <c r="H235" i="11"/>
  <c r="F240" i="11"/>
  <c r="D245" i="11"/>
  <c r="H247" i="11"/>
  <c r="F252" i="11"/>
  <c r="D257" i="11"/>
  <c r="H259" i="11"/>
  <c r="D243" i="11"/>
  <c r="H245" i="11"/>
  <c r="F261" i="12" l="1"/>
  <c r="H261" i="12"/>
  <c r="H261" i="11"/>
  <c r="F261" i="11"/>
  <c r="D261" i="12"/>
  <c r="K261" i="12"/>
  <c r="D261" i="1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1000000}" name="BYP47_2%glu1" type="6" refreshedVersion="6" background="1" saveData="1">
    <textPr codePage="850" sourceFile="D:\Coulter\20180608-nra1del\BYP47_2%glu.=#Z2" decimal="," thousands=" ">
      <textFields>
        <textField/>
      </textFields>
    </textPr>
  </connection>
  <connection id="2" xr16:uid="{00000000-0015-0000-FFFF-FFFF00000000}" name="BYP47_2%glu11" type="6" refreshedVersion="6" background="1" saveData="1">
    <textPr codePage="850" sourceFile="D:\Coulter\20180608-nra1del\BYP47_2%glu.=#Z2" decimal="," thousands=" ">
      <textFields>
        <textField/>
      </textFields>
    </textPr>
  </connection>
  <connection id="3" xr16:uid="{00000000-0015-0000-FFFF-FFFF00000000}" name="BYP47_2%glu21" type="6" refreshedVersion="6" background="1" saveData="1">
    <textPr codePage="850" sourceFile="D:\Coulter\20180608-nra1del\BYP47_2%glu.=#Z2" decimal="," thousands=" ">
      <textFields>
        <textField/>
      </textFields>
    </textPr>
  </connection>
  <connection id="4" xr16:uid="{0F2BE8FA-B743-4D91-B693-3821616C2A1C}" name="BYP47_2%glu211" type="6" refreshedVersion="6" background="1" saveData="1">
    <textPr codePage="850" sourceFile="D:\Coulter\20180608-nra1del\BYP47_2%glu.=#Z2" decimal="," thousands=" ">
      <textFields>
        <textField/>
      </textFields>
    </textPr>
  </connection>
  <connection id="5" xr16:uid="{24B08FB8-6A30-4E59-BFDD-FC4A7C3EED06}" name="nra1del_2%glu11" type="6" refreshedVersion="6" background="1" saveData="1">
    <textPr codePage="850" sourceFile="D:\Coulter\20180608-nra1del\nra1del_2%glu.=#Z2" decimal="," thousands=" ">
      <textFields>
        <textField/>
      </textFields>
    </textPr>
  </connection>
  <connection id="6" xr16:uid="{00000000-0015-0000-FFFF-FFFF01000000}" name="nra1del_2%glu21" type="6" refreshedVersion="6" background="1" saveData="1">
    <textPr codePage="850" sourceFile="D:\Coulter\20180608-nra1del\nra1del_2%glu.=#Z2" decimal="," thousands=" ">
      <textFields>
        <textField/>
      </textFields>
    </textPr>
  </connection>
  <connection id="7" xr16:uid="{468BEEEB-4CFD-4CCB-8A6D-C0DAAA9C75DA}" name="nra1del_2%glu211" type="6" refreshedVersion="6" background="1" saveData="1">
    <textPr codePage="850" sourceFile="D:\Coulter\20180608-nra1del\nra1del_2%glu.=#Z2" decimal="," thousands=" ">
      <textFields>
        <textField/>
      </textFields>
    </textPr>
  </connection>
  <connection id="8" xr16:uid="{C03193C0-6049-41E8-A7DD-B4141B68A26B}" keepAlive="1" name="Query - wta-6h" description="Connection to the 'wta-6h' query in the workbook." type="5" refreshedVersion="6" background="1">
    <dbPr connection="Provider=Microsoft.Mashup.OleDb.1;Data Source=$Workbook$;Location=wta-6h;Extended Properties=&quot;&quot;" command="SELECT * FROM [wta-6h]"/>
  </connection>
</connections>
</file>

<file path=xl/sharedStrings.xml><?xml version="1.0" encoding="utf-8"?>
<sst xmlns="http://schemas.openxmlformats.org/spreadsheetml/2006/main" count="250" uniqueCount="105">
  <si>
    <t>Total cells and %:</t>
  </si>
  <si>
    <t>Bin diameter (um)</t>
  </si>
  <si>
    <t>Bin volume (fL)</t>
  </si>
  <si>
    <t>WT (#cells)</t>
  </si>
  <si>
    <t>WT (% cells in bin)</t>
  </si>
  <si>
    <t>Bin diameters and # of cells per bin for each samples were copied directly from Beckman Coulter Counter output files and pasted below. Size curves were smoothed using a 4-points moving average in Excel.</t>
  </si>
  <si>
    <t>GAL1-NRS1 (#cells)</t>
  </si>
  <si>
    <t>Glucose</t>
  </si>
  <si>
    <t>Galactose</t>
  </si>
  <si>
    <t>GAL1-NRS1 (% cells in bin)</t>
  </si>
  <si>
    <t>whi5 (#cells)</t>
  </si>
  <si>
    <t>whi5 (% cells in bin)</t>
  </si>
  <si>
    <t>Whi5-Nrs1-GFP clone1 (#cells)</t>
  </si>
  <si>
    <t>Whi5-Nrs1-GFP clone2 (#cells)</t>
  </si>
  <si>
    <t>Whi5-Nrs1-GFP (% cells in bin, average of 2 clones))</t>
  </si>
  <si>
    <t>Critical cell size</t>
  </si>
  <si>
    <t>Labels</t>
  </si>
  <si>
    <t>WT (120nM Whi5)</t>
  </si>
  <si>
    <t>Whi5Nra1GFP Chimera (85nM Whi5)</t>
  </si>
  <si>
    <t>Min</t>
  </si>
  <si>
    <t>Q1 (first quartile)</t>
  </si>
  <si>
    <t>Median</t>
  </si>
  <si>
    <t>Q3 (third quartile)</t>
  </si>
  <si>
    <t>Max</t>
  </si>
  <si>
    <t>IQR</t>
  </si>
  <si>
    <t>Used to plot box:</t>
  </si>
  <si>
    <t>M-Q1</t>
  </si>
  <si>
    <t>Q3-M</t>
  </si>
  <si>
    <t>Used to plot Whiskers</t>
  </si>
  <si>
    <t>Q1-3(M-Q1)</t>
  </si>
  <si>
    <t>Q3+3(Q3-M)</t>
  </si>
  <si>
    <t>Lower whisker (Wmin)</t>
  </si>
  <si>
    <t>Upper whisker (Wmax)</t>
  </si>
  <si>
    <t>Q1-Wmin</t>
  </si>
  <si>
    <t>Wmax-Q3</t>
  </si>
  <si>
    <t>Lower outliers</t>
  </si>
  <si>
    <t>Upper outliers</t>
  </si>
  <si>
    <t>Plot min outlier:</t>
  </si>
  <si>
    <t>Plot max outlier:</t>
  </si>
  <si>
    <t>Raw data:</t>
  </si>
  <si>
    <t>(values of predicted critical cell size</t>
  </si>
  <si>
    <t>for individual cells)</t>
  </si>
  <si>
    <t xml:space="preserve">Data source: critical cell size (B58:C107) was generated in 50 individual "in silico" cells using the Start model published in Dorsey, Tollis et al. Cell Systems 2018, using Whi5 and Whi5Nrs1 concentrations randomly selected within the ranges reported on Figure 8A (see Dorsey, Tollis et al. Cell Systems 2018 for details). </t>
  </si>
  <si>
    <t>WHI5/WHI5 (#cells)</t>
  </si>
  <si>
    <t>WHI5/WHI5 (% cells in bin)</t>
  </si>
  <si>
    <t>WHI5/whi5 clone 1 (#cells)</t>
  </si>
  <si>
    <t>WHI5/whi5 clone 2 (#cells)</t>
  </si>
  <si>
    <t>WHI5/whi5 clone 3 (#cells)</t>
  </si>
  <si>
    <t>WHI5/whi5 clone 1 (% cells in bin)</t>
  </si>
  <si>
    <t>WHI5/whi5 clone 2 (% cells in bin)</t>
  </si>
  <si>
    <t>WHI5/whi5 clone 3 (% cells in bin)</t>
  </si>
  <si>
    <t>Whi5-GFP (#cells)</t>
  </si>
  <si>
    <t>Whi5-GFP  (% cells in bin)</t>
  </si>
  <si>
    <t>WHI5-NRS1Cter-GFP  (#cells)</t>
  </si>
  <si>
    <t>WHI5-NRS1Cter-GFP   (% cells in bin)</t>
  </si>
  <si>
    <r>
      <rPr>
        <b/>
        <u/>
        <sz val="11"/>
        <color theme="1"/>
        <rFont val="Calibri"/>
        <family val="2"/>
        <scheme val="minor"/>
      </rPr>
      <t xml:space="preserve">Notations: </t>
    </r>
    <r>
      <rPr>
        <sz val="11"/>
        <color theme="1"/>
        <rFont val="Calibri"/>
        <family val="2"/>
        <scheme val="minor"/>
      </rPr>
      <t>BG=autofluorescence (background); FP=fluorescent protein (GFPmut3); blobs=large autofluorescent regions, not relevant to this particular dataset;</t>
    </r>
  </si>
  <si>
    <t>eGFP</t>
  </si>
  <si>
    <t>Veff</t>
  </si>
  <si>
    <r>
      <rPr>
        <b/>
        <u/>
        <sz val="11"/>
        <color theme="1"/>
        <rFont val="Calibri"/>
        <family val="2"/>
        <scheme val="minor"/>
      </rPr>
      <t>Definitions:</t>
    </r>
    <r>
      <rPr>
        <sz val="11"/>
        <color theme="1"/>
        <rFont val="Calibri"/>
        <family val="2"/>
        <scheme val="minor"/>
      </rPr>
      <t xml:space="preserve"> Veff=effective laser excitation volume;F=intensity; e=molecular brightness;n=number (of FP oligomers in excitation volume); </t>
    </r>
  </si>
  <si>
    <r>
      <rPr>
        <b/>
        <u/>
        <sz val="11"/>
        <color theme="1"/>
        <rFont val="Calibri"/>
        <family val="2"/>
        <scheme val="minor"/>
      </rPr>
      <t xml:space="preserve">Units: </t>
    </r>
    <r>
      <rPr>
        <sz val="11"/>
        <color theme="1"/>
        <rFont val="Calibri"/>
        <family val="2"/>
        <scheme val="minor"/>
      </rPr>
      <t>Areas are in pixels, Concentrations in nM</t>
    </r>
  </si>
  <si>
    <t>Original FOV</t>
  </si>
  <si>
    <t>Cell index in FOV</t>
  </si>
  <si>
    <t>area</t>
  </si>
  <si>
    <t>nuc area</t>
  </si>
  <si>
    <t>cyto area</t>
  </si>
  <si>
    <t>Blob area</t>
  </si>
  <si>
    <t>Roundness</t>
  </si>
  <si>
    <t>&lt;F_FP&gt;nuc</t>
  </si>
  <si>
    <t>&lt;e_FP&gt;nuc</t>
  </si>
  <si>
    <t>&lt;n_FP&gt;nuc</t>
  </si>
  <si>
    <t>&lt;F_tot&gt;nuc</t>
  </si>
  <si>
    <t>&lt;e_tot&gt;nuc</t>
  </si>
  <si>
    <t>Fluo fract nuc</t>
  </si>
  <si>
    <t>&lt;F_bg&gt;nuc</t>
  </si>
  <si>
    <t>&lt;e_bg&gt;nuc</t>
  </si>
  <si>
    <t>&lt;F_FP&gt;cyt</t>
  </si>
  <si>
    <t>&lt;e_FP&gt;cyt</t>
  </si>
  <si>
    <t>&lt;n_FP&gt;cyt</t>
  </si>
  <si>
    <t>&lt;F_tot&gt;cyt</t>
  </si>
  <si>
    <t>&lt;e_tot&gt;cyt</t>
  </si>
  <si>
    <t>Fluo fract cyt</t>
  </si>
  <si>
    <t>&lt;F_bg&gt;cyt</t>
  </si>
  <si>
    <t>&lt;e_bg&gt;cyt</t>
  </si>
  <si>
    <t>&lt;F_FP&gt;blob</t>
  </si>
  <si>
    <t>&lt;e_FP&gt;blob</t>
  </si>
  <si>
    <t>&lt;n_FP&gt;blob</t>
  </si>
  <si>
    <t>&lt;F_tot&gt;blob</t>
  </si>
  <si>
    <t>&lt;e_tot&gt;blob</t>
  </si>
  <si>
    <t>Fluo fract blob</t>
  </si>
  <si>
    <t>&lt;F_bg&gt;blob</t>
  </si>
  <si>
    <t>&lt;e_bg&gt;blob</t>
  </si>
  <si>
    <t>&lt;Concentration&gt;nuc</t>
  </si>
  <si>
    <t>&lt;Concentration&gt;cyt</t>
  </si>
  <si>
    <t>&lt;Concentration&gt;blob</t>
  </si>
  <si>
    <t>CellCentroidX</t>
  </si>
  <si>
    <t>CellCentroidY</t>
  </si>
  <si>
    <t>Whi5GFP_01.tif</t>
  </si>
  <si>
    <t>Whi5GFP_02.tif</t>
  </si>
  <si>
    <t>Whi5GFP_03.tif</t>
  </si>
  <si>
    <t>Whi5GFP_07.tif</t>
  </si>
  <si>
    <t>Whi5GFP_08.tif</t>
  </si>
  <si>
    <t>Whi5Nrs1GFP_C1_01.tif</t>
  </si>
  <si>
    <t>Whi5Nrs1GFP_C1_02.tif</t>
  </si>
  <si>
    <t>Whi5Nrs1GFP_C1_03.tif</t>
  </si>
  <si>
    <t>Whi5Nrs1GFP_C1_04.ti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u/>
      <sz val="11"/>
      <color theme="1"/>
      <name val="Calibri"/>
      <family val="2"/>
      <scheme val="minor"/>
    </font>
    <font>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sharedStrings" Target="sharedStrings.xml"/></Relationships>
</file>

<file path=xl/charts/_rels/chart2.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4.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7.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1"/>
          <c:order val="0"/>
          <c:spPr>
            <a:ln w="19050">
              <a:noFill/>
            </a:ln>
          </c:spPr>
          <c:marker>
            <c:spPr>
              <a:solidFill>
                <a:schemeClr val="tx1"/>
              </a:solidFill>
              <a:ln>
                <a:solidFill>
                  <a:schemeClr val="tx1"/>
                </a:solidFill>
              </a:ln>
            </c:spPr>
          </c:marker>
          <c:xVal>
            <c:numRef>
              <c:f>Fig8A!$C$6:$C$103</c:f>
              <c:numCache>
                <c:formatCode>General</c:formatCode>
                <c:ptCount val="98"/>
                <c:pt idx="0">
                  <c:v>356</c:v>
                </c:pt>
                <c:pt idx="1">
                  <c:v>634</c:v>
                </c:pt>
                <c:pt idx="2">
                  <c:v>1395</c:v>
                </c:pt>
                <c:pt idx="3">
                  <c:v>474</c:v>
                </c:pt>
                <c:pt idx="4">
                  <c:v>606</c:v>
                </c:pt>
                <c:pt idx="5">
                  <c:v>958</c:v>
                </c:pt>
                <c:pt idx="6">
                  <c:v>525</c:v>
                </c:pt>
                <c:pt idx="7">
                  <c:v>1129</c:v>
                </c:pt>
                <c:pt idx="8">
                  <c:v>1036</c:v>
                </c:pt>
                <c:pt idx="9">
                  <c:v>721</c:v>
                </c:pt>
                <c:pt idx="10">
                  <c:v>617</c:v>
                </c:pt>
                <c:pt idx="11">
                  <c:v>867</c:v>
                </c:pt>
                <c:pt idx="12">
                  <c:v>551</c:v>
                </c:pt>
                <c:pt idx="13">
                  <c:v>1069</c:v>
                </c:pt>
                <c:pt idx="14">
                  <c:v>494</c:v>
                </c:pt>
                <c:pt idx="15">
                  <c:v>495</c:v>
                </c:pt>
                <c:pt idx="16">
                  <c:v>848</c:v>
                </c:pt>
                <c:pt idx="17">
                  <c:v>1013</c:v>
                </c:pt>
                <c:pt idx="18">
                  <c:v>861</c:v>
                </c:pt>
                <c:pt idx="19">
                  <c:v>901</c:v>
                </c:pt>
                <c:pt idx="20">
                  <c:v>550</c:v>
                </c:pt>
                <c:pt idx="21">
                  <c:v>527</c:v>
                </c:pt>
                <c:pt idx="22">
                  <c:v>587</c:v>
                </c:pt>
                <c:pt idx="23">
                  <c:v>1080</c:v>
                </c:pt>
                <c:pt idx="24">
                  <c:v>1258</c:v>
                </c:pt>
                <c:pt idx="25">
                  <c:v>1124</c:v>
                </c:pt>
                <c:pt idx="26">
                  <c:v>502</c:v>
                </c:pt>
                <c:pt idx="27">
                  <c:v>512</c:v>
                </c:pt>
                <c:pt idx="28">
                  <c:v>1065</c:v>
                </c:pt>
                <c:pt idx="29">
                  <c:v>989</c:v>
                </c:pt>
                <c:pt idx="30">
                  <c:v>500</c:v>
                </c:pt>
                <c:pt idx="31">
                  <c:v>567</c:v>
                </c:pt>
                <c:pt idx="32">
                  <c:v>1388</c:v>
                </c:pt>
                <c:pt idx="33">
                  <c:v>1230</c:v>
                </c:pt>
                <c:pt idx="34">
                  <c:v>1055</c:v>
                </c:pt>
                <c:pt idx="35">
                  <c:v>541</c:v>
                </c:pt>
                <c:pt idx="36">
                  <c:v>1028</c:v>
                </c:pt>
                <c:pt idx="37">
                  <c:v>463</c:v>
                </c:pt>
                <c:pt idx="38">
                  <c:v>1233</c:v>
                </c:pt>
                <c:pt idx="39">
                  <c:v>1052</c:v>
                </c:pt>
                <c:pt idx="40">
                  <c:v>759</c:v>
                </c:pt>
                <c:pt idx="41">
                  <c:v>1182</c:v>
                </c:pt>
                <c:pt idx="42">
                  <c:v>1037</c:v>
                </c:pt>
                <c:pt idx="43">
                  <c:v>597</c:v>
                </c:pt>
                <c:pt idx="44">
                  <c:v>592</c:v>
                </c:pt>
                <c:pt idx="45">
                  <c:v>606</c:v>
                </c:pt>
                <c:pt idx="46">
                  <c:v>1050</c:v>
                </c:pt>
                <c:pt idx="47">
                  <c:v>1225</c:v>
                </c:pt>
                <c:pt idx="48">
                  <c:v>1042</c:v>
                </c:pt>
                <c:pt idx="49">
                  <c:v>935</c:v>
                </c:pt>
                <c:pt idx="50">
                  <c:v>836</c:v>
                </c:pt>
                <c:pt idx="51">
                  <c:v>794</c:v>
                </c:pt>
                <c:pt idx="52">
                  <c:v>601</c:v>
                </c:pt>
                <c:pt idx="53">
                  <c:v>1246</c:v>
                </c:pt>
                <c:pt idx="54">
                  <c:v>1122</c:v>
                </c:pt>
                <c:pt idx="55">
                  <c:v>428</c:v>
                </c:pt>
                <c:pt idx="56">
                  <c:v>724</c:v>
                </c:pt>
                <c:pt idx="57">
                  <c:v>408</c:v>
                </c:pt>
                <c:pt idx="58">
                  <c:v>857</c:v>
                </c:pt>
                <c:pt idx="59">
                  <c:v>518</c:v>
                </c:pt>
                <c:pt idx="60">
                  <c:v>815</c:v>
                </c:pt>
                <c:pt idx="61">
                  <c:v>923</c:v>
                </c:pt>
                <c:pt idx="62">
                  <c:v>551</c:v>
                </c:pt>
                <c:pt idx="63">
                  <c:v>1028</c:v>
                </c:pt>
                <c:pt idx="64">
                  <c:v>953</c:v>
                </c:pt>
                <c:pt idx="65">
                  <c:v>474</c:v>
                </c:pt>
                <c:pt idx="66">
                  <c:v>1059</c:v>
                </c:pt>
                <c:pt idx="67">
                  <c:v>875</c:v>
                </c:pt>
                <c:pt idx="68">
                  <c:v>939</c:v>
                </c:pt>
                <c:pt idx="69">
                  <c:v>1126</c:v>
                </c:pt>
                <c:pt idx="70">
                  <c:v>479</c:v>
                </c:pt>
                <c:pt idx="71">
                  <c:v>461</c:v>
                </c:pt>
                <c:pt idx="72">
                  <c:v>898</c:v>
                </c:pt>
                <c:pt idx="73">
                  <c:v>956</c:v>
                </c:pt>
                <c:pt idx="74">
                  <c:v>969</c:v>
                </c:pt>
                <c:pt idx="75">
                  <c:v>575</c:v>
                </c:pt>
                <c:pt idx="76">
                  <c:v>1467</c:v>
                </c:pt>
                <c:pt idx="77">
                  <c:v>669</c:v>
                </c:pt>
                <c:pt idx="78">
                  <c:v>1056</c:v>
                </c:pt>
                <c:pt idx="79">
                  <c:v>630</c:v>
                </c:pt>
                <c:pt idx="80">
                  <c:v>1170</c:v>
                </c:pt>
                <c:pt idx="81">
                  <c:v>817</c:v>
                </c:pt>
                <c:pt idx="82">
                  <c:v>854</c:v>
                </c:pt>
                <c:pt idx="83">
                  <c:v>992</c:v>
                </c:pt>
                <c:pt idx="84">
                  <c:v>430</c:v>
                </c:pt>
                <c:pt idx="85">
                  <c:v>920</c:v>
                </c:pt>
                <c:pt idx="86">
                  <c:v>1146</c:v>
                </c:pt>
                <c:pt idx="87">
                  <c:v>906</c:v>
                </c:pt>
                <c:pt idx="88">
                  <c:v>772</c:v>
                </c:pt>
                <c:pt idx="89">
                  <c:v>497</c:v>
                </c:pt>
                <c:pt idx="90">
                  <c:v>910</c:v>
                </c:pt>
                <c:pt idx="91">
                  <c:v>1142</c:v>
                </c:pt>
                <c:pt idx="92">
                  <c:v>438</c:v>
                </c:pt>
                <c:pt idx="93">
                  <c:v>363</c:v>
                </c:pt>
                <c:pt idx="94">
                  <c:v>543</c:v>
                </c:pt>
                <c:pt idx="95">
                  <c:v>813</c:v>
                </c:pt>
                <c:pt idx="96">
                  <c:v>963</c:v>
                </c:pt>
                <c:pt idx="97">
                  <c:v>926</c:v>
                </c:pt>
              </c:numCache>
            </c:numRef>
          </c:xVal>
          <c:yVal>
            <c:numRef>
              <c:f>Fig8A!$AF$6:$AF$103</c:f>
              <c:numCache>
                <c:formatCode>General</c:formatCode>
                <c:ptCount val="98"/>
                <c:pt idx="0">
                  <c:v>110.51741668723963</c:v>
                </c:pt>
                <c:pt idx="1">
                  <c:v>130.16486587839938</c:v>
                </c:pt>
                <c:pt idx="2">
                  <c:v>15.620214907199916</c:v>
                </c:pt>
                <c:pt idx="3">
                  <c:v>117.50980631617274</c:v>
                </c:pt>
                <c:pt idx="4">
                  <c:v>106.50868583971153</c:v>
                </c:pt>
                <c:pt idx="5">
                  <c:v>16.368758969107532</c:v>
                </c:pt>
                <c:pt idx="6">
                  <c:v>115.09131026647472</c:v>
                </c:pt>
                <c:pt idx="7">
                  <c:v>17.010138286181633</c:v>
                </c:pt>
                <c:pt idx="8">
                  <c:v>17.43838554620012</c:v>
                </c:pt>
                <c:pt idx="9">
                  <c:v>16.768241043302822</c:v>
                </c:pt>
                <c:pt idx="10">
                  <c:v>113.877601945077</c:v>
                </c:pt>
                <c:pt idx="11">
                  <c:v>18.795265014344444</c:v>
                </c:pt>
                <c:pt idx="12">
                  <c:v>115.17683279410444</c:v>
                </c:pt>
                <c:pt idx="13">
                  <c:v>16.176535521722116</c:v>
                </c:pt>
                <c:pt idx="14">
                  <c:v>99.451790948548549</c:v>
                </c:pt>
                <c:pt idx="15">
                  <c:v>120.25784965341059</c:v>
                </c:pt>
                <c:pt idx="16">
                  <c:v>18.120126990804607</c:v>
                </c:pt>
                <c:pt idx="17">
                  <c:v>16.204804099466443</c:v>
                </c:pt>
                <c:pt idx="18">
                  <c:v>18.664108967161447</c:v>
                </c:pt>
                <c:pt idx="19">
                  <c:v>16.287483677699189</c:v>
                </c:pt>
                <c:pt idx="20">
                  <c:v>128.48750264141233</c:v>
                </c:pt>
                <c:pt idx="21">
                  <c:v>128.61323738226474</c:v>
                </c:pt>
                <c:pt idx="22">
                  <c:v>133.50285590015653</c:v>
                </c:pt>
                <c:pt idx="23">
                  <c:v>16.445949407423662</c:v>
                </c:pt>
                <c:pt idx="24">
                  <c:v>15.249217319134168</c:v>
                </c:pt>
                <c:pt idx="25">
                  <c:v>19.240403918907727</c:v>
                </c:pt>
                <c:pt idx="26">
                  <c:v>125.77239276049589</c:v>
                </c:pt>
                <c:pt idx="27">
                  <c:v>92.159630878516609</c:v>
                </c:pt>
                <c:pt idx="28">
                  <c:v>16.759811185976254</c:v>
                </c:pt>
                <c:pt idx="29">
                  <c:v>13.594106130988111</c:v>
                </c:pt>
                <c:pt idx="30">
                  <c:v>126.54709095494286</c:v>
                </c:pt>
                <c:pt idx="31">
                  <c:v>116.70059851814149</c:v>
                </c:pt>
                <c:pt idx="32">
                  <c:v>15.507338398836362</c:v>
                </c:pt>
                <c:pt idx="33">
                  <c:v>18.158739006756065</c:v>
                </c:pt>
                <c:pt idx="34">
                  <c:v>15.161349609121606</c:v>
                </c:pt>
                <c:pt idx="35">
                  <c:v>102.02026927341562</c:v>
                </c:pt>
                <c:pt idx="36">
                  <c:v>20.942896224091935</c:v>
                </c:pt>
                <c:pt idx="37">
                  <c:v>137.39545250824474</c:v>
                </c:pt>
                <c:pt idx="38">
                  <c:v>22.353346357947601</c:v>
                </c:pt>
                <c:pt idx="39">
                  <c:v>19.814198827864889</c:v>
                </c:pt>
                <c:pt idx="40">
                  <c:v>103.72970170752976</c:v>
                </c:pt>
                <c:pt idx="41">
                  <c:v>11.966965803242642</c:v>
                </c:pt>
                <c:pt idx="42">
                  <c:v>16.967464415125814</c:v>
                </c:pt>
                <c:pt idx="43">
                  <c:v>125.73941375457909</c:v>
                </c:pt>
                <c:pt idx="44">
                  <c:v>107.34446614601097</c:v>
                </c:pt>
                <c:pt idx="45">
                  <c:v>120.81648779241705</c:v>
                </c:pt>
                <c:pt idx="46">
                  <c:v>19.60931268969415</c:v>
                </c:pt>
                <c:pt idx="47">
                  <c:v>17.281840622852314</c:v>
                </c:pt>
                <c:pt idx="48">
                  <c:v>18.950380720409814</c:v>
                </c:pt>
                <c:pt idx="49">
                  <c:v>22.35073277884652</c:v>
                </c:pt>
                <c:pt idx="50">
                  <c:v>124.346522521495</c:v>
                </c:pt>
                <c:pt idx="51">
                  <c:v>15.105595715527095</c:v>
                </c:pt>
                <c:pt idx="52">
                  <c:v>138.14962064295727</c:v>
                </c:pt>
                <c:pt idx="53">
                  <c:v>20.088968556336191</c:v>
                </c:pt>
                <c:pt idx="54">
                  <c:v>16.376021632508351</c:v>
                </c:pt>
                <c:pt idx="55">
                  <c:v>127.08675989345222</c:v>
                </c:pt>
                <c:pt idx="56">
                  <c:v>14.392130304036113</c:v>
                </c:pt>
                <c:pt idx="57">
                  <c:v>98.886357762360845</c:v>
                </c:pt>
                <c:pt idx="58">
                  <c:v>16.233959941016863</c:v>
                </c:pt>
                <c:pt idx="59">
                  <c:v>98.686390009737124</c:v>
                </c:pt>
                <c:pt idx="60">
                  <c:v>16.488968206101045</c:v>
                </c:pt>
                <c:pt idx="61">
                  <c:v>15.114528383371125</c:v>
                </c:pt>
                <c:pt idx="62">
                  <c:v>73.411912951846375</c:v>
                </c:pt>
                <c:pt idx="63">
                  <c:v>13.642963341361844</c:v>
                </c:pt>
                <c:pt idx="64">
                  <c:v>12.220234122986014</c:v>
                </c:pt>
                <c:pt idx="65">
                  <c:v>121.86725407603734</c:v>
                </c:pt>
                <c:pt idx="66">
                  <c:v>17.76261840669898</c:v>
                </c:pt>
                <c:pt idx="67">
                  <c:v>19.382501198848789</c:v>
                </c:pt>
                <c:pt idx="68">
                  <c:v>14.154028643685965</c:v>
                </c:pt>
                <c:pt idx="69">
                  <c:v>15.545110582684645</c:v>
                </c:pt>
                <c:pt idx="70">
                  <c:v>112.81859353026958</c:v>
                </c:pt>
                <c:pt idx="71">
                  <c:v>119.9151523435759</c:v>
                </c:pt>
                <c:pt idx="72">
                  <c:v>17.473846034583239</c:v>
                </c:pt>
                <c:pt idx="73">
                  <c:v>13.33908223926278</c:v>
                </c:pt>
                <c:pt idx="74">
                  <c:v>13.011200210027667</c:v>
                </c:pt>
                <c:pt idx="75">
                  <c:v>109.95255088237661</c:v>
                </c:pt>
                <c:pt idx="76">
                  <c:v>19.476218779782453</c:v>
                </c:pt>
                <c:pt idx="77">
                  <c:v>130.46907811051139</c:v>
                </c:pt>
                <c:pt idx="78">
                  <c:v>13.622809978557218</c:v>
                </c:pt>
                <c:pt idx="79">
                  <c:v>20.187920960509544</c:v>
                </c:pt>
                <c:pt idx="80">
                  <c:v>18.505508411349869</c:v>
                </c:pt>
                <c:pt idx="81">
                  <c:v>17.768154210478233</c:v>
                </c:pt>
                <c:pt idx="82">
                  <c:v>18.377666215910349</c:v>
                </c:pt>
                <c:pt idx="83">
                  <c:v>20.032048102029012</c:v>
                </c:pt>
                <c:pt idx="84">
                  <c:v>119.11546458473805</c:v>
                </c:pt>
                <c:pt idx="85">
                  <c:v>16.307439611305927</c:v>
                </c:pt>
                <c:pt idx="86">
                  <c:v>21.118921118780516</c:v>
                </c:pt>
                <c:pt idx="87">
                  <c:v>16.622210169271717</c:v>
                </c:pt>
                <c:pt idx="88">
                  <c:v>16.906687621890139</c:v>
                </c:pt>
                <c:pt idx="89">
                  <c:v>95.238110834233311</c:v>
                </c:pt>
                <c:pt idx="90">
                  <c:v>18.030199676020789</c:v>
                </c:pt>
                <c:pt idx="91">
                  <c:v>22.098479954757838</c:v>
                </c:pt>
                <c:pt idx="92">
                  <c:v>148.47175737910493</c:v>
                </c:pt>
                <c:pt idx="93">
                  <c:v>124.70978982246083</c:v>
                </c:pt>
                <c:pt idx="94">
                  <c:v>133.58777242139539</c:v>
                </c:pt>
                <c:pt idx="95">
                  <c:v>21.293222863867257</c:v>
                </c:pt>
                <c:pt idx="96">
                  <c:v>23.200584945546584</c:v>
                </c:pt>
                <c:pt idx="97">
                  <c:v>24.428157075803089</c:v>
                </c:pt>
              </c:numCache>
            </c:numRef>
          </c:yVal>
          <c:smooth val="0"/>
          <c:extLst>
            <c:ext xmlns:c16="http://schemas.microsoft.com/office/drawing/2014/chart" uri="{C3380CC4-5D6E-409C-BE32-E72D297353CC}">
              <c16:uniqueId val="{00000000-F798-449C-8487-84B7DFFA31EB}"/>
            </c:ext>
          </c:extLst>
        </c:ser>
        <c:ser>
          <c:idx val="0"/>
          <c:order val="1"/>
          <c:spPr>
            <a:ln w="19050">
              <a:noFill/>
            </a:ln>
          </c:spPr>
          <c:marker>
            <c:symbol val="circle"/>
            <c:size val="5"/>
            <c:spPr>
              <a:solidFill>
                <a:srgbClr val="CB7CE0"/>
              </a:solidFill>
              <a:ln w="9525">
                <a:solidFill>
                  <a:srgbClr val="CB7CE0"/>
                </a:solidFill>
              </a:ln>
              <a:effectLst/>
            </c:spPr>
          </c:marker>
          <c:xVal>
            <c:numRef>
              <c:f>Fig8A!$C$104:$C$129</c:f>
              <c:numCache>
                <c:formatCode>General</c:formatCode>
                <c:ptCount val="26"/>
                <c:pt idx="0">
                  <c:v>379</c:v>
                </c:pt>
                <c:pt idx="1">
                  <c:v>744</c:v>
                </c:pt>
                <c:pt idx="2">
                  <c:v>633</c:v>
                </c:pt>
                <c:pt idx="3">
                  <c:v>365</c:v>
                </c:pt>
                <c:pt idx="4">
                  <c:v>590</c:v>
                </c:pt>
                <c:pt idx="5">
                  <c:v>689</c:v>
                </c:pt>
                <c:pt idx="6">
                  <c:v>991</c:v>
                </c:pt>
                <c:pt idx="7">
                  <c:v>460</c:v>
                </c:pt>
                <c:pt idx="8">
                  <c:v>1123</c:v>
                </c:pt>
                <c:pt idx="9">
                  <c:v>1004</c:v>
                </c:pt>
                <c:pt idx="10">
                  <c:v>580</c:v>
                </c:pt>
                <c:pt idx="11">
                  <c:v>498</c:v>
                </c:pt>
                <c:pt idx="12">
                  <c:v>943</c:v>
                </c:pt>
                <c:pt idx="13">
                  <c:v>1313</c:v>
                </c:pt>
                <c:pt idx="14">
                  <c:v>1277</c:v>
                </c:pt>
                <c:pt idx="15">
                  <c:v>857</c:v>
                </c:pt>
                <c:pt idx="16">
                  <c:v>812</c:v>
                </c:pt>
                <c:pt idx="17">
                  <c:v>1014</c:v>
                </c:pt>
                <c:pt idx="18">
                  <c:v>495</c:v>
                </c:pt>
                <c:pt idx="19">
                  <c:v>757</c:v>
                </c:pt>
                <c:pt idx="20">
                  <c:v>388</c:v>
                </c:pt>
                <c:pt idx="21">
                  <c:v>623</c:v>
                </c:pt>
                <c:pt idx="22">
                  <c:v>1163</c:v>
                </c:pt>
                <c:pt idx="23">
                  <c:v>1178</c:v>
                </c:pt>
                <c:pt idx="24">
                  <c:v>1336</c:v>
                </c:pt>
                <c:pt idx="25">
                  <c:v>527</c:v>
                </c:pt>
              </c:numCache>
            </c:numRef>
          </c:xVal>
          <c:yVal>
            <c:numRef>
              <c:f>Fig8A!$AF$104:$AF$129</c:f>
              <c:numCache>
                <c:formatCode>General</c:formatCode>
                <c:ptCount val="26"/>
                <c:pt idx="0">
                  <c:v>70.339704946232899</c:v>
                </c:pt>
                <c:pt idx="1">
                  <c:v>85.30997308380104</c:v>
                </c:pt>
                <c:pt idx="2">
                  <c:v>14.689997254249596</c:v>
                </c:pt>
                <c:pt idx="3">
                  <c:v>98.754518154750556</c:v>
                </c:pt>
                <c:pt idx="4">
                  <c:v>84.375506735929335</c:v>
                </c:pt>
                <c:pt idx="5">
                  <c:v>19.928860740115319</c:v>
                </c:pt>
                <c:pt idx="6">
                  <c:v>16.30845549506347</c:v>
                </c:pt>
                <c:pt idx="7">
                  <c:v>72.497149885521125</c:v>
                </c:pt>
                <c:pt idx="8">
                  <c:v>18.614117179262788</c:v>
                </c:pt>
                <c:pt idx="9">
                  <c:v>86.623145516435699</c:v>
                </c:pt>
                <c:pt idx="10">
                  <c:v>70.80324609645497</c:v>
                </c:pt>
                <c:pt idx="11">
                  <c:v>101.68320431873025</c:v>
                </c:pt>
                <c:pt idx="12">
                  <c:v>24.909344997679408</c:v>
                </c:pt>
                <c:pt idx="13">
                  <c:v>15.703098155773452</c:v>
                </c:pt>
                <c:pt idx="14">
                  <c:v>17.328945106468034</c:v>
                </c:pt>
                <c:pt idx="15">
                  <c:v>15.676967150380291</c:v>
                </c:pt>
                <c:pt idx="16">
                  <c:v>19.110403149222687</c:v>
                </c:pt>
                <c:pt idx="17">
                  <c:v>17.318193220263947</c:v>
                </c:pt>
                <c:pt idx="18">
                  <c:v>69.82830435750131</c:v>
                </c:pt>
                <c:pt idx="19">
                  <c:v>19.907714859860889</c:v>
                </c:pt>
                <c:pt idx="20">
                  <c:v>80.017959273455887</c:v>
                </c:pt>
                <c:pt idx="21">
                  <c:v>40.647163922547598</c:v>
                </c:pt>
                <c:pt idx="22">
                  <c:v>15.098687513953161</c:v>
                </c:pt>
                <c:pt idx="23">
                  <c:v>15.639879164234726</c:v>
                </c:pt>
                <c:pt idx="24">
                  <c:v>14.255925204465628</c:v>
                </c:pt>
                <c:pt idx="25">
                  <c:v>90.658360930349673</c:v>
                </c:pt>
              </c:numCache>
            </c:numRef>
          </c:yVal>
          <c:smooth val="0"/>
          <c:extLst>
            <c:ext xmlns:c16="http://schemas.microsoft.com/office/drawing/2014/chart" uri="{C3380CC4-5D6E-409C-BE32-E72D297353CC}">
              <c16:uniqueId val="{00000001-F798-449C-8487-84B7DFFA31EB}"/>
            </c:ext>
          </c:extLst>
        </c:ser>
        <c:dLbls>
          <c:showLegendKey val="0"/>
          <c:showVal val="0"/>
          <c:showCatName val="0"/>
          <c:showSerName val="0"/>
          <c:showPercent val="0"/>
          <c:showBubbleSize val="0"/>
        </c:dLbls>
        <c:axId val="466866280"/>
        <c:axId val="466865624"/>
      </c:scatterChart>
      <c:valAx>
        <c:axId val="466866280"/>
        <c:scaling>
          <c:orientation val="minMax"/>
          <c:max val="1500"/>
        </c:scaling>
        <c:delete val="0"/>
        <c:axPos val="b"/>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466865624"/>
        <c:crosses val="autoZero"/>
        <c:crossBetween val="midCat"/>
      </c:valAx>
      <c:valAx>
        <c:axId val="466865624"/>
        <c:scaling>
          <c:orientation val="minMax"/>
          <c:max val="200"/>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466866280"/>
        <c:crosses val="autoZero"/>
        <c:crossBetween val="midCat"/>
        <c:majorUnit val="50"/>
      </c:valAx>
    </c:plotArea>
    <c:plotVisOnly val="1"/>
    <c:dispBlanksAs val="gap"/>
    <c:showDLblsOverMax val="0"/>
  </c:chart>
  <c:txPr>
    <a:bodyPr/>
    <a:lstStyle/>
    <a:p>
      <a:pPr>
        <a:defRPr/>
      </a:pPr>
      <a:endParaRPr lang="fi-FI"/>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Fig8B!$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B!$D$4:$D$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3.9133641385330903E-3</c:v>
                </c:pt>
                <c:pt idx="17">
                  <c:v>0.10776802781498819</c:v>
                </c:pt>
                <c:pt idx="18">
                  <c:v>0.17339213413808155</c:v>
                </c:pt>
                <c:pt idx="19">
                  <c:v>0.1426872770511296</c:v>
                </c:pt>
                <c:pt idx="20">
                  <c:v>0.10776802781498819</c:v>
                </c:pt>
                <c:pt idx="21">
                  <c:v>7.7063170728036243E-2</c:v>
                </c:pt>
                <c:pt idx="22">
                  <c:v>0.10415569168711149</c:v>
                </c:pt>
                <c:pt idx="23">
                  <c:v>7.7063170728036243E-2</c:v>
                </c:pt>
                <c:pt idx="24">
                  <c:v>9.2415599271512217E-2</c:v>
                </c:pt>
                <c:pt idx="25">
                  <c:v>7.7063170728036243E-2</c:v>
                </c:pt>
                <c:pt idx="26">
                  <c:v>5.3884013907494095E-2</c:v>
                </c:pt>
                <c:pt idx="27">
                  <c:v>0.10415569168711149</c:v>
                </c:pt>
                <c:pt idx="28">
                  <c:v>0.13094718463553034</c:v>
                </c:pt>
                <c:pt idx="29">
                  <c:v>0.16947876999954845</c:v>
                </c:pt>
                <c:pt idx="30">
                  <c:v>0.17339213413808155</c:v>
                </c:pt>
                <c:pt idx="31">
                  <c:v>0.22336278390704256</c:v>
                </c:pt>
                <c:pt idx="32">
                  <c:v>0.26972109754812684</c:v>
                </c:pt>
                <c:pt idx="33">
                  <c:v>0.31969174731708788</c:v>
                </c:pt>
                <c:pt idx="34">
                  <c:v>0.3467842682761631</c:v>
                </c:pt>
                <c:pt idx="35">
                  <c:v>0.36213669681963906</c:v>
                </c:pt>
                <c:pt idx="36">
                  <c:v>0.48164481705022655</c:v>
                </c:pt>
                <c:pt idx="37">
                  <c:v>0.53552883095772064</c:v>
                </c:pt>
                <c:pt idx="38">
                  <c:v>0.5587079877782628</c:v>
                </c:pt>
                <c:pt idx="39">
                  <c:v>0.70500760095726911</c:v>
                </c:pt>
                <c:pt idx="40">
                  <c:v>0.72818675777781128</c:v>
                </c:pt>
                <c:pt idx="41">
                  <c:v>0.70500760095726911</c:v>
                </c:pt>
                <c:pt idx="42">
                  <c:v>0.82451572118785654</c:v>
                </c:pt>
                <c:pt idx="43">
                  <c:v>0.95937626996191994</c:v>
                </c:pt>
                <c:pt idx="44">
                  <c:v>0.9130179563208356</c:v>
                </c:pt>
                <c:pt idx="45">
                  <c:v>1.0749710260539744</c:v>
                </c:pt>
                <c:pt idx="46">
                  <c:v>1.0364394406899562</c:v>
                </c:pt>
                <c:pt idx="47">
                  <c:v>1.0018212194644711</c:v>
                </c:pt>
                <c:pt idx="48">
                  <c:v>1.032526076551423</c:v>
                </c:pt>
                <c:pt idx="49">
                  <c:v>1.1210283116844022</c:v>
                </c:pt>
                <c:pt idx="50">
                  <c:v>1.2098315748280377</c:v>
                </c:pt>
                <c:pt idx="51">
                  <c:v>1.2134439109559145</c:v>
                </c:pt>
                <c:pt idx="52">
                  <c:v>1.1135026114179924</c:v>
                </c:pt>
                <c:pt idx="53">
                  <c:v>1.2444497960535228</c:v>
                </c:pt>
                <c:pt idx="54">
                  <c:v>1.1135026114179924</c:v>
                </c:pt>
                <c:pt idx="55">
                  <c:v>1.2637155887355318</c:v>
                </c:pt>
                <c:pt idx="56">
                  <c:v>1.1056758831409264</c:v>
                </c:pt>
                <c:pt idx="57">
                  <c:v>1.0210870121464801</c:v>
                </c:pt>
                <c:pt idx="58">
                  <c:v>1.1595598970484204</c:v>
                </c:pt>
                <c:pt idx="59">
                  <c:v>1.0824967263203842</c:v>
                </c:pt>
                <c:pt idx="60">
                  <c:v>1.0517918692334323</c:v>
                </c:pt>
                <c:pt idx="61">
                  <c:v>1.2290973675100467</c:v>
                </c:pt>
                <c:pt idx="62">
                  <c:v>1.0093469197308809</c:v>
                </c:pt>
                <c:pt idx="63">
                  <c:v>1.1363807402278783</c:v>
                </c:pt>
                <c:pt idx="64">
                  <c:v>0.91693132045936876</c:v>
                </c:pt>
                <c:pt idx="65">
                  <c:v>1.1135026114179924</c:v>
                </c:pt>
                <c:pt idx="66">
                  <c:v>0.92837038486431167</c:v>
                </c:pt>
                <c:pt idx="67">
                  <c:v>1.0478785050948991</c:v>
                </c:pt>
                <c:pt idx="68">
                  <c:v>1.0054335555923479</c:v>
                </c:pt>
                <c:pt idx="69">
                  <c:v>1.013260283869414</c:v>
                </c:pt>
                <c:pt idx="70">
                  <c:v>1.0246993482743569</c:v>
                </c:pt>
                <c:pt idx="71">
                  <c:v>1.1056758831409264</c:v>
                </c:pt>
                <c:pt idx="72">
                  <c:v>0.85913394241334151</c:v>
                </c:pt>
                <c:pt idx="73">
                  <c:v>1.063230933638375</c:v>
                </c:pt>
                <c:pt idx="74">
                  <c:v>1.063230933638375</c:v>
                </c:pt>
                <c:pt idx="75">
                  <c:v>1.0054335555923479</c:v>
                </c:pt>
                <c:pt idx="76">
                  <c:v>0.90910459218230255</c:v>
                </c:pt>
                <c:pt idx="77">
                  <c:v>1.0788843901925074</c:v>
                </c:pt>
                <c:pt idx="78">
                  <c:v>0.98616776291033881</c:v>
                </c:pt>
                <c:pt idx="79">
                  <c:v>0.94763617754632068</c:v>
                </c:pt>
                <c:pt idx="80">
                  <c:v>0.79350983609024817</c:v>
                </c:pt>
                <c:pt idx="81">
                  <c:v>0.98616776291033881</c:v>
                </c:pt>
                <c:pt idx="82">
                  <c:v>0.88231309923388368</c:v>
                </c:pt>
                <c:pt idx="83">
                  <c:v>1.0210870121464801</c:v>
                </c:pt>
                <c:pt idx="84">
                  <c:v>0.84769487800839871</c:v>
                </c:pt>
                <c:pt idx="85">
                  <c:v>0.97081533436686285</c:v>
                </c:pt>
                <c:pt idx="86">
                  <c:v>0.87057300681828442</c:v>
                </c:pt>
                <c:pt idx="87">
                  <c:v>0.87057300681828442</c:v>
                </c:pt>
                <c:pt idx="88">
                  <c:v>0.70500760095726911</c:v>
                </c:pt>
                <c:pt idx="89">
                  <c:v>0.89766552777735964</c:v>
                </c:pt>
                <c:pt idx="90">
                  <c:v>0.72818675777781128</c:v>
                </c:pt>
                <c:pt idx="91">
                  <c:v>0.75497825072623004</c:v>
                </c:pt>
                <c:pt idx="92">
                  <c:v>0.6935685365523262</c:v>
                </c:pt>
                <c:pt idx="93">
                  <c:v>0.81277562877225729</c:v>
                </c:pt>
                <c:pt idx="94">
                  <c:v>0.73210012191634433</c:v>
                </c:pt>
                <c:pt idx="95">
                  <c:v>0.75497825072623004</c:v>
                </c:pt>
                <c:pt idx="96">
                  <c:v>0.72818675777781128</c:v>
                </c:pt>
                <c:pt idx="97">
                  <c:v>0.63577115850629906</c:v>
                </c:pt>
                <c:pt idx="98">
                  <c:v>0.62794443022923285</c:v>
                </c:pt>
                <c:pt idx="99">
                  <c:v>0.73571245804422103</c:v>
                </c:pt>
                <c:pt idx="100">
                  <c:v>0.65895031532684112</c:v>
                </c:pt>
                <c:pt idx="101">
                  <c:v>0.65112358704977502</c:v>
                </c:pt>
                <c:pt idx="102">
                  <c:v>0.5587079877782628</c:v>
                </c:pt>
                <c:pt idx="103">
                  <c:v>0.5508812595011966</c:v>
                </c:pt>
                <c:pt idx="104">
                  <c:v>0.65112358704977502</c:v>
                </c:pt>
                <c:pt idx="105">
                  <c:v>0.62794443022923285</c:v>
                </c:pt>
                <c:pt idx="106">
                  <c:v>0.58941284486521472</c:v>
                </c:pt>
                <c:pt idx="107">
                  <c:v>0.56623368804467256</c:v>
                </c:pt>
                <c:pt idx="108">
                  <c:v>0.56262135191679585</c:v>
                </c:pt>
                <c:pt idx="109">
                  <c:v>0.56262135191679585</c:v>
                </c:pt>
                <c:pt idx="110">
                  <c:v>0.60115293728081398</c:v>
                </c:pt>
                <c:pt idx="111">
                  <c:v>0.50482397387076872</c:v>
                </c:pt>
                <c:pt idx="112">
                  <c:v>0.39284155390659103</c:v>
                </c:pt>
                <c:pt idx="113">
                  <c:v>0.46990472463462724</c:v>
                </c:pt>
                <c:pt idx="114">
                  <c:v>0.46990472463462724</c:v>
                </c:pt>
                <c:pt idx="115">
                  <c:v>0.43137313927060911</c:v>
                </c:pt>
                <c:pt idx="116">
                  <c:v>0.38531585364018123</c:v>
                </c:pt>
                <c:pt idx="117">
                  <c:v>0.44311323168620842</c:v>
                </c:pt>
                <c:pt idx="118">
                  <c:v>0.42384743900419936</c:v>
                </c:pt>
                <c:pt idx="119">
                  <c:v>0.37357576122458197</c:v>
                </c:pt>
                <c:pt idx="120">
                  <c:v>0.36605006095817216</c:v>
                </c:pt>
                <c:pt idx="121">
                  <c:v>0.43919986754767532</c:v>
                </c:pt>
                <c:pt idx="122">
                  <c:v>0.38922921777871433</c:v>
                </c:pt>
                <c:pt idx="123">
                  <c:v>0.40066828218365719</c:v>
                </c:pt>
                <c:pt idx="124">
                  <c:v>0.38922921777871433</c:v>
                </c:pt>
                <c:pt idx="125">
                  <c:v>0.31969174731708788</c:v>
                </c:pt>
                <c:pt idx="126">
                  <c:v>0.36996342509670527</c:v>
                </c:pt>
                <c:pt idx="127">
                  <c:v>0.35430996854257291</c:v>
                </c:pt>
                <c:pt idx="128">
                  <c:v>0.32751847559415403</c:v>
                </c:pt>
                <c:pt idx="129">
                  <c:v>0.25045530486611778</c:v>
                </c:pt>
                <c:pt idx="130">
                  <c:v>0.32751847559415403</c:v>
                </c:pt>
                <c:pt idx="131">
                  <c:v>0.34287090413762999</c:v>
                </c:pt>
                <c:pt idx="132">
                  <c:v>0.39675491804512408</c:v>
                </c:pt>
                <c:pt idx="133">
                  <c:v>0.32751847559415403</c:v>
                </c:pt>
                <c:pt idx="134">
                  <c:v>0.3506976324146962</c:v>
                </c:pt>
                <c:pt idx="135">
                  <c:v>0.29290025436866901</c:v>
                </c:pt>
                <c:pt idx="136">
                  <c:v>0.26580773340959374</c:v>
                </c:pt>
                <c:pt idx="137">
                  <c:v>0.33895753999909689</c:v>
                </c:pt>
                <c:pt idx="138">
                  <c:v>0.2465419407275847</c:v>
                </c:pt>
                <c:pt idx="139">
                  <c:v>0.33895753999909689</c:v>
                </c:pt>
                <c:pt idx="140">
                  <c:v>0.25798100513252759</c:v>
                </c:pt>
                <c:pt idx="141">
                  <c:v>0.32360511145562093</c:v>
                </c:pt>
                <c:pt idx="142">
                  <c:v>0.2850735260916028</c:v>
                </c:pt>
                <c:pt idx="143">
                  <c:v>0.25045530486611778</c:v>
                </c:pt>
                <c:pt idx="144">
                  <c:v>0.23871521245051852</c:v>
                </c:pt>
                <c:pt idx="145">
                  <c:v>0.25436866900465088</c:v>
                </c:pt>
                <c:pt idx="146">
                  <c:v>0.20048465509715679</c:v>
                </c:pt>
                <c:pt idx="147">
                  <c:v>0.29290025436866901</c:v>
                </c:pt>
                <c:pt idx="148">
                  <c:v>0.22727614804557564</c:v>
                </c:pt>
                <c:pt idx="149">
                  <c:v>0.22727614804557564</c:v>
                </c:pt>
                <c:pt idx="150">
                  <c:v>0.26972109754812684</c:v>
                </c:pt>
                <c:pt idx="151">
                  <c:v>0.21583708364063275</c:v>
                </c:pt>
                <c:pt idx="152">
                  <c:v>0.23510287632264182</c:v>
                </c:pt>
                <c:pt idx="153">
                  <c:v>0.23118951218410874</c:v>
                </c:pt>
                <c:pt idx="154">
                  <c:v>0.19265792682009061</c:v>
                </c:pt>
                <c:pt idx="155">
                  <c:v>0.21192371950209968</c:v>
                </c:pt>
                <c:pt idx="156">
                  <c:v>0.23118951218410874</c:v>
                </c:pt>
                <c:pt idx="157">
                  <c:v>0.19657129095862369</c:v>
                </c:pt>
                <c:pt idx="158">
                  <c:v>0.1426872770511296</c:v>
                </c:pt>
                <c:pt idx="159">
                  <c:v>0.19265792682009061</c:v>
                </c:pt>
                <c:pt idx="160">
                  <c:v>0.18121886241514773</c:v>
                </c:pt>
                <c:pt idx="161">
                  <c:v>0.2040969912250335</c:v>
                </c:pt>
                <c:pt idx="162">
                  <c:v>0.21975044777916586</c:v>
                </c:pt>
                <c:pt idx="163">
                  <c:v>0.17730549827661463</c:v>
                </c:pt>
                <c:pt idx="164">
                  <c:v>0.20801035536356657</c:v>
                </c:pt>
                <c:pt idx="165">
                  <c:v>0.21192371950209968</c:v>
                </c:pt>
                <c:pt idx="166">
                  <c:v>0.17339213413808155</c:v>
                </c:pt>
                <c:pt idx="167">
                  <c:v>0.17730549827661463</c:v>
                </c:pt>
                <c:pt idx="168">
                  <c:v>0.16195306973313867</c:v>
                </c:pt>
                <c:pt idx="169">
                  <c:v>0.21192371950209968</c:v>
                </c:pt>
                <c:pt idx="170">
                  <c:v>0.18483119854302443</c:v>
                </c:pt>
                <c:pt idx="171">
                  <c:v>0.16947876999954845</c:v>
                </c:pt>
                <c:pt idx="172">
                  <c:v>0.17339213413808155</c:v>
                </c:pt>
                <c:pt idx="173">
                  <c:v>0.15412634145607249</c:v>
                </c:pt>
                <c:pt idx="174">
                  <c:v>0.16195306973313867</c:v>
                </c:pt>
                <c:pt idx="175">
                  <c:v>0.1462996131790063</c:v>
                </c:pt>
                <c:pt idx="176">
                  <c:v>0.11559475609205437</c:v>
                </c:pt>
                <c:pt idx="177">
                  <c:v>0.17339213413808155</c:v>
                </c:pt>
                <c:pt idx="178">
                  <c:v>0.11950812023058746</c:v>
                </c:pt>
                <c:pt idx="179">
                  <c:v>0.1462996131790063</c:v>
                </c:pt>
                <c:pt idx="180">
                  <c:v>0.11950812023058746</c:v>
                </c:pt>
                <c:pt idx="181">
                  <c:v>0.15803970559460559</c:v>
                </c:pt>
                <c:pt idx="182">
                  <c:v>0.1462996131790063</c:v>
                </c:pt>
                <c:pt idx="183">
                  <c:v>0.17339213413808155</c:v>
                </c:pt>
                <c:pt idx="184">
                  <c:v>0.20801035536356657</c:v>
                </c:pt>
                <c:pt idx="185">
                  <c:v>0.18483119854302443</c:v>
                </c:pt>
                <c:pt idx="186">
                  <c:v>0.10776802781498819</c:v>
                </c:pt>
                <c:pt idx="187">
                  <c:v>0.10776802781498819</c:v>
                </c:pt>
                <c:pt idx="188">
                  <c:v>0.1462996131790063</c:v>
                </c:pt>
                <c:pt idx="189">
                  <c:v>0.13486054877406342</c:v>
                </c:pt>
                <c:pt idx="190">
                  <c:v>0.16556540586101537</c:v>
                </c:pt>
                <c:pt idx="191">
                  <c:v>0.16195306973313867</c:v>
                </c:pt>
                <c:pt idx="192">
                  <c:v>0.11950812023058746</c:v>
                </c:pt>
                <c:pt idx="193">
                  <c:v>0.16195306973313867</c:v>
                </c:pt>
                <c:pt idx="194">
                  <c:v>0.1426872770511296</c:v>
                </c:pt>
                <c:pt idx="195">
                  <c:v>0.13094718463553034</c:v>
                </c:pt>
                <c:pt idx="196">
                  <c:v>0.11559475609205437</c:v>
                </c:pt>
                <c:pt idx="197">
                  <c:v>0.12703382049699724</c:v>
                </c:pt>
                <c:pt idx="198">
                  <c:v>8.8502235132979126E-2</c:v>
                </c:pt>
                <c:pt idx="199">
                  <c:v>0.13486054877406342</c:v>
                </c:pt>
                <c:pt idx="200">
                  <c:v>0.10776802781498819</c:v>
                </c:pt>
                <c:pt idx="201">
                  <c:v>0.11950812023058746</c:v>
                </c:pt>
                <c:pt idx="202">
                  <c:v>0.12703382049699724</c:v>
                </c:pt>
                <c:pt idx="203">
                  <c:v>0.12342148436912055</c:v>
                </c:pt>
                <c:pt idx="204">
                  <c:v>8.8502235132979126E-2</c:v>
                </c:pt>
                <c:pt idx="205">
                  <c:v>0.10415569168711149</c:v>
                </c:pt>
                <c:pt idx="206">
                  <c:v>6.9236442450970062E-2</c:v>
                </c:pt>
                <c:pt idx="207">
                  <c:v>0.1426872770511296</c:v>
                </c:pt>
                <c:pt idx="208">
                  <c:v>5.7797378046027185E-2</c:v>
                </c:pt>
                <c:pt idx="209">
                  <c:v>9.2415599271512217E-2</c:v>
                </c:pt>
                <c:pt idx="210">
                  <c:v>6.1710742184560276E-2</c:v>
                </c:pt>
                <c:pt idx="211">
                  <c:v>0.10776802781498819</c:v>
                </c:pt>
                <c:pt idx="212">
                  <c:v>8.4889899005102423E-2</c:v>
                </c:pt>
                <c:pt idx="213">
                  <c:v>8.8502235132979126E-2</c:v>
                </c:pt>
                <c:pt idx="214">
                  <c:v>7.7063170728036243E-2</c:v>
                </c:pt>
                <c:pt idx="215">
                  <c:v>8.4889899005102423E-2</c:v>
                </c:pt>
                <c:pt idx="216">
                  <c:v>0.10776802781498819</c:v>
                </c:pt>
                <c:pt idx="217">
                  <c:v>9.2415599271512217E-2</c:v>
                </c:pt>
                <c:pt idx="218">
                  <c:v>8.0976534866569333E-2</c:v>
                </c:pt>
                <c:pt idx="219">
                  <c:v>9.2415599271512217E-2</c:v>
                </c:pt>
                <c:pt idx="220">
                  <c:v>0.11168139195352128</c:v>
                </c:pt>
                <c:pt idx="221">
                  <c:v>0.1002423275485784</c:v>
                </c:pt>
                <c:pt idx="222">
                  <c:v>6.5624106323093359E-2</c:v>
                </c:pt>
                <c:pt idx="223">
                  <c:v>8.0976534866569333E-2</c:v>
                </c:pt>
                <c:pt idx="224">
                  <c:v>0.13094718463553034</c:v>
                </c:pt>
                <c:pt idx="225">
                  <c:v>8.4889899005102423E-2</c:v>
                </c:pt>
                <c:pt idx="226">
                  <c:v>7.3149806589503152E-2</c:v>
                </c:pt>
                <c:pt idx="227">
                  <c:v>8.8502235132979126E-2</c:v>
                </c:pt>
                <c:pt idx="228">
                  <c:v>6.9236442450970062E-2</c:v>
                </c:pt>
                <c:pt idx="229">
                  <c:v>7.7063170728036243E-2</c:v>
                </c:pt>
                <c:pt idx="230">
                  <c:v>6.9236442450970062E-2</c:v>
                </c:pt>
                <c:pt idx="231">
                  <c:v>5.7797378046027185E-2</c:v>
                </c:pt>
                <c:pt idx="232">
                  <c:v>4.2444949502551212E-2</c:v>
                </c:pt>
                <c:pt idx="233">
                  <c:v>5.3884013907494095E-2</c:v>
                </c:pt>
                <c:pt idx="234">
                  <c:v>7.3149806589503152E-2</c:v>
                </c:pt>
                <c:pt idx="235">
                  <c:v>4.6358313641084302E-2</c:v>
                </c:pt>
                <c:pt idx="236">
                  <c:v>6.9236442450970062E-2</c:v>
                </c:pt>
                <c:pt idx="237">
                  <c:v>2.7092520959075241E-2</c:v>
                </c:pt>
                <c:pt idx="238">
                  <c:v>5.7797378046027185E-2</c:v>
                </c:pt>
                <c:pt idx="239">
                  <c:v>5.3884013907494095E-2</c:v>
                </c:pt>
                <c:pt idx="240">
                  <c:v>4.2444949502551212E-2</c:v>
                </c:pt>
                <c:pt idx="241">
                  <c:v>6.1710742184560276E-2</c:v>
                </c:pt>
                <c:pt idx="242">
                  <c:v>5.7797378046027185E-2</c:v>
                </c:pt>
                <c:pt idx="243">
                  <c:v>6.1710742184560276E-2</c:v>
                </c:pt>
                <c:pt idx="244">
                  <c:v>8.0976534866569333E-2</c:v>
                </c:pt>
                <c:pt idx="245">
                  <c:v>7.7063170728036243E-2</c:v>
                </c:pt>
                <c:pt idx="246">
                  <c:v>3.0704857086951941E-2</c:v>
                </c:pt>
                <c:pt idx="247">
                  <c:v>7.7063170728036243E-2</c:v>
                </c:pt>
                <c:pt idx="248">
                  <c:v>5.7797378046027185E-2</c:v>
                </c:pt>
                <c:pt idx="249">
                  <c:v>5.7797378046027185E-2</c:v>
                </c:pt>
                <c:pt idx="250">
                  <c:v>5.3884013907494095E-2</c:v>
                </c:pt>
                <c:pt idx="251">
                  <c:v>6.1710742184560276E-2</c:v>
                </c:pt>
                <c:pt idx="252">
                  <c:v>4.9970649768961005E-2</c:v>
                </c:pt>
                <c:pt idx="253">
                  <c:v>8.0976534866569333E-2</c:v>
                </c:pt>
                <c:pt idx="254">
                  <c:v>3.8531585364018121E-2</c:v>
                </c:pt>
                <c:pt idx="255">
                  <c:v>4.603922394978853</c:v>
                </c:pt>
                <c:pt idx="256">
                  <c:v>0</c:v>
                </c:pt>
              </c:numCache>
            </c:numRef>
          </c:yVal>
          <c:smooth val="1"/>
          <c:extLst>
            <c:ext xmlns:c16="http://schemas.microsoft.com/office/drawing/2014/chart" uri="{C3380CC4-5D6E-409C-BE32-E72D297353CC}">
              <c16:uniqueId val="{00000000-645D-445F-B155-23C280A09DA1}"/>
            </c:ext>
          </c:extLst>
        </c:ser>
        <c:ser>
          <c:idx val="1"/>
          <c:order val="1"/>
          <c:spPr>
            <a:ln w="19050" cap="rnd">
              <a:solidFill>
                <a:schemeClr val="accent2"/>
              </a:solidFill>
              <a:round/>
            </a:ln>
            <a:effectLst/>
          </c:spPr>
          <c:marker>
            <c:symbol val="none"/>
          </c:marker>
          <c:xVal>
            <c:numRef>
              <c:f>Fig8B!$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B!$F$4:$F$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3.9954814736788578E-3</c:v>
                </c:pt>
                <c:pt idx="16">
                  <c:v>1.2349670009552833E-2</c:v>
                </c:pt>
                <c:pt idx="17">
                  <c:v>0.29094369640152412</c:v>
                </c:pt>
                <c:pt idx="18">
                  <c:v>0.29929788493739806</c:v>
                </c:pt>
                <c:pt idx="19">
                  <c:v>0.17216892895670713</c:v>
                </c:pt>
                <c:pt idx="20">
                  <c:v>0.13947862599024377</c:v>
                </c:pt>
                <c:pt idx="21">
                  <c:v>0.16381474042083316</c:v>
                </c:pt>
                <c:pt idx="22">
                  <c:v>0.13112443745436977</c:v>
                </c:pt>
                <c:pt idx="23">
                  <c:v>9.4075427425711289E-2</c:v>
                </c:pt>
                <c:pt idx="24">
                  <c:v>0.10642509743526411</c:v>
                </c:pt>
                <c:pt idx="25">
                  <c:v>0.15582377747347545</c:v>
                </c:pt>
                <c:pt idx="26">
                  <c:v>0.16381474042083316</c:v>
                </c:pt>
                <c:pt idx="27">
                  <c:v>0.13947862599024377</c:v>
                </c:pt>
                <c:pt idx="28">
                  <c:v>0.16381474042083316</c:v>
                </c:pt>
                <c:pt idx="29">
                  <c:v>0.16381474042083316</c:v>
                </c:pt>
                <c:pt idx="30">
                  <c:v>0.26224887490873955</c:v>
                </c:pt>
                <c:pt idx="31">
                  <c:v>0.27459854491829239</c:v>
                </c:pt>
                <c:pt idx="32">
                  <c:v>0.33198818790386148</c:v>
                </c:pt>
                <c:pt idx="33">
                  <c:v>0.39736879383678819</c:v>
                </c:pt>
                <c:pt idx="34">
                  <c:v>0.39736879383678819</c:v>
                </c:pt>
                <c:pt idx="35">
                  <c:v>0.54084290130071089</c:v>
                </c:pt>
                <c:pt idx="36">
                  <c:v>0.57353320426717425</c:v>
                </c:pt>
                <c:pt idx="37">
                  <c:v>0.68431700876463342</c:v>
                </c:pt>
                <c:pt idx="38">
                  <c:v>0.69666667877418631</c:v>
                </c:pt>
                <c:pt idx="39">
                  <c:v>0.76204728470711303</c:v>
                </c:pt>
                <c:pt idx="40">
                  <c:v>0.71700731173109689</c:v>
                </c:pt>
                <c:pt idx="41">
                  <c:v>0.84813174918546663</c:v>
                </c:pt>
                <c:pt idx="42">
                  <c:v>0.87682657067825109</c:v>
                </c:pt>
                <c:pt idx="43">
                  <c:v>0.97925618663983638</c:v>
                </c:pt>
                <c:pt idx="44">
                  <c:v>0.95492007220924702</c:v>
                </c:pt>
                <c:pt idx="45">
                  <c:v>1.0039555266589422</c:v>
                </c:pt>
                <c:pt idx="46">
                  <c:v>1.1147393311564013</c:v>
                </c:pt>
                <c:pt idx="47">
                  <c:v>1.1390754455869907</c:v>
                </c:pt>
                <c:pt idx="48">
                  <c:v>0.93022073219014134</c:v>
                </c:pt>
                <c:pt idx="49">
                  <c:v>1.1924696070988809</c:v>
                </c:pt>
                <c:pt idx="50">
                  <c:v>1.2458637686107712</c:v>
                </c:pt>
                <c:pt idx="51">
                  <c:v>1.2171689471179865</c:v>
                </c:pt>
                <c:pt idx="52">
                  <c:v>1.1103806240942062</c:v>
                </c:pt>
                <c:pt idx="53">
                  <c:v>1.2909037415867872</c:v>
                </c:pt>
                <c:pt idx="54">
                  <c:v>1.1597793041324176</c:v>
                </c:pt>
                <c:pt idx="55">
                  <c:v>1.2335140986012183</c:v>
                </c:pt>
                <c:pt idx="56">
                  <c:v>1.1721289741419703</c:v>
                </c:pt>
                <c:pt idx="57">
                  <c:v>1.1554205970702225</c:v>
                </c:pt>
                <c:pt idx="58">
                  <c:v>1.1187348126300802</c:v>
                </c:pt>
                <c:pt idx="59">
                  <c:v>1.2211644285916654</c:v>
                </c:pt>
                <c:pt idx="60">
                  <c:v>1.0489954996349582</c:v>
                </c:pt>
                <c:pt idx="61">
                  <c:v>1.1721289741419703</c:v>
                </c:pt>
                <c:pt idx="62">
                  <c:v>1.0242961596158526</c:v>
                </c:pt>
                <c:pt idx="63">
                  <c:v>1.0776903211277429</c:v>
                </c:pt>
                <c:pt idx="64">
                  <c:v>1.1270890011659542</c:v>
                </c:pt>
                <c:pt idx="65">
                  <c:v>1.2088147585821125</c:v>
                </c:pt>
                <c:pt idx="66">
                  <c:v>0.9712652236924787</c:v>
                </c:pt>
                <c:pt idx="67">
                  <c:v>1.0613451696445111</c:v>
                </c:pt>
                <c:pt idx="68">
                  <c:v>0.95056136514705192</c:v>
                </c:pt>
                <c:pt idx="69">
                  <c:v>1.0326503481517266</c:v>
                </c:pt>
                <c:pt idx="70">
                  <c:v>1.0242961596158526</c:v>
                </c:pt>
                <c:pt idx="71">
                  <c:v>0.90152591069735677</c:v>
                </c:pt>
                <c:pt idx="72">
                  <c:v>0.95056136514705192</c:v>
                </c:pt>
                <c:pt idx="73">
                  <c:v>0.95492007220924702</c:v>
                </c:pt>
                <c:pt idx="74">
                  <c:v>0.91387558070690966</c:v>
                </c:pt>
                <c:pt idx="75">
                  <c:v>1.1270890011659542</c:v>
                </c:pt>
                <c:pt idx="76">
                  <c:v>0.99160585664938927</c:v>
                </c:pt>
                <c:pt idx="77">
                  <c:v>1.073694839654064</c:v>
                </c:pt>
                <c:pt idx="78">
                  <c:v>0.94656588367337302</c:v>
                </c:pt>
                <c:pt idx="79">
                  <c:v>1.1147393311564013</c:v>
                </c:pt>
                <c:pt idx="80">
                  <c:v>0.84813174918546663</c:v>
                </c:pt>
                <c:pt idx="81">
                  <c:v>0.94257040219969412</c:v>
                </c:pt>
                <c:pt idx="82">
                  <c:v>0.90152591069735677</c:v>
                </c:pt>
                <c:pt idx="83">
                  <c:v>0.9712652236924787</c:v>
                </c:pt>
                <c:pt idx="84">
                  <c:v>0.76640599176930813</c:v>
                </c:pt>
                <c:pt idx="85">
                  <c:v>0.84813174918546663</c:v>
                </c:pt>
                <c:pt idx="86">
                  <c:v>0.94257040219969412</c:v>
                </c:pt>
                <c:pt idx="87">
                  <c:v>0.83178659770223495</c:v>
                </c:pt>
                <c:pt idx="88">
                  <c:v>0.84014078623810895</c:v>
                </c:pt>
                <c:pt idx="89">
                  <c:v>0.93857492072601534</c:v>
                </c:pt>
                <c:pt idx="90">
                  <c:v>0.73771117027652366</c:v>
                </c:pt>
                <c:pt idx="91">
                  <c:v>0.75805180323343424</c:v>
                </c:pt>
                <c:pt idx="92">
                  <c:v>0.73771117027652366</c:v>
                </c:pt>
                <c:pt idx="93">
                  <c:v>0.85648593772134063</c:v>
                </c:pt>
                <c:pt idx="94">
                  <c:v>0.67196733875508063</c:v>
                </c:pt>
                <c:pt idx="95">
                  <c:v>0.69267119730050741</c:v>
                </c:pt>
                <c:pt idx="96">
                  <c:v>0.67196733875508063</c:v>
                </c:pt>
                <c:pt idx="97">
                  <c:v>0.6229318843053856</c:v>
                </c:pt>
                <c:pt idx="98">
                  <c:v>0.67196733875508063</c:v>
                </c:pt>
                <c:pt idx="99">
                  <c:v>0.68032152729095463</c:v>
                </c:pt>
                <c:pt idx="100">
                  <c:v>0.6189364028317067</c:v>
                </c:pt>
                <c:pt idx="101">
                  <c:v>0.56154675984613767</c:v>
                </c:pt>
                <c:pt idx="102">
                  <c:v>0.46311262535823122</c:v>
                </c:pt>
                <c:pt idx="103">
                  <c:v>0.5244977498174791</c:v>
                </c:pt>
                <c:pt idx="104">
                  <c:v>0.53285193835335309</c:v>
                </c:pt>
                <c:pt idx="105">
                  <c:v>0.59823254428627992</c:v>
                </c:pt>
                <c:pt idx="106">
                  <c:v>0.54483838277438967</c:v>
                </c:pt>
                <c:pt idx="107">
                  <c:v>0.53684741982703199</c:v>
                </c:pt>
                <c:pt idx="108">
                  <c:v>0.6105822142958327</c:v>
                </c:pt>
                <c:pt idx="109">
                  <c:v>0.54483838277438967</c:v>
                </c:pt>
                <c:pt idx="110">
                  <c:v>0.43042232239176786</c:v>
                </c:pt>
                <c:pt idx="111">
                  <c:v>0.60222802575995871</c:v>
                </c:pt>
                <c:pt idx="112">
                  <c:v>0.46710810683191012</c:v>
                </c:pt>
                <c:pt idx="113">
                  <c:v>0.46710810683191012</c:v>
                </c:pt>
                <c:pt idx="114">
                  <c:v>0.45076295534867838</c:v>
                </c:pt>
                <c:pt idx="115">
                  <c:v>0.43841328533912555</c:v>
                </c:pt>
                <c:pt idx="116">
                  <c:v>0.40172750089898335</c:v>
                </c:pt>
                <c:pt idx="117">
                  <c:v>0.43042232239176786</c:v>
                </c:pt>
                <c:pt idx="118">
                  <c:v>0.41807265238221503</c:v>
                </c:pt>
                <c:pt idx="119">
                  <c:v>0.40572298237266219</c:v>
                </c:pt>
                <c:pt idx="120">
                  <c:v>0.43841328533912555</c:v>
                </c:pt>
                <c:pt idx="121">
                  <c:v>0.43441780386544671</c:v>
                </c:pt>
                <c:pt idx="122">
                  <c:v>0.33997915085121916</c:v>
                </c:pt>
                <c:pt idx="123">
                  <c:v>0.28694821492784522</c:v>
                </c:pt>
                <c:pt idx="124">
                  <c:v>0.352328820860772</c:v>
                </c:pt>
                <c:pt idx="125">
                  <c:v>0.33198818790386148</c:v>
                </c:pt>
                <c:pt idx="126">
                  <c:v>0.36867397234400368</c:v>
                </c:pt>
                <c:pt idx="127">
                  <c:v>0.32363399936798748</c:v>
                </c:pt>
                <c:pt idx="128">
                  <c:v>0.32799270643018258</c:v>
                </c:pt>
                <c:pt idx="129">
                  <c:v>0.33198818790386148</c:v>
                </c:pt>
                <c:pt idx="130">
                  <c:v>0.29493917787520296</c:v>
                </c:pt>
                <c:pt idx="131">
                  <c:v>0.28258950786565012</c:v>
                </c:pt>
                <c:pt idx="132">
                  <c:v>0.22556309046859732</c:v>
                </c:pt>
                <c:pt idx="133">
                  <c:v>0.27859402639197128</c:v>
                </c:pt>
                <c:pt idx="134">
                  <c:v>0.29493917787520296</c:v>
                </c:pt>
                <c:pt idx="135">
                  <c:v>0.25825339343506071</c:v>
                </c:pt>
                <c:pt idx="136">
                  <c:v>0.25825339343506071</c:v>
                </c:pt>
                <c:pt idx="137">
                  <c:v>0.24989920489918674</c:v>
                </c:pt>
                <c:pt idx="138">
                  <c:v>0.26224887490873955</c:v>
                </c:pt>
                <c:pt idx="139">
                  <c:v>0.31963851789430864</c:v>
                </c:pt>
                <c:pt idx="140">
                  <c:v>0.22556309046859732</c:v>
                </c:pt>
                <c:pt idx="141">
                  <c:v>0.29929788493739806</c:v>
                </c:pt>
                <c:pt idx="142">
                  <c:v>0.24190824195182903</c:v>
                </c:pt>
                <c:pt idx="143">
                  <c:v>0.24190824195182903</c:v>
                </c:pt>
                <c:pt idx="144">
                  <c:v>0.20086375044949167</c:v>
                </c:pt>
                <c:pt idx="145">
                  <c:v>0.2375495348896339</c:v>
                </c:pt>
                <c:pt idx="146">
                  <c:v>0.2375495348896339</c:v>
                </c:pt>
                <c:pt idx="147">
                  <c:v>0.20485923192317051</c:v>
                </c:pt>
                <c:pt idx="148">
                  <c:v>0.22120438340640222</c:v>
                </c:pt>
                <c:pt idx="149">
                  <c:v>0.1968682689758128</c:v>
                </c:pt>
                <c:pt idx="150">
                  <c:v>0.176164410430386</c:v>
                </c:pt>
                <c:pt idx="151">
                  <c:v>0.22556309046859732</c:v>
                </c:pt>
                <c:pt idx="152">
                  <c:v>0.20885471339684938</c:v>
                </c:pt>
                <c:pt idx="153">
                  <c:v>0.16381474042083316</c:v>
                </c:pt>
                <c:pt idx="154">
                  <c:v>0.21321342045904451</c:v>
                </c:pt>
                <c:pt idx="155">
                  <c:v>0.20485923192317051</c:v>
                </c:pt>
                <c:pt idx="156">
                  <c:v>0.18451859896625997</c:v>
                </c:pt>
                <c:pt idx="157">
                  <c:v>0.18851408043993884</c:v>
                </c:pt>
                <c:pt idx="158">
                  <c:v>0.176164410430386</c:v>
                </c:pt>
                <c:pt idx="159">
                  <c:v>0.16381474042083316</c:v>
                </c:pt>
                <c:pt idx="160">
                  <c:v>0.18015989190406487</c:v>
                </c:pt>
                <c:pt idx="161">
                  <c:v>0.176164410430386</c:v>
                </c:pt>
                <c:pt idx="162">
                  <c:v>0.1968682689758128</c:v>
                </c:pt>
                <c:pt idx="163">
                  <c:v>0.23355405341595506</c:v>
                </c:pt>
                <c:pt idx="164">
                  <c:v>0.15981925894715432</c:v>
                </c:pt>
                <c:pt idx="165">
                  <c:v>0.18451859896625997</c:v>
                </c:pt>
                <c:pt idx="166">
                  <c:v>0.14746958893760148</c:v>
                </c:pt>
                <c:pt idx="167">
                  <c:v>0.176164410430386</c:v>
                </c:pt>
                <c:pt idx="168">
                  <c:v>0.18015989190406487</c:v>
                </c:pt>
                <c:pt idx="169">
                  <c:v>0.16381474042083316</c:v>
                </c:pt>
                <c:pt idx="170">
                  <c:v>0.19250956191361768</c:v>
                </c:pt>
                <c:pt idx="171">
                  <c:v>0.17216892895670713</c:v>
                </c:pt>
                <c:pt idx="172">
                  <c:v>0.13511991892804864</c:v>
                </c:pt>
                <c:pt idx="173">
                  <c:v>0.15146507041128032</c:v>
                </c:pt>
                <c:pt idx="174">
                  <c:v>0.14746958893760148</c:v>
                </c:pt>
                <c:pt idx="175">
                  <c:v>0.18451859896625997</c:v>
                </c:pt>
                <c:pt idx="176">
                  <c:v>0.18015989190406487</c:v>
                </c:pt>
                <c:pt idx="177">
                  <c:v>0.13112443745436977</c:v>
                </c:pt>
                <c:pt idx="178">
                  <c:v>0.13112443745436977</c:v>
                </c:pt>
                <c:pt idx="179">
                  <c:v>0.19250956191361768</c:v>
                </c:pt>
                <c:pt idx="180">
                  <c:v>0.15146507041128032</c:v>
                </c:pt>
                <c:pt idx="181">
                  <c:v>0.13112443745436977</c:v>
                </c:pt>
                <c:pt idx="182">
                  <c:v>0.14746958893760148</c:v>
                </c:pt>
                <c:pt idx="183">
                  <c:v>0.13947862599024377</c:v>
                </c:pt>
                <c:pt idx="184">
                  <c:v>0.11877476744481695</c:v>
                </c:pt>
                <c:pt idx="185">
                  <c:v>0.17216892895670713</c:v>
                </c:pt>
                <c:pt idx="186">
                  <c:v>9.0079945952032434E-2</c:v>
                </c:pt>
                <c:pt idx="187">
                  <c:v>0.11877476744481695</c:v>
                </c:pt>
                <c:pt idx="188">
                  <c:v>0.11078380449745924</c:v>
                </c:pt>
                <c:pt idx="189">
                  <c:v>0.10642509743526411</c:v>
                </c:pt>
                <c:pt idx="190">
                  <c:v>0.13511991892804864</c:v>
                </c:pt>
                <c:pt idx="191">
                  <c:v>0.16817344748302829</c:v>
                </c:pt>
                <c:pt idx="192">
                  <c:v>9.8434134487906402E-2</c:v>
                </c:pt>
                <c:pt idx="193">
                  <c:v>9.8434134487906402E-2</c:v>
                </c:pt>
                <c:pt idx="194">
                  <c:v>0.14746958893760148</c:v>
                </c:pt>
                <c:pt idx="195">
                  <c:v>0.13112443745436977</c:v>
                </c:pt>
                <c:pt idx="196">
                  <c:v>9.0079945952032434E-2</c:v>
                </c:pt>
                <c:pt idx="197">
                  <c:v>9.8434134487906402E-2</c:v>
                </c:pt>
                <c:pt idx="198">
                  <c:v>0.10242961596158526</c:v>
                </c:pt>
                <c:pt idx="199">
                  <c:v>0.11078380449745924</c:v>
                </c:pt>
                <c:pt idx="200">
                  <c:v>0.11877476744481695</c:v>
                </c:pt>
                <c:pt idx="201">
                  <c:v>0.11078380449745924</c:v>
                </c:pt>
                <c:pt idx="202">
                  <c:v>9.4075427425711289E-2</c:v>
                </c:pt>
                <c:pt idx="203">
                  <c:v>9.8434134487906402E-2</c:v>
                </c:pt>
                <c:pt idx="204">
                  <c:v>6.9739312995121885E-2</c:v>
                </c:pt>
                <c:pt idx="205">
                  <c:v>0.11078380449745924</c:v>
                </c:pt>
                <c:pt idx="206">
                  <c:v>9.0079945952032434E-2</c:v>
                </c:pt>
                <c:pt idx="207">
                  <c:v>6.5743831521443016E-2</c:v>
                </c:pt>
                <c:pt idx="208">
                  <c:v>8.2088983004674709E-2</c:v>
                </c:pt>
                <c:pt idx="209">
                  <c:v>9.0079945952032434E-2</c:v>
                </c:pt>
                <c:pt idx="210">
                  <c:v>6.1385124459247903E-2</c:v>
                </c:pt>
                <c:pt idx="211">
                  <c:v>9.8434134487906402E-2</c:v>
                </c:pt>
                <c:pt idx="212">
                  <c:v>0.11877476744481695</c:v>
                </c:pt>
                <c:pt idx="213">
                  <c:v>7.7730275942479596E-2</c:v>
                </c:pt>
                <c:pt idx="214">
                  <c:v>6.5743831521443016E-2</c:v>
                </c:pt>
                <c:pt idx="215">
                  <c:v>9.8434134487906402E-2</c:v>
                </c:pt>
                <c:pt idx="216">
                  <c:v>5.7389642985569048E-2</c:v>
                </c:pt>
                <c:pt idx="217">
                  <c:v>9.0079945952032434E-2</c:v>
                </c:pt>
                <c:pt idx="218">
                  <c:v>7.7730275942479596E-2</c:v>
                </c:pt>
                <c:pt idx="219">
                  <c:v>6.5743831521443016E-2</c:v>
                </c:pt>
                <c:pt idx="220">
                  <c:v>9.4075427425711289E-2</c:v>
                </c:pt>
                <c:pt idx="221">
                  <c:v>0.10242961596158526</c:v>
                </c:pt>
                <c:pt idx="222">
                  <c:v>7.3734794468800741E-2</c:v>
                </c:pt>
                <c:pt idx="223">
                  <c:v>3.7049010028658499E-2</c:v>
                </c:pt>
                <c:pt idx="224">
                  <c:v>7.7730275942479596E-2</c:v>
                </c:pt>
                <c:pt idx="225">
                  <c:v>7.7730275942479596E-2</c:v>
                </c:pt>
                <c:pt idx="226">
                  <c:v>8.6084464478353565E-2</c:v>
                </c:pt>
                <c:pt idx="227">
                  <c:v>7.7730275942479596E-2</c:v>
                </c:pt>
                <c:pt idx="228">
                  <c:v>4.5039972976016217E-2</c:v>
                </c:pt>
                <c:pt idx="229">
                  <c:v>6.1385124459247903E-2</c:v>
                </c:pt>
                <c:pt idx="230">
                  <c:v>4.5039972976016217E-2</c:v>
                </c:pt>
                <c:pt idx="231">
                  <c:v>6.1385124459247903E-2</c:v>
                </c:pt>
                <c:pt idx="232">
                  <c:v>5.7389642985569048E-2</c:v>
                </c:pt>
                <c:pt idx="233">
                  <c:v>0.1147792859711381</c:v>
                </c:pt>
                <c:pt idx="234">
                  <c:v>5.7389642985569048E-2</c:v>
                </c:pt>
                <c:pt idx="235">
                  <c:v>5.7389642985569048E-2</c:v>
                </c:pt>
                <c:pt idx="236">
                  <c:v>4.5039972976016217E-2</c:v>
                </c:pt>
                <c:pt idx="237">
                  <c:v>4.9035454449695072E-2</c:v>
                </c:pt>
                <c:pt idx="238">
                  <c:v>5.7389642985569048E-2</c:v>
                </c:pt>
                <c:pt idx="239">
                  <c:v>6.9739312995121885E-2</c:v>
                </c:pt>
                <c:pt idx="240">
                  <c:v>5.7389642985569048E-2</c:v>
                </c:pt>
                <c:pt idx="241">
                  <c:v>5.3394161511890192E-2</c:v>
                </c:pt>
                <c:pt idx="242">
                  <c:v>5.3394161511890192E-2</c:v>
                </c:pt>
                <c:pt idx="243">
                  <c:v>0.10242961596158526</c:v>
                </c:pt>
                <c:pt idx="244">
                  <c:v>5.7389642985569048E-2</c:v>
                </c:pt>
                <c:pt idx="245">
                  <c:v>4.1044491502337355E-2</c:v>
                </c:pt>
                <c:pt idx="246">
                  <c:v>5.7389642985569048E-2</c:v>
                </c:pt>
                <c:pt idx="247">
                  <c:v>4.5039972976016217E-2</c:v>
                </c:pt>
                <c:pt idx="248">
                  <c:v>5.7389642985569048E-2</c:v>
                </c:pt>
                <c:pt idx="249">
                  <c:v>4.1044491502337355E-2</c:v>
                </c:pt>
                <c:pt idx="250">
                  <c:v>8.2088983004674709E-2</c:v>
                </c:pt>
                <c:pt idx="251">
                  <c:v>4.9035454449695072E-2</c:v>
                </c:pt>
                <c:pt idx="252">
                  <c:v>5.7389642985569048E-2</c:v>
                </c:pt>
                <c:pt idx="253">
                  <c:v>5.3394161511890192E-2</c:v>
                </c:pt>
                <c:pt idx="254">
                  <c:v>4.1044491502337355E-2</c:v>
                </c:pt>
                <c:pt idx="255">
                  <c:v>4.2453806785780444</c:v>
                </c:pt>
                <c:pt idx="256">
                  <c:v>0</c:v>
                </c:pt>
              </c:numCache>
            </c:numRef>
          </c:yVal>
          <c:smooth val="1"/>
          <c:extLst>
            <c:ext xmlns:c16="http://schemas.microsoft.com/office/drawing/2014/chart" uri="{C3380CC4-5D6E-409C-BE32-E72D297353CC}">
              <c16:uniqueId val="{00000001-645D-445F-B155-23C280A09DA1}"/>
            </c:ext>
          </c:extLst>
        </c:ser>
        <c:ser>
          <c:idx val="2"/>
          <c:order val="2"/>
          <c:spPr>
            <a:ln w="19050" cap="rnd">
              <a:solidFill>
                <a:schemeClr val="accent3"/>
              </a:solidFill>
              <a:round/>
            </a:ln>
            <a:effectLst/>
          </c:spPr>
          <c:marker>
            <c:symbol val="none"/>
          </c:marker>
          <c:xVal>
            <c:numRef>
              <c:f>Fig8B!$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B!$H$4:$H$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48520607750329592</c:v>
                </c:pt>
                <c:pt idx="13">
                  <c:v>1.3799736324536946</c:v>
                </c:pt>
                <c:pt idx="14">
                  <c:v>1.0752339579416024</c:v>
                </c:pt>
                <c:pt idx="15">
                  <c:v>0.71862370053383473</c:v>
                </c:pt>
                <c:pt idx="16">
                  <c:v>0.53275411182433163</c:v>
                </c:pt>
                <c:pt idx="17">
                  <c:v>0.48088352892865632</c:v>
                </c:pt>
                <c:pt idx="18">
                  <c:v>0.44954505176251919</c:v>
                </c:pt>
                <c:pt idx="19">
                  <c:v>0.43657740603860035</c:v>
                </c:pt>
                <c:pt idx="20">
                  <c:v>0.45819014891179838</c:v>
                </c:pt>
                <c:pt idx="21">
                  <c:v>0.39227128314854437</c:v>
                </c:pt>
                <c:pt idx="22">
                  <c:v>0.33499751453456961</c:v>
                </c:pt>
                <c:pt idx="23">
                  <c:v>0.40523892887246321</c:v>
                </c:pt>
                <c:pt idx="24">
                  <c:v>0.47115779463571722</c:v>
                </c:pt>
                <c:pt idx="25">
                  <c:v>0.39227128314854437</c:v>
                </c:pt>
                <c:pt idx="26">
                  <c:v>0.53275411182433163</c:v>
                </c:pt>
                <c:pt idx="27">
                  <c:v>0.59110851758196636</c:v>
                </c:pt>
                <c:pt idx="28">
                  <c:v>0.6127212604551644</c:v>
                </c:pt>
                <c:pt idx="29">
                  <c:v>0.85910652920962194</c:v>
                </c:pt>
                <c:pt idx="30">
                  <c:v>0.83317123776178437</c:v>
                </c:pt>
                <c:pt idx="31">
                  <c:v>0.93475112926581516</c:v>
                </c:pt>
                <c:pt idx="32">
                  <c:v>0.90773520067431757</c:v>
                </c:pt>
                <c:pt idx="33">
                  <c:v>0.99634744645442952</c:v>
                </c:pt>
                <c:pt idx="34">
                  <c:v>1.2513778123581665</c:v>
                </c:pt>
                <c:pt idx="35">
                  <c:v>1.1595236551470747</c:v>
                </c:pt>
                <c:pt idx="36">
                  <c:v>1.3842961810283343</c:v>
                </c:pt>
                <c:pt idx="37">
                  <c:v>1.3659253495861159</c:v>
                </c:pt>
                <c:pt idx="38">
                  <c:v>1.3529577038621972</c:v>
                </c:pt>
                <c:pt idx="39">
                  <c:v>1.3702478981607555</c:v>
                </c:pt>
                <c:pt idx="40">
                  <c:v>1.4231991182000907</c:v>
                </c:pt>
                <c:pt idx="41">
                  <c:v>1.3043290323975016</c:v>
                </c:pt>
                <c:pt idx="42">
                  <c:v>1.4415699496423091</c:v>
                </c:pt>
                <c:pt idx="43">
                  <c:v>1.507488815405563</c:v>
                </c:pt>
                <c:pt idx="44">
                  <c:v>1.3702478981607555</c:v>
                </c:pt>
                <c:pt idx="45">
                  <c:v>1.5474723897209794</c:v>
                </c:pt>
                <c:pt idx="46">
                  <c:v>1.4015863753268927</c:v>
                </c:pt>
                <c:pt idx="47">
                  <c:v>1.3129741295467807</c:v>
                </c:pt>
                <c:pt idx="48">
                  <c:v>1.2384101666342475</c:v>
                </c:pt>
                <c:pt idx="49">
                  <c:v>1.3043290323975016</c:v>
                </c:pt>
                <c:pt idx="50">
                  <c:v>1.265426095225745</c:v>
                </c:pt>
                <c:pt idx="51">
                  <c:v>1.4804728868140655</c:v>
                </c:pt>
                <c:pt idx="52">
                  <c:v>1.4415699496423091</c:v>
                </c:pt>
                <c:pt idx="53">
                  <c:v>1.4988437182562839</c:v>
                </c:pt>
                <c:pt idx="54">
                  <c:v>1.410231472476172</c:v>
                </c:pt>
                <c:pt idx="55">
                  <c:v>1.43184421534937</c:v>
                </c:pt>
                <c:pt idx="56">
                  <c:v>1.3313449609889991</c:v>
                </c:pt>
                <c:pt idx="57">
                  <c:v>1.3086515809721411</c:v>
                </c:pt>
                <c:pt idx="58">
                  <c:v>1.2470552637835268</c:v>
                </c:pt>
                <c:pt idx="59">
                  <c:v>1.2297650694849684</c:v>
                </c:pt>
                <c:pt idx="60">
                  <c:v>1.0222827379022672</c:v>
                </c:pt>
                <c:pt idx="61">
                  <c:v>1.3270224124143595</c:v>
                </c:pt>
                <c:pt idx="62">
                  <c:v>1.1238626294062979</c:v>
                </c:pt>
                <c:pt idx="63">
                  <c:v>1.1325077265555772</c:v>
                </c:pt>
                <c:pt idx="64">
                  <c:v>1.057943763643044</c:v>
                </c:pt>
                <c:pt idx="65">
                  <c:v>1.0093150921783482</c:v>
                </c:pt>
                <c:pt idx="66">
                  <c:v>1.0309278350515463</c:v>
                </c:pt>
                <c:pt idx="67">
                  <c:v>1.1454753722794959</c:v>
                </c:pt>
                <c:pt idx="68">
                  <c:v>1.0093150921783482</c:v>
                </c:pt>
                <c:pt idx="69">
                  <c:v>0.95636387213901319</c:v>
                </c:pt>
                <c:pt idx="70">
                  <c:v>0.73591389483239322</c:v>
                </c:pt>
                <c:pt idx="71">
                  <c:v>0.93475112926581516</c:v>
                </c:pt>
                <c:pt idx="72">
                  <c:v>0.85046143206034275</c:v>
                </c:pt>
                <c:pt idx="73">
                  <c:v>0.90773520067431757</c:v>
                </c:pt>
                <c:pt idx="74">
                  <c:v>0.78886511487172839</c:v>
                </c:pt>
                <c:pt idx="75">
                  <c:v>0.74023644340703276</c:v>
                </c:pt>
                <c:pt idx="76">
                  <c:v>0.78454256629708874</c:v>
                </c:pt>
                <c:pt idx="77">
                  <c:v>0.7802200177224492</c:v>
                </c:pt>
                <c:pt idx="78">
                  <c:v>0.76725237199853036</c:v>
                </c:pt>
                <c:pt idx="79">
                  <c:v>0.72294624910847438</c:v>
                </c:pt>
                <c:pt idx="80">
                  <c:v>0.71862370053383473</c:v>
                </c:pt>
                <c:pt idx="81">
                  <c:v>0.71862370053383473</c:v>
                </c:pt>
                <c:pt idx="82">
                  <c:v>0.68296267479305794</c:v>
                </c:pt>
                <c:pt idx="83">
                  <c:v>0.6786401262184184</c:v>
                </c:pt>
                <c:pt idx="84">
                  <c:v>0.54680239469191039</c:v>
                </c:pt>
                <c:pt idx="85">
                  <c:v>0.54247984611727074</c:v>
                </c:pt>
                <c:pt idx="86">
                  <c:v>0.42360976031468156</c:v>
                </c:pt>
                <c:pt idx="87">
                  <c:v>0.56409258899046877</c:v>
                </c:pt>
                <c:pt idx="88">
                  <c:v>0.49385117465257516</c:v>
                </c:pt>
                <c:pt idx="89">
                  <c:v>0.49817372322721476</c:v>
                </c:pt>
                <c:pt idx="90">
                  <c:v>0.42360976031468156</c:v>
                </c:pt>
                <c:pt idx="91">
                  <c:v>0.51546391752577314</c:v>
                </c:pt>
                <c:pt idx="92">
                  <c:v>0.40956147744710281</c:v>
                </c:pt>
                <c:pt idx="93">
                  <c:v>0.44522250318787959</c:v>
                </c:pt>
                <c:pt idx="94">
                  <c:v>0.38794873457390477</c:v>
                </c:pt>
                <c:pt idx="95">
                  <c:v>0.48520607750329592</c:v>
                </c:pt>
                <c:pt idx="96">
                  <c:v>0.44522250318787959</c:v>
                </c:pt>
                <c:pt idx="97">
                  <c:v>0.42793230888932116</c:v>
                </c:pt>
                <c:pt idx="98">
                  <c:v>0.39659383172318396</c:v>
                </c:pt>
                <c:pt idx="99">
                  <c:v>0.35228770883312799</c:v>
                </c:pt>
                <c:pt idx="100">
                  <c:v>0.34796516025848839</c:v>
                </c:pt>
                <c:pt idx="101">
                  <c:v>0.32635241738529036</c:v>
                </c:pt>
                <c:pt idx="102">
                  <c:v>0.27772374592059479</c:v>
                </c:pt>
                <c:pt idx="103">
                  <c:v>0.27340119734595519</c:v>
                </c:pt>
                <c:pt idx="104">
                  <c:v>0.33067496595992996</c:v>
                </c:pt>
                <c:pt idx="105">
                  <c:v>0.29069139164451363</c:v>
                </c:pt>
                <c:pt idx="106">
                  <c:v>0.29501394021915323</c:v>
                </c:pt>
                <c:pt idx="107">
                  <c:v>0.26907864877131554</c:v>
                </c:pt>
                <c:pt idx="108">
                  <c:v>0.26043355162203635</c:v>
                </c:pt>
                <c:pt idx="109">
                  <c:v>0.27340119734595519</c:v>
                </c:pt>
                <c:pt idx="110">
                  <c:v>0.26475610019667595</c:v>
                </c:pt>
                <c:pt idx="111">
                  <c:v>0.30798158594307201</c:v>
                </c:pt>
                <c:pt idx="112">
                  <c:v>0.26475610019667595</c:v>
                </c:pt>
                <c:pt idx="113">
                  <c:v>0.29501394021915323</c:v>
                </c:pt>
                <c:pt idx="114">
                  <c:v>0.25611100304739676</c:v>
                </c:pt>
                <c:pt idx="115">
                  <c:v>0.23774017160517841</c:v>
                </c:pt>
                <c:pt idx="116">
                  <c:v>0.27340119734595519</c:v>
                </c:pt>
                <c:pt idx="117">
                  <c:v>0.21180488015734078</c:v>
                </c:pt>
                <c:pt idx="118">
                  <c:v>0.21612742873198038</c:v>
                </c:pt>
                <c:pt idx="119">
                  <c:v>0.28204629449523438</c:v>
                </c:pt>
                <c:pt idx="120">
                  <c:v>0.29501394021915323</c:v>
                </c:pt>
                <c:pt idx="121">
                  <c:v>0.24638526875445763</c:v>
                </c:pt>
                <c:pt idx="122">
                  <c:v>0.22909507445589919</c:v>
                </c:pt>
                <c:pt idx="123">
                  <c:v>0.18478895156584321</c:v>
                </c:pt>
                <c:pt idx="124">
                  <c:v>0.23341762303053881</c:v>
                </c:pt>
                <c:pt idx="125">
                  <c:v>0.20748233158270116</c:v>
                </c:pt>
                <c:pt idx="126">
                  <c:v>0.19883723443342194</c:v>
                </c:pt>
                <c:pt idx="127">
                  <c:v>0.20315978300806156</c:v>
                </c:pt>
                <c:pt idx="128">
                  <c:v>0.20748233158270116</c:v>
                </c:pt>
                <c:pt idx="129">
                  <c:v>0.1718213058419244</c:v>
                </c:pt>
                <c:pt idx="130">
                  <c:v>0.20315978300806156</c:v>
                </c:pt>
                <c:pt idx="131">
                  <c:v>0.19343404871512243</c:v>
                </c:pt>
                <c:pt idx="132">
                  <c:v>0.18046640299120362</c:v>
                </c:pt>
                <c:pt idx="133">
                  <c:v>0.22909507445589919</c:v>
                </c:pt>
                <c:pt idx="134">
                  <c:v>0.23341762303053881</c:v>
                </c:pt>
                <c:pt idx="135">
                  <c:v>0.1718213058419244</c:v>
                </c:pt>
                <c:pt idx="136">
                  <c:v>0.18478895156584321</c:v>
                </c:pt>
                <c:pt idx="137">
                  <c:v>0.1718213058419244</c:v>
                </c:pt>
                <c:pt idx="138">
                  <c:v>0.15453111154336596</c:v>
                </c:pt>
                <c:pt idx="139">
                  <c:v>0.17614385441656399</c:v>
                </c:pt>
                <c:pt idx="140">
                  <c:v>0.11022498865330999</c:v>
                </c:pt>
                <c:pt idx="141">
                  <c:v>0.18478895156584321</c:v>
                </c:pt>
                <c:pt idx="142">
                  <c:v>0.18478895156584321</c:v>
                </c:pt>
                <c:pt idx="143">
                  <c:v>0.18911150014048284</c:v>
                </c:pt>
                <c:pt idx="144">
                  <c:v>0.14588601439408674</c:v>
                </c:pt>
                <c:pt idx="145">
                  <c:v>0.18046640299120362</c:v>
                </c:pt>
                <c:pt idx="146">
                  <c:v>0.15020856296872637</c:v>
                </c:pt>
                <c:pt idx="147">
                  <c:v>0.17614385441656399</c:v>
                </c:pt>
                <c:pt idx="148">
                  <c:v>0.14588601439408674</c:v>
                </c:pt>
                <c:pt idx="149">
                  <c:v>0.21612742873198038</c:v>
                </c:pt>
                <c:pt idx="150">
                  <c:v>0.10590244007867039</c:v>
                </c:pt>
                <c:pt idx="151">
                  <c:v>0.15453111154336596</c:v>
                </c:pt>
                <c:pt idx="152">
                  <c:v>0.13183773152650802</c:v>
                </c:pt>
                <c:pt idx="153">
                  <c:v>0.16317620869264518</c:v>
                </c:pt>
                <c:pt idx="154">
                  <c:v>9.2934794354751563E-2</c:v>
                </c:pt>
                <c:pt idx="155">
                  <c:v>0.14588601439408674</c:v>
                </c:pt>
                <c:pt idx="156">
                  <c:v>0.10157989150403078</c:v>
                </c:pt>
                <c:pt idx="157">
                  <c:v>9.7257342929391172E-2</c:v>
                </c:pt>
                <c:pt idx="158">
                  <c:v>0.12319263437722881</c:v>
                </c:pt>
                <c:pt idx="159">
                  <c:v>0.14588601439408674</c:v>
                </c:pt>
                <c:pt idx="160">
                  <c:v>0.11454753722794959</c:v>
                </c:pt>
                <c:pt idx="161">
                  <c:v>0.12319263437722881</c:v>
                </c:pt>
                <c:pt idx="162">
                  <c:v>0.10157989150403078</c:v>
                </c:pt>
                <c:pt idx="163">
                  <c:v>7.8886511487172836E-2</c:v>
                </c:pt>
                <c:pt idx="164">
                  <c:v>9.7257342929391172E-2</c:v>
                </c:pt>
                <c:pt idx="165">
                  <c:v>0.10157989150403078</c:v>
                </c:pt>
                <c:pt idx="166">
                  <c:v>7.8886511487172836E-2</c:v>
                </c:pt>
                <c:pt idx="167">
                  <c:v>0.12751518295186842</c:v>
                </c:pt>
                <c:pt idx="168">
                  <c:v>7.8886511487172836E-2</c:v>
                </c:pt>
                <c:pt idx="169">
                  <c:v>8.8612245780111953E-2</c:v>
                </c:pt>
                <c:pt idx="170">
                  <c:v>7.8886511487172836E-2</c:v>
                </c:pt>
                <c:pt idx="171">
                  <c:v>0.11022498865330999</c:v>
                </c:pt>
                <c:pt idx="172">
                  <c:v>8.3209060061812445E-2</c:v>
                </c:pt>
                <c:pt idx="173">
                  <c:v>9.2934794354751563E-2</c:v>
                </c:pt>
                <c:pt idx="174">
                  <c:v>9.2934794354751563E-2</c:v>
                </c:pt>
                <c:pt idx="175">
                  <c:v>5.7273768613974797E-2</c:v>
                </c:pt>
                <c:pt idx="176">
                  <c:v>0.10590244007867039</c:v>
                </c:pt>
                <c:pt idx="177">
                  <c:v>9.7257342929391172E-2</c:v>
                </c:pt>
                <c:pt idx="178">
                  <c:v>9.2934794354751563E-2</c:v>
                </c:pt>
                <c:pt idx="179">
                  <c:v>9.7257342929391172E-2</c:v>
                </c:pt>
                <c:pt idx="180">
                  <c:v>7.8886511487172836E-2</c:v>
                </c:pt>
                <c:pt idx="181">
                  <c:v>0.10590244007867039</c:v>
                </c:pt>
                <c:pt idx="182">
                  <c:v>7.0241414337893618E-2</c:v>
                </c:pt>
                <c:pt idx="183">
                  <c:v>8.8612245780111953E-2</c:v>
                </c:pt>
                <c:pt idx="184">
                  <c:v>8.3209060061812445E-2</c:v>
                </c:pt>
                <c:pt idx="185">
                  <c:v>0.10590244007867039</c:v>
                </c:pt>
                <c:pt idx="186">
                  <c:v>7.8886511487172836E-2</c:v>
                </c:pt>
                <c:pt idx="187">
                  <c:v>7.4563962912533227E-2</c:v>
                </c:pt>
                <c:pt idx="188">
                  <c:v>4.8628671464695586E-2</c:v>
                </c:pt>
                <c:pt idx="189">
                  <c:v>8.3209060061812445E-2</c:v>
                </c:pt>
                <c:pt idx="190">
                  <c:v>5.7273768613974797E-2</c:v>
                </c:pt>
                <c:pt idx="191">
                  <c:v>7.0241414337893618E-2</c:v>
                </c:pt>
                <c:pt idx="192">
                  <c:v>5.2951220039335195E-2</c:v>
                </c:pt>
                <c:pt idx="193">
                  <c:v>7.4563962912533227E-2</c:v>
                </c:pt>
                <c:pt idx="194">
                  <c:v>5.7273768613974797E-2</c:v>
                </c:pt>
                <c:pt idx="195">
                  <c:v>6.5918865763254009E-2</c:v>
                </c:pt>
                <c:pt idx="196">
                  <c:v>4.8628671464695586E-2</c:v>
                </c:pt>
                <c:pt idx="197">
                  <c:v>5.2951220039335195E-2</c:v>
                </c:pt>
                <c:pt idx="198">
                  <c:v>2.1612742873198039E-2</c:v>
                </c:pt>
                <c:pt idx="199">
                  <c:v>9.7257342929391172E-2</c:v>
                </c:pt>
                <c:pt idx="200">
                  <c:v>4.4306122890055977E-2</c:v>
                </c:pt>
                <c:pt idx="201">
                  <c:v>7.8886511487172836E-2</c:v>
                </c:pt>
                <c:pt idx="202">
                  <c:v>6.5918865763254009E-2</c:v>
                </c:pt>
                <c:pt idx="203">
                  <c:v>7.4563962912533227E-2</c:v>
                </c:pt>
                <c:pt idx="204">
                  <c:v>3.9983574315416368E-2</c:v>
                </c:pt>
                <c:pt idx="205">
                  <c:v>6.1596317188614406E-2</c:v>
                </c:pt>
                <c:pt idx="206">
                  <c:v>6.5918865763254009E-2</c:v>
                </c:pt>
                <c:pt idx="207">
                  <c:v>6.5918865763254009E-2</c:v>
                </c:pt>
                <c:pt idx="208">
                  <c:v>4.8628671464695586E-2</c:v>
                </c:pt>
                <c:pt idx="209">
                  <c:v>6.1596317188614406E-2</c:v>
                </c:pt>
                <c:pt idx="210">
                  <c:v>7.8886511487172836E-2</c:v>
                </c:pt>
                <c:pt idx="211">
                  <c:v>7.4563962912533227E-2</c:v>
                </c:pt>
                <c:pt idx="212">
                  <c:v>8.3209060061812445E-2</c:v>
                </c:pt>
                <c:pt idx="213">
                  <c:v>3.5661025740776765E-2</c:v>
                </c:pt>
                <c:pt idx="214">
                  <c:v>5.7273768613974797E-2</c:v>
                </c:pt>
                <c:pt idx="215">
                  <c:v>3.5661025740776765E-2</c:v>
                </c:pt>
                <c:pt idx="216">
                  <c:v>4.4306122890055977E-2</c:v>
                </c:pt>
                <c:pt idx="217">
                  <c:v>3.1338477166137156E-2</c:v>
                </c:pt>
                <c:pt idx="218">
                  <c:v>3.9983574315416368E-2</c:v>
                </c:pt>
                <c:pt idx="219">
                  <c:v>5.7273768613974797E-2</c:v>
                </c:pt>
                <c:pt idx="220">
                  <c:v>3.9983574315416368E-2</c:v>
                </c:pt>
                <c:pt idx="221">
                  <c:v>6.1596317188614406E-2</c:v>
                </c:pt>
                <c:pt idx="222">
                  <c:v>3.1338477166137156E-2</c:v>
                </c:pt>
                <c:pt idx="223">
                  <c:v>4.8628671464695586E-2</c:v>
                </c:pt>
                <c:pt idx="224">
                  <c:v>3.1338477166137156E-2</c:v>
                </c:pt>
                <c:pt idx="225">
                  <c:v>5.2951220039335195E-2</c:v>
                </c:pt>
                <c:pt idx="226">
                  <c:v>5.2951220039335195E-2</c:v>
                </c:pt>
                <c:pt idx="227">
                  <c:v>4.8628671464695586E-2</c:v>
                </c:pt>
                <c:pt idx="228">
                  <c:v>3.1338477166137156E-2</c:v>
                </c:pt>
                <c:pt idx="229">
                  <c:v>5.7273768613974797E-2</c:v>
                </c:pt>
                <c:pt idx="230">
                  <c:v>7.0241414337893618E-2</c:v>
                </c:pt>
                <c:pt idx="231">
                  <c:v>8.6450971492792149E-3</c:v>
                </c:pt>
                <c:pt idx="232">
                  <c:v>3.5661025740776765E-2</c:v>
                </c:pt>
                <c:pt idx="233">
                  <c:v>6.1596317188614406E-2</c:v>
                </c:pt>
                <c:pt idx="234">
                  <c:v>6.5918865763254009E-2</c:v>
                </c:pt>
                <c:pt idx="235">
                  <c:v>3.5661025740776765E-2</c:v>
                </c:pt>
                <c:pt idx="236">
                  <c:v>3.5661025740776765E-2</c:v>
                </c:pt>
                <c:pt idx="237">
                  <c:v>2.1612742873198039E-2</c:v>
                </c:pt>
                <c:pt idx="238">
                  <c:v>3.5661025740776765E-2</c:v>
                </c:pt>
                <c:pt idx="239">
                  <c:v>7.0241414337893618E-2</c:v>
                </c:pt>
                <c:pt idx="240">
                  <c:v>6.5918865763254009E-2</c:v>
                </c:pt>
                <c:pt idx="241">
                  <c:v>6.5918865763254009E-2</c:v>
                </c:pt>
                <c:pt idx="242">
                  <c:v>3.5661025740776765E-2</c:v>
                </c:pt>
                <c:pt idx="243">
                  <c:v>2.1612742873198039E-2</c:v>
                </c:pt>
                <c:pt idx="244">
                  <c:v>2.5935291447837645E-2</c:v>
                </c:pt>
                <c:pt idx="245">
                  <c:v>4.4306122890055977E-2</c:v>
                </c:pt>
                <c:pt idx="246">
                  <c:v>2.5935291447837645E-2</c:v>
                </c:pt>
                <c:pt idx="247">
                  <c:v>2.5935291447837645E-2</c:v>
                </c:pt>
                <c:pt idx="248">
                  <c:v>3.9983574315416368E-2</c:v>
                </c:pt>
                <c:pt idx="249">
                  <c:v>6.1596317188614406E-2</c:v>
                </c:pt>
                <c:pt idx="250">
                  <c:v>3.1338477166137156E-2</c:v>
                </c:pt>
                <c:pt idx="251">
                  <c:v>2.5935291447837645E-2</c:v>
                </c:pt>
                <c:pt idx="252">
                  <c:v>3.1338477166137156E-2</c:v>
                </c:pt>
                <c:pt idx="253">
                  <c:v>7.4563962912533227E-2</c:v>
                </c:pt>
                <c:pt idx="254">
                  <c:v>1.729019429855843E-2</c:v>
                </c:pt>
                <c:pt idx="255">
                  <c:v>2.8247854935269836</c:v>
                </c:pt>
                <c:pt idx="256">
                  <c:v>0</c:v>
                </c:pt>
              </c:numCache>
            </c:numRef>
          </c:yVal>
          <c:smooth val="1"/>
          <c:extLst>
            <c:ext xmlns:c16="http://schemas.microsoft.com/office/drawing/2014/chart" uri="{C3380CC4-5D6E-409C-BE32-E72D297353CC}">
              <c16:uniqueId val="{00000002-645D-445F-B155-23C280A09DA1}"/>
            </c:ext>
          </c:extLst>
        </c:ser>
        <c:ser>
          <c:idx val="3"/>
          <c:order val="3"/>
          <c:spPr>
            <a:ln w="19050" cap="rnd">
              <a:solidFill>
                <a:schemeClr val="accent4"/>
              </a:solidFill>
              <a:round/>
            </a:ln>
            <a:effectLst/>
          </c:spPr>
          <c:marker>
            <c:symbol val="none"/>
          </c:marker>
          <c:xVal>
            <c:numRef>
              <c:f>Fig8B!$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B!$K$4:$K$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7.3802542389331191E-2</c:v>
                </c:pt>
                <c:pt idx="13">
                  <c:v>0.76002914136156607</c:v>
                </c:pt>
                <c:pt idx="14">
                  <c:v>1.1136862626159094</c:v>
                </c:pt>
                <c:pt idx="15">
                  <c:v>0.53989299068074159</c:v>
                </c:pt>
                <c:pt idx="16">
                  <c:v>0.31231713037076453</c:v>
                </c:pt>
                <c:pt idx="17">
                  <c:v>0.28690921340128805</c:v>
                </c:pt>
                <c:pt idx="18">
                  <c:v>0.27018393942814911</c:v>
                </c:pt>
                <c:pt idx="19">
                  <c:v>0.26147614156440335</c:v>
                </c:pt>
                <c:pt idx="20">
                  <c:v>0.26584947135559511</c:v>
                </c:pt>
                <c:pt idx="21">
                  <c:v>0.26208132174710286</c:v>
                </c:pt>
                <c:pt idx="22">
                  <c:v>0.22601751552358837</c:v>
                </c:pt>
                <c:pt idx="23">
                  <c:v>0.20083245026728536</c:v>
                </c:pt>
                <c:pt idx="24">
                  <c:v>0.23031312187750452</c:v>
                </c:pt>
                <c:pt idx="25">
                  <c:v>0.24262620434081389</c:v>
                </c:pt>
                <c:pt idx="26">
                  <c:v>0.24892247065488965</c:v>
                </c:pt>
                <c:pt idx="27">
                  <c:v>0.30772094886639928</c:v>
                </c:pt>
                <c:pt idx="28">
                  <c:v>0.27206801423239524</c:v>
                </c:pt>
                <c:pt idx="29">
                  <c:v>0.36281126417366144</c:v>
                </c:pt>
                <c:pt idx="30">
                  <c:v>0.44521872612205449</c:v>
                </c:pt>
                <c:pt idx="31">
                  <c:v>0.40527018513413426</c:v>
                </c:pt>
                <c:pt idx="32">
                  <c:v>0.51890468335547224</c:v>
                </c:pt>
                <c:pt idx="33">
                  <c:v>0.62448913246563131</c:v>
                </c:pt>
                <c:pt idx="34">
                  <c:v>0.70890467250856126</c:v>
                </c:pt>
                <c:pt idx="35">
                  <c:v>0.79360998131498706</c:v>
                </c:pt>
                <c:pt idx="36">
                  <c:v>0.83554886366441328</c:v>
                </c:pt>
                <c:pt idx="37">
                  <c:v>1.0040856573166765</c:v>
                </c:pt>
                <c:pt idx="38">
                  <c:v>0.93411528112188369</c:v>
                </c:pt>
                <c:pt idx="39">
                  <c:v>1.1217500185783178</c:v>
                </c:pt>
                <c:pt idx="40">
                  <c:v>1.1750202756673802</c:v>
                </c:pt>
                <c:pt idx="41">
                  <c:v>1.2632742706217008</c:v>
                </c:pt>
                <c:pt idx="42">
                  <c:v>1.3145827294692409</c:v>
                </c:pt>
                <c:pt idx="43">
                  <c:v>1.2913983241730975</c:v>
                </c:pt>
                <c:pt idx="44">
                  <c:v>1.2655229371624419</c:v>
                </c:pt>
                <c:pt idx="45">
                  <c:v>1.3797763224177091</c:v>
                </c:pt>
                <c:pt idx="46">
                  <c:v>1.3904847802416143</c:v>
                </c:pt>
                <c:pt idx="47">
                  <c:v>1.4113679504271492</c:v>
                </c:pt>
                <c:pt idx="48">
                  <c:v>1.320351539037893</c:v>
                </c:pt>
                <c:pt idx="49">
                  <c:v>1.3312439868563337</c:v>
                </c:pt>
                <c:pt idx="50">
                  <c:v>1.3017810519791455</c:v>
                </c:pt>
                <c:pt idx="51">
                  <c:v>1.4177167853110924</c:v>
                </c:pt>
                <c:pt idx="52">
                  <c:v>1.2887924840302385</c:v>
                </c:pt>
                <c:pt idx="53">
                  <c:v>1.3755447326498389</c:v>
                </c:pt>
                <c:pt idx="54">
                  <c:v>1.2847374661225268</c:v>
                </c:pt>
                <c:pt idx="55">
                  <c:v>1.3940123414039025</c:v>
                </c:pt>
                <c:pt idx="56">
                  <c:v>1.2384926588205307</c:v>
                </c:pt>
                <c:pt idx="57">
                  <c:v>1.3417370111014431</c:v>
                </c:pt>
                <c:pt idx="58">
                  <c:v>1.2572963161911048</c:v>
                </c:pt>
                <c:pt idx="59">
                  <c:v>1.3881583902635974</c:v>
                </c:pt>
                <c:pt idx="60">
                  <c:v>1.0987073533054963</c:v>
                </c:pt>
                <c:pt idx="61">
                  <c:v>1.1790890004263213</c:v>
                </c:pt>
                <c:pt idx="62">
                  <c:v>1.2277242142923805</c:v>
                </c:pt>
                <c:pt idx="63">
                  <c:v>1.2845357393949601</c:v>
                </c:pt>
                <c:pt idx="64">
                  <c:v>1.1771060771991926</c:v>
                </c:pt>
                <c:pt idx="65">
                  <c:v>1.2467370165248988</c:v>
                </c:pt>
                <c:pt idx="66">
                  <c:v>1.1347071429429647</c:v>
                </c:pt>
                <c:pt idx="67">
                  <c:v>1.1281702881826845</c:v>
                </c:pt>
                <c:pt idx="68">
                  <c:v>1.1788798555643774</c:v>
                </c:pt>
                <c:pt idx="69">
                  <c:v>1.1877756733044602</c:v>
                </c:pt>
                <c:pt idx="70">
                  <c:v>1.1451498574532573</c:v>
                </c:pt>
                <c:pt idx="71">
                  <c:v>1.1030418213780504</c:v>
                </c:pt>
                <c:pt idx="72">
                  <c:v>1.0124677251625649</c:v>
                </c:pt>
                <c:pt idx="73">
                  <c:v>1.0551072478649972</c:v>
                </c:pt>
                <c:pt idx="74">
                  <c:v>0.97053626094751599</c:v>
                </c:pt>
                <c:pt idx="75">
                  <c:v>1.0566341490671256</c:v>
                </c:pt>
                <c:pt idx="76">
                  <c:v>0.96800814424193238</c:v>
                </c:pt>
                <c:pt idx="77">
                  <c:v>0.95626138024268481</c:v>
                </c:pt>
                <c:pt idx="78">
                  <c:v>1.0036822038615434</c:v>
                </c:pt>
                <c:pt idx="79">
                  <c:v>0.99361778793897548</c:v>
                </c:pt>
                <c:pt idx="80">
                  <c:v>0.81845899795477906</c:v>
                </c:pt>
                <c:pt idx="81">
                  <c:v>0.89254840864332985</c:v>
                </c:pt>
                <c:pt idx="82">
                  <c:v>0.81432625660979174</c:v>
                </c:pt>
                <c:pt idx="83">
                  <c:v>0.91542079077284555</c:v>
                </c:pt>
                <c:pt idx="84">
                  <c:v>0.72980154954532561</c:v>
                </c:pt>
                <c:pt idx="85">
                  <c:v>0.78043339348974283</c:v>
                </c:pt>
                <c:pt idx="86">
                  <c:v>0.75933478972541202</c:v>
                </c:pt>
                <c:pt idx="87">
                  <c:v>0.77008952740233272</c:v>
                </c:pt>
                <c:pt idx="88">
                  <c:v>0.64599118968509506</c:v>
                </c:pt>
                <c:pt idx="89">
                  <c:v>0.6288236005381852</c:v>
                </c:pt>
                <c:pt idx="90">
                  <c:v>0.61354008619552169</c:v>
                </c:pt>
                <c:pt idx="91">
                  <c:v>0.72350528323124985</c:v>
                </c:pt>
                <c:pt idx="92">
                  <c:v>0.54617555014358798</c:v>
                </c:pt>
                <c:pt idx="93">
                  <c:v>0.62666007556909697</c:v>
                </c:pt>
                <c:pt idx="94">
                  <c:v>0.61149314638234675</c:v>
                </c:pt>
                <c:pt idx="95">
                  <c:v>0.59485301398086077</c:v>
                </c:pt>
                <c:pt idx="96">
                  <c:v>0.65193028239705308</c:v>
                </c:pt>
                <c:pt idx="97">
                  <c:v>0.55024427490252925</c:v>
                </c:pt>
                <c:pt idx="98">
                  <c:v>0.50390061917765061</c:v>
                </c:pt>
                <c:pt idx="99">
                  <c:v>0.47642060752759108</c:v>
                </c:pt>
                <c:pt idx="100">
                  <c:v>0.49603858994280881</c:v>
                </c:pt>
                <c:pt idx="101">
                  <c:v>0.5273781814898657</c:v>
                </c:pt>
                <c:pt idx="102">
                  <c:v>0.45137728229460983</c:v>
                </c:pt>
                <c:pt idx="103">
                  <c:v>0.41756214261183672</c:v>
                </c:pt>
                <c:pt idx="104">
                  <c:v>0.4305015302434525</c:v>
                </c:pt>
                <c:pt idx="105">
                  <c:v>0.39005068737751669</c:v>
                </c:pt>
                <c:pt idx="106">
                  <c:v>0.36485820398683633</c:v>
                </c:pt>
                <c:pt idx="107">
                  <c:v>0.41960908242501155</c:v>
                </c:pt>
                <c:pt idx="108">
                  <c:v>0.39656238727038845</c:v>
                </c:pt>
                <c:pt idx="109">
                  <c:v>0.3907724527161297</c:v>
                </c:pt>
                <c:pt idx="110">
                  <c:v>0.37123961187256505</c:v>
                </c:pt>
                <c:pt idx="111">
                  <c:v>0.31206912379018276</c:v>
                </c:pt>
                <c:pt idx="112">
                  <c:v>0.32871667432604612</c:v>
                </c:pt>
                <c:pt idx="113">
                  <c:v>0.34382361680855161</c:v>
                </c:pt>
                <c:pt idx="114">
                  <c:v>0.3191197284446573</c:v>
                </c:pt>
                <c:pt idx="115">
                  <c:v>0.34833465674126379</c:v>
                </c:pt>
                <c:pt idx="116">
                  <c:v>0.33140765604055833</c:v>
                </c:pt>
                <c:pt idx="117">
                  <c:v>0.30176411942141046</c:v>
                </c:pt>
                <c:pt idx="118">
                  <c:v>0.27434812435739697</c:v>
                </c:pt>
                <c:pt idx="119">
                  <c:v>0.24868188220868531</c:v>
                </c:pt>
                <c:pt idx="120">
                  <c:v>0.26993593284756739</c:v>
                </c:pt>
                <c:pt idx="121">
                  <c:v>0.27837798739770048</c:v>
                </c:pt>
                <c:pt idx="122">
                  <c:v>0.23841573955855075</c:v>
                </c:pt>
                <c:pt idx="123">
                  <c:v>0.28032607878799276</c:v>
                </c:pt>
                <c:pt idx="124">
                  <c:v>0.26983305454288337</c:v>
                </c:pt>
                <c:pt idx="125">
                  <c:v>0.22614151881387926</c:v>
                </c:pt>
                <c:pt idx="126">
                  <c:v>0.26356194309621594</c:v>
                </c:pt>
                <c:pt idx="127">
                  <c:v>0.25514101353168978</c:v>
                </c:pt>
                <c:pt idx="128">
                  <c:v>0.18565181422930563</c:v>
                </c:pt>
                <c:pt idx="129">
                  <c:v>0.2466738041141483</c:v>
                </c:pt>
                <c:pt idx="130">
                  <c:v>0.2042748698579202</c:v>
                </c:pt>
                <c:pt idx="131">
                  <c:v>0.21951952248194612</c:v>
                </c:pt>
                <c:pt idx="132">
                  <c:v>0.17957098149402587</c:v>
                </c:pt>
                <c:pt idx="133">
                  <c:v>0.20877220293940291</c:v>
                </c:pt>
                <c:pt idx="134">
                  <c:v>0.15849753259710339</c:v>
                </c:pt>
                <c:pt idx="135">
                  <c:v>0.20263138349987841</c:v>
                </c:pt>
                <c:pt idx="136">
                  <c:v>0.17924525147616846</c:v>
                </c:pt>
                <c:pt idx="137">
                  <c:v>0.17514508313296676</c:v>
                </c:pt>
                <c:pt idx="138">
                  <c:v>0.17307298845238359</c:v>
                </c:pt>
                <c:pt idx="139">
                  <c:v>0.20218906832610756</c:v>
                </c:pt>
                <c:pt idx="140">
                  <c:v>0.17313700503842974</c:v>
                </c:pt>
                <c:pt idx="141">
                  <c:v>0.17072547348875972</c:v>
                </c:pt>
                <c:pt idx="142">
                  <c:v>0.17311185017102143</c:v>
                </c:pt>
                <c:pt idx="143">
                  <c:v>0.20259252178124057</c:v>
                </c:pt>
                <c:pt idx="144">
                  <c:v>0.19404758892642351</c:v>
                </c:pt>
                <c:pt idx="145">
                  <c:v>0.15179781282789462</c:v>
                </c:pt>
                <c:pt idx="146">
                  <c:v>0.14136880516883141</c:v>
                </c:pt>
                <c:pt idx="147">
                  <c:v>0.15408534108727379</c:v>
                </c:pt>
                <c:pt idx="148">
                  <c:v>0.17305928160115411</c:v>
                </c:pt>
                <c:pt idx="149">
                  <c:v>0.1583735293068125</c:v>
                </c:pt>
                <c:pt idx="150">
                  <c:v>0.14153167017776008</c:v>
                </c:pt>
                <c:pt idx="151">
                  <c:v>0.15388361435970727</c:v>
                </c:pt>
                <c:pt idx="152">
                  <c:v>0.13077693250083949</c:v>
                </c:pt>
                <c:pt idx="153">
                  <c:v>0.14144652860610704</c:v>
                </c:pt>
                <c:pt idx="154">
                  <c:v>0.13474680883689824</c:v>
                </c:pt>
                <c:pt idx="155">
                  <c:v>0.13037347904570645</c:v>
                </c:pt>
                <c:pt idx="156">
                  <c:v>0.11834726488161666</c:v>
                </c:pt>
                <c:pt idx="157">
                  <c:v>0.14305115324551101</c:v>
                </c:pt>
                <c:pt idx="158">
                  <c:v>0.12030906312313844</c:v>
                </c:pt>
                <c:pt idx="159">
                  <c:v>0.15199953955546114</c:v>
                </c:pt>
                <c:pt idx="160">
                  <c:v>0.11597459505058444</c:v>
                </c:pt>
                <c:pt idx="161">
                  <c:v>0.15408534108727379</c:v>
                </c:pt>
                <c:pt idx="162">
                  <c:v>0.11626146334980403</c:v>
                </c:pt>
                <c:pt idx="163">
                  <c:v>0.12644246442828549</c:v>
                </c:pt>
                <c:pt idx="164">
                  <c:v>0.10325805913214206</c:v>
                </c:pt>
                <c:pt idx="165">
                  <c:v>0.13066034734492601</c:v>
                </c:pt>
                <c:pt idx="166">
                  <c:v>0.10546786395424558</c:v>
                </c:pt>
                <c:pt idx="167">
                  <c:v>0.10113339588169162</c:v>
                </c:pt>
                <c:pt idx="168">
                  <c:v>9.70857961083572E-2</c:v>
                </c:pt>
                <c:pt idx="169">
                  <c:v>0.12448066618676373</c:v>
                </c:pt>
                <c:pt idx="170">
                  <c:v>0.141043075150974</c:v>
                </c:pt>
                <c:pt idx="171">
                  <c:v>0.12652760599993856</c:v>
                </c:pt>
                <c:pt idx="172">
                  <c:v>0.11192699527725004</c:v>
                </c:pt>
                <c:pt idx="173">
                  <c:v>0.1013351226092581</c:v>
                </c:pt>
                <c:pt idx="174">
                  <c:v>0.10142026418091118</c:v>
                </c:pt>
                <c:pt idx="175">
                  <c:v>0.11630032506844185</c:v>
                </c:pt>
                <c:pt idx="176">
                  <c:v>8.0321660416580398E-2</c:v>
                </c:pt>
                <c:pt idx="177">
                  <c:v>0.12231714121767544</c:v>
                </c:pt>
                <c:pt idx="178">
                  <c:v>8.8540863253540103E-2</c:v>
                </c:pt>
                <c:pt idx="179">
                  <c:v>9.9210459358807637E-2</c:v>
                </c:pt>
                <c:pt idx="180">
                  <c:v>0.10967832873650871</c:v>
                </c:pt>
                <c:pt idx="181">
                  <c:v>8.4570986917481328E-2</c:v>
                </c:pt>
                <c:pt idx="182">
                  <c:v>8.8866593271397495E-2</c:v>
                </c:pt>
                <c:pt idx="183">
                  <c:v>9.0828391512919257E-2</c:v>
                </c:pt>
                <c:pt idx="184">
                  <c:v>0.10325805913214206</c:v>
                </c:pt>
                <c:pt idx="185">
                  <c:v>9.2790189754441019E-2</c:v>
                </c:pt>
                <c:pt idx="186">
                  <c:v>0.10125739917198248</c:v>
                </c:pt>
                <c:pt idx="187">
                  <c:v>7.6064915781302048E-2</c:v>
                </c:pt>
                <c:pt idx="188">
                  <c:v>5.4836020009828311E-2</c:v>
                </c:pt>
                <c:pt idx="189">
                  <c:v>9.2549601308236695E-2</c:v>
                </c:pt>
                <c:pt idx="190">
                  <c:v>6.7591417646908514E-2</c:v>
                </c:pt>
                <c:pt idx="191">
                  <c:v>7.1652724271472415E-2</c:v>
                </c:pt>
                <c:pt idx="192">
                  <c:v>5.4750878438175249E-2</c:v>
                </c:pt>
                <c:pt idx="193">
                  <c:v>6.7767989507066709E-2</c:v>
                </c:pt>
                <c:pt idx="194">
                  <c:v>6.5558184684963189E-2</c:v>
                </c:pt>
                <c:pt idx="195">
                  <c:v>5.5090315307262133E-2</c:v>
                </c:pt>
                <c:pt idx="196">
                  <c:v>5.0592982225779466E-2</c:v>
                </c:pt>
                <c:pt idx="197">
                  <c:v>8.6858515176860496E-2</c:v>
                </c:pt>
                <c:pt idx="198">
                  <c:v>7.8111855594476878E-2</c:v>
                </c:pt>
                <c:pt idx="199">
                  <c:v>8.46949902077722E-2</c:v>
                </c:pt>
                <c:pt idx="200">
                  <c:v>5.0592982225779466E-2</c:v>
                </c:pt>
                <c:pt idx="201">
                  <c:v>4.203434251973287E-2</c:v>
                </c:pt>
                <c:pt idx="202">
                  <c:v>7.2017316007967638E-2</c:v>
                </c:pt>
                <c:pt idx="203">
                  <c:v>6.9729787748588484E-2</c:v>
                </c:pt>
                <c:pt idx="204">
                  <c:v>5.9137915080596556E-2</c:v>
                </c:pt>
                <c:pt idx="205">
                  <c:v>8.2407461948393046E-2</c:v>
                </c:pt>
                <c:pt idx="206">
                  <c:v>8.2145748516581782E-2</c:v>
                </c:pt>
                <c:pt idx="207">
                  <c:v>8.2524047104306483E-2</c:v>
                </c:pt>
                <c:pt idx="208">
                  <c:v>6.3472383153150541E-2</c:v>
                </c:pt>
                <c:pt idx="209">
                  <c:v>6.9931514476154977E-2</c:v>
                </c:pt>
                <c:pt idx="210">
                  <c:v>5.2827941915291297E-2</c:v>
                </c:pt>
                <c:pt idx="211">
                  <c:v>5.2587353469086974E-2</c:v>
                </c:pt>
                <c:pt idx="212">
                  <c:v>5.0540413655912143E-2</c:v>
                </c:pt>
                <c:pt idx="213">
                  <c:v>6.7605124498138006E-2</c:v>
                </c:pt>
                <c:pt idx="214">
                  <c:v>6.363524816207923E-2</c:v>
                </c:pt>
                <c:pt idx="215">
                  <c:v>7.1854450999038949E-2</c:v>
                </c:pt>
                <c:pt idx="216">
                  <c:v>6.9729787748588484E-2</c:v>
                </c:pt>
                <c:pt idx="217">
                  <c:v>6.5257609534514108E-2</c:v>
                </c:pt>
                <c:pt idx="218">
                  <c:v>6.1386581621337893E-2</c:v>
                </c:pt>
                <c:pt idx="219">
                  <c:v>6.768284793541364E-2</c:v>
                </c:pt>
                <c:pt idx="220">
                  <c:v>5.4750878438175249E-2</c:v>
                </c:pt>
                <c:pt idx="221">
                  <c:v>4.8415750405461679E-2</c:v>
                </c:pt>
                <c:pt idx="222">
                  <c:v>4.6329948873649031E-2</c:v>
                </c:pt>
                <c:pt idx="223">
                  <c:v>6.1132286323904064E-2</c:v>
                </c:pt>
                <c:pt idx="224">
                  <c:v>4.6329948873649031E-2</c:v>
                </c:pt>
                <c:pt idx="225">
                  <c:v>2.9441809891581364E-2</c:v>
                </c:pt>
                <c:pt idx="226">
                  <c:v>5.4712016719537439E-2</c:v>
                </c:pt>
                <c:pt idx="227">
                  <c:v>3.9909679269282405E-2</c:v>
                </c:pt>
                <c:pt idx="228">
                  <c:v>5.9424783379816139E-2</c:v>
                </c:pt>
                <c:pt idx="229">
                  <c:v>5.0416410365621264E-2</c:v>
                </c:pt>
                <c:pt idx="230">
                  <c:v>5.7338981848003484E-2</c:v>
                </c:pt>
                <c:pt idx="231">
                  <c:v>3.3489409664915773E-2</c:v>
                </c:pt>
                <c:pt idx="232">
                  <c:v>4.4205285623198573E-2</c:v>
                </c:pt>
                <c:pt idx="233">
                  <c:v>3.7785016018831941E-2</c:v>
                </c:pt>
                <c:pt idx="234">
                  <c:v>3.56992144870193E-2</c:v>
                </c:pt>
                <c:pt idx="235">
                  <c:v>4.2158345810023742E-2</c:v>
                </c:pt>
                <c:pt idx="236">
                  <c:v>4.2334917670181944E-2</c:v>
                </c:pt>
                <c:pt idx="237">
                  <c:v>2.9441809891581364E-2</c:v>
                </c:pt>
                <c:pt idx="238">
                  <c:v>4.0033682559573278E-2</c:v>
                </c:pt>
                <c:pt idx="239">
                  <c:v>5.0377548646983447E-2</c:v>
                </c:pt>
                <c:pt idx="240">
                  <c:v>4.2158345810023742E-2</c:v>
                </c:pt>
                <c:pt idx="241">
                  <c:v>3.1690476432322701E-2</c:v>
                </c:pt>
                <c:pt idx="242">
                  <c:v>2.927894488265266E-2</c:v>
                </c:pt>
                <c:pt idx="243">
                  <c:v>4.424414734183639E-2</c:v>
                </c:pt>
                <c:pt idx="244">
                  <c:v>3.5575211196728414E-2</c:v>
                </c:pt>
                <c:pt idx="245">
                  <c:v>3.1527611423394011E-2</c:v>
                </c:pt>
                <c:pt idx="246">
                  <c:v>4.1832615792166357E-2</c:v>
                </c:pt>
                <c:pt idx="247">
                  <c:v>3.3450547946277956E-2</c:v>
                </c:pt>
                <c:pt idx="248">
                  <c:v>4.2321210818952439E-2</c:v>
                </c:pt>
                <c:pt idx="249">
                  <c:v>2.9604674900510056E-2</c:v>
                </c:pt>
                <c:pt idx="250">
                  <c:v>3.1403608133103125E-2</c:v>
                </c:pt>
                <c:pt idx="251">
                  <c:v>2.7356008359768719E-2</c:v>
                </c:pt>
                <c:pt idx="252">
                  <c:v>2.719314335084002E-2</c:v>
                </c:pt>
                <c:pt idx="253">
                  <c:v>5.7338981848003484E-2</c:v>
                </c:pt>
                <c:pt idx="254">
                  <c:v>2.3308408586434307E-2</c:v>
                </c:pt>
                <c:pt idx="255">
                  <c:v>2.6671447835505031</c:v>
                </c:pt>
                <c:pt idx="256">
                  <c:v>0</c:v>
                </c:pt>
              </c:numCache>
            </c:numRef>
          </c:yVal>
          <c:smooth val="1"/>
          <c:extLst>
            <c:ext xmlns:c16="http://schemas.microsoft.com/office/drawing/2014/chart" uri="{C3380CC4-5D6E-409C-BE32-E72D297353CC}">
              <c16:uniqueId val="{00000003-645D-445F-B155-23C280A09DA1}"/>
            </c:ext>
          </c:extLst>
        </c:ser>
        <c:dLbls>
          <c:showLegendKey val="0"/>
          <c:showVal val="0"/>
          <c:showCatName val="0"/>
          <c:showSerName val="0"/>
          <c:showPercent val="0"/>
          <c:showBubbleSize val="0"/>
        </c:dLbls>
        <c:axId val="1194854392"/>
        <c:axId val="1194846848"/>
      </c:scatterChart>
      <c:valAx>
        <c:axId val="119485439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194846848"/>
        <c:crosses val="autoZero"/>
        <c:crossBetween val="midCat"/>
      </c:valAx>
      <c:valAx>
        <c:axId val="1194846848"/>
        <c:scaling>
          <c:orientation val="minMax"/>
          <c:max val="1.8"/>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1948543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Fig8C!$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C!$D$4:$D$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4.2044188442052601E-3</c:v>
                </c:pt>
                <c:pt idx="13">
                  <c:v>0.14995760544332093</c:v>
                </c:pt>
                <c:pt idx="14">
                  <c:v>0.62085251599431002</c:v>
                </c:pt>
                <c:pt idx="15">
                  <c:v>0.28169606256175239</c:v>
                </c:pt>
                <c:pt idx="16">
                  <c:v>0.13664361243667095</c:v>
                </c:pt>
                <c:pt idx="17">
                  <c:v>0.1408480312808762</c:v>
                </c:pt>
                <c:pt idx="18">
                  <c:v>0.12332961943002095</c:v>
                </c:pt>
                <c:pt idx="19">
                  <c:v>0.1408480312808762</c:v>
                </c:pt>
                <c:pt idx="20">
                  <c:v>7.9183221565865727E-2</c:v>
                </c:pt>
                <c:pt idx="21">
                  <c:v>0.1625708619759367</c:v>
                </c:pt>
                <c:pt idx="22">
                  <c:v>0.1408480312808762</c:v>
                </c:pt>
                <c:pt idx="23">
                  <c:v>0.1625708619759367</c:v>
                </c:pt>
                <c:pt idx="24">
                  <c:v>0.18079001030082617</c:v>
                </c:pt>
                <c:pt idx="25">
                  <c:v>0.20251284099588668</c:v>
                </c:pt>
                <c:pt idx="26">
                  <c:v>0.29501005556840237</c:v>
                </c:pt>
                <c:pt idx="27">
                  <c:v>0.24245482001583665</c:v>
                </c:pt>
                <c:pt idx="28">
                  <c:v>0.40923010083597861</c:v>
                </c:pt>
                <c:pt idx="29">
                  <c:v>0.33425129811431814</c:v>
                </c:pt>
                <c:pt idx="30">
                  <c:v>0.43585808684927857</c:v>
                </c:pt>
                <c:pt idx="31">
                  <c:v>0.61174294183186528</c:v>
                </c:pt>
                <c:pt idx="32">
                  <c:v>0.47089491055098909</c:v>
                </c:pt>
                <c:pt idx="33">
                  <c:v>0.60753852298765998</c:v>
                </c:pt>
                <c:pt idx="34">
                  <c:v>0.73086814241768094</c:v>
                </c:pt>
                <c:pt idx="35">
                  <c:v>0.80584694513934141</c:v>
                </c:pt>
                <c:pt idx="36">
                  <c:v>0.74418213542433098</c:v>
                </c:pt>
                <c:pt idx="37">
                  <c:v>0.96841780711527814</c:v>
                </c:pt>
                <c:pt idx="38">
                  <c:v>0.85840218069190721</c:v>
                </c:pt>
                <c:pt idx="39">
                  <c:v>1.1316894055652491</c:v>
                </c:pt>
                <c:pt idx="40">
                  <c:v>1.008359786135228</c:v>
                </c:pt>
                <c:pt idx="41">
                  <c:v>1.0742290146944438</c:v>
                </c:pt>
                <c:pt idx="42">
                  <c:v>1.1134702572403596</c:v>
                </c:pt>
                <c:pt idx="43">
                  <c:v>1.2942602675411858</c:v>
                </c:pt>
                <c:pt idx="44">
                  <c:v>1.2108726271311148</c:v>
                </c:pt>
                <c:pt idx="45">
                  <c:v>1.3468155030937516</c:v>
                </c:pt>
                <c:pt idx="46">
                  <c:v>1.2900558486969804</c:v>
                </c:pt>
                <c:pt idx="47">
                  <c:v>1.298464686385391</c:v>
                </c:pt>
                <c:pt idx="48">
                  <c:v>1.1267842502470096</c:v>
                </c:pt>
                <c:pt idx="49">
                  <c:v>1.3342022465611358</c:v>
                </c:pt>
                <c:pt idx="50">
                  <c:v>1.3650346514186409</c:v>
                </c:pt>
                <c:pt idx="51">
                  <c:v>1.3909619009579068</c:v>
                </c:pt>
                <c:pt idx="52">
                  <c:v>1.3292970912428963</c:v>
                </c:pt>
                <c:pt idx="53">
                  <c:v>1.3692390702628463</c:v>
                </c:pt>
                <c:pt idx="54">
                  <c:v>1.1842446411178149</c:v>
                </c:pt>
                <c:pt idx="55">
                  <c:v>1.2459094508328252</c:v>
                </c:pt>
                <c:pt idx="56">
                  <c:v>1.2325954578261753</c:v>
                </c:pt>
                <c:pt idx="57">
                  <c:v>1.3650346514186409</c:v>
                </c:pt>
                <c:pt idx="58">
                  <c:v>1.2851506933787411</c:v>
                </c:pt>
                <c:pt idx="59">
                  <c:v>1.3208882535544857</c:v>
                </c:pt>
                <c:pt idx="60">
                  <c:v>1.311778679392041</c:v>
                </c:pt>
                <c:pt idx="61">
                  <c:v>1.2592234438394754</c:v>
                </c:pt>
                <c:pt idx="62">
                  <c:v>1.2809462745345357</c:v>
                </c:pt>
                <c:pt idx="63">
                  <c:v>1.338406665405341</c:v>
                </c:pt>
                <c:pt idx="64">
                  <c:v>1.1008570007077438</c:v>
                </c:pt>
                <c:pt idx="65">
                  <c:v>1.2767418556903305</c:v>
                </c:pt>
                <c:pt idx="66">
                  <c:v>1.1576166551045148</c:v>
                </c:pt>
                <c:pt idx="67">
                  <c:v>1.2192814648195254</c:v>
                </c:pt>
                <c:pt idx="68">
                  <c:v>1.0525061839993834</c:v>
                </c:pt>
                <c:pt idx="69">
                  <c:v>1.1975586341244648</c:v>
                </c:pt>
                <c:pt idx="70">
                  <c:v>1.1092658383961544</c:v>
                </c:pt>
                <c:pt idx="71">
                  <c:v>1.21507704597532</c:v>
                </c:pt>
                <c:pt idx="72">
                  <c:v>0.99084137428437291</c:v>
                </c:pt>
                <c:pt idx="73">
                  <c:v>1.0700245958502386</c:v>
                </c:pt>
                <c:pt idx="74">
                  <c:v>1.0742290146944438</c:v>
                </c:pt>
                <c:pt idx="75">
                  <c:v>0.98173180012192818</c:v>
                </c:pt>
                <c:pt idx="76">
                  <c:v>0.90675299740026771</c:v>
                </c:pt>
                <c:pt idx="77">
                  <c:v>0.83177419467860725</c:v>
                </c:pt>
                <c:pt idx="78">
                  <c:v>0.84999334300349672</c:v>
                </c:pt>
                <c:pt idx="79">
                  <c:v>0.92006699040691764</c:v>
                </c:pt>
                <c:pt idx="80">
                  <c:v>0.84088376884105198</c:v>
                </c:pt>
                <c:pt idx="81">
                  <c:v>0.93338098341356768</c:v>
                </c:pt>
                <c:pt idx="82">
                  <c:v>0.82336535699019675</c:v>
                </c:pt>
                <c:pt idx="83">
                  <c:v>0.77501454028183625</c:v>
                </c:pt>
                <c:pt idx="84">
                  <c:v>0.74418213542433098</c:v>
                </c:pt>
                <c:pt idx="85">
                  <c:v>0.80094178982110198</c:v>
                </c:pt>
                <c:pt idx="86">
                  <c:v>0.66499891385846521</c:v>
                </c:pt>
                <c:pt idx="87">
                  <c:v>0.69583131871597048</c:v>
                </c:pt>
                <c:pt idx="88">
                  <c:v>0.63416650900096005</c:v>
                </c:pt>
                <c:pt idx="89">
                  <c:v>0.71755414941103102</c:v>
                </c:pt>
                <c:pt idx="90">
                  <c:v>0.77010938496359671</c:v>
                </c:pt>
                <c:pt idx="91">
                  <c:v>0.62505693483851532</c:v>
                </c:pt>
                <c:pt idx="92">
                  <c:v>0.62926135368272051</c:v>
                </c:pt>
                <c:pt idx="93">
                  <c:v>0.64748050200760998</c:v>
                </c:pt>
                <c:pt idx="94">
                  <c:v>0.58091053697436001</c:v>
                </c:pt>
                <c:pt idx="95">
                  <c:v>0.56339212512350478</c:v>
                </c:pt>
                <c:pt idx="96">
                  <c:v>0.56759654396771009</c:v>
                </c:pt>
                <c:pt idx="97">
                  <c:v>0.60753852298765998</c:v>
                </c:pt>
                <c:pt idx="98">
                  <c:v>0.51924572725934959</c:v>
                </c:pt>
                <c:pt idx="99">
                  <c:v>0.54166929442844425</c:v>
                </c:pt>
                <c:pt idx="100">
                  <c:v>0.45758091754433911</c:v>
                </c:pt>
                <c:pt idx="101">
                  <c:v>0.51504130841514428</c:v>
                </c:pt>
                <c:pt idx="102">
                  <c:v>0.46248607286257859</c:v>
                </c:pt>
                <c:pt idx="103">
                  <c:v>0.56759654396771009</c:v>
                </c:pt>
                <c:pt idx="104">
                  <c:v>0.40923010083597861</c:v>
                </c:pt>
                <c:pt idx="105">
                  <c:v>0.41413525615421809</c:v>
                </c:pt>
                <c:pt idx="106">
                  <c:v>0.34336087227676287</c:v>
                </c:pt>
                <c:pt idx="107">
                  <c:v>0.33004687927011289</c:v>
                </c:pt>
                <c:pt idx="108">
                  <c:v>0.38750727014091813</c:v>
                </c:pt>
                <c:pt idx="109">
                  <c:v>0.41413525615421809</c:v>
                </c:pt>
                <c:pt idx="110">
                  <c:v>0.33425129811431814</c:v>
                </c:pt>
                <c:pt idx="111">
                  <c:v>0.38750727014091813</c:v>
                </c:pt>
                <c:pt idx="112">
                  <c:v>0.34336087227676287</c:v>
                </c:pt>
                <c:pt idx="113">
                  <c:v>0.34756529112096812</c:v>
                </c:pt>
                <c:pt idx="114">
                  <c:v>0.29080563672419713</c:v>
                </c:pt>
                <c:pt idx="115">
                  <c:v>0.39591610782932862</c:v>
                </c:pt>
                <c:pt idx="116">
                  <c:v>0.31673288626346291</c:v>
                </c:pt>
                <c:pt idx="117">
                  <c:v>0.35667486528341286</c:v>
                </c:pt>
                <c:pt idx="118">
                  <c:v>0.33425129811431814</c:v>
                </c:pt>
                <c:pt idx="119">
                  <c:v>0.37419327713426814</c:v>
                </c:pt>
                <c:pt idx="120">
                  <c:v>0.27328722487334189</c:v>
                </c:pt>
                <c:pt idx="121">
                  <c:v>0.29501005556840237</c:v>
                </c:pt>
                <c:pt idx="122">
                  <c:v>0.23754966469759717</c:v>
                </c:pt>
                <c:pt idx="123">
                  <c:v>0.29080563672419713</c:v>
                </c:pt>
                <c:pt idx="124">
                  <c:v>0.25997323186669191</c:v>
                </c:pt>
                <c:pt idx="125">
                  <c:v>0.28169606256175239</c:v>
                </c:pt>
                <c:pt idx="126">
                  <c:v>0.21582683400253666</c:v>
                </c:pt>
                <c:pt idx="127">
                  <c:v>0.34336087227676287</c:v>
                </c:pt>
                <c:pt idx="128">
                  <c:v>0.25086365770424718</c:v>
                </c:pt>
                <c:pt idx="129">
                  <c:v>0.25086365770424718</c:v>
                </c:pt>
                <c:pt idx="130">
                  <c:v>0.26838206955510241</c:v>
                </c:pt>
                <c:pt idx="131">
                  <c:v>0.27749164371754714</c:v>
                </c:pt>
                <c:pt idx="132">
                  <c:v>0.24245482001583665</c:v>
                </c:pt>
                <c:pt idx="133">
                  <c:v>0.23754966469759717</c:v>
                </c:pt>
                <c:pt idx="134">
                  <c:v>0.25506807654845243</c:v>
                </c:pt>
                <c:pt idx="135">
                  <c:v>0.19340326683344194</c:v>
                </c:pt>
                <c:pt idx="136">
                  <c:v>0.22914082700918664</c:v>
                </c:pt>
                <c:pt idx="137">
                  <c:v>0.19340326683344194</c:v>
                </c:pt>
                <c:pt idx="138">
                  <c:v>0.26417765071089716</c:v>
                </c:pt>
                <c:pt idx="139">
                  <c:v>0.24245482001583665</c:v>
                </c:pt>
                <c:pt idx="140">
                  <c:v>0.17588485498258669</c:v>
                </c:pt>
                <c:pt idx="141">
                  <c:v>0.17588485498258669</c:v>
                </c:pt>
                <c:pt idx="142">
                  <c:v>0.20671725984009193</c:v>
                </c:pt>
                <c:pt idx="143">
                  <c:v>0.21582683400253666</c:v>
                </c:pt>
                <c:pt idx="144">
                  <c:v>0.17168043613838144</c:v>
                </c:pt>
                <c:pt idx="145">
                  <c:v>0.20671725984009193</c:v>
                </c:pt>
                <c:pt idx="146">
                  <c:v>0.19830842215168143</c:v>
                </c:pt>
                <c:pt idx="147">
                  <c:v>0.17588485498258669</c:v>
                </c:pt>
                <c:pt idx="148">
                  <c:v>0.23334524585339192</c:v>
                </c:pt>
                <c:pt idx="149">
                  <c:v>0.21582683400253666</c:v>
                </c:pt>
                <c:pt idx="150">
                  <c:v>0.14995760544332093</c:v>
                </c:pt>
                <c:pt idx="151">
                  <c:v>0.18079001030082617</c:v>
                </c:pt>
                <c:pt idx="152">
                  <c:v>0.22914082700918664</c:v>
                </c:pt>
                <c:pt idx="153">
                  <c:v>0.22003125284674194</c:v>
                </c:pt>
                <c:pt idx="154">
                  <c:v>0.16747601729417619</c:v>
                </c:pt>
                <c:pt idx="155">
                  <c:v>0.16747601729417619</c:v>
                </c:pt>
                <c:pt idx="156">
                  <c:v>0.1625708619759367</c:v>
                </c:pt>
                <c:pt idx="157">
                  <c:v>0.17588485498258669</c:v>
                </c:pt>
                <c:pt idx="158">
                  <c:v>0.22003125284674194</c:v>
                </c:pt>
                <c:pt idx="159">
                  <c:v>0.12332961943002095</c:v>
                </c:pt>
                <c:pt idx="160">
                  <c:v>0.10581120757916571</c:v>
                </c:pt>
                <c:pt idx="161">
                  <c:v>0.19830842215168143</c:v>
                </c:pt>
                <c:pt idx="162">
                  <c:v>0.12332961943002095</c:v>
                </c:pt>
                <c:pt idx="163">
                  <c:v>0.1891988479892367</c:v>
                </c:pt>
                <c:pt idx="164">
                  <c:v>0.19830842215168143</c:v>
                </c:pt>
                <c:pt idx="165">
                  <c:v>0.12753403827422621</c:v>
                </c:pt>
                <c:pt idx="166">
                  <c:v>0.13173845711843146</c:v>
                </c:pt>
                <c:pt idx="167">
                  <c:v>0.1891988479892367</c:v>
                </c:pt>
                <c:pt idx="168">
                  <c:v>0.13173845711843146</c:v>
                </c:pt>
                <c:pt idx="169">
                  <c:v>0.11422004526757622</c:v>
                </c:pt>
                <c:pt idx="170">
                  <c:v>0.12332961943002095</c:v>
                </c:pt>
                <c:pt idx="171">
                  <c:v>0.1625708619759367</c:v>
                </c:pt>
                <c:pt idx="172">
                  <c:v>0.11912520058581569</c:v>
                </c:pt>
                <c:pt idx="173">
                  <c:v>0.13173845711843146</c:v>
                </c:pt>
                <c:pt idx="174">
                  <c:v>0.12332961943002095</c:v>
                </c:pt>
                <c:pt idx="175">
                  <c:v>0.10581120757916571</c:v>
                </c:pt>
                <c:pt idx="176">
                  <c:v>0.14995760544332093</c:v>
                </c:pt>
                <c:pt idx="177">
                  <c:v>0.19340326683344194</c:v>
                </c:pt>
                <c:pt idx="178">
                  <c:v>0.13664361243667095</c:v>
                </c:pt>
                <c:pt idx="179">
                  <c:v>0.11912520058581569</c:v>
                </c:pt>
                <c:pt idx="180">
                  <c:v>0.11001562642337097</c:v>
                </c:pt>
                <c:pt idx="181">
                  <c:v>0.14995760544332093</c:v>
                </c:pt>
                <c:pt idx="182">
                  <c:v>0.1408480312808762</c:v>
                </c:pt>
                <c:pt idx="183">
                  <c:v>0.1408480312808762</c:v>
                </c:pt>
                <c:pt idx="184">
                  <c:v>0.13664361243667095</c:v>
                </c:pt>
                <c:pt idx="185">
                  <c:v>8.8292795728310461E-2</c:v>
                </c:pt>
                <c:pt idx="186">
                  <c:v>0.10090605226092624</c:v>
                </c:pt>
                <c:pt idx="187">
                  <c:v>8.8292795728310461E-2</c:v>
                </c:pt>
                <c:pt idx="188">
                  <c:v>9.6701633416720972E-2</c:v>
                </c:pt>
                <c:pt idx="189">
                  <c:v>9.6701633416720972E-2</c:v>
                </c:pt>
                <c:pt idx="190">
                  <c:v>0.13173845711843146</c:v>
                </c:pt>
                <c:pt idx="191">
                  <c:v>0.10090605226092624</c:v>
                </c:pt>
                <c:pt idx="192">
                  <c:v>0.10090605226092624</c:v>
                </c:pt>
                <c:pt idx="193">
                  <c:v>8.338764041007099E-2</c:v>
                </c:pt>
                <c:pt idx="194">
                  <c:v>0.13173845711843146</c:v>
                </c:pt>
                <c:pt idx="195">
                  <c:v>8.338764041007099E-2</c:v>
                </c:pt>
                <c:pt idx="196">
                  <c:v>0.11001562642337097</c:v>
                </c:pt>
                <c:pt idx="197">
                  <c:v>7.4978802721660465E-2</c:v>
                </c:pt>
                <c:pt idx="198">
                  <c:v>8.338764041007099E-2</c:v>
                </c:pt>
                <c:pt idx="199">
                  <c:v>9.6701633416720972E-2</c:v>
                </c:pt>
                <c:pt idx="200">
                  <c:v>9.249721457251571E-2</c:v>
                </c:pt>
                <c:pt idx="201">
                  <c:v>7.4978802721660465E-2</c:v>
                </c:pt>
                <c:pt idx="202">
                  <c:v>9.249721457251571E-2</c:v>
                </c:pt>
                <c:pt idx="203">
                  <c:v>9.249721457251571E-2</c:v>
                </c:pt>
                <c:pt idx="204">
                  <c:v>0.10581120757916571</c:v>
                </c:pt>
                <c:pt idx="205">
                  <c:v>7.9183221565865727E-2</c:v>
                </c:pt>
                <c:pt idx="206">
                  <c:v>0.11422004526757622</c:v>
                </c:pt>
                <c:pt idx="207">
                  <c:v>0.10090605226092624</c:v>
                </c:pt>
                <c:pt idx="208">
                  <c:v>7.0774383877455202E-2</c:v>
                </c:pt>
                <c:pt idx="209">
                  <c:v>7.9183221565865727E-2</c:v>
                </c:pt>
                <c:pt idx="210">
                  <c:v>6.1664809715010475E-2</c:v>
                </c:pt>
                <c:pt idx="211">
                  <c:v>5.746039087080522E-2</c:v>
                </c:pt>
                <c:pt idx="212">
                  <c:v>5.746039087080522E-2</c:v>
                </c:pt>
                <c:pt idx="213">
                  <c:v>7.9183221565865727E-2</c:v>
                </c:pt>
                <c:pt idx="214">
                  <c:v>7.0774383877455202E-2</c:v>
                </c:pt>
                <c:pt idx="215">
                  <c:v>9.249721457251571E-2</c:v>
                </c:pt>
                <c:pt idx="216">
                  <c:v>4.414639786415523E-2</c:v>
                </c:pt>
                <c:pt idx="217">
                  <c:v>0.11001562642337097</c:v>
                </c:pt>
                <c:pt idx="218">
                  <c:v>6.1664809715010475E-2</c:v>
                </c:pt>
                <c:pt idx="219">
                  <c:v>6.5869228559215731E-2</c:v>
                </c:pt>
                <c:pt idx="220">
                  <c:v>7.0774383877455202E-2</c:v>
                </c:pt>
                <c:pt idx="221">
                  <c:v>8.8292795728310461E-2</c:v>
                </c:pt>
                <c:pt idx="222">
                  <c:v>5.746039087080522E-2</c:v>
                </c:pt>
                <c:pt idx="223">
                  <c:v>4.8350816708360486E-2</c:v>
                </c:pt>
                <c:pt idx="224">
                  <c:v>5.2555235552565749E-2</c:v>
                </c:pt>
                <c:pt idx="225">
                  <c:v>7.4978802721660465E-2</c:v>
                </c:pt>
                <c:pt idx="226">
                  <c:v>4.8350816708360486E-2</c:v>
                </c:pt>
                <c:pt idx="227">
                  <c:v>4.8350816708360486E-2</c:v>
                </c:pt>
                <c:pt idx="228">
                  <c:v>7.4978802721660465E-2</c:v>
                </c:pt>
                <c:pt idx="229">
                  <c:v>2.6627986013299978E-2</c:v>
                </c:pt>
                <c:pt idx="230">
                  <c:v>7.4978802721660465E-2</c:v>
                </c:pt>
                <c:pt idx="231">
                  <c:v>6.5869228559215731E-2</c:v>
                </c:pt>
                <c:pt idx="232">
                  <c:v>3.9941979019949968E-2</c:v>
                </c:pt>
                <c:pt idx="233">
                  <c:v>5.746039087080522E-2</c:v>
                </c:pt>
                <c:pt idx="234">
                  <c:v>4.8350816708360486E-2</c:v>
                </c:pt>
                <c:pt idx="235">
                  <c:v>3.9941979019949968E-2</c:v>
                </c:pt>
                <c:pt idx="236">
                  <c:v>3.5036823701710497E-2</c:v>
                </c:pt>
                <c:pt idx="237">
                  <c:v>7.0774383877455202E-2</c:v>
                </c:pt>
                <c:pt idx="238">
                  <c:v>4.414639786415523E-2</c:v>
                </c:pt>
                <c:pt idx="239">
                  <c:v>6.1664809715010475E-2</c:v>
                </c:pt>
                <c:pt idx="240">
                  <c:v>5.2555235552565749E-2</c:v>
                </c:pt>
                <c:pt idx="241">
                  <c:v>5.2555235552565749E-2</c:v>
                </c:pt>
                <c:pt idx="242">
                  <c:v>3.0832404857505238E-2</c:v>
                </c:pt>
                <c:pt idx="243">
                  <c:v>3.0832404857505238E-2</c:v>
                </c:pt>
                <c:pt idx="244">
                  <c:v>7.4978802721660465E-2</c:v>
                </c:pt>
                <c:pt idx="245">
                  <c:v>8.8292795728310461E-2</c:v>
                </c:pt>
                <c:pt idx="246">
                  <c:v>3.0832404857505238E-2</c:v>
                </c:pt>
                <c:pt idx="247">
                  <c:v>9.249721457251571E-2</c:v>
                </c:pt>
                <c:pt idx="248">
                  <c:v>5.2555235552565749E-2</c:v>
                </c:pt>
                <c:pt idx="249">
                  <c:v>3.5036823701710497E-2</c:v>
                </c:pt>
                <c:pt idx="250">
                  <c:v>3.5036823701710497E-2</c:v>
                </c:pt>
                <c:pt idx="251">
                  <c:v>4.414639786415523E-2</c:v>
                </c:pt>
                <c:pt idx="252">
                  <c:v>3.9941979019949968E-2</c:v>
                </c:pt>
                <c:pt idx="253">
                  <c:v>2.6627986013299978E-2</c:v>
                </c:pt>
                <c:pt idx="254">
                  <c:v>1.7518411850855248E-2</c:v>
                </c:pt>
                <c:pt idx="255">
                  <c:v>2.6985361615057424</c:v>
                </c:pt>
                <c:pt idx="256">
                  <c:v>0</c:v>
                </c:pt>
              </c:numCache>
            </c:numRef>
          </c:yVal>
          <c:smooth val="1"/>
          <c:extLst>
            <c:ext xmlns:c16="http://schemas.microsoft.com/office/drawing/2014/chart" uri="{C3380CC4-5D6E-409C-BE32-E72D297353CC}">
              <c16:uniqueId val="{00000000-B5B7-4731-8DA9-2F9FCD8FC809}"/>
            </c:ext>
          </c:extLst>
        </c:ser>
        <c:ser>
          <c:idx val="1"/>
          <c:order val="1"/>
          <c:spPr>
            <a:ln w="19050" cap="rnd">
              <a:solidFill>
                <a:schemeClr val="accent2"/>
              </a:solidFill>
              <a:round/>
            </a:ln>
            <a:effectLst/>
          </c:spPr>
          <c:marker>
            <c:symbol val="none"/>
          </c:marker>
          <c:xVal>
            <c:numRef>
              <c:f>Fig8C!$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C!$F$4:$F$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1.7767249037607343E-2</c:v>
                </c:pt>
                <c:pt idx="13">
                  <c:v>0.57109014763737886</c:v>
                </c:pt>
                <c:pt idx="14">
                  <c:v>0.69292271246668646</c:v>
                </c:pt>
                <c:pt idx="15">
                  <c:v>0.31388806633106309</c:v>
                </c:pt>
                <c:pt idx="16">
                  <c:v>0.19205550150175557</c:v>
                </c:pt>
                <c:pt idx="17">
                  <c:v>0.20051609628156861</c:v>
                </c:pt>
                <c:pt idx="18">
                  <c:v>0.17851854985405474</c:v>
                </c:pt>
                <c:pt idx="19">
                  <c:v>0.21320698845128813</c:v>
                </c:pt>
                <c:pt idx="20">
                  <c:v>0.2047463936714751</c:v>
                </c:pt>
                <c:pt idx="21">
                  <c:v>0.26566267608612887</c:v>
                </c:pt>
                <c:pt idx="22">
                  <c:v>0.27496933034392318</c:v>
                </c:pt>
                <c:pt idx="23">
                  <c:v>0.42726003638055754</c:v>
                </c:pt>
                <c:pt idx="24">
                  <c:v>0.40103219256313721</c:v>
                </c:pt>
                <c:pt idx="25">
                  <c:v>0.43995092855027707</c:v>
                </c:pt>
                <c:pt idx="26">
                  <c:v>0.56685985024747243</c:v>
                </c:pt>
                <c:pt idx="27">
                  <c:v>0.60577858623461234</c:v>
                </c:pt>
                <c:pt idx="28">
                  <c:v>0.71915055628410673</c:v>
                </c:pt>
                <c:pt idx="29">
                  <c:v>0.74537840010152712</c:v>
                </c:pt>
                <c:pt idx="30">
                  <c:v>0.91543635517576882</c:v>
                </c:pt>
                <c:pt idx="31">
                  <c:v>0.97635263759042257</c:v>
                </c:pt>
                <c:pt idx="32">
                  <c:v>0.99835018401793651</c:v>
                </c:pt>
                <c:pt idx="33">
                  <c:v>1.0592664664325901</c:v>
                </c:pt>
                <c:pt idx="34">
                  <c:v>1.1244130462371504</c:v>
                </c:pt>
                <c:pt idx="35">
                  <c:v>1.3029315960912051</c:v>
                </c:pt>
                <c:pt idx="36">
                  <c:v>1.2115571724692247</c:v>
                </c:pt>
                <c:pt idx="37">
                  <c:v>1.2377850162866451</c:v>
                </c:pt>
                <c:pt idx="38">
                  <c:v>1.2987012987012987</c:v>
                </c:pt>
                <c:pt idx="39">
                  <c:v>1.5034476923727738</c:v>
                </c:pt>
                <c:pt idx="40">
                  <c:v>1.2724734548838783</c:v>
                </c:pt>
                <c:pt idx="41">
                  <c:v>1.2682431574939719</c:v>
                </c:pt>
                <c:pt idx="42">
                  <c:v>1.363847878505859</c:v>
                </c:pt>
                <c:pt idx="43">
                  <c:v>1.4036126739709802</c:v>
                </c:pt>
                <c:pt idx="44">
                  <c:v>1.316468547738906</c:v>
                </c:pt>
                <c:pt idx="45">
                  <c:v>1.521214941410381</c:v>
                </c:pt>
                <c:pt idx="46">
                  <c:v>1.3291594399086255</c:v>
                </c:pt>
                <c:pt idx="47">
                  <c:v>1.3249291425187191</c:v>
                </c:pt>
                <c:pt idx="48">
                  <c:v>1.2504759084563646</c:v>
                </c:pt>
                <c:pt idx="49">
                  <c:v>1.3993823765810736</c:v>
                </c:pt>
                <c:pt idx="50">
                  <c:v>1.3816151275434663</c:v>
                </c:pt>
                <c:pt idx="51">
                  <c:v>1.4425314099581201</c:v>
                </c:pt>
                <c:pt idx="52">
                  <c:v>1.3071618934811118</c:v>
                </c:pt>
                <c:pt idx="53">
                  <c:v>1.3071618934811118</c:v>
                </c:pt>
                <c:pt idx="54">
                  <c:v>1.3731545327636532</c:v>
                </c:pt>
                <c:pt idx="55">
                  <c:v>1.3511569863361395</c:v>
                </c:pt>
                <c:pt idx="56">
                  <c:v>1.1768687338719912</c:v>
                </c:pt>
                <c:pt idx="57">
                  <c:v>1.3511569863361395</c:v>
                </c:pt>
                <c:pt idx="58">
                  <c:v>1.1684081390921781</c:v>
                </c:pt>
                <c:pt idx="59">
                  <c:v>1.1633317822242903</c:v>
                </c:pt>
                <c:pt idx="60">
                  <c:v>1.2030965776894116</c:v>
                </c:pt>
                <c:pt idx="61">
                  <c:v>1.0457295147848893</c:v>
                </c:pt>
                <c:pt idx="62">
                  <c:v>0.97635263759042257</c:v>
                </c:pt>
                <c:pt idx="63">
                  <c:v>1.0025804814078429</c:v>
                </c:pt>
                <c:pt idx="64">
                  <c:v>0.96789204281060959</c:v>
                </c:pt>
                <c:pt idx="65">
                  <c:v>0.97212234020051613</c:v>
                </c:pt>
                <c:pt idx="66">
                  <c:v>0.96281568594272182</c:v>
                </c:pt>
                <c:pt idx="67">
                  <c:v>0.93743390160328266</c:v>
                </c:pt>
                <c:pt idx="68">
                  <c:v>0.88497821396844201</c:v>
                </c:pt>
                <c:pt idx="69">
                  <c:v>0.95858538855281528</c:v>
                </c:pt>
                <c:pt idx="70">
                  <c:v>0.88920851135834844</c:v>
                </c:pt>
                <c:pt idx="71">
                  <c:v>1.0414992173949829</c:v>
                </c:pt>
                <c:pt idx="72">
                  <c:v>0.74960869749143366</c:v>
                </c:pt>
                <c:pt idx="73">
                  <c:v>0.79360379034646134</c:v>
                </c:pt>
                <c:pt idx="74">
                  <c:v>0.75383899488134021</c:v>
                </c:pt>
                <c:pt idx="75">
                  <c:v>0.78429713608866702</c:v>
                </c:pt>
                <c:pt idx="76">
                  <c:v>0.73691780532171414</c:v>
                </c:pt>
                <c:pt idx="77">
                  <c:v>0.77583654130885404</c:v>
                </c:pt>
                <c:pt idx="78">
                  <c:v>0.70138330724649944</c:v>
                </c:pt>
                <c:pt idx="79">
                  <c:v>0.72338085367401328</c:v>
                </c:pt>
                <c:pt idx="80">
                  <c:v>0.61000888362451877</c:v>
                </c:pt>
                <c:pt idx="81">
                  <c:v>0.70645966411438721</c:v>
                </c:pt>
                <c:pt idx="82">
                  <c:v>0.64977367908964001</c:v>
                </c:pt>
                <c:pt idx="83">
                  <c:v>0.56262955285756588</c:v>
                </c:pt>
                <c:pt idx="84">
                  <c:v>0.58378103980709839</c:v>
                </c:pt>
                <c:pt idx="85">
                  <c:v>0.58378103980709839</c:v>
                </c:pt>
                <c:pt idx="86">
                  <c:v>0.61000888362451877</c:v>
                </c:pt>
                <c:pt idx="87">
                  <c:v>0.54909260120986503</c:v>
                </c:pt>
                <c:pt idx="88">
                  <c:v>0.53132535217225774</c:v>
                </c:pt>
                <c:pt idx="89">
                  <c:v>0.51017386522272512</c:v>
                </c:pt>
                <c:pt idx="90">
                  <c:v>0.48817631879521128</c:v>
                </c:pt>
                <c:pt idx="91">
                  <c:v>0.58378103980709839</c:v>
                </c:pt>
                <c:pt idx="92">
                  <c:v>0.43149033377046409</c:v>
                </c:pt>
                <c:pt idx="93">
                  <c:v>0.44418122594018361</c:v>
                </c:pt>
                <c:pt idx="94">
                  <c:v>0.35703709970810948</c:v>
                </c:pt>
                <c:pt idx="95">
                  <c:v>0.44925758280807143</c:v>
                </c:pt>
                <c:pt idx="96">
                  <c:v>0.4052624899530437</c:v>
                </c:pt>
                <c:pt idx="97">
                  <c:v>0.35280680231820299</c:v>
                </c:pt>
                <c:pt idx="98">
                  <c:v>0.41372308473285674</c:v>
                </c:pt>
                <c:pt idx="99">
                  <c:v>0.44925758280807143</c:v>
                </c:pt>
                <c:pt idx="100">
                  <c:v>0.30965776894115654</c:v>
                </c:pt>
                <c:pt idx="101">
                  <c:v>0.37057405135581034</c:v>
                </c:pt>
                <c:pt idx="102">
                  <c:v>0.30965776894115654</c:v>
                </c:pt>
                <c:pt idx="103">
                  <c:v>0.36211345657599731</c:v>
                </c:pt>
                <c:pt idx="104">
                  <c:v>0.34011591014848341</c:v>
                </c:pt>
                <c:pt idx="105">
                  <c:v>0.37057405135581034</c:v>
                </c:pt>
                <c:pt idx="106">
                  <c:v>0.38326494352552987</c:v>
                </c:pt>
                <c:pt idx="107">
                  <c:v>0.29189051990354919</c:v>
                </c:pt>
                <c:pt idx="108">
                  <c:v>0.24874148652650283</c:v>
                </c:pt>
                <c:pt idx="109">
                  <c:v>0.33588561275857692</c:v>
                </c:pt>
                <c:pt idx="110">
                  <c:v>0.32657895850078261</c:v>
                </c:pt>
                <c:pt idx="111">
                  <c:v>0.30035111468336223</c:v>
                </c:pt>
                <c:pt idx="112">
                  <c:v>0.18782520411184905</c:v>
                </c:pt>
                <c:pt idx="113">
                  <c:v>0.30035111468336223</c:v>
                </c:pt>
                <c:pt idx="114">
                  <c:v>0.31388806633106309</c:v>
                </c:pt>
                <c:pt idx="115">
                  <c:v>0.30965776894115654</c:v>
                </c:pt>
                <c:pt idx="116">
                  <c:v>0.20051609628156861</c:v>
                </c:pt>
                <c:pt idx="117">
                  <c:v>0.23097423748889548</c:v>
                </c:pt>
                <c:pt idx="118">
                  <c:v>0.2876602225136427</c:v>
                </c:pt>
                <c:pt idx="119">
                  <c:v>0.25720208130631583</c:v>
                </c:pt>
                <c:pt idx="120">
                  <c:v>0.26989297347603536</c:v>
                </c:pt>
                <c:pt idx="121">
                  <c:v>0.26143237869622232</c:v>
                </c:pt>
                <c:pt idx="122">
                  <c:v>0.22674394009898896</c:v>
                </c:pt>
                <c:pt idx="123">
                  <c:v>0.22674394009898896</c:v>
                </c:pt>
                <c:pt idx="124">
                  <c:v>0.22674394009898896</c:v>
                </c:pt>
                <c:pt idx="125">
                  <c:v>0.23943483226870849</c:v>
                </c:pt>
                <c:pt idx="126">
                  <c:v>0.18782520411184905</c:v>
                </c:pt>
                <c:pt idx="127">
                  <c:v>0.22251364270908244</c:v>
                </c:pt>
                <c:pt idx="128">
                  <c:v>0.21828334531917593</c:v>
                </c:pt>
                <c:pt idx="129">
                  <c:v>0.20051609628156861</c:v>
                </c:pt>
                <c:pt idx="130">
                  <c:v>0.27496933034392318</c:v>
                </c:pt>
                <c:pt idx="131">
                  <c:v>0.2047463936714751</c:v>
                </c:pt>
                <c:pt idx="132">
                  <c:v>0.20897669106138161</c:v>
                </c:pt>
                <c:pt idx="133">
                  <c:v>0.21828334531917593</c:v>
                </c:pt>
                <c:pt idx="134">
                  <c:v>0.14383011125682135</c:v>
                </c:pt>
                <c:pt idx="135">
                  <c:v>0.15229070603663439</c:v>
                </c:pt>
                <c:pt idx="136">
                  <c:v>0.22251364270908244</c:v>
                </c:pt>
                <c:pt idx="137">
                  <c:v>0.19628579889166209</c:v>
                </c:pt>
                <c:pt idx="138">
                  <c:v>0.21320698845128813</c:v>
                </c:pt>
                <c:pt idx="139">
                  <c:v>0.243665129658615</c:v>
                </c:pt>
                <c:pt idx="140">
                  <c:v>0.23943483226870849</c:v>
                </c:pt>
                <c:pt idx="141">
                  <c:v>0.2047463936714751</c:v>
                </c:pt>
                <c:pt idx="142">
                  <c:v>0.20897669106138161</c:v>
                </c:pt>
                <c:pt idx="143">
                  <c:v>0.13113921908710183</c:v>
                </c:pt>
                <c:pt idx="144">
                  <c:v>0.12606286221921401</c:v>
                </c:pt>
                <c:pt idx="145">
                  <c:v>0.11760226743940098</c:v>
                </c:pt>
                <c:pt idx="146">
                  <c:v>0.1218325648293075</c:v>
                </c:pt>
                <c:pt idx="147">
                  <c:v>0.15229070603663439</c:v>
                </c:pt>
                <c:pt idx="148">
                  <c:v>0.20051609628156861</c:v>
                </c:pt>
                <c:pt idx="149">
                  <c:v>0.18274884724396126</c:v>
                </c:pt>
                <c:pt idx="150">
                  <c:v>0.17005795507424171</c:v>
                </c:pt>
                <c:pt idx="151">
                  <c:v>0.16582765768433522</c:v>
                </c:pt>
                <c:pt idx="152">
                  <c:v>0.15229070603663439</c:v>
                </c:pt>
                <c:pt idx="153">
                  <c:v>0.14383011125682135</c:v>
                </c:pt>
                <c:pt idx="154">
                  <c:v>0.21320698845128813</c:v>
                </c:pt>
                <c:pt idx="155">
                  <c:v>0.12606286221921401</c:v>
                </c:pt>
                <c:pt idx="156">
                  <c:v>0.14383011125682135</c:v>
                </c:pt>
                <c:pt idx="157">
                  <c:v>0.1218325648293075</c:v>
                </c:pt>
                <c:pt idx="158">
                  <c:v>0.15229070603663439</c:v>
                </c:pt>
                <c:pt idx="159">
                  <c:v>0.13113921908710183</c:v>
                </c:pt>
                <c:pt idx="160">
                  <c:v>0.15652100342654088</c:v>
                </c:pt>
                <c:pt idx="161">
                  <c:v>0.15652100342654088</c:v>
                </c:pt>
                <c:pt idx="162">
                  <c:v>0.1615973602944287</c:v>
                </c:pt>
                <c:pt idx="163">
                  <c:v>0.17428825246414822</c:v>
                </c:pt>
                <c:pt idx="164">
                  <c:v>0.11337197004949448</c:v>
                </c:pt>
                <c:pt idx="165">
                  <c:v>0.13113921908710183</c:v>
                </c:pt>
                <c:pt idx="166">
                  <c:v>0.13113921908710183</c:v>
                </c:pt>
                <c:pt idx="167">
                  <c:v>0.10491137526968146</c:v>
                </c:pt>
                <c:pt idx="168">
                  <c:v>8.2913828842167608E-2</c:v>
                </c:pt>
                <c:pt idx="169">
                  <c:v>0.15229070603663439</c:v>
                </c:pt>
                <c:pt idx="170">
                  <c:v>9.137442362198063E-2</c:v>
                </c:pt>
                <c:pt idx="171">
                  <c:v>0.15652100342654088</c:v>
                </c:pt>
                <c:pt idx="172">
                  <c:v>0.11760226743940098</c:v>
                </c:pt>
                <c:pt idx="173">
                  <c:v>0.15652100342654088</c:v>
                </c:pt>
                <c:pt idx="174">
                  <c:v>0.11337197004949448</c:v>
                </c:pt>
                <c:pt idx="175">
                  <c:v>0.11760226743940098</c:v>
                </c:pt>
                <c:pt idx="176">
                  <c:v>9.5604721011887134E-2</c:v>
                </c:pt>
                <c:pt idx="177">
                  <c:v>0.12606286221921401</c:v>
                </c:pt>
                <c:pt idx="178">
                  <c:v>0.10491137526968146</c:v>
                </c:pt>
                <c:pt idx="179">
                  <c:v>0.10914167265958796</c:v>
                </c:pt>
                <c:pt idx="180">
                  <c:v>0.11760226743940098</c:v>
                </c:pt>
                <c:pt idx="181">
                  <c:v>0.16582765768433522</c:v>
                </c:pt>
                <c:pt idx="182">
                  <c:v>7.8683531452261091E-2</c:v>
                </c:pt>
                <c:pt idx="183">
                  <c:v>7.8683531452261091E-2</c:v>
                </c:pt>
                <c:pt idx="184">
                  <c:v>8.2913828842167608E-2</c:v>
                </c:pt>
                <c:pt idx="185">
                  <c:v>0.12606286221921401</c:v>
                </c:pt>
                <c:pt idx="186">
                  <c:v>8.2913828842167608E-2</c:v>
                </c:pt>
                <c:pt idx="187">
                  <c:v>0.11760226743940098</c:v>
                </c:pt>
                <c:pt idx="188">
                  <c:v>0.11337197004949448</c:v>
                </c:pt>
                <c:pt idx="189">
                  <c:v>9.5604721011887134E-2</c:v>
                </c:pt>
                <c:pt idx="190">
                  <c:v>6.9376877194466766E-2</c:v>
                </c:pt>
                <c:pt idx="191">
                  <c:v>9.5604721011887134E-2</c:v>
                </c:pt>
                <c:pt idx="192">
                  <c:v>8.7144126232074112E-2</c:v>
                </c:pt>
                <c:pt idx="193">
                  <c:v>8.2913828842167608E-2</c:v>
                </c:pt>
                <c:pt idx="194">
                  <c:v>7.8683531452261091E-2</c:v>
                </c:pt>
                <c:pt idx="195">
                  <c:v>8.7144126232074112E-2</c:v>
                </c:pt>
                <c:pt idx="196">
                  <c:v>8.7144126232074112E-2</c:v>
                </c:pt>
                <c:pt idx="197">
                  <c:v>5.668598502474724E-2</c:v>
                </c:pt>
                <c:pt idx="198">
                  <c:v>5.2455687634840729E-2</c:v>
                </c:pt>
                <c:pt idx="199">
                  <c:v>7.8683531452261091E-2</c:v>
                </c:pt>
                <c:pt idx="200">
                  <c:v>5.2455687634840729E-2</c:v>
                </c:pt>
                <c:pt idx="201">
                  <c:v>8.2913828842167608E-2</c:v>
                </c:pt>
                <c:pt idx="202">
                  <c:v>0.12606286221921401</c:v>
                </c:pt>
                <c:pt idx="203">
                  <c:v>0.12606286221921401</c:v>
                </c:pt>
                <c:pt idx="204">
                  <c:v>6.9376877194466766E-2</c:v>
                </c:pt>
                <c:pt idx="205">
                  <c:v>6.5146579804560262E-2</c:v>
                </c:pt>
                <c:pt idx="206">
                  <c:v>7.4453234062354587E-2</c:v>
                </c:pt>
                <c:pt idx="207">
                  <c:v>0.10914167265958796</c:v>
                </c:pt>
                <c:pt idx="208">
                  <c:v>9.5604721011887134E-2</c:v>
                </c:pt>
                <c:pt idx="209">
                  <c:v>0.10491137526968146</c:v>
                </c:pt>
                <c:pt idx="210">
                  <c:v>4.3995092855027708E-2</c:v>
                </c:pt>
                <c:pt idx="211">
                  <c:v>8.7144126232074112E-2</c:v>
                </c:pt>
                <c:pt idx="212">
                  <c:v>7.4453234062354587E-2</c:v>
                </c:pt>
                <c:pt idx="213">
                  <c:v>9.137442362198063E-2</c:v>
                </c:pt>
                <c:pt idx="214">
                  <c:v>6.9376877194466766E-2</c:v>
                </c:pt>
                <c:pt idx="215">
                  <c:v>6.9376877194466766E-2</c:v>
                </c:pt>
                <c:pt idx="216">
                  <c:v>8.2913828842167608E-2</c:v>
                </c:pt>
                <c:pt idx="217">
                  <c:v>5.668598502474724E-2</c:v>
                </c:pt>
                <c:pt idx="218">
                  <c:v>6.5146579804560262E-2</c:v>
                </c:pt>
                <c:pt idx="219">
                  <c:v>6.5146579804560262E-2</c:v>
                </c:pt>
                <c:pt idx="220">
                  <c:v>5.668598502474724E-2</c:v>
                </c:pt>
                <c:pt idx="221">
                  <c:v>7.4453234062354587E-2</c:v>
                </c:pt>
                <c:pt idx="222">
                  <c:v>6.0916282414653751E-2</c:v>
                </c:pt>
                <c:pt idx="223">
                  <c:v>7.4453234062354587E-2</c:v>
                </c:pt>
                <c:pt idx="224">
                  <c:v>8.2913828842167608E-2</c:v>
                </c:pt>
                <c:pt idx="225">
                  <c:v>9.9835018401793651E-2</c:v>
                </c:pt>
                <c:pt idx="226">
                  <c:v>7.4453234062354587E-2</c:v>
                </c:pt>
                <c:pt idx="227">
                  <c:v>2.6227843817420365E-2</c:v>
                </c:pt>
                <c:pt idx="228">
                  <c:v>4.3995092855027708E-2</c:v>
                </c:pt>
                <c:pt idx="229">
                  <c:v>5.668598502474724E-2</c:v>
                </c:pt>
                <c:pt idx="230">
                  <c:v>5.2455687634840729E-2</c:v>
                </c:pt>
                <c:pt idx="231">
                  <c:v>5.2455687634840729E-2</c:v>
                </c:pt>
                <c:pt idx="232">
                  <c:v>4.3995092855027708E-2</c:v>
                </c:pt>
                <c:pt idx="233">
                  <c:v>6.9376877194466766E-2</c:v>
                </c:pt>
                <c:pt idx="234">
                  <c:v>6.0916282414653751E-2</c:v>
                </c:pt>
                <c:pt idx="235">
                  <c:v>3.8918735987139894E-2</c:v>
                </c:pt>
                <c:pt idx="236">
                  <c:v>5.2455687634840729E-2</c:v>
                </c:pt>
                <c:pt idx="237">
                  <c:v>5.668598502474724E-2</c:v>
                </c:pt>
                <c:pt idx="238">
                  <c:v>2.6227843817420365E-2</c:v>
                </c:pt>
                <c:pt idx="239">
                  <c:v>5.2455687634840729E-2</c:v>
                </c:pt>
                <c:pt idx="240">
                  <c:v>5.668598502474724E-2</c:v>
                </c:pt>
                <c:pt idx="241">
                  <c:v>6.0916282414653751E-2</c:v>
                </c:pt>
                <c:pt idx="242">
                  <c:v>5.2455687634840729E-2</c:v>
                </c:pt>
                <c:pt idx="243">
                  <c:v>6.0916282414653751E-2</c:v>
                </c:pt>
                <c:pt idx="244">
                  <c:v>3.0458141207326875E-2</c:v>
                </c:pt>
                <c:pt idx="245">
                  <c:v>5.2455687634840729E-2</c:v>
                </c:pt>
                <c:pt idx="246">
                  <c:v>4.8225390244934219E-2</c:v>
                </c:pt>
                <c:pt idx="247">
                  <c:v>6.0916282414653751E-2</c:v>
                </c:pt>
                <c:pt idx="248">
                  <c:v>5.668598502474724E-2</c:v>
                </c:pt>
                <c:pt idx="249">
                  <c:v>6.0916282414653751E-2</c:v>
                </c:pt>
                <c:pt idx="250">
                  <c:v>4.8225390244934219E-2</c:v>
                </c:pt>
                <c:pt idx="251">
                  <c:v>4.8225390244934219E-2</c:v>
                </c:pt>
                <c:pt idx="252">
                  <c:v>2.6227843817420365E-2</c:v>
                </c:pt>
                <c:pt idx="253">
                  <c:v>2.6227843817420365E-2</c:v>
                </c:pt>
                <c:pt idx="254">
                  <c:v>5.668598502474724E-2</c:v>
                </c:pt>
                <c:pt idx="255">
                  <c:v>5.2303396928804098</c:v>
                </c:pt>
                <c:pt idx="256">
                  <c:v>0</c:v>
                </c:pt>
              </c:numCache>
            </c:numRef>
          </c:yVal>
          <c:smooth val="1"/>
          <c:extLst>
            <c:ext xmlns:c16="http://schemas.microsoft.com/office/drawing/2014/chart" uri="{C3380CC4-5D6E-409C-BE32-E72D297353CC}">
              <c16:uniqueId val="{00000001-B5B7-4731-8DA9-2F9FCD8FC809}"/>
            </c:ext>
          </c:extLst>
        </c:ser>
        <c:ser>
          <c:idx val="2"/>
          <c:order val="2"/>
          <c:spPr>
            <a:ln w="19050" cap="rnd">
              <a:solidFill>
                <a:schemeClr val="accent3"/>
              </a:solidFill>
              <a:round/>
            </a:ln>
            <a:effectLst/>
          </c:spPr>
          <c:marker>
            <c:symbol val="none"/>
          </c:marker>
          <c:xVal>
            <c:numRef>
              <c:f>Fig8C!$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C!$H$4:$H$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36656891495601174</c:v>
                </c:pt>
                <c:pt idx="13">
                  <c:v>1.1876832844574781</c:v>
                </c:pt>
                <c:pt idx="14">
                  <c:v>0.58876607263704039</c:v>
                </c:pt>
                <c:pt idx="15">
                  <c:v>0.34852244529663884</c:v>
                </c:pt>
                <c:pt idx="16">
                  <c:v>0.26392961876832843</c:v>
                </c:pt>
                <c:pt idx="17">
                  <c:v>0.29663884502594179</c:v>
                </c:pt>
                <c:pt idx="18">
                  <c:v>0.22219715768102866</c:v>
                </c:pt>
                <c:pt idx="19">
                  <c:v>0.21768554026618542</c:v>
                </c:pt>
                <c:pt idx="20">
                  <c:v>0.23685991427926911</c:v>
                </c:pt>
                <c:pt idx="21">
                  <c:v>0.31130160162418224</c:v>
                </c:pt>
                <c:pt idx="22">
                  <c:v>0.26392961876832843</c:v>
                </c:pt>
                <c:pt idx="23">
                  <c:v>0.30678998420933906</c:v>
                </c:pt>
                <c:pt idx="24">
                  <c:v>0.36656891495601174</c:v>
                </c:pt>
                <c:pt idx="25">
                  <c:v>0.35754568012632526</c:v>
                </c:pt>
                <c:pt idx="26">
                  <c:v>0.49176629821791112</c:v>
                </c:pt>
                <c:pt idx="27">
                  <c:v>0.59440559440559437</c:v>
                </c:pt>
                <c:pt idx="28">
                  <c:v>0.64516129032258063</c:v>
                </c:pt>
                <c:pt idx="29">
                  <c:v>0.70945183848409654</c:v>
                </c:pt>
                <c:pt idx="30">
                  <c:v>0.76584705616963678</c:v>
                </c:pt>
                <c:pt idx="31">
                  <c:v>0.86735844800360928</c:v>
                </c:pt>
                <c:pt idx="32">
                  <c:v>0.91360252650575235</c:v>
                </c:pt>
                <c:pt idx="33">
                  <c:v>1.0252650575231221</c:v>
                </c:pt>
                <c:pt idx="34">
                  <c:v>0.95533498759305213</c:v>
                </c:pt>
                <c:pt idx="35">
                  <c:v>0.98353259643582225</c:v>
                </c:pt>
                <c:pt idx="36">
                  <c:v>1.1549740581998647</c:v>
                </c:pt>
                <c:pt idx="37">
                  <c:v>1.0997067448680351</c:v>
                </c:pt>
                <c:pt idx="38">
                  <c:v>1.1741484322129483</c:v>
                </c:pt>
                <c:pt idx="39">
                  <c:v>1.2711482066320776</c:v>
                </c:pt>
                <c:pt idx="40">
                  <c:v>1.2203925107150912</c:v>
                </c:pt>
                <c:pt idx="41">
                  <c:v>1.1967065192871644</c:v>
                </c:pt>
                <c:pt idx="42">
                  <c:v>1.2068576584705617</c:v>
                </c:pt>
                <c:pt idx="43">
                  <c:v>1.4380780509812767</c:v>
                </c:pt>
                <c:pt idx="44">
                  <c:v>1.2294157455447778</c:v>
                </c:pt>
                <c:pt idx="45">
                  <c:v>1.3455898939769908</c:v>
                </c:pt>
                <c:pt idx="46">
                  <c:v>1.2485901195578615</c:v>
                </c:pt>
                <c:pt idx="47">
                  <c:v>1.2531017369727047</c:v>
                </c:pt>
                <c:pt idx="48">
                  <c:v>1.3128806677193774</c:v>
                </c:pt>
                <c:pt idx="49">
                  <c:v>1.2621249718023912</c:v>
                </c:pt>
                <c:pt idx="50">
                  <c:v>1.3591247462215204</c:v>
                </c:pt>
                <c:pt idx="51">
                  <c:v>1.2993458154748478</c:v>
                </c:pt>
                <c:pt idx="52">
                  <c:v>1.3365666591473042</c:v>
                </c:pt>
                <c:pt idx="53">
                  <c:v>1.280171441461764</c:v>
                </c:pt>
                <c:pt idx="54">
                  <c:v>1.2948341980600044</c:v>
                </c:pt>
                <c:pt idx="55">
                  <c:v>1.2621249718023912</c:v>
                </c:pt>
                <c:pt idx="56">
                  <c:v>1.2666365892172344</c:v>
                </c:pt>
                <c:pt idx="57">
                  <c:v>1.2384389803744642</c:v>
                </c:pt>
                <c:pt idx="58">
                  <c:v>1.1549740581998647</c:v>
                </c:pt>
                <c:pt idx="59">
                  <c:v>1.233927362959621</c:v>
                </c:pt>
                <c:pt idx="60">
                  <c:v>1.1786600496277915</c:v>
                </c:pt>
                <c:pt idx="61">
                  <c:v>1.233927362959621</c:v>
                </c:pt>
                <c:pt idx="62">
                  <c:v>1.1594856756147078</c:v>
                </c:pt>
                <c:pt idx="63">
                  <c:v>1.0951951274531919</c:v>
                </c:pt>
                <c:pt idx="64">
                  <c:v>0.92375366568914952</c:v>
                </c:pt>
                <c:pt idx="65">
                  <c:v>0.98804421385066543</c:v>
                </c:pt>
                <c:pt idx="66">
                  <c:v>0.90006767426122269</c:v>
                </c:pt>
                <c:pt idx="67">
                  <c:v>0.95533498759305213</c:v>
                </c:pt>
                <c:pt idx="68">
                  <c:v>0.81660275208662303</c:v>
                </c:pt>
                <c:pt idx="69">
                  <c:v>0.99706744868035191</c:v>
                </c:pt>
                <c:pt idx="70">
                  <c:v>0.86735844800360928</c:v>
                </c:pt>
                <c:pt idx="71">
                  <c:v>0.84028874351454996</c:v>
                </c:pt>
                <c:pt idx="72">
                  <c:v>0.70042860365441006</c:v>
                </c:pt>
                <c:pt idx="73">
                  <c:v>0.80757951725693666</c:v>
                </c:pt>
                <c:pt idx="74">
                  <c:v>0.69591698623956688</c:v>
                </c:pt>
                <c:pt idx="75">
                  <c:v>0.64516129032258063</c:v>
                </c:pt>
                <c:pt idx="76">
                  <c:v>0.73764944732686666</c:v>
                </c:pt>
                <c:pt idx="77">
                  <c:v>0.71960297766749381</c:v>
                </c:pt>
                <c:pt idx="78">
                  <c:v>0.66771937739679676</c:v>
                </c:pt>
                <c:pt idx="79">
                  <c:v>0.60342882923528085</c:v>
                </c:pt>
                <c:pt idx="80">
                  <c:v>0.49176629821791112</c:v>
                </c:pt>
                <c:pt idx="81">
                  <c:v>0.64064967290773744</c:v>
                </c:pt>
                <c:pt idx="82">
                  <c:v>0.57071960297766744</c:v>
                </c:pt>
                <c:pt idx="83">
                  <c:v>0.62147529889465369</c:v>
                </c:pt>
                <c:pt idx="84">
                  <c:v>0.58876607263704039</c:v>
                </c:pt>
                <c:pt idx="85">
                  <c:v>0.57523122039251073</c:v>
                </c:pt>
                <c:pt idx="86">
                  <c:v>0.53801037672005414</c:v>
                </c:pt>
                <c:pt idx="87">
                  <c:v>0.48725468080306789</c:v>
                </c:pt>
                <c:pt idx="88">
                  <c:v>0.50530115046244084</c:v>
                </c:pt>
                <c:pt idx="89">
                  <c:v>0.55718475073313778</c:v>
                </c:pt>
                <c:pt idx="90">
                  <c:v>0.49176629821791112</c:v>
                </c:pt>
                <c:pt idx="91">
                  <c:v>0.4827430633882247</c:v>
                </c:pt>
                <c:pt idx="92">
                  <c:v>0.51094067223099482</c:v>
                </c:pt>
                <c:pt idx="93">
                  <c:v>0.46808030678998419</c:v>
                </c:pt>
                <c:pt idx="94">
                  <c:v>0.48725468080306789</c:v>
                </c:pt>
                <c:pt idx="95">
                  <c:v>0.46356868937514101</c:v>
                </c:pt>
                <c:pt idx="96">
                  <c:v>0.4827430633882247</c:v>
                </c:pt>
                <c:pt idx="97">
                  <c:v>0.48725468080306789</c:v>
                </c:pt>
                <c:pt idx="98">
                  <c:v>0.38461538461538464</c:v>
                </c:pt>
                <c:pt idx="99">
                  <c:v>0.45905707196029777</c:v>
                </c:pt>
                <c:pt idx="100">
                  <c:v>0.41281299345815475</c:v>
                </c:pt>
                <c:pt idx="101">
                  <c:v>0.40378975862846833</c:v>
                </c:pt>
                <c:pt idx="102">
                  <c:v>0.37559214978569816</c:v>
                </c:pt>
                <c:pt idx="103">
                  <c:v>0.41281299345815475</c:v>
                </c:pt>
                <c:pt idx="104">
                  <c:v>0.35754568012632526</c:v>
                </c:pt>
                <c:pt idx="105">
                  <c:v>0.35754568012632526</c:v>
                </c:pt>
                <c:pt idx="106">
                  <c:v>0.34852244529663884</c:v>
                </c:pt>
                <c:pt idx="107">
                  <c:v>0.42634784570268441</c:v>
                </c:pt>
                <c:pt idx="108">
                  <c:v>0.31130160162418224</c:v>
                </c:pt>
                <c:pt idx="109">
                  <c:v>0.38461538461538464</c:v>
                </c:pt>
                <c:pt idx="110">
                  <c:v>0.32032483645386872</c:v>
                </c:pt>
                <c:pt idx="111">
                  <c:v>0.34852244529663884</c:v>
                </c:pt>
                <c:pt idx="112">
                  <c:v>0.27408075795172571</c:v>
                </c:pt>
                <c:pt idx="113">
                  <c:v>0.3620572975411685</c:v>
                </c:pt>
                <c:pt idx="114">
                  <c:v>0.34852244529663884</c:v>
                </c:pt>
                <c:pt idx="115">
                  <c:v>0.40830137604331151</c:v>
                </c:pt>
                <c:pt idx="116">
                  <c:v>0.28310399278141213</c:v>
                </c:pt>
                <c:pt idx="117">
                  <c:v>0.27408075795172571</c:v>
                </c:pt>
                <c:pt idx="118">
                  <c:v>0.37559214978569816</c:v>
                </c:pt>
                <c:pt idx="119">
                  <c:v>0.27859237536656889</c:v>
                </c:pt>
                <c:pt idx="120">
                  <c:v>0.24588314910895556</c:v>
                </c:pt>
                <c:pt idx="121">
                  <c:v>0.27408075795172571</c:v>
                </c:pt>
                <c:pt idx="122">
                  <c:v>0.33837130611324162</c:v>
                </c:pt>
                <c:pt idx="123">
                  <c:v>0.26956914053688247</c:v>
                </c:pt>
                <c:pt idx="124">
                  <c:v>0.32032483645386872</c:v>
                </c:pt>
                <c:pt idx="125">
                  <c:v>0.32032483645386872</c:v>
                </c:pt>
                <c:pt idx="126">
                  <c:v>0.32934807128355514</c:v>
                </c:pt>
                <c:pt idx="127">
                  <c:v>0.2323482968644259</c:v>
                </c:pt>
                <c:pt idx="128">
                  <c:v>0.24137153169411235</c:v>
                </c:pt>
                <c:pt idx="129">
                  <c:v>0.27859237536656889</c:v>
                </c:pt>
                <c:pt idx="130">
                  <c:v>0.28310399278141213</c:v>
                </c:pt>
                <c:pt idx="131">
                  <c:v>0.26392961876832843</c:v>
                </c:pt>
                <c:pt idx="132">
                  <c:v>0.26956914053688247</c:v>
                </c:pt>
                <c:pt idx="133">
                  <c:v>0.24588314910895556</c:v>
                </c:pt>
                <c:pt idx="134">
                  <c:v>0.25490638393864201</c:v>
                </c:pt>
                <c:pt idx="135">
                  <c:v>0.26956914053688247</c:v>
                </c:pt>
                <c:pt idx="136">
                  <c:v>0.25490638393864201</c:v>
                </c:pt>
                <c:pt idx="137">
                  <c:v>0.208662305436499</c:v>
                </c:pt>
                <c:pt idx="138">
                  <c:v>0.28310399278141213</c:v>
                </c:pt>
                <c:pt idx="139">
                  <c:v>0.19512745319196931</c:v>
                </c:pt>
                <c:pt idx="140">
                  <c:v>0.24137153169411235</c:v>
                </c:pt>
                <c:pt idx="141">
                  <c:v>0.20415068802165576</c:v>
                </c:pt>
                <c:pt idx="142">
                  <c:v>0.27859237536656889</c:v>
                </c:pt>
                <c:pt idx="143">
                  <c:v>0.19963907060681255</c:v>
                </c:pt>
                <c:pt idx="144">
                  <c:v>0.19512745319196931</c:v>
                </c:pt>
                <c:pt idx="145">
                  <c:v>0.24588314910895556</c:v>
                </c:pt>
                <c:pt idx="146">
                  <c:v>0.19512745319196931</c:v>
                </c:pt>
                <c:pt idx="147">
                  <c:v>0.21768554026618542</c:v>
                </c:pt>
                <c:pt idx="148">
                  <c:v>0.19512745319196931</c:v>
                </c:pt>
                <c:pt idx="149">
                  <c:v>0.22783667944958266</c:v>
                </c:pt>
                <c:pt idx="150">
                  <c:v>0.18046469659372885</c:v>
                </c:pt>
                <c:pt idx="151">
                  <c:v>0.15790660951951274</c:v>
                </c:pt>
                <c:pt idx="152">
                  <c:v>0.17595307917888564</c:v>
                </c:pt>
                <c:pt idx="153">
                  <c:v>0.1714414617640424</c:v>
                </c:pt>
                <c:pt idx="154">
                  <c:v>0.1906158357771261</c:v>
                </c:pt>
                <c:pt idx="155">
                  <c:v>0.18610421836228289</c:v>
                </c:pt>
                <c:pt idx="156">
                  <c:v>0.1714414617640424</c:v>
                </c:pt>
                <c:pt idx="157">
                  <c:v>0.19512745319196931</c:v>
                </c:pt>
                <c:pt idx="158">
                  <c:v>0.16241822693435598</c:v>
                </c:pt>
                <c:pt idx="159">
                  <c:v>0.14888337468982629</c:v>
                </c:pt>
                <c:pt idx="160">
                  <c:v>0.17595307917888564</c:v>
                </c:pt>
                <c:pt idx="161">
                  <c:v>0.15339499210466953</c:v>
                </c:pt>
                <c:pt idx="162">
                  <c:v>0.15790660951951274</c:v>
                </c:pt>
                <c:pt idx="163">
                  <c:v>0.12970900067674263</c:v>
                </c:pt>
                <c:pt idx="164">
                  <c:v>0.18610421836228289</c:v>
                </c:pt>
                <c:pt idx="165">
                  <c:v>0.18046469659372885</c:v>
                </c:pt>
                <c:pt idx="166">
                  <c:v>0.15790660951951274</c:v>
                </c:pt>
                <c:pt idx="167">
                  <c:v>0.14437175727498308</c:v>
                </c:pt>
                <c:pt idx="168">
                  <c:v>0.12970900067674263</c:v>
                </c:pt>
                <c:pt idx="169">
                  <c:v>0.10263929618768329</c:v>
                </c:pt>
                <c:pt idx="170">
                  <c:v>0.11617414843221295</c:v>
                </c:pt>
                <c:pt idx="171">
                  <c:v>0.11166253101736973</c:v>
                </c:pt>
                <c:pt idx="172">
                  <c:v>9.6999774419129256E-2</c:v>
                </c:pt>
                <c:pt idx="173">
                  <c:v>0.15790660951951274</c:v>
                </c:pt>
                <c:pt idx="174">
                  <c:v>0.12519738326189939</c:v>
                </c:pt>
                <c:pt idx="175">
                  <c:v>0.12068576584705618</c:v>
                </c:pt>
                <c:pt idx="176">
                  <c:v>0.12519738326189939</c:v>
                </c:pt>
                <c:pt idx="177">
                  <c:v>0.16692984434919919</c:v>
                </c:pt>
                <c:pt idx="178">
                  <c:v>0.1906158357771261</c:v>
                </c:pt>
                <c:pt idx="179">
                  <c:v>0.12970900067674263</c:v>
                </c:pt>
                <c:pt idx="180">
                  <c:v>0.15790660951951274</c:v>
                </c:pt>
                <c:pt idx="181">
                  <c:v>0.12519738326189939</c:v>
                </c:pt>
                <c:pt idx="182">
                  <c:v>9.2488157004286031E-2</c:v>
                </c:pt>
                <c:pt idx="183">
                  <c:v>0.11166253101736973</c:v>
                </c:pt>
                <c:pt idx="184">
                  <c:v>0.12970900067674263</c:v>
                </c:pt>
                <c:pt idx="185">
                  <c:v>7.4441687344913146E-2</c:v>
                </c:pt>
                <c:pt idx="186">
                  <c:v>0.12970900067674263</c:v>
                </c:pt>
                <c:pt idx="187">
                  <c:v>7.8953304759756371E-2</c:v>
                </c:pt>
                <c:pt idx="188">
                  <c:v>9.6999774419129256E-2</c:v>
                </c:pt>
                <c:pt idx="189">
                  <c:v>8.3464922174599596E-2</c:v>
                </c:pt>
                <c:pt idx="190">
                  <c:v>8.797653958944282E-2</c:v>
                </c:pt>
                <c:pt idx="191">
                  <c:v>0.11166253101736973</c:v>
                </c:pt>
                <c:pt idx="192">
                  <c:v>0.12068576584705618</c:v>
                </c:pt>
                <c:pt idx="193">
                  <c:v>9.2488157004286031E-2</c:v>
                </c:pt>
                <c:pt idx="194">
                  <c:v>0.1071509136025265</c:v>
                </c:pt>
                <c:pt idx="195">
                  <c:v>9.6999774419129256E-2</c:v>
                </c:pt>
                <c:pt idx="196">
                  <c:v>0.12068576584705618</c:v>
                </c:pt>
                <c:pt idx="197">
                  <c:v>0.12068576584705618</c:v>
                </c:pt>
                <c:pt idx="198">
                  <c:v>0.11166253101736973</c:v>
                </c:pt>
                <c:pt idx="199">
                  <c:v>8.797653958944282E-2</c:v>
                </c:pt>
                <c:pt idx="200">
                  <c:v>0.1071509136025265</c:v>
                </c:pt>
                <c:pt idx="201">
                  <c:v>6.9930069930069935E-2</c:v>
                </c:pt>
                <c:pt idx="202">
                  <c:v>7.8953304759756371E-2</c:v>
                </c:pt>
                <c:pt idx="203">
                  <c:v>6.9930069930069935E-2</c:v>
                </c:pt>
                <c:pt idx="204">
                  <c:v>7.8953304759756371E-2</c:v>
                </c:pt>
                <c:pt idx="205">
                  <c:v>0.12068576584705618</c:v>
                </c:pt>
                <c:pt idx="206">
                  <c:v>6.541845251522671E-2</c:v>
                </c:pt>
                <c:pt idx="207">
                  <c:v>9.2488157004286031E-2</c:v>
                </c:pt>
                <c:pt idx="208">
                  <c:v>5.075569591698624E-2</c:v>
                </c:pt>
                <c:pt idx="209">
                  <c:v>5.5267313331829458E-2</c:v>
                </c:pt>
                <c:pt idx="210">
                  <c:v>0.11166253101736973</c:v>
                </c:pt>
                <c:pt idx="211">
                  <c:v>0.11166253101736973</c:v>
                </c:pt>
                <c:pt idx="212">
                  <c:v>6.541845251522671E-2</c:v>
                </c:pt>
                <c:pt idx="213">
                  <c:v>8.3464922174599596E-2</c:v>
                </c:pt>
                <c:pt idx="214">
                  <c:v>7.8953304759756371E-2</c:v>
                </c:pt>
                <c:pt idx="215">
                  <c:v>8.3464922174599596E-2</c:v>
                </c:pt>
                <c:pt idx="216">
                  <c:v>7.8953304759756371E-2</c:v>
                </c:pt>
                <c:pt idx="217">
                  <c:v>5.9778930746672683E-2</c:v>
                </c:pt>
                <c:pt idx="218">
                  <c:v>6.9930069930069935E-2</c:v>
                </c:pt>
                <c:pt idx="219">
                  <c:v>5.5267313331829458E-2</c:v>
                </c:pt>
                <c:pt idx="220">
                  <c:v>9.2488157004286031E-2</c:v>
                </c:pt>
                <c:pt idx="221">
                  <c:v>6.9930069930069935E-2</c:v>
                </c:pt>
                <c:pt idx="222">
                  <c:v>5.5267313331829458E-2</c:v>
                </c:pt>
                <c:pt idx="223">
                  <c:v>6.9930069930069935E-2</c:v>
                </c:pt>
                <c:pt idx="224">
                  <c:v>5.5267313331829458E-2</c:v>
                </c:pt>
                <c:pt idx="225">
                  <c:v>5.9778930746672683E-2</c:v>
                </c:pt>
                <c:pt idx="226">
                  <c:v>5.9778930746672683E-2</c:v>
                </c:pt>
                <c:pt idx="227">
                  <c:v>6.541845251522671E-2</c:v>
                </c:pt>
                <c:pt idx="228">
                  <c:v>8.3464922174599596E-2</c:v>
                </c:pt>
                <c:pt idx="229">
                  <c:v>4.6244078502143016E-2</c:v>
                </c:pt>
                <c:pt idx="230">
                  <c:v>6.541845251522671E-2</c:v>
                </c:pt>
                <c:pt idx="231">
                  <c:v>8.3464922174599596E-2</c:v>
                </c:pt>
                <c:pt idx="232">
                  <c:v>9.6999774419129256E-2</c:v>
                </c:pt>
                <c:pt idx="233">
                  <c:v>8.3464922174599596E-2</c:v>
                </c:pt>
                <c:pt idx="234">
                  <c:v>5.075569591698624E-2</c:v>
                </c:pt>
                <c:pt idx="235">
                  <c:v>3.2709226257613355E-2</c:v>
                </c:pt>
                <c:pt idx="236">
                  <c:v>6.541845251522671E-2</c:v>
                </c:pt>
                <c:pt idx="237">
                  <c:v>7.4441687344913146E-2</c:v>
                </c:pt>
                <c:pt idx="238">
                  <c:v>5.9778930746672683E-2</c:v>
                </c:pt>
                <c:pt idx="239">
                  <c:v>2.8197608842770134E-2</c:v>
                </c:pt>
                <c:pt idx="240">
                  <c:v>3.2709226257613355E-2</c:v>
                </c:pt>
                <c:pt idx="241">
                  <c:v>5.5267313331829458E-2</c:v>
                </c:pt>
                <c:pt idx="242">
                  <c:v>2.3685991427926913E-2</c:v>
                </c:pt>
                <c:pt idx="243">
                  <c:v>5.075569591698624E-2</c:v>
                </c:pt>
                <c:pt idx="244">
                  <c:v>7.4441687344913146E-2</c:v>
                </c:pt>
                <c:pt idx="245">
                  <c:v>5.5267313331829458E-2</c:v>
                </c:pt>
                <c:pt idx="246">
                  <c:v>7.8953304759756371E-2</c:v>
                </c:pt>
                <c:pt idx="247">
                  <c:v>5.5267313331829458E-2</c:v>
                </c:pt>
                <c:pt idx="248">
                  <c:v>4.6244078502143016E-2</c:v>
                </c:pt>
                <c:pt idx="249">
                  <c:v>4.6244078502143016E-2</c:v>
                </c:pt>
                <c:pt idx="250">
                  <c:v>6.541845251522671E-2</c:v>
                </c:pt>
                <c:pt idx="251">
                  <c:v>5.9778930746672683E-2</c:v>
                </c:pt>
                <c:pt idx="252">
                  <c:v>3.2709226257613355E-2</c:v>
                </c:pt>
                <c:pt idx="253">
                  <c:v>3.7220843672456573E-2</c:v>
                </c:pt>
                <c:pt idx="254">
                  <c:v>2.8197608842770134E-2</c:v>
                </c:pt>
                <c:pt idx="255">
                  <c:v>3.7356192194901872</c:v>
                </c:pt>
                <c:pt idx="256">
                  <c:v>0</c:v>
                </c:pt>
              </c:numCache>
            </c:numRef>
          </c:yVal>
          <c:smooth val="1"/>
          <c:extLst>
            <c:ext xmlns:c16="http://schemas.microsoft.com/office/drawing/2014/chart" uri="{C3380CC4-5D6E-409C-BE32-E72D297353CC}">
              <c16:uniqueId val="{00000002-B5B7-4731-8DA9-2F9FCD8FC809}"/>
            </c:ext>
          </c:extLst>
        </c:ser>
        <c:ser>
          <c:idx val="3"/>
          <c:order val="3"/>
          <c:spPr>
            <a:ln w="19050" cap="rnd">
              <a:solidFill>
                <a:schemeClr val="accent4"/>
              </a:solidFill>
              <a:round/>
            </a:ln>
            <a:effectLst/>
          </c:spPr>
          <c:marker>
            <c:symbol val="none"/>
          </c:marker>
          <c:xVal>
            <c:numRef>
              <c:f>Fig8C!$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8C!$K$4:$K$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1.071785833373029E-2</c:v>
                </c:pt>
                <c:pt idx="13">
                  <c:v>0.23863288054789214</c:v>
                </c:pt>
                <c:pt idx="14">
                  <c:v>0.71308004086290122</c:v>
                </c:pt>
                <c:pt idx="15">
                  <c:v>0.55645297925564374</c:v>
                </c:pt>
                <c:pt idx="16">
                  <c:v>0.2566757239506135</c:v>
                </c:pt>
                <c:pt idx="17">
                  <c:v>0.25701357674404424</c:v>
                </c:pt>
                <c:pt idx="18">
                  <c:v>0.18788358608506639</c:v>
                </c:pt>
                <c:pt idx="19">
                  <c:v>0.20500968452771157</c:v>
                </c:pt>
                <c:pt idx="20">
                  <c:v>0.20495495614656586</c:v>
                </c:pt>
                <c:pt idx="21">
                  <c:v>0.2394355490629955</c:v>
                </c:pt>
                <c:pt idx="22">
                  <c:v>0.22888649555538373</c:v>
                </c:pt>
                <c:pt idx="23">
                  <c:v>0.21595569575138746</c:v>
                </c:pt>
                <c:pt idx="24">
                  <c:v>0.28718430829446473</c:v>
                </c:pt>
                <c:pt idx="25">
                  <c:v>0.3517787161094254</c:v>
                </c:pt>
                <c:pt idx="26">
                  <c:v>0.3817808859749211</c:v>
                </c:pt>
                <c:pt idx="27">
                  <c:v>0.54164709077481221</c:v>
                </c:pt>
                <c:pt idx="28">
                  <c:v>0.57391668735052603</c:v>
                </c:pt>
                <c:pt idx="29">
                  <c:v>0.63646938993327662</c:v>
                </c:pt>
                <c:pt idx="30">
                  <c:v>0.6947672026723577</c:v>
                </c:pt>
                <c:pt idx="31">
                  <c:v>0.79214029609451886</c:v>
                </c:pt>
                <c:pt idx="32">
                  <c:v>0.81833950535474853</c:v>
                </c:pt>
                <c:pt idx="33">
                  <c:v>0.9188923939057162</c:v>
                </c:pt>
                <c:pt idx="34">
                  <c:v>0.92609041604646536</c:v>
                </c:pt>
                <c:pt idx="35">
                  <c:v>1.010026052045081</c:v>
                </c:pt>
                <c:pt idx="36">
                  <c:v>1.0686639058483365</c:v>
                </c:pt>
                <c:pt idx="37">
                  <c:v>1.2105551252511149</c:v>
                </c:pt>
                <c:pt idx="38">
                  <c:v>1.1294088914774729</c:v>
                </c:pt>
                <c:pt idx="39">
                  <c:v>1.252009720818642</c:v>
                </c:pt>
                <c:pt idx="40">
                  <c:v>1.2324449594277227</c:v>
                </c:pt>
                <c:pt idx="41">
                  <c:v>1.2479810387353678</c:v>
                </c:pt>
                <c:pt idx="42">
                  <c:v>1.2861524609416408</c:v>
                </c:pt>
                <c:pt idx="43">
                  <c:v>1.3510275617569492</c:v>
                </c:pt>
                <c:pt idx="44">
                  <c:v>1.3049279265831131</c:v>
                </c:pt>
                <c:pt idx="45">
                  <c:v>1.3292542354372514</c:v>
                </c:pt>
                <c:pt idx="46">
                  <c:v>1.2729959396596366</c:v>
                </c:pt>
                <c:pt idx="47">
                  <c:v>1.4719921535237535</c:v>
                </c:pt>
                <c:pt idx="48">
                  <c:v>1.2542776338112473</c:v>
                </c:pt>
                <c:pt idx="49">
                  <c:v>1.3949757917950896</c:v>
                </c:pt>
                <c:pt idx="50">
                  <c:v>1.4356958199943157</c:v>
                </c:pt>
                <c:pt idx="51">
                  <c:v>1.3268153293477838</c:v>
                </c:pt>
                <c:pt idx="52">
                  <c:v>1.335267706100846</c:v>
                </c:pt>
                <c:pt idx="53">
                  <c:v>1.4206685865769637</c:v>
                </c:pt>
                <c:pt idx="54">
                  <c:v>1.2450354750263508</c:v>
                </c:pt>
                <c:pt idx="55">
                  <c:v>1.2993067939529015</c:v>
                </c:pt>
                <c:pt idx="56">
                  <c:v>1.3008420847067559</c:v>
                </c:pt>
                <c:pt idx="57">
                  <c:v>1.2642628699062266</c:v>
                </c:pt>
                <c:pt idx="58">
                  <c:v>1.2107810898703166</c:v>
                </c:pt>
                <c:pt idx="59">
                  <c:v>1.2577403102111453</c:v>
                </c:pt>
                <c:pt idx="60">
                  <c:v>1.2558126814239081</c:v>
                </c:pt>
                <c:pt idx="61">
                  <c:v>1.2752064497179649</c:v>
                </c:pt>
                <c:pt idx="62">
                  <c:v>1.206809324438932</c:v>
                </c:pt>
                <c:pt idx="63">
                  <c:v>1.2831392823682091</c:v>
                </c:pt>
                <c:pt idx="64">
                  <c:v>1.0736489865188197</c:v>
                </c:pt>
                <c:pt idx="65">
                  <c:v>1.238798471155492</c:v>
                </c:pt>
                <c:pt idx="66">
                  <c:v>1.0405324481181886</c:v>
                </c:pt>
                <c:pt idx="67">
                  <c:v>1.1569614570409756</c:v>
                </c:pt>
                <c:pt idx="68">
                  <c:v>1.0271521504877261</c:v>
                </c:pt>
                <c:pt idx="69">
                  <c:v>1.0136577764122912</c:v>
                </c:pt>
                <c:pt idx="70">
                  <c:v>0.91497778826741472</c:v>
                </c:pt>
                <c:pt idx="71">
                  <c:v>1.0052623163111181</c:v>
                </c:pt>
                <c:pt idx="72">
                  <c:v>0.8706810072233182</c:v>
                </c:pt>
                <c:pt idx="73">
                  <c:v>0.96471133607920445</c:v>
                </c:pt>
                <c:pt idx="74">
                  <c:v>0.82429605936645345</c:v>
                </c:pt>
                <c:pt idx="75">
                  <c:v>0.86563657848900788</c:v>
                </c:pt>
                <c:pt idx="76">
                  <c:v>0.81601467571025332</c:v>
                </c:pt>
                <c:pt idx="77">
                  <c:v>0.86977714874651102</c:v>
                </c:pt>
                <c:pt idx="78">
                  <c:v>0.84783258618875734</c:v>
                </c:pt>
                <c:pt idx="79">
                  <c:v>0.90873835298461836</c:v>
                </c:pt>
                <c:pt idx="80">
                  <c:v>0.67145882873999929</c:v>
                </c:pt>
                <c:pt idx="81">
                  <c:v>0.79645210259007804</c:v>
                </c:pt>
                <c:pt idx="82">
                  <c:v>0.6618219005097824</c:v>
                </c:pt>
                <c:pt idx="83">
                  <c:v>0.68966804555690175</c:v>
                </c:pt>
                <c:pt idx="84">
                  <c:v>0.58474862212922896</c:v>
                </c:pt>
                <c:pt idx="85">
                  <c:v>0.61310385620783514</c:v>
                </c:pt>
                <c:pt idx="86">
                  <c:v>0.60266669087445224</c:v>
                </c:pt>
                <c:pt idx="87">
                  <c:v>0.68013473870032604</c:v>
                </c:pt>
                <c:pt idx="88">
                  <c:v>0.58860631111564088</c:v>
                </c:pt>
                <c:pt idx="89">
                  <c:v>0.51607080384984849</c:v>
                </c:pt>
                <c:pt idx="90">
                  <c:v>0.51584483923064661</c:v>
                </c:pt>
                <c:pt idx="91">
                  <c:v>0.53206951060842234</c:v>
                </c:pt>
                <c:pt idx="92">
                  <c:v>0.53473194990515427</c:v>
                </c:pt>
                <c:pt idx="93">
                  <c:v>0.51589956761179234</c:v>
                </c:pt>
                <c:pt idx="94">
                  <c:v>0.50064636957523867</c:v>
                </c:pt>
                <c:pt idx="95">
                  <c:v>0.46185421330444354</c:v>
                </c:pt>
                <c:pt idx="96">
                  <c:v>0.55293071165072505</c:v>
                </c:pt>
                <c:pt idx="97">
                  <c:v>0.42771390459338221</c:v>
                </c:pt>
                <c:pt idx="98">
                  <c:v>0.38382259120713108</c:v>
                </c:pt>
                <c:pt idx="99">
                  <c:v>0.43151443378671073</c:v>
                </c:pt>
                <c:pt idx="100">
                  <c:v>0.40554118914568293</c:v>
                </c:pt>
                <c:pt idx="101">
                  <c:v>0.35625932743110317</c:v>
                </c:pt>
                <c:pt idx="102">
                  <c:v>0.37792100871776546</c:v>
                </c:pt>
                <c:pt idx="103">
                  <c:v>0.36442639150113659</c:v>
                </c:pt>
                <c:pt idx="104">
                  <c:v>0.37162660191262964</c:v>
                </c:pt>
                <c:pt idx="105">
                  <c:v>0.36249876271389947</c:v>
                </c:pt>
                <c:pt idx="106">
                  <c:v>0.32796125314558033</c:v>
                </c:pt>
                <c:pt idx="107">
                  <c:v>0.34548212103354575</c:v>
                </c:pt>
                <c:pt idx="108">
                  <c:v>0.29745023738979148</c:v>
                </c:pt>
                <c:pt idx="109">
                  <c:v>0.30607166211016612</c:v>
                </c:pt>
                <c:pt idx="110">
                  <c:v>0.28049294377326484</c:v>
                </c:pt>
                <c:pt idx="111">
                  <c:v>0.32308587237858233</c:v>
                </c:pt>
                <c:pt idx="112">
                  <c:v>0.25412492968691669</c:v>
                </c:pt>
                <c:pt idx="113">
                  <c:v>0.28480475026882401</c:v>
                </c:pt>
                <c:pt idx="114">
                  <c:v>0.26988940502570108</c:v>
                </c:pt>
                <c:pt idx="115">
                  <c:v>0.30425567835596418</c:v>
                </c:pt>
                <c:pt idx="116">
                  <c:v>0.23756264865690407</c:v>
                </c:pt>
                <c:pt idx="117">
                  <c:v>0.28485972179116348</c:v>
                </c:pt>
                <c:pt idx="118">
                  <c:v>0.27215707487711283</c:v>
                </c:pt>
                <c:pt idx="119">
                  <c:v>0.22236417900149608</c:v>
                </c:pt>
                <c:pt idx="120">
                  <c:v>0.23529473566429862</c:v>
                </c:pt>
                <c:pt idx="121">
                  <c:v>0.23727952424461904</c:v>
                </c:pt>
                <c:pt idx="122">
                  <c:v>0.23960435388911405</c:v>
                </c:pt>
                <c:pt idx="123">
                  <c:v>0.27612640889655993</c:v>
                </c:pt>
                <c:pt idx="124">
                  <c:v>0.19412302136786277</c:v>
                </c:pt>
                <c:pt idx="125">
                  <c:v>0.23251821992259381</c:v>
                </c:pt>
                <c:pt idx="126">
                  <c:v>0.18748881663974612</c:v>
                </c:pt>
                <c:pt idx="127">
                  <c:v>0.22191224976309251</c:v>
                </c:pt>
                <c:pt idx="128">
                  <c:v>0.21822336560279915</c:v>
                </c:pt>
                <c:pt idx="129">
                  <c:v>0.23767429368993934</c:v>
                </c:pt>
                <c:pt idx="130">
                  <c:v>0.21124911981050795</c:v>
                </c:pt>
                <c:pt idx="131">
                  <c:v>0.1852758751694801</c:v>
                </c:pt>
                <c:pt idx="132">
                  <c:v>0.21561808609915045</c:v>
                </c:pt>
                <c:pt idx="133">
                  <c:v>0.18329108658915969</c:v>
                </c:pt>
                <c:pt idx="134">
                  <c:v>0.17478398145495161</c:v>
                </c:pt>
                <c:pt idx="135">
                  <c:v>0.18119246470506023</c:v>
                </c:pt>
                <c:pt idx="136">
                  <c:v>0.23109700561371216</c:v>
                </c:pt>
                <c:pt idx="137">
                  <c:v>0.22843456631698017</c:v>
                </c:pt>
                <c:pt idx="138">
                  <c:v>0.15952859514765408</c:v>
                </c:pt>
                <c:pt idx="139">
                  <c:v>0.20512376097268437</c:v>
                </c:pt>
                <c:pt idx="140">
                  <c:v>0.18057148749934443</c:v>
                </c:pt>
                <c:pt idx="141">
                  <c:v>0.17478398145495161</c:v>
                </c:pt>
                <c:pt idx="142">
                  <c:v>0.1854446799955986</c:v>
                </c:pt>
                <c:pt idx="143">
                  <c:v>0.16389513002435901</c:v>
                </c:pt>
                <c:pt idx="144">
                  <c:v>0.15487893585866408</c:v>
                </c:pt>
                <c:pt idx="145">
                  <c:v>0.15754380656733363</c:v>
                </c:pt>
                <c:pt idx="146">
                  <c:v>0.16792381210763316</c:v>
                </c:pt>
                <c:pt idx="147">
                  <c:v>0.16366916540515722</c:v>
                </c:pt>
                <c:pt idx="148">
                  <c:v>0.15102124687225221</c:v>
                </c:pt>
                <c:pt idx="149">
                  <c:v>0.16599375190845844</c:v>
                </c:pt>
                <c:pt idx="150">
                  <c:v>0.14852761240163873</c:v>
                </c:pt>
                <c:pt idx="151">
                  <c:v>0.18953076501314983</c:v>
                </c:pt>
                <c:pt idx="152">
                  <c:v>0.16185342479214906</c:v>
                </c:pt>
                <c:pt idx="153">
                  <c:v>0.11200555739419288</c:v>
                </c:pt>
                <c:pt idx="154">
                  <c:v>0.16389513002435901</c:v>
                </c:pt>
                <c:pt idx="155">
                  <c:v>0.17682568668716153</c:v>
                </c:pt>
                <c:pt idx="156">
                  <c:v>0.13128743751402078</c:v>
                </c:pt>
                <c:pt idx="157">
                  <c:v>0.16621971652766024</c:v>
                </c:pt>
                <c:pt idx="158">
                  <c:v>0.1422884202600361</c:v>
                </c:pt>
                <c:pt idx="159">
                  <c:v>0.16185342479214906</c:v>
                </c:pt>
                <c:pt idx="160">
                  <c:v>0.14489613117562242</c:v>
                </c:pt>
                <c:pt idx="161">
                  <c:v>0.13383823177771753</c:v>
                </c:pt>
                <c:pt idx="162">
                  <c:v>0.12278033237981267</c:v>
                </c:pt>
                <c:pt idx="163">
                  <c:v>0.17676877003527203</c:v>
                </c:pt>
                <c:pt idx="164">
                  <c:v>0.11223152201339465</c:v>
                </c:pt>
                <c:pt idx="165">
                  <c:v>0.12096459176680452</c:v>
                </c:pt>
                <c:pt idx="166">
                  <c:v>0.12544520308848223</c:v>
                </c:pt>
                <c:pt idx="167">
                  <c:v>9.2666517481281685E-2</c:v>
                </c:pt>
                <c:pt idx="168">
                  <c:v>0.15981147641874535</c:v>
                </c:pt>
                <c:pt idx="169">
                  <c:v>0.16599375190845844</c:v>
                </c:pt>
                <c:pt idx="170">
                  <c:v>0.13179652654550758</c:v>
                </c:pt>
                <c:pt idx="171">
                  <c:v>0.13820476665442247</c:v>
                </c:pt>
                <c:pt idx="172">
                  <c:v>0.12493392578625159</c:v>
                </c:pt>
                <c:pt idx="173">
                  <c:v>0.13157031878511205</c:v>
                </c:pt>
                <c:pt idx="174">
                  <c:v>8.4047524172844626E-2</c:v>
                </c:pt>
                <c:pt idx="175">
                  <c:v>0.12306321365090397</c:v>
                </c:pt>
                <c:pt idx="176">
                  <c:v>9.7033052357986621E-2</c:v>
                </c:pt>
                <c:pt idx="177">
                  <c:v>0.10378133353107608</c:v>
                </c:pt>
                <c:pt idx="178">
                  <c:v>0.12300629699901446</c:v>
                </c:pt>
                <c:pt idx="179">
                  <c:v>0.11682402150930135</c:v>
                </c:pt>
                <c:pt idx="180">
                  <c:v>0.12085051532183173</c:v>
                </c:pt>
                <c:pt idx="181">
                  <c:v>0.13179652654550758</c:v>
                </c:pt>
                <c:pt idx="182">
                  <c:v>0.118470957296191</c:v>
                </c:pt>
                <c:pt idx="183">
                  <c:v>9.0455764281759485E-2</c:v>
                </c:pt>
                <c:pt idx="184">
                  <c:v>9.0455764281759485E-2</c:v>
                </c:pt>
                <c:pt idx="185">
                  <c:v>0.10168246850578286</c:v>
                </c:pt>
                <c:pt idx="186">
                  <c:v>0.12737283187571938</c:v>
                </c:pt>
                <c:pt idx="187">
                  <c:v>7.775092909696496E-2</c:v>
                </c:pt>
                <c:pt idx="188">
                  <c:v>8.6427082198485328E-2</c:v>
                </c:pt>
                <c:pt idx="189">
                  <c:v>9.2892482100483467E-2</c:v>
                </c:pt>
                <c:pt idx="190">
                  <c:v>0.10111646282240652</c:v>
                </c:pt>
                <c:pt idx="191">
                  <c:v>0.10355536891187428</c:v>
                </c:pt>
                <c:pt idx="192">
                  <c:v>0.10173962829886614</c:v>
                </c:pt>
                <c:pt idx="193">
                  <c:v>0.10803379196280823</c:v>
                </c:pt>
                <c:pt idx="194">
                  <c:v>9.5048263777666203E-2</c:v>
                </c:pt>
                <c:pt idx="195">
                  <c:v>8.4668258237366678E-2</c:v>
                </c:pt>
                <c:pt idx="196">
                  <c:v>9.0624812249071762E-2</c:v>
                </c:pt>
                <c:pt idx="197">
                  <c:v>0.10559731728527798</c:v>
                </c:pt>
                <c:pt idx="198">
                  <c:v>9.0850533727079769E-2</c:v>
                </c:pt>
                <c:pt idx="199">
                  <c:v>6.0170713145172444E-2</c:v>
                </c:pt>
                <c:pt idx="200">
                  <c:v>7.7468047825873673E-2</c:v>
                </c:pt>
                <c:pt idx="201">
                  <c:v>0.11449919186480637</c:v>
                </c:pt>
                <c:pt idx="202">
                  <c:v>7.9509753058083624E-2</c:v>
                </c:pt>
                <c:pt idx="203">
                  <c:v>9.0115723217584931E-2</c:v>
                </c:pt>
                <c:pt idx="204">
                  <c:v>8.6315194024256331E-2</c:v>
                </c:pt>
                <c:pt idx="205">
                  <c:v>7.5652307212865505E-2</c:v>
                </c:pt>
                <c:pt idx="206">
                  <c:v>9.4765139365381154E-2</c:v>
                </c:pt>
                <c:pt idx="207">
                  <c:v>6.6976154111345165E-2</c:v>
                </c:pt>
                <c:pt idx="208">
                  <c:v>6.255270258275071E-2</c:v>
                </c:pt>
                <c:pt idx="209">
                  <c:v>8.8525947223778531E-2</c:v>
                </c:pt>
                <c:pt idx="210">
                  <c:v>5.6087302680752564E-2</c:v>
                </c:pt>
                <c:pt idx="211">
                  <c:v>9.079361707519025E-2</c:v>
                </c:pt>
                <c:pt idx="212">
                  <c:v>6.6636113047170598E-2</c:v>
                </c:pt>
                <c:pt idx="213">
                  <c:v>7.1228612543077316E-2</c:v>
                </c:pt>
                <c:pt idx="214">
                  <c:v>6.9075019136638383E-2</c:v>
                </c:pt>
                <c:pt idx="215">
                  <c:v>6.879189472435332E-2</c:v>
                </c:pt>
                <c:pt idx="216">
                  <c:v>5.3876549481230364E-2</c:v>
                </c:pt>
                <c:pt idx="217">
                  <c:v>7.3158429601058256E-2</c:v>
                </c:pt>
                <c:pt idx="218">
                  <c:v>4.7353989786148937E-2</c:v>
                </c:pt>
                <c:pt idx="219">
                  <c:v>5.3705313243174298E-2</c:v>
                </c:pt>
                <c:pt idx="220">
                  <c:v>7.7919977064277238E-2</c:v>
                </c:pt>
                <c:pt idx="221">
                  <c:v>6.0679802176659275E-2</c:v>
                </c:pt>
                <c:pt idx="222">
                  <c:v>7.2932464981856487E-2</c:v>
                </c:pt>
                <c:pt idx="223">
                  <c:v>6.8960942691665583E-2</c:v>
                </c:pt>
                <c:pt idx="224">
                  <c:v>7.5709223864755024E-2</c:v>
                </c:pt>
                <c:pt idx="225">
                  <c:v>4.7354232927342699E-2</c:v>
                </c:pt>
                <c:pt idx="226">
                  <c:v>4.9961943842928978E-2</c:v>
                </c:pt>
                <c:pt idx="227">
                  <c:v>8.5975152960081763E-2</c:v>
                </c:pt>
                <c:pt idx="228">
                  <c:v>6.0170713145172444E-2</c:v>
                </c:pt>
                <c:pt idx="229">
                  <c:v>7.3384394220260024E-2</c:v>
                </c:pt>
                <c:pt idx="230">
                  <c:v>5.8129007912962508E-2</c:v>
                </c:pt>
                <c:pt idx="231">
                  <c:v>7.3610358839461806E-2</c:v>
                </c:pt>
                <c:pt idx="232">
                  <c:v>6.4877289086051934E-2</c:v>
                </c:pt>
                <c:pt idx="233">
                  <c:v>5.8129007912962508E-2</c:v>
                </c:pt>
                <c:pt idx="234">
                  <c:v>4.0605708613059496E-2</c:v>
                </c:pt>
                <c:pt idx="235">
                  <c:v>4.7297073134259418E-2</c:v>
                </c:pt>
                <c:pt idx="236">
                  <c:v>4.9338778366469369E-2</c:v>
                </c:pt>
                <c:pt idx="237">
                  <c:v>5.8185924564852026E-2</c:v>
                </c:pt>
                <c:pt idx="238">
                  <c:v>4.2930538257554489E-2</c:v>
                </c:pt>
                <c:pt idx="239">
                  <c:v>5.1946732423249403E-2</c:v>
                </c:pt>
                <c:pt idx="240">
                  <c:v>3.4423433123346392E-2</c:v>
                </c:pt>
                <c:pt idx="241">
                  <c:v>5.3819632829340838E-2</c:v>
                </c:pt>
                <c:pt idx="242">
                  <c:v>3.6748262767841391E-2</c:v>
                </c:pt>
                <c:pt idx="243">
                  <c:v>4.9338778366469369E-2</c:v>
                </c:pt>
                <c:pt idx="244">
                  <c:v>4.1171714296435839E-2</c:v>
                </c:pt>
                <c:pt idx="245">
                  <c:v>3.2381727891136455E-2</c:v>
                </c:pt>
                <c:pt idx="246">
                  <c:v>4.7353989786148937E-2</c:v>
                </c:pt>
                <c:pt idx="247">
                  <c:v>5.3705313243174298E-2</c:v>
                </c:pt>
                <c:pt idx="248">
                  <c:v>4.7297073134259418E-2</c:v>
                </c:pt>
                <c:pt idx="249">
                  <c:v>5.1437643391762579E-2</c:v>
                </c:pt>
                <c:pt idx="250">
                  <c:v>6.2495542789667444E-2</c:v>
                </c:pt>
                <c:pt idx="251">
                  <c:v>5.3819632829340838E-2</c:v>
                </c:pt>
                <c:pt idx="252">
                  <c:v>3.8847127793134609E-2</c:v>
                </c:pt>
                <c:pt idx="253">
                  <c:v>4.3270579321729057E-2</c:v>
                </c:pt>
                <c:pt idx="254">
                  <c:v>3.8789968000051328E-2</c:v>
                </c:pt>
                <c:pt idx="255">
                  <c:v>4.5037846171691074</c:v>
                </c:pt>
                <c:pt idx="256">
                  <c:v>0</c:v>
                </c:pt>
              </c:numCache>
            </c:numRef>
          </c:yVal>
          <c:smooth val="1"/>
          <c:extLst>
            <c:ext xmlns:c16="http://schemas.microsoft.com/office/drawing/2014/chart" uri="{C3380CC4-5D6E-409C-BE32-E72D297353CC}">
              <c16:uniqueId val="{00000003-B5B7-4731-8DA9-2F9FCD8FC809}"/>
            </c:ext>
          </c:extLst>
        </c:ser>
        <c:dLbls>
          <c:showLegendKey val="0"/>
          <c:showVal val="0"/>
          <c:showCatName val="0"/>
          <c:showSerName val="0"/>
          <c:showPercent val="0"/>
          <c:showBubbleSize val="0"/>
        </c:dLbls>
        <c:axId val="1194854392"/>
        <c:axId val="1194846848"/>
      </c:scatterChart>
      <c:valAx>
        <c:axId val="119485439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194846848"/>
        <c:crosses val="autoZero"/>
        <c:crossBetween val="midCat"/>
      </c:valAx>
      <c:valAx>
        <c:axId val="1194846848"/>
        <c:scaling>
          <c:orientation val="minMax"/>
          <c:max val="1.8"/>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1948543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FigS6C!$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S6C!$D$4:$D$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61407951380096226</c:v>
                </c:pt>
                <c:pt idx="13">
                  <c:v>0.34977209420106359</c:v>
                </c:pt>
                <c:pt idx="14">
                  <c:v>0.19783489491010384</c:v>
                </c:pt>
                <c:pt idx="15">
                  <c:v>0.10920486199037731</c:v>
                </c:pt>
                <c:pt idx="16">
                  <c:v>0.10445682451253482</c:v>
                </c:pt>
                <c:pt idx="17">
                  <c:v>0.10445682451253482</c:v>
                </c:pt>
                <c:pt idx="18">
                  <c:v>8.3881995441884016E-2</c:v>
                </c:pt>
                <c:pt idx="19">
                  <c:v>0.10920486199037731</c:v>
                </c:pt>
                <c:pt idx="20">
                  <c:v>9.9708787034692326E-2</c:v>
                </c:pt>
                <c:pt idx="21">
                  <c:v>0.10445682451253482</c:v>
                </c:pt>
                <c:pt idx="22">
                  <c:v>9.9708787034692326E-2</c:v>
                </c:pt>
                <c:pt idx="23">
                  <c:v>0.10920486199037731</c:v>
                </c:pt>
                <c:pt idx="24">
                  <c:v>0.12028361610534312</c:v>
                </c:pt>
                <c:pt idx="25">
                  <c:v>0.1250316535831856</c:v>
                </c:pt>
                <c:pt idx="26">
                  <c:v>8.8630032919726515E-2</c:v>
                </c:pt>
                <c:pt idx="27">
                  <c:v>0.1250316535831856</c:v>
                </c:pt>
                <c:pt idx="28">
                  <c:v>0.186756140795138</c:v>
                </c:pt>
                <c:pt idx="29">
                  <c:v>0.17726006583945303</c:v>
                </c:pt>
                <c:pt idx="30">
                  <c:v>0.23898455305140542</c:v>
                </c:pt>
                <c:pt idx="31">
                  <c:v>0.25481134464421373</c:v>
                </c:pt>
                <c:pt idx="32">
                  <c:v>0.36401620663459106</c:v>
                </c:pt>
                <c:pt idx="33">
                  <c:v>0.34344137756394022</c:v>
                </c:pt>
                <c:pt idx="34">
                  <c:v>0.48904786021777663</c:v>
                </c:pt>
                <c:pt idx="35">
                  <c:v>0.46372499366928338</c:v>
                </c:pt>
                <c:pt idx="36">
                  <c:v>0.55710306406685239</c:v>
                </c:pt>
                <c:pt idx="37">
                  <c:v>0.56185110154469486</c:v>
                </c:pt>
                <c:pt idx="38">
                  <c:v>0.61407951380096226</c:v>
                </c:pt>
                <c:pt idx="39">
                  <c:v>0.80241833375538107</c:v>
                </c:pt>
                <c:pt idx="40">
                  <c:v>0.76126867561407952</c:v>
                </c:pt>
                <c:pt idx="41">
                  <c:v>0.92270194986072418</c:v>
                </c:pt>
                <c:pt idx="42">
                  <c:v>0.74544188402127121</c:v>
                </c:pt>
                <c:pt idx="43">
                  <c:v>0.9891744745505191</c:v>
                </c:pt>
                <c:pt idx="44">
                  <c:v>1.036654849328944</c:v>
                </c:pt>
                <c:pt idx="45">
                  <c:v>1.0778045074702456</c:v>
                </c:pt>
                <c:pt idx="46">
                  <c:v>1.1300329197265131</c:v>
                </c:pt>
                <c:pt idx="47">
                  <c:v>1.3183717396809318</c:v>
                </c:pt>
                <c:pt idx="48">
                  <c:v>1.187009369460623</c:v>
                </c:pt>
                <c:pt idx="49">
                  <c:v>1.2661433274246645</c:v>
                </c:pt>
                <c:pt idx="50">
                  <c:v>1.3072929855659661</c:v>
                </c:pt>
                <c:pt idx="51">
                  <c:v>1.213914915168397</c:v>
                </c:pt>
                <c:pt idx="52">
                  <c:v>1.187009369460623</c:v>
                </c:pt>
                <c:pt idx="53">
                  <c:v>1.3231197771587744</c:v>
                </c:pt>
                <c:pt idx="54">
                  <c:v>1.3183717396809318</c:v>
                </c:pt>
                <c:pt idx="55">
                  <c:v>1.2503165358318562</c:v>
                </c:pt>
                <c:pt idx="56">
                  <c:v>1.2550645733096986</c:v>
                </c:pt>
                <c:pt idx="57">
                  <c:v>1.2962142314510003</c:v>
                </c:pt>
                <c:pt idx="58">
                  <c:v>1.2661433274246645</c:v>
                </c:pt>
                <c:pt idx="59">
                  <c:v>1.4164978475563434</c:v>
                </c:pt>
                <c:pt idx="60">
                  <c:v>1.3341985312737401</c:v>
                </c:pt>
                <c:pt idx="61">
                  <c:v>1.3231197771587744</c:v>
                </c:pt>
                <c:pt idx="62">
                  <c:v>1.177513294504938</c:v>
                </c:pt>
                <c:pt idx="63">
                  <c:v>1.1569384654342871</c:v>
                </c:pt>
                <c:pt idx="64">
                  <c:v>1.2186629526462396</c:v>
                </c:pt>
                <c:pt idx="65">
                  <c:v>1.2392377817168903</c:v>
                </c:pt>
                <c:pt idx="66">
                  <c:v>1.1142061281337048</c:v>
                </c:pt>
                <c:pt idx="67">
                  <c:v>1.2756394023803495</c:v>
                </c:pt>
                <c:pt idx="68">
                  <c:v>1.1252848822486705</c:v>
                </c:pt>
                <c:pt idx="69">
                  <c:v>1.0524816409217523</c:v>
                </c:pt>
                <c:pt idx="70">
                  <c:v>1.2028361610534313</c:v>
                </c:pt>
                <c:pt idx="71">
                  <c:v>1.00974930362117</c:v>
                </c:pt>
                <c:pt idx="72">
                  <c:v>1.0888832615852115</c:v>
                </c:pt>
                <c:pt idx="73">
                  <c:v>1.2297417067612053</c:v>
                </c:pt>
                <c:pt idx="74">
                  <c:v>1.0319068118511014</c:v>
                </c:pt>
                <c:pt idx="75">
                  <c:v>1.2661433274246645</c:v>
                </c:pt>
                <c:pt idx="76">
                  <c:v>0.96385160800202585</c:v>
                </c:pt>
                <c:pt idx="77">
                  <c:v>1.0255760952139783</c:v>
                </c:pt>
                <c:pt idx="78">
                  <c:v>1.0572296783995949</c:v>
                </c:pt>
                <c:pt idx="79">
                  <c:v>1.1142061281337048</c:v>
                </c:pt>
                <c:pt idx="80">
                  <c:v>0.90687515826791598</c:v>
                </c:pt>
                <c:pt idx="81">
                  <c:v>1.0936312990630539</c:v>
                </c:pt>
                <c:pt idx="82">
                  <c:v>0.87996961256014183</c:v>
                </c:pt>
                <c:pt idx="83">
                  <c:v>1.1727652570270954</c:v>
                </c:pt>
                <c:pt idx="84">
                  <c:v>0.91637123322360092</c:v>
                </c:pt>
                <c:pt idx="85">
                  <c:v>0.91637123322360092</c:v>
                </c:pt>
                <c:pt idx="86">
                  <c:v>0.86414282096733352</c:v>
                </c:pt>
                <c:pt idx="87">
                  <c:v>0.92744998733856676</c:v>
                </c:pt>
                <c:pt idx="88">
                  <c:v>0.89579640415295014</c:v>
                </c:pt>
                <c:pt idx="89">
                  <c:v>0.8847176500379843</c:v>
                </c:pt>
                <c:pt idx="90">
                  <c:v>0.82299316282603185</c:v>
                </c:pt>
                <c:pt idx="91">
                  <c:v>0.81191440871106613</c:v>
                </c:pt>
                <c:pt idx="92">
                  <c:v>0.7296150924284629</c:v>
                </c:pt>
                <c:pt idx="93">
                  <c:v>0.81824512534818938</c:v>
                </c:pt>
                <c:pt idx="94">
                  <c:v>0.80241833375538107</c:v>
                </c:pt>
                <c:pt idx="95">
                  <c:v>0.70270954672068875</c:v>
                </c:pt>
                <c:pt idx="96">
                  <c:v>0.75018992149911368</c:v>
                </c:pt>
                <c:pt idx="97">
                  <c:v>0.57767789313750317</c:v>
                </c:pt>
                <c:pt idx="98">
                  <c:v>0.70904026335781212</c:v>
                </c:pt>
                <c:pt idx="99">
                  <c:v>0.56818181818181823</c:v>
                </c:pt>
                <c:pt idx="100">
                  <c:v>0.62990630539377057</c:v>
                </c:pt>
                <c:pt idx="101">
                  <c:v>0.57767789313750317</c:v>
                </c:pt>
                <c:pt idx="102">
                  <c:v>0.60458343884527732</c:v>
                </c:pt>
                <c:pt idx="103">
                  <c:v>0.58875664725246901</c:v>
                </c:pt>
                <c:pt idx="104">
                  <c:v>0.53178019751835903</c:v>
                </c:pt>
                <c:pt idx="105">
                  <c:v>0.55710306406685239</c:v>
                </c:pt>
                <c:pt idx="106">
                  <c:v>0.56185110154469486</c:v>
                </c:pt>
                <c:pt idx="107">
                  <c:v>0.53178019751835903</c:v>
                </c:pt>
                <c:pt idx="108">
                  <c:v>0.39566978982020767</c:v>
                </c:pt>
                <c:pt idx="109">
                  <c:v>0.40041782729805014</c:v>
                </c:pt>
                <c:pt idx="110">
                  <c:v>0.5207014434033933</c:v>
                </c:pt>
                <c:pt idx="111">
                  <c:v>0.5207014434033933</c:v>
                </c:pt>
                <c:pt idx="112">
                  <c:v>0.48904786021777663</c:v>
                </c:pt>
                <c:pt idx="113">
                  <c:v>0.44315016459863255</c:v>
                </c:pt>
                <c:pt idx="114">
                  <c:v>0.45897695619144085</c:v>
                </c:pt>
                <c:pt idx="115">
                  <c:v>0.51120536844770825</c:v>
                </c:pt>
                <c:pt idx="116">
                  <c:v>0.42732337300582424</c:v>
                </c:pt>
                <c:pt idx="117">
                  <c:v>0.33394530260825528</c:v>
                </c:pt>
                <c:pt idx="118">
                  <c:v>0.42732337300582424</c:v>
                </c:pt>
                <c:pt idx="119">
                  <c:v>0.39092175234236515</c:v>
                </c:pt>
                <c:pt idx="120">
                  <c:v>0.34344137756394022</c:v>
                </c:pt>
                <c:pt idx="121">
                  <c:v>0.36401620663459106</c:v>
                </c:pt>
                <c:pt idx="122">
                  <c:v>0.39092175234236515</c:v>
                </c:pt>
                <c:pt idx="123">
                  <c:v>0.37509496074955684</c:v>
                </c:pt>
                <c:pt idx="124">
                  <c:v>0.34977209420106359</c:v>
                </c:pt>
                <c:pt idx="125">
                  <c:v>0.30229171942263866</c:v>
                </c:pt>
                <c:pt idx="126">
                  <c:v>0.40041782729805014</c:v>
                </c:pt>
                <c:pt idx="127">
                  <c:v>0.31811851101544697</c:v>
                </c:pt>
                <c:pt idx="128">
                  <c:v>0.26114206128133705</c:v>
                </c:pt>
                <c:pt idx="129">
                  <c:v>0.38617371486452268</c:v>
                </c:pt>
                <c:pt idx="130">
                  <c:v>0.29121296530767282</c:v>
                </c:pt>
                <c:pt idx="131">
                  <c:v>0.37509496074955684</c:v>
                </c:pt>
                <c:pt idx="132">
                  <c:v>0.27538617371486451</c:v>
                </c:pt>
                <c:pt idx="133">
                  <c:v>0.21366168650291212</c:v>
                </c:pt>
                <c:pt idx="134">
                  <c:v>0.24531526968852874</c:v>
                </c:pt>
                <c:pt idx="135">
                  <c:v>0.20258293238794631</c:v>
                </c:pt>
                <c:pt idx="136">
                  <c:v>0.27063813623702204</c:v>
                </c:pt>
                <c:pt idx="137">
                  <c:v>0.25006330716637121</c:v>
                </c:pt>
                <c:pt idx="138">
                  <c:v>0.21840972398075462</c:v>
                </c:pt>
                <c:pt idx="139">
                  <c:v>0.18200810331729553</c:v>
                </c:pt>
                <c:pt idx="140">
                  <c:v>0.22948847809572043</c:v>
                </c:pt>
                <c:pt idx="141">
                  <c:v>0.16143327424664472</c:v>
                </c:pt>
                <c:pt idx="142">
                  <c:v>0.20258293238794631</c:v>
                </c:pt>
                <c:pt idx="143">
                  <c:v>0.25481134464421373</c:v>
                </c:pt>
                <c:pt idx="144">
                  <c:v>0.15035452013167891</c:v>
                </c:pt>
                <c:pt idx="145">
                  <c:v>0.28646492782983035</c:v>
                </c:pt>
                <c:pt idx="146">
                  <c:v>0.15668523676880222</c:v>
                </c:pt>
                <c:pt idx="147">
                  <c:v>0.17251202836161053</c:v>
                </c:pt>
                <c:pt idx="148">
                  <c:v>0.21840972398075462</c:v>
                </c:pt>
                <c:pt idx="149">
                  <c:v>0.19308685743226134</c:v>
                </c:pt>
                <c:pt idx="150">
                  <c:v>0.20891364902506965</c:v>
                </c:pt>
                <c:pt idx="151">
                  <c:v>0.22474044061787796</c:v>
                </c:pt>
                <c:pt idx="152">
                  <c:v>0.22948847809572043</c:v>
                </c:pt>
                <c:pt idx="153">
                  <c:v>0.17726006583945303</c:v>
                </c:pt>
                <c:pt idx="154">
                  <c:v>0.11395289946821981</c:v>
                </c:pt>
                <c:pt idx="155">
                  <c:v>0.14085844517599391</c:v>
                </c:pt>
                <c:pt idx="156">
                  <c:v>0.20891364902506965</c:v>
                </c:pt>
                <c:pt idx="157">
                  <c:v>0.14085844517599391</c:v>
                </c:pt>
                <c:pt idx="158">
                  <c:v>0.20258293238794631</c:v>
                </c:pt>
                <c:pt idx="159">
                  <c:v>0.16143327424664472</c:v>
                </c:pt>
                <c:pt idx="160">
                  <c:v>0.21366168650291212</c:v>
                </c:pt>
                <c:pt idx="161">
                  <c:v>0.15668523676880222</c:v>
                </c:pt>
                <c:pt idx="162">
                  <c:v>0.15035452013167891</c:v>
                </c:pt>
                <c:pt idx="163">
                  <c:v>0.1297796910610281</c:v>
                </c:pt>
                <c:pt idx="164">
                  <c:v>0.17251202836161053</c:v>
                </c:pt>
                <c:pt idx="165">
                  <c:v>0.12028361610534312</c:v>
                </c:pt>
                <c:pt idx="166">
                  <c:v>0.10445682451253482</c:v>
                </c:pt>
                <c:pt idx="167">
                  <c:v>9.9708787034692326E-2</c:v>
                </c:pt>
                <c:pt idx="168">
                  <c:v>0.10920486199037731</c:v>
                </c:pt>
                <c:pt idx="169">
                  <c:v>0.13611040769815144</c:v>
                </c:pt>
                <c:pt idx="170">
                  <c:v>0.10920486199037731</c:v>
                </c:pt>
                <c:pt idx="171">
                  <c:v>0.11395289946821981</c:v>
                </c:pt>
                <c:pt idx="172">
                  <c:v>7.2803241326918205E-2</c:v>
                </c:pt>
                <c:pt idx="173">
                  <c:v>0.12028361610534312</c:v>
                </c:pt>
                <c:pt idx="174">
                  <c:v>7.2803241326918205E-2</c:v>
                </c:pt>
                <c:pt idx="175">
                  <c:v>0.1297796910610281</c:v>
                </c:pt>
                <c:pt idx="176">
                  <c:v>0.10920486199037731</c:v>
                </c:pt>
                <c:pt idx="177">
                  <c:v>0.14085844517599391</c:v>
                </c:pt>
                <c:pt idx="178">
                  <c:v>0.10920486199037731</c:v>
                </c:pt>
                <c:pt idx="179">
                  <c:v>0.1250316535831856</c:v>
                </c:pt>
                <c:pt idx="180">
                  <c:v>8.3881995441884016E-2</c:v>
                </c:pt>
                <c:pt idx="181">
                  <c:v>0.10920486199037731</c:v>
                </c:pt>
                <c:pt idx="182">
                  <c:v>7.2803241326918205E-2</c:v>
                </c:pt>
                <c:pt idx="183">
                  <c:v>0.15668523676880222</c:v>
                </c:pt>
                <c:pt idx="184">
                  <c:v>0.10920486199037731</c:v>
                </c:pt>
                <c:pt idx="185">
                  <c:v>7.2803241326918205E-2</c:v>
                </c:pt>
                <c:pt idx="186">
                  <c:v>7.2803241326918205E-2</c:v>
                </c:pt>
                <c:pt idx="187">
                  <c:v>6.1724487211952395E-2</c:v>
                </c:pt>
                <c:pt idx="188">
                  <c:v>9.3378070397568999E-2</c:v>
                </c:pt>
                <c:pt idx="189">
                  <c:v>0.10445682451253482</c:v>
                </c:pt>
                <c:pt idx="190">
                  <c:v>9.3378070397568999E-2</c:v>
                </c:pt>
                <c:pt idx="191">
                  <c:v>8.3881995441884016E-2</c:v>
                </c:pt>
                <c:pt idx="192">
                  <c:v>8.3881995441884016E-2</c:v>
                </c:pt>
                <c:pt idx="193">
                  <c:v>8.8630032919726515E-2</c:v>
                </c:pt>
                <c:pt idx="194">
                  <c:v>5.6976449734109903E-2</c:v>
                </c:pt>
                <c:pt idx="195">
                  <c:v>9.9708787034692326E-2</c:v>
                </c:pt>
                <c:pt idx="196">
                  <c:v>8.3881995441884016E-2</c:v>
                </c:pt>
                <c:pt idx="197">
                  <c:v>8.8630032919726515E-2</c:v>
                </c:pt>
                <c:pt idx="198">
                  <c:v>9.9708787034692326E-2</c:v>
                </c:pt>
                <c:pt idx="199">
                  <c:v>6.8055203849075721E-2</c:v>
                </c:pt>
                <c:pt idx="200">
                  <c:v>6.8055203849075721E-2</c:v>
                </c:pt>
                <c:pt idx="201">
                  <c:v>6.8055203849075721E-2</c:v>
                </c:pt>
                <c:pt idx="202">
                  <c:v>7.2803241326918205E-2</c:v>
                </c:pt>
                <c:pt idx="203">
                  <c:v>8.8630032919726515E-2</c:v>
                </c:pt>
                <c:pt idx="204">
                  <c:v>5.2228412256267412E-2</c:v>
                </c:pt>
                <c:pt idx="205">
                  <c:v>5.2228412256267412E-2</c:v>
                </c:pt>
                <c:pt idx="206">
                  <c:v>5.2228412256267412E-2</c:v>
                </c:pt>
                <c:pt idx="207">
                  <c:v>4.7480374778424921E-2</c:v>
                </c:pt>
                <c:pt idx="208">
                  <c:v>3.1653583185616611E-2</c:v>
                </c:pt>
                <c:pt idx="209">
                  <c:v>6.8055203849075721E-2</c:v>
                </c:pt>
                <c:pt idx="210">
                  <c:v>6.8055203849075721E-2</c:v>
                </c:pt>
                <c:pt idx="211">
                  <c:v>6.8055203849075721E-2</c:v>
                </c:pt>
                <c:pt idx="212">
                  <c:v>7.7551278804760704E-2</c:v>
                </c:pt>
                <c:pt idx="213">
                  <c:v>6.1724487211952395E-2</c:v>
                </c:pt>
                <c:pt idx="214">
                  <c:v>7.2803241326918205E-2</c:v>
                </c:pt>
                <c:pt idx="215">
                  <c:v>4.7480374778424921E-2</c:v>
                </c:pt>
                <c:pt idx="216">
                  <c:v>6.1724487211952395E-2</c:v>
                </c:pt>
                <c:pt idx="217">
                  <c:v>3.6401620663459103E-2</c:v>
                </c:pt>
                <c:pt idx="218">
                  <c:v>3.1653583185616611E-2</c:v>
                </c:pt>
                <c:pt idx="219">
                  <c:v>9.3378070397568999E-2</c:v>
                </c:pt>
                <c:pt idx="220">
                  <c:v>6.8055203849075721E-2</c:v>
                </c:pt>
                <c:pt idx="221">
                  <c:v>4.1149658141301594E-2</c:v>
                </c:pt>
                <c:pt idx="222">
                  <c:v>3.1653583185616611E-2</c:v>
                </c:pt>
                <c:pt idx="223">
                  <c:v>4.7480374778424921E-2</c:v>
                </c:pt>
                <c:pt idx="224">
                  <c:v>5.6976449734109903E-2</c:v>
                </c:pt>
                <c:pt idx="225">
                  <c:v>4.7480374778424921E-2</c:v>
                </c:pt>
                <c:pt idx="226">
                  <c:v>4.7480374778424921E-2</c:v>
                </c:pt>
                <c:pt idx="227">
                  <c:v>6.8055203849075721E-2</c:v>
                </c:pt>
                <c:pt idx="228">
                  <c:v>5.2228412256267412E-2</c:v>
                </c:pt>
                <c:pt idx="229">
                  <c:v>2.5322866548493288E-2</c:v>
                </c:pt>
                <c:pt idx="230">
                  <c:v>2.5322866548493288E-2</c:v>
                </c:pt>
                <c:pt idx="231">
                  <c:v>5.2228412256267412E-2</c:v>
                </c:pt>
                <c:pt idx="232">
                  <c:v>4.7480374778424921E-2</c:v>
                </c:pt>
                <c:pt idx="233">
                  <c:v>5.6976449734109903E-2</c:v>
                </c:pt>
                <c:pt idx="234">
                  <c:v>4.7480374778424921E-2</c:v>
                </c:pt>
                <c:pt idx="235">
                  <c:v>6.1724487211952395E-2</c:v>
                </c:pt>
                <c:pt idx="236">
                  <c:v>3.6401620663459103E-2</c:v>
                </c:pt>
                <c:pt idx="237">
                  <c:v>2.5322866548493288E-2</c:v>
                </c:pt>
                <c:pt idx="238">
                  <c:v>4.7480374778424921E-2</c:v>
                </c:pt>
                <c:pt idx="239">
                  <c:v>5.6976449734109903E-2</c:v>
                </c:pt>
                <c:pt idx="240">
                  <c:v>3.1653583185616611E-2</c:v>
                </c:pt>
                <c:pt idx="241">
                  <c:v>2.0574829070650797E-2</c:v>
                </c:pt>
                <c:pt idx="242">
                  <c:v>1.5826791592808306E-2</c:v>
                </c:pt>
                <c:pt idx="243">
                  <c:v>5.2228412256267412E-2</c:v>
                </c:pt>
                <c:pt idx="244">
                  <c:v>5.2228412256267412E-2</c:v>
                </c:pt>
                <c:pt idx="245">
                  <c:v>1.5826791592808306E-2</c:v>
                </c:pt>
                <c:pt idx="246">
                  <c:v>3.6401620663459103E-2</c:v>
                </c:pt>
                <c:pt idx="247">
                  <c:v>3.6401620663459103E-2</c:v>
                </c:pt>
                <c:pt idx="248">
                  <c:v>2.0574829070650797E-2</c:v>
                </c:pt>
                <c:pt idx="249">
                  <c:v>4.1149658141301594E-2</c:v>
                </c:pt>
                <c:pt idx="250">
                  <c:v>3.1653583185616611E-2</c:v>
                </c:pt>
                <c:pt idx="251">
                  <c:v>6.8055203849075721E-2</c:v>
                </c:pt>
                <c:pt idx="252">
                  <c:v>2.5322866548493288E-2</c:v>
                </c:pt>
                <c:pt idx="253">
                  <c:v>3.1653583185616611E-2</c:v>
                </c:pt>
                <c:pt idx="254">
                  <c:v>3.6401620663459103E-2</c:v>
                </c:pt>
                <c:pt idx="255">
                  <c:v>2.6620663459103571</c:v>
                </c:pt>
                <c:pt idx="256">
                  <c:v>0</c:v>
                </c:pt>
              </c:numCache>
            </c:numRef>
          </c:yVal>
          <c:smooth val="1"/>
          <c:extLst>
            <c:ext xmlns:c16="http://schemas.microsoft.com/office/drawing/2014/chart" uri="{C3380CC4-5D6E-409C-BE32-E72D297353CC}">
              <c16:uniqueId val="{00000000-A9D3-4922-94A2-595353F052EA}"/>
            </c:ext>
          </c:extLst>
        </c:ser>
        <c:ser>
          <c:idx val="1"/>
          <c:order val="1"/>
          <c:spPr>
            <a:ln w="19050" cap="rnd">
              <a:solidFill>
                <a:schemeClr val="accent2"/>
              </a:solidFill>
              <a:round/>
            </a:ln>
            <a:effectLst/>
          </c:spPr>
          <c:marker>
            <c:symbol val="none"/>
          </c:marker>
          <c:xVal>
            <c:numRef>
              <c:f>FigS6C!$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S6C!$F$4:$F$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4.8492479411964884E-2</c:v>
                </c:pt>
                <c:pt idx="13">
                  <c:v>0.35561151568774246</c:v>
                </c:pt>
                <c:pt idx="14">
                  <c:v>0.38623834479003605</c:v>
                </c:pt>
                <c:pt idx="15">
                  <c:v>0.13611924045463827</c:v>
                </c:pt>
                <c:pt idx="16">
                  <c:v>0.11399986388075954</c:v>
                </c:pt>
                <c:pt idx="17">
                  <c:v>0.10974613761655209</c:v>
                </c:pt>
                <c:pt idx="18">
                  <c:v>0.13186551419043083</c:v>
                </c:pt>
                <c:pt idx="19">
                  <c:v>7.4865582250051049E-2</c:v>
                </c:pt>
                <c:pt idx="20">
                  <c:v>7.9119308514258496E-2</c:v>
                </c:pt>
                <c:pt idx="21">
                  <c:v>8.3373034778465929E-2</c:v>
                </c:pt>
                <c:pt idx="22">
                  <c:v>7.9119308514258496E-2</c:v>
                </c:pt>
                <c:pt idx="23">
                  <c:v>7.9119308514258496E-2</c:v>
                </c:pt>
                <c:pt idx="24">
                  <c:v>6.1253658204587218E-2</c:v>
                </c:pt>
                <c:pt idx="25">
                  <c:v>0.10974613761655209</c:v>
                </c:pt>
                <c:pt idx="26">
                  <c:v>9.1880487306880823E-2</c:v>
                </c:pt>
                <c:pt idx="27">
                  <c:v>0.10123868508813721</c:v>
                </c:pt>
                <c:pt idx="28">
                  <c:v>7.9119308514258496E-2</c:v>
                </c:pt>
                <c:pt idx="29">
                  <c:v>0.12250731640917444</c:v>
                </c:pt>
                <c:pt idx="30">
                  <c:v>0.13186551419043083</c:v>
                </c:pt>
                <c:pt idx="31">
                  <c:v>0.17525352208534675</c:v>
                </c:pt>
                <c:pt idx="32">
                  <c:v>0.21949227523310419</c:v>
                </c:pt>
                <c:pt idx="33">
                  <c:v>0.2679847546450691</c:v>
                </c:pt>
                <c:pt idx="34">
                  <c:v>0.28499965970189889</c:v>
                </c:pt>
                <c:pt idx="35">
                  <c:v>0.40835772136391479</c:v>
                </c:pt>
                <c:pt idx="36">
                  <c:v>0.45685020077587968</c:v>
                </c:pt>
                <c:pt idx="37">
                  <c:v>0.35561151568774246</c:v>
                </c:pt>
                <c:pt idx="38">
                  <c:v>0.57935751718505413</c:v>
                </c:pt>
                <c:pt idx="39">
                  <c:v>0.59722316749472537</c:v>
                </c:pt>
                <c:pt idx="40">
                  <c:v>0.61934254406860412</c:v>
                </c:pt>
                <c:pt idx="41">
                  <c:v>0.75971551078744981</c:v>
                </c:pt>
                <c:pt idx="42">
                  <c:v>0.72908868168515617</c:v>
                </c:pt>
                <c:pt idx="43">
                  <c:v>0.79884979241815834</c:v>
                </c:pt>
                <c:pt idx="44">
                  <c:v>0.87796910093241676</c:v>
                </c:pt>
                <c:pt idx="45">
                  <c:v>1.0004764173415912</c:v>
                </c:pt>
                <c:pt idx="46">
                  <c:v>0.96559586197509018</c:v>
                </c:pt>
                <c:pt idx="47">
                  <c:v>1.0838494521200572</c:v>
                </c:pt>
                <c:pt idx="48">
                  <c:v>1.0532226230177635</c:v>
                </c:pt>
                <c:pt idx="49">
                  <c:v>1.2948342748247466</c:v>
                </c:pt>
                <c:pt idx="50">
                  <c:v>1.145953855577486</c:v>
                </c:pt>
                <c:pt idx="51">
                  <c:v>1.207207513782073</c:v>
                </c:pt>
                <c:pt idx="52">
                  <c:v>1.1153270264751922</c:v>
                </c:pt>
                <c:pt idx="53">
                  <c:v>1.1587150343701083</c:v>
                </c:pt>
                <c:pt idx="54">
                  <c:v>1.105968828693936</c:v>
                </c:pt>
                <c:pt idx="55">
                  <c:v>1.3254611039270401</c:v>
                </c:pt>
                <c:pt idx="56">
                  <c:v>1.215714966310488</c:v>
                </c:pt>
                <c:pt idx="57">
                  <c:v>1.2778193697679168</c:v>
                </c:pt>
                <c:pt idx="58">
                  <c:v>1.1629687606343158</c:v>
                </c:pt>
                <c:pt idx="59">
                  <c:v>1.2905805485605391</c:v>
                </c:pt>
                <c:pt idx="60">
                  <c:v>1.3560879330293336</c:v>
                </c:pt>
                <c:pt idx="61">
                  <c:v>1.255699993194038</c:v>
                </c:pt>
                <c:pt idx="62">
                  <c:v>1.132341931532022</c:v>
                </c:pt>
                <c:pt idx="63">
                  <c:v>1.2250731640917443</c:v>
                </c:pt>
                <c:pt idx="64">
                  <c:v>1.0489688967535562</c:v>
                </c:pt>
                <c:pt idx="65">
                  <c:v>1.1153270264751922</c:v>
                </c:pt>
                <c:pt idx="66">
                  <c:v>1.2029537875178657</c:v>
                </c:pt>
                <c:pt idx="67">
                  <c:v>1.2293268903559518</c:v>
                </c:pt>
                <c:pt idx="68">
                  <c:v>1.172326958415572</c:v>
                </c:pt>
                <c:pt idx="69">
                  <c:v>1.2514462669298305</c:v>
                </c:pt>
                <c:pt idx="70">
                  <c:v>1.1017151024297285</c:v>
                </c:pt>
                <c:pt idx="71">
                  <c:v>1.0753419995916422</c:v>
                </c:pt>
                <c:pt idx="72">
                  <c:v>1.1017151024297285</c:v>
                </c:pt>
                <c:pt idx="73">
                  <c:v>1.180834410943987</c:v>
                </c:pt>
                <c:pt idx="74">
                  <c:v>1.0140883413870552</c:v>
                </c:pt>
                <c:pt idx="75">
                  <c:v>1.1893418634724018</c:v>
                </c:pt>
                <c:pt idx="76">
                  <c:v>0.97920778602055403</c:v>
                </c:pt>
                <c:pt idx="77">
                  <c:v>1.0795957258558497</c:v>
                </c:pt>
                <c:pt idx="78">
                  <c:v>1.0583270945348124</c:v>
                </c:pt>
                <c:pt idx="79">
                  <c:v>1.1544613081059008</c:v>
                </c:pt>
                <c:pt idx="80">
                  <c:v>0.88647655346083165</c:v>
                </c:pt>
                <c:pt idx="81">
                  <c:v>0.96134213571088278</c:v>
                </c:pt>
                <c:pt idx="82">
                  <c:v>0.89073027972503915</c:v>
                </c:pt>
                <c:pt idx="83">
                  <c:v>1.0668345470632274</c:v>
                </c:pt>
                <c:pt idx="84">
                  <c:v>0.93071530660858914</c:v>
                </c:pt>
                <c:pt idx="85">
                  <c:v>0.97920778602055403</c:v>
                </c:pt>
                <c:pt idx="86">
                  <c:v>0.97410331450350507</c:v>
                </c:pt>
                <c:pt idx="87">
                  <c:v>0.87371537466820937</c:v>
                </c:pt>
                <c:pt idx="88">
                  <c:v>1.0183420676512625</c:v>
                </c:pt>
                <c:pt idx="89">
                  <c:v>0.75035731300619346</c:v>
                </c:pt>
                <c:pt idx="90">
                  <c:v>0.72908868168515617</c:v>
                </c:pt>
                <c:pt idx="91">
                  <c:v>0.88222282719662426</c:v>
                </c:pt>
                <c:pt idx="92">
                  <c:v>0.80310351868236574</c:v>
                </c:pt>
                <c:pt idx="93">
                  <c:v>0.84308854556591573</c:v>
                </c:pt>
                <c:pt idx="94">
                  <c:v>0.7724766895800721</c:v>
                </c:pt>
                <c:pt idx="95">
                  <c:v>0.82947662152045187</c:v>
                </c:pt>
                <c:pt idx="96">
                  <c:v>0.78608861362553595</c:v>
                </c:pt>
                <c:pt idx="97">
                  <c:v>0.66698427822772743</c:v>
                </c:pt>
                <c:pt idx="98">
                  <c:v>0.7724766895800721</c:v>
                </c:pt>
                <c:pt idx="99">
                  <c:v>0.7724766895800721</c:v>
                </c:pt>
                <c:pt idx="100">
                  <c:v>0.61934254406860412</c:v>
                </c:pt>
                <c:pt idx="101">
                  <c:v>0.71547675763969232</c:v>
                </c:pt>
                <c:pt idx="102">
                  <c:v>0.70271557884707003</c:v>
                </c:pt>
                <c:pt idx="103">
                  <c:v>0.73334240794936367</c:v>
                </c:pt>
                <c:pt idx="104">
                  <c:v>0.60573062002314026</c:v>
                </c:pt>
                <c:pt idx="105">
                  <c:v>0.60147689375893287</c:v>
                </c:pt>
                <c:pt idx="106">
                  <c:v>0.5444769618185531</c:v>
                </c:pt>
                <c:pt idx="107">
                  <c:v>0.74610358674198596</c:v>
                </c:pt>
                <c:pt idx="108">
                  <c:v>0.64996937317089776</c:v>
                </c:pt>
                <c:pt idx="109">
                  <c:v>0.53086503777308924</c:v>
                </c:pt>
                <c:pt idx="110">
                  <c:v>0.54873068808276049</c:v>
                </c:pt>
                <c:pt idx="111">
                  <c:v>0.53086503777308924</c:v>
                </c:pt>
                <c:pt idx="112">
                  <c:v>0.47811883209691691</c:v>
                </c:pt>
                <c:pt idx="113">
                  <c:v>0.49173075614238071</c:v>
                </c:pt>
                <c:pt idx="114">
                  <c:v>0.51810385898046685</c:v>
                </c:pt>
                <c:pt idx="115">
                  <c:v>0.48322330361396582</c:v>
                </c:pt>
                <c:pt idx="116">
                  <c:v>0.6448649016538488</c:v>
                </c:pt>
                <c:pt idx="117">
                  <c:v>0.42622337167358604</c:v>
                </c:pt>
                <c:pt idx="118">
                  <c:v>0.43898455046620838</c:v>
                </c:pt>
                <c:pt idx="119">
                  <c:v>0.37773089226162115</c:v>
                </c:pt>
                <c:pt idx="120">
                  <c:v>0.45685020077587968</c:v>
                </c:pt>
                <c:pt idx="121">
                  <c:v>0.36411896821615736</c:v>
                </c:pt>
                <c:pt idx="122">
                  <c:v>0.35135778942353502</c:v>
                </c:pt>
                <c:pt idx="123">
                  <c:v>0.40410399509970735</c:v>
                </c:pt>
                <c:pt idx="124">
                  <c:v>0.35135778942353502</c:v>
                </c:pt>
                <c:pt idx="125">
                  <c:v>0.34199959164227861</c:v>
                </c:pt>
                <c:pt idx="126">
                  <c:v>0.3998502688354999</c:v>
                </c:pt>
                <c:pt idx="127">
                  <c:v>0.33349213911386372</c:v>
                </c:pt>
                <c:pt idx="128">
                  <c:v>0.34710406315932757</c:v>
                </c:pt>
                <c:pt idx="129">
                  <c:v>0.41261144762812224</c:v>
                </c:pt>
                <c:pt idx="130">
                  <c:v>0.36411896821615736</c:v>
                </c:pt>
                <c:pt idx="131">
                  <c:v>0.2501191043353978</c:v>
                </c:pt>
                <c:pt idx="132">
                  <c:v>0.29435785748315524</c:v>
                </c:pt>
                <c:pt idx="133">
                  <c:v>0.27223848090927655</c:v>
                </c:pt>
                <c:pt idx="134">
                  <c:v>0.23735792554277546</c:v>
                </c:pt>
                <c:pt idx="135">
                  <c:v>0.33774586537807116</c:v>
                </c:pt>
                <c:pt idx="136">
                  <c:v>0.27223848090927655</c:v>
                </c:pt>
                <c:pt idx="137">
                  <c:v>0.29435785748315524</c:v>
                </c:pt>
                <c:pt idx="138">
                  <c:v>0.2679847546450691</c:v>
                </c:pt>
                <c:pt idx="139">
                  <c:v>0.23735792554277546</c:v>
                </c:pt>
                <c:pt idx="140">
                  <c:v>0.2501191043353978</c:v>
                </c:pt>
                <c:pt idx="141">
                  <c:v>0.2586265568638127</c:v>
                </c:pt>
                <c:pt idx="142">
                  <c:v>0.24586537807119035</c:v>
                </c:pt>
                <c:pt idx="143">
                  <c:v>0.25437283059960525</c:v>
                </c:pt>
                <c:pt idx="144">
                  <c:v>0.14462669298305317</c:v>
                </c:pt>
                <c:pt idx="145">
                  <c:v>0.32498468658544888</c:v>
                </c:pt>
                <c:pt idx="146">
                  <c:v>0.21523854896889674</c:v>
                </c:pt>
                <c:pt idx="147">
                  <c:v>0.23225345402572653</c:v>
                </c:pt>
                <c:pt idx="148">
                  <c:v>0.19737289865922547</c:v>
                </c:pt>
                <c:pt idx="149">
                  <c:v>0.2109848227046893</c:v>
                </c:pt>
                <c:pt idx="150">
                  <c:v>0.23735792554277546</c:v>
                </c:pt>
                <c:pt idx="151">
                  <c:v>0.2501191043353978</c:v>
                </c:pt>
                <c:pt idx="152">
                  <c:v>0.20162662492343292</c:v>
                </c:pt>
                <c:pt idx="153">
                  <c:v>0.19737289865922547</c:v>
                </c:pt>
                <c:pt idx="154">
                  <c:v>0.17525352208534675</c:v>
                </c:pt>
                <c:pt idx="155">
                  <c:v>0.17525352208534675</c:v>
                </c:pt>
                <c:pt idx="156">
                  <c:v>0.13186551419043083</c:v>
                </c:pt>
                <c:pt idx="157">
                  <c:v>0.16674606955693186</c:v>
                </c:pt>
                <c:pt idx="158">
                  <c:v>0.22799972776151908</c:v>
                </c:pt>
                <c:pt idx="159">
                  <c:v>0.18461171986660316</c:v>
                </c:pt>
                <c:pt idx="160">
                  <c:v>0.16249234329272444</c:v>
                </c:pt>
                <c:pt idx="161">
                  <c:v>0.19737289865922547</c:v>
                </c:pt>
                <c:pt idx="162">
                  <c:v>0.16674606955693186</c:v>
                </c:pt>
                <c:pt idx="163">
                  <c:v>0.15398489076430955</c:v>
                </c:pt>
                <c:pt idx="164">
                  <c:v>0.17099979582113931</c:v>
                </c:pt>
                <c:pt idx="165">
                  <c:v>0.17525352208534675</c:v>
                </c:pt>
                <c:pt idx="166">
                  <c:v>0.18035799360239571</c:v>
                </c:pt>
                <c:pt idx="167">
                  <c:v>0.18035799360239571</c:v>
                </c:pt>
                <c:pt idx="168">
                  <c:v>0.13611924045463827</c:v>
                </c:pt>
                <c:pt idx="169">
                  <c:v>0.10549241135234465</c:v>
                </c:pt>
                <c:pt idx="170">
                  <c:v>0.12761178792622338</c:v>
                </c:pt>
                <c:pt idx="171">
                  <c:v>0.10549241135234465</c:v>
                </c:pt>
                <c:pt idx="172">
                  <c:v>0.12250731640917444</c:v>
                </c:pt>
                <c:pt idx="173">
                  <c:v>0.14462669298305317</c:v>
                </c:pt>
                <c:pt idx="174">
                  <c:v>0.15823861702851699</c:v>
                </c:pt>
                <c:pt idx="175">
                  <c:v>0.15398489076430955</c:v>
                </c:pt>
                <c:pt idx="176">
                  <c:v>7.9119308514258496E-2</c:v>
                </c:pt>
                <c:pt idx="177">
                  <c:v>0.12250731640917444</c:v>
                </c:pt>
                <c:pt idx="178">
                  <c:v>0.10549241135234465</c:v>
                </c:pt>
                <c:pt idx="179">
                  <c:v>0.11825359014496699</c:v>
                </c:pt>
                <c:pt idx="180">
                  <c:v>0.11399986388075954</c:v>
                </c:pt>
                <c:pt idx="181">
                  <c:v>0.10974613761655209</c:v>
                </c:pt>
                <c:pt idx="182">
                  <c:v>0.13186551419043083</c:v>
                </c:pt>
                <c:pt idx="183">
                  <c:v>0.17099979582113931</c:v>
                </c:pt>
                <c:pt idx="184">
                  <c:v>7.9119308514258496E-2</c:v>
                </c:pt>
                <c:pt idx="185">
                  <c:v>0.12761178792622338</c:v>
                </c:pt>
                <c:pt idx="186">
                  <c:v>0.14037296671884572</c:v>
                </c:pt>
                <c:pt idx="187">
                  <c:v>0.13186551419043083</c:v>
                </c:pt>
                <c:pt idx="188">
                  <c:v>0.11825359014496699</c:v>
                </c:pt>
                <c:pt idx="189">
                  <c:v>8.3373034778465929E-2</c:v>
                </c:pt>
                <c:pt idx="190">
                  <c:v>0.12761178792622338</c:v>
                </c:pt>
                <c:pt idx="191">
                  <c:v>7.9119308514258496E-2</c:v>
                </c:pt>
                <c:pt idx="192">
                  <c:v>8.3373034778465929E-2</c:v>
                </c:pt>
                <c:pt idx="193">
                  <c:v>8.7626761042673376E-2</c:v>
                </c:pt>
                <c:pt idx="194">
                  <c:v>4.4238753147757437E-2</c:v>
                </c:pt>
                <c:pt idx="195">
                  <c:v>5.6999931940379771E-2</c:v>
                </c:pt>
                <c:pt idx="196">
                  <c:v>9.1880487306880823E-2</c:v>
                </c:pt>
                <c:pt idx="197">
                  <c:v>0.11399986388075954</c:v>
                </c:pt>
                <c:pt idx="198">
                  <c:v>7.4865582250051049E-2</c:v>
                </c:pt>
                <c:pt idx="199">
                  <c:v>5.6999931940379771E-2</c:v>
                </c:pt>
                <c:pt idx="200">
                  <c:v>8.7626761042673376E-2</c:v>
                </c:pt>
                <c:pt idx="201">
                  <c:v>0.11825359014496699</c:v>
                </c:pt>
                <c:pt idx="202">
                  <c:v>5.2746205676172324E-2</c:v>
                </c:pt>
                <c:pt idx="203">
                  <c:v>7.4865582250051049E-2</c:v>
                </c:pt>
                <c:pt idx="204">
                  <c:v>8.3373034778465929E-2</c:v>
                </c:pt>
                <c:pt idx="205">
                  <c:v>7.4865582250051049E-2</c:v>
                </c:pt>
                <c:pt idx="206">
                  <c:v>7.4865582250051049E-2</c:v>
                </c:pt>
                <c:pt idx="207">
                  <c:v>6.5507384468794658E-2</c:v>
                </c:pt>
                <c:pt idx="208">
                  <c:v>5.2746205676172324E-2</c:v>
                </c:pt>
                <c:pt idx="209">
                  <c:v>8.3373034778465929E-2</c:v>
                </c:pt>
                <c:pt idx="210">
                  <c:v>7.0611855985843602E-2</c:v>
                </c:pt>
                <c:pt idx="211">
                  <c:v>3.9134281630708499E-2</c:v>
                </c:pt>
                <c:pt idx="212">
                  <c:v>7.4865582250051049E-2</c:v>
                </c:pt>
                <c:pt idx="213">
                  <c:v>9.1880487306880823E-2</c:v>
                </c:pt>
                <c:pt idx="214">
                  <c:v>6.1253658204587218E-2</c:v>
                </c:pt>
                <c:pt idx="215">
                  <c:v>7.0611855985843602E-2</c:v>
                </c:pt>
                <c:pt idx="216">
                  <c:v>7.9119308514258496E-2</c:v>
                </c:pt>
                <c:pt idx="217">
                  <c:v>5.6999931940379771E-2</c:v>
                </c:pt>
                <c:pt idx="218">
                  <c:v>5.6999931940379771E-2</c:v>
                </c:pt>
                <c:pt idx="219">
                  <c:v>9.1880487306880823E-2</c:v>
                </c:pt>
                <c:pt idx="220">
                  <c:v>6.5507384468794658E-2</c:v>
                </c:pt>
                <c:pt idx="221">
                  <c:v>3.4880555366501052E-2</c:v>
                </c:pt>
                <c:pt idx="222">
                  <c:v>4.8492479411964884E-2</c:v>
                </c:pt>
                <c:pt idx="223">
                  <c:v>5.2746205676172324E-2</c:v>
                </c:pt>
                <c:pt idx="224">
                  <c:v>7.0611855985843602E-2</c:v>
                </c:pt>
                <c:pt idx="225">
                  <c:v>6.1253658204587218E-2</c:v>
                </c:pt>
                <c:pt idx="226">
                  <c:v>7.0611855985843602E-2</c:v>
                </c:pt>
                <c:pt idx="227">
                  <c:v>6.5507384468794658E-2</c:v>
                </c:pt>
                <c:pt idx="228">
                  <c:v>4.4238753147757437E-2</c:v>
                </c:pt>
                <c:pt idx="229">
                  <c:v>4.4238753147757437E-2</c:v>
                </c:pt>
                <c:pt idx="230">
                  <c:v>5.2746205676172324E-2</c:v>
                </c:pt>
                <c:pt idx="231">
                  <c:v>4.8492479411964884E-2</c:v>
                </c:pt>
                <c:pt idx="232">
                  <c:v>3.9134281630708499E-2</c:v>
                </c:pt>
                <c:pt idx="233">
                  <c:v>5.6999931940379771E-2</c:v>
                </c:pt>
                <c:pt idx="234">
                  <c:v>6.5507384468794658E-2</c:v>
                </c:pt>
                <c:pt idx="235">
                  <c:v>3.0626829102293609E-2</c:v>
                </c:pt>
                <c:pt idx="236">
                  <c:v>3.9134281630708499E-2</c:v>
                </c:pt>
                <c:pt idx="237">
                  <c:v>3.0626829102293609E-2</c:v>
                </c:pt>
                <c:pt idx="238">
                  <c:v>4.8492479411964884E-2</c:v>
                </c:pt>
                <c:pt idx="239">
                  <c:v>3.9134281630708499E-2</c:v>
                </c:pt>
                <c:pt idx="240">
                  <c:v>4.8492479411964884E-2</c:v>
                </c:pt>
                <c:pt idx="241">
                  <c:v>3.4880555366501052E-2</c:v>
                </c:pt>
                <c:pt idx="242">
                  <c:v>3.0626829102293609E-2</c:v>
                </c:pt>
                <c:pt idx="243">
                  <c:v>3.0626829102293609E-2</c:v>
                </c:pt>
                <c:pt idx="244">
                  <c:v>4.4238753147757437E-2</c:v>
                </c:pt>
                <c:pt idx="245">
                  <c:v>2.6373102838086162E-2</c:v>
                </c:pt>
                <c:pt idx="246">
                  <c:v>3.0626829102293609E-2</c:v>
                </c:pt>
                <c:pt idx="247">
                  <c:v>3.0626829102293609E-2</c:v>
                </c:pt>
                <c:pt idx="248">
                  <c:v>5.2746205676172324E-2</c:v>
                </c:pt>
                <c:pt idx="249">
                  <c:v>1.7865650309671272E-2</c:v>
                </c:pt>
                <c:pt idx="250">
                  <c:v>5.2746205676172324E-2</c:v>
                </c:pt>
                <c:pt idx="251">
                  <c:v>3.0626829102293609E-2</c:v>
                </c:pt>
                <c:pt idx="252">
                  <c:v>4.8492479411964884E-2</c:v>
                </c:pt>
                <c:pt idx="253">
                  <c:v>3.0626829102293609E-2</c:v>
                </c:pt>
                <c:pt idx="254">
                  <c:v>4.8492479411964884E-2</c:v>
                </c:pt>
                <c:pt idx="255">
                  <c:v>2.7963996460899749</c:v>
                </c:pt>
                <c:pt idx="256">
                  <c:v>0</c:v>
                </c:pt>
              </c:numCache>
            </c:numRef>
          </c:yVal>
          <c:smooth val="1"/>
          <c:extLst>
            <c:ext xmlns:c16="http://schemas.microsoft.com/office/drawing/2014/chart" uri="{C3380CC4-5D6E-409C-BE32-E72D297353CC}">
              <c16:uniqueId val="{00000002-A9D3-4922-94A2-595353F052EA}"/>
            </c:ext>
          </c:extLst>
        </c:ser>
        <c:dLbls>
          <c:showLegendKey val="0"/>
          <c:showVal val="0"/>
          <c:showCatName val="0"/>
          <c:showSerName val="0"/>
          <c:showPercent val="0"/>
          <c:showBubbleSize val="0"/>
        </c:dLbls>
        <c:axId val="672995256"/>
        <c:axId val="672993944"/>
      </c:scatterChart>
      <c:valAx>
        <c:axId val="67299525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672993944"/>
        <c:crosses val="autoZero"/>
        <c:crossBetween val="midCat"/>
      </c:valAx>
      <c:valAx>
        <c:axId val="6729939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6729952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FigS6E!$B$4:$B$260</c:f>
              <c:numCache>
                <c:formatCode>General</c:formatCode>
                <c:ptCount val="257"/>
                <c:pt idx="0">
                  <c:v>0</c:v>
                </c:pt>
                <c:pt idx="1">
                  <c:v>1.2270094429839662</c:v>
                </c:pt>
                <c:pt idx="2">
                  <c:v>2.4540068597748257</c:v>
                </c:pt>
                <c:pt idx="3">
                  <c:v>3.6810144118192283</c:v>
                </c:pt>
                <c:pt idx="4">
                  <c:v>4.9069811290060423</c:v>
                </c:pt>
                <c:pt idx="5">
                  <c:v>6.1339723571203031</c:v>
                </c:pt>
                <c:pt idx="6">
                  <c:v>7.3609714525770231</c:v>
                </c:pt>
                <c:pt idx="7">
                  <c:v>8.5879509044846678</c:v>
                </c:pt>
                <c:pt idx="8">
                  <c:v>9.8149670591579241</c:v>
                </c:pt>
                <c:pt idx="9">
                  <c:v>11.039942034112224</c:v>
                </c:pt>
                <c:pt idx="10">
                  <c:v>12.269973240085653</c:v>
                </c:pt>
                <c:pt idx="11">
                  <c:v>13.500067647442313</c:v>
                </c:pt>
                <c:pt idx="12">
                  <c:v>14.71995526503818</c:v>
                </c:pt>
                <c:pt idx="13">
                  <c:v>15.949991834554298</c:v>
                </c:pt>
                <c:pt idx="14">
                  <c:v>17.179974459238171</c:v>
                </c:pt>
                <c:pt idx="15">
                  <c:v>18.400071074348034</c:v>
                </c:pt>
                <c:pt idx="16">
                  <c:v>19.629943349556047</c:v>
                </c:pt>
                <c:pt idx="17">
                  <c:v>20.860067772619924</c:v>
                </c:pt>
                <c:pt idx="18">
                  <c:v>22.079966088766316</c:v>
                </c:pt>
                <c:pt idx="19">
                  <c:v>23.309999150180726</c:v>
                </c:pt>
                <c:pt idx="20">
                  <c:v>24.539936817423623</c:v>
                </c:pt>
                <c:pt idx="21">
                  <c:v>25.760055865456327</c:v>
                </c:pt>
                <c:pt idx="22">
                  <c:v>26.989926685565326</c:v>
                </c:pt>
                <c:pt idx="23">
                  <c:v>28.219989977190266</c:v>
                </c:pt>
                <c:pt idx="24">
                  <c:v>29.440045654396485</c:v>
                </c:pt>
                <c:pt idx="25">
                  <c:v>30.669886163032519</c:v>
                </c:pt>
                <c:pt idx="26">
                  <c:v>31.899934294204737</c:v>
                </c:pt>
                <c:pt idx="27">
                  <c:v>33.130003221548655</c:v>
                </c:pt>
                <c:pt idx="28">
                  <c:v>34.349884799737865</c:v>
                </c:pt>
                <c:pt idx="29">
                  <c:v>35.579989789837626</c:v>
                </c:pt>
                <c:pt idx="30">
                  <c:v>36.809944861433983</c:v>
                </c:pt>
                <c:pt idx="31">
                  <c:v>38.029901966941388</c:v>
                </c:pt>
                <c:pt idx="32">
                  <c:v>39.260038547085536</c:v>
                </c:pt>
                <c:pt idx="33">
                  <c:v>40.489898885959271</c:v>
                </c:pt>
                <c:pt idx="34">
                  <c:v>41.709980821471717</c:v>
                </c:pt>
                <c:pt idx="35">
                  <c:v>42.940095907117943</c:v>
                </c:pt>
                <c:pt idx="36">
                  <c:v>44.169986623179653</c:v>
                </c:pt>
                <c:pt idx="37">
                  <c:v>45.389903184264625</c:v>
                </c:pt>
                <c:pt idx="38">
                  <c:v>46.619860882552217</c:v>
                </c:pt>
                <c:pt idx="39">
                  <c:v>47.849846256288778</c:v>
                </c:pt>
                <c:pt idx="40">
                  <c:v>49.069834299221036</c:v>
                </c:pt>
                <c:pt idx="41">
                  <c:v>50.299840599322529</c:v>
                </c:pt>
                <c:pt idx="42">
                  <c:v>51.530139040889829</c:v>
                </c:pt>
                <c:pt idx="43">
                  <c:v>52.759926166631736</c:v>
                </c:pt>
                <c:pt idx="44">
                  <c:v>53.98010976418982</c:v>
                </c:pt>
                <c:pt idx="45">
                  <c:v>55.209846851004009</c:v>
                </c:pt>
                <c:pt idx="46">
                  <c:v>56.439973599839213</c:v>
                </c:pt>
                <c:pt idx="47">
                  <c:v>57.660084465605529</c:v>
                </c:pt>
                <c:pt idx="48">
                  <c:v>58.889967596288123</c:v>
                </c:pt>
                <c:pt idx="49">
                  <c:v>60.120145101666175</c:v>
                </c:pt>
                <c:pt idx="50">
                  <c:v>61.339878117794918</c:v>
                </c:pt>
                <c:pt idx="51">
                  <c:v>62.569900378786343</c:v>
                </c:pt>
                <c:pt idx="52">
                  <c:v>63.800040714519703</c:v>
                </c:pt>
                <c:pt idx="53">
                  <c:v>65.020000521158707</c:v>
                </c:pt>
                <c:pt idx="54">
                  <c:v>66.249871119571893</c:v>
                </c:pt>
                <c:pt idx="55">
                  <c:v>67.4799229248692</c:v>
                </c:pt>
                <c:pt idx="56">
                  <c:v>68.699956823124325</c:v>
                </c:pt>
                <c:pt idx="57">
                  <c:v>69.93009350571522</c:v>
                </c:pt>
                <c:pt idx="58">
                  <c:v>71.159878784442483</c:v>
                </c:pt>
                <c:pt idx="59">
                  <c:v>72.390137539629634</c:v>
                </c:pt>
                <c:pt idx="60">
                  <c:v>73.609859769777245</c:v>
                </c:pt>
                <c:pt idx="61">
                  <c:v>74.840200641042628</c:v>
                </c:pt>
                <c:pt idx="62">
                  <c:v>76.069848858497934</c:v>
                </c:pt>
                <c:pt idx="63">
                  <c:v>77.290076332584007</c:v>
                </c:pt>
                <c:pt idx="64">
                  <c:v>78.520179851292497</c:v>
                </c:pt>
                <c:pt idx="65">
                  <c:v>79.749825722563102</c:v>
                </c:pt>
                <c:pt idx="66">
                  <c:v>80.970065580003066</c:v>
                </c:pt>
                <c:pt idx="67">
                  <c:v>82.199946735665449</c:v>
                </c:pt>
                <c:pt idx="68">
                  <c:v>83.430215179791375</c:v>
                </c:pt>
                <c:pt idx="69">
                  <c:v>84.649854157922633</c:v>
                </c:pt>
                <c:pt idx="70">
                  <c:v>85.879909910492017</c:v>
                </c:pt>
                <c:pt idx="71">
                  <c:v>87.109945018347858</c:v>
                </c:pt>
                <c:pt idx="72">
                  <c:v>88.330086584547686</c:v>
                </c:pt>
                <c:pt idx="73">
                  <c:v>89.560116825868491</c:v>
                </c:pt>
                <c:pt idx="74">
                  <c:v>90.789790393036995</c:v>
                </c:pt>
                <c:pt idx="75">
                  <c:v>92.01982552363927</c:v>
                </c:pt>
                <c:pt idx="76">
                  <c:v>93.240037054379172</c:v>
                </c:pt>
                <c:pt idx="77">
                  <c:v>94.4699849988707</c:v>
                </c:pt>
                <c:pt idx="78">
                  <c:v>95.700077750721633</c:v>
                </c:pt>
                <c:pt idx="79">
                  <c:v>96.919883268398564</c:v>
                </c:pt>
                <c:pt idx="80">
                  <c:v>98.150010194083393</c:v>
                </c:pt>
                <c:pt idx="81">
                  <c:v>99.380125956417828</c:v>
                </c:pt>
                <c:pt idx="82">
                  <c:v>100.60007783612089</c:v>
                </c:pt>
                <c:pt idx="83">
                  <c:v>101.79992108905087</c:v>
                </c:pt>
                <c:pt idx="84">
                  <c:v>103.10015253513251</c:v>
                </c:pt>
                <c:pt idx="85">
                  <c:v>104.29992906641142</c:v>
                </c:pt>
                <c:pt idx="86">
                  <c:v>105.4997995023502</c:v>
                </c:pt>
                <c:pt idx="87">
                  <c:v>106.70013352814966</c:v>
                </c:pt>
                <c:pt idx="88">
                  <c:v>107.99999281333402</c:v>
                </c:pt>
                <c:pt idx="89">
                  <c:v>109.19984524425108</c:v>
                </c:pt>
                <c:pt idx="90">
                  <c:v>110.40020451829697</c:v>
                </c:pt>
                <c:pt idx="91">
                  <c:v>111.59979970788487</c:v>
                </c:pt>
                <c:pt idx="92">
                  <c:v>112.90009545121463</c:v>
                </c:pt>
                <c:pt idx="93">
                  <c:v>114.10006488867147</c:v>
                </c:pt>
                <c:pt idx="94">
                  <c:v>115.299914715528</c:v>
                </c:pt>
                <c:pt idx="95">
                  <c:v>116.59988196762345</c:v>
                </c:pt>
                <c:pt idx="96">
                  <c:v>117.79973034394878</c:v>
                </c:pt>
                <c:pt idx="97">
                  <c:v>119.0001767152559</c:v>
                </c:pt>
                <c:pt idx="98">
                  <c:v>120.19991696801965</c:v>
                </c:pt>
                <c:pt idx="99">
                  <c:v>121.50020349555558</c:v>
                </c:pt>
                <c:pt idx="100">
                  <c:v>122.69994218430799</c:v>
                </c:pt>
                <c:pt idx="101">
                  <c:v>123.8997403287391</c:v>
                </c:pt>
                <c:pt idx="102">
                  <c:v>125.10007644751288</c:v>
                </c:pt>
                <c:pt idx="103">
                  <c:v>126.40007724648935</c:v>
                </c:pt>
                <c:pt idx="104">
                  <c:v>127.59993467643444</c:v>
                </c:pt>
                <c:pt idx="105">
                  <c:v>128.79996092602966</c:v>
                </c:pt>
                <c:pt idx="106">
                  <c:v>130.00004125209816</c:v>
                </c:pt>
                <c:pt idx="107">
                  <c:v>131.29997812725637</c:v>
                </c:pt>
                <c:pt idx="108">
                  <c:v>132.49980209328621</c:v>
                </c:pt>
                <c:pt idx="109">
                  <c:v>133.69995859295202</c:v>
                </c:pt>
                <c:pt idx="110">
                  <c:v>135.00022222382589</c:v>
                </c:pt>
                <c:pt idx="111">
                  <c:v>136.20004513032094</c:v>
                </c:pt>
                <c:pt idx="112">
                  <c:v>137.39987369160283</c:v>
                </c:pt>
                <c:pt idx="113">
                  <c:v>138.60025213282168</c:v>
                </c:pt>
                <c:pt idx="114">
                  <c:v>139.90011233426259</c:v>
                </c:pt>
                <c:pt idx="115">
                  <c:v>141.09991433857957</c:v>
                </c:pt>
                <c:pt idx="116">
                  <c:v>142.29996589461993</c:v>
                </c:pt>
                <c:pt idx="117">
                  <c:v>143.50017481350707</c:v>
                </c:pt>
                <c:pt idx="118">
                  <c:v>144.79977261497183</c:v>
                </c:pt>
                <c:pt idx="119">
                  <c:v>145.99989762952433</c:v>
                </c:pt>
                <c:pt idx="120">
                  <c:v>147.19989449147764</c:v>
                </c:pt>
                <c:pt idx="121">
                  <c:v>148.50000212938326</c:v>
                </c:pt>
                <c:pt idx="122">
                  <c:v>149.70000598008068</c:v>
                </c:pt>
                <c:pt idx="123">
                  <c:v>150.90028890854163</c:v>
                </c:pt>
                <c:pt idx="124">
                  <c:v>152.10008068871369</c:v>
                </c:pt>
                <c:pt idx="125">
                  <c:v>153.39973776585876</c:v>
                </c:pt>
                <c:pt idx="126">
                  <c:v>154.60018678618107</c:v>
                </c:pt>
                <c:pt idx="127">
                  <c:v>155.79988117683615</c:v>
                </c:pt>
                <c:pt idx="128">
                  <c:v>157.00013630555637</c:v>
                </c:pt>
                <c:pt idx="129">
                  <c:v>158.29992201627644</c:v>
                </c:pt>
                <c:pt idx="130">
                  <c:v>159.50016548548953</c:v>
                </c:pt>
                <c:pt idx="131">
                  <c:v>160.70002807251859</c:v>
                </c:pt>
                <c:pt idx="132">
                  <c:v>161.90014684486096</c:v>
                </c:pt>
                <c:pt idx="133">
                  <c:v>163.20008163986816</c:v>
                </c:pt>
                <c:pt idx="134">
                  <c:v>164.40026374140561</c:v>
                </c:pt>
                <c:pt idx="135">
                  <c:v>165.59975300786286</c:v>
                </c:pt>
                <c:pt idx="136">
                  <c:v>166.9003318650123</c:v>
                </c:pt>
                <c:pt idx="137">
                  <c:v>168.10015226352348</c:v>
                </c:pt>
                <c:pt idx="138">
                  <c:v>169.29978916256951</c:v>
                </c:pt>
                <c:pt idx="139">
                  <c:v>170.49991552895972</c:v>
                </c:pt>
                <c:pt idx="140">
                  <c:v>171.79983717623983</c:v>
                </c:pt>
                <c:pt idx="141">
                  <c:v>172.99972359805938</c:v>
                </c:pt>
                <c:pt idx="142">
                  <c:v>174.19990444625498</c:v>
                </c:pt>
                <c:pt idx="143">
                  <c:v>175.40031963847696</c:v>
                </c:pt>
                <c:pt idx="144">
                  <c:v>176.69987231154596</c:v>
                </c:pt>
                <c:pt idx="145">
                  <c:v>177.9002590647564</c:v>
                </c:pt>
                <c:pt idx="146">
                  <c:v>179.09992370325492</c:v>
                </c:pt>
                <c:pt idx="147">
                  <c:v>180.39990763106607</c:v>
                </c:pt>
                <c:pt idx="148">
                  <c:v>181.59991510513248</c:v>
                </c:pt>
                <c:pt idx="149">
                  <c:v>182.7997805867511</c:v>
                </c:pt>
                <c:pt idx="150">
                  <c:v>184.00022621897685</c:v>
                </c:pt>
                <c:pt idx="151">
                  <c:v>185.30020882334463</c:v>
                </c:pt>
                <c:pt idx="152">
                  <c:v>186.49972489147584</c:v>
                </c:pt>
                <c:pt idx="153">
                  <c:v>187.69965032181071</c:v>
                </c:pt>
                <c:pt idx="154">
                  <c:v>188.89993520801966</c:v>
                </c:pt>
                <c:pt idx="155">
                  <c:v>190.1996752420639</c:v>
                </c:pt>
                <c:pt idx="156">
                  <c:v>191.40014324455998</c:v>
                </c:pt>
                <c:pt idx="157">
                  <c:v>192.60000695784177</c:v>
                </c:pt>
                <c:pt idx="158">
                  <c:v>193.80001614825062</c:v>
                </c:pt>
                <c:pt idx="159">
                  <c:v>195.10014929245031</c:v>
                </c:pt>
                <c:pt idx="160">
                  <c:v>196.29989286364867</c:v>
                </c:pt>
                <c:pt idx="161">
                  <c:v>197.49962458516779</c:v>
                </c:pt>
                <c:pt idx="162">
                  <c:v>198.79976026660782</c:v>
                </c:pt>
                <c:pt idx="163">
                  <c:v>199.9997223801133</c:v>
                </c:pt>
                <c:pt idx="164">
                  <c:v>201.2003522220983</c:v>
                </c:pt>
                <c:pt idx="165">
                  <c:v>202.39994266806227</c:v>
                </c:pt>
                <c:pt idx="166">
                  <c:v>203.6997070864268</c:v>
                </c:pt>
                <c:pt idx="167">
                  <c:v>204.89995716146464</c:v>
                </c:pt>
                <c:pt idx="168">
                  <c:v>206.09985072351537</c:v>
                </c:pt>
                <c:pt idx="169">
                  <c:v>207.30018480627203</c:v>
                </c:pt>
                <c:pt idx="170">
                  <c:v>208.60040968523342</c:v>
                </c:pt>
                <c:pt idx="171">
                  <c:v>209.80017872201424</c:v>
                </c:pt>
                <c:pt idx="172">
                  <c:v>211.00025430799471</c:v>
                </c:pt>
                <c:pt idx="173">
                  <c:v>212.19973609461502</c:v>
                </c:pt>
                <c:pt idx="174">
                  <c:v>213.49961645798291</c:v>
                </c:pt>
                <c:pt idx="175">
                  <c:v>214.69987293320915</c:v>
                </c:pt>
                <c:pt idx="176">
                  <c:v>215.90026834946286</c:v>
                </c:pt>
                <c:pt idx="177">
                  <c:v>217.20034887316265</c:v>
                </c:pt>
                <c:pt idx="178">
                  <c:v>218.40039161810489</c:v>
                </c:pt>
                <c:pt idx="179">
                  <c:v>219.59956567867604</c:v>
                </c:pt>
                <c:pt idx="180">
                  <c:v>220.799587961024</c:v>
                </c:pt>
                <c:pt idx="181">
                  <c:v>222.09973332269763</c:v>
                </c:pt>
                <c:pt idx="182">
                  <c:v>223.29993848904383</c:v>
                </c:pt>
                <c:pt idx="183">
                  <c:v>224.49999389161792</c:v>
                </c:pt>
                <c:pt idx="184">
                  <c:v>225.69985940517131</c:v>
                </c:pt>
                <c:pt idx="185">
                  <c:v>227.00025582947441</c:v>
                </c:pt>
                <c:pt idx="186">
                  <c:v>228.19997595665083</c:v>
                </c:pt>
                <c:pt idx="187">
                  <c:v>229.4002912719917</c:v>
                </c:pt>
                <c:pt idx="188">
                  <c:v>230.70029630256394</c:v>
                </c:pt>
                <c:pt idx="189">
                  <c:v>231.90022870163418</c:v>
                </c:pt>
                <c:pt idx="190">
                  <c:v>233.09973549304971</c:v>
                </c:pt>
                <c:pt idx="191">
                  <c:v>234.29969557382867</c:v>
                </c:pt>
                <c:pt idx="192">
                  <c:v>235.59967992605445</c:v>
                </c:pt>
                <c:pt idx="193">
                  <c:v>236.79986736960313</c:v>
                </c:pt>
                <c:pt idx="194">
                  <c:v>238.00040937914355</c:v>
                </c:pt>
                <c:pt idx="195">
                  <c:v>239.20034352957092</c:v>
                </c:pt>
                <c:pt idx="196">
                  <c:v>240.49967293101079</c:v>
                </c:pt>
                <c:pt idx="197">
                  <c:v>241.69954173667426</c:v>
                </c:pt>
                <c:pt idx="198">
                  <c:v>242.89962942516942</c:v>
                </c:pt>
                <c:pt idx="199">
                  <c:v>244.09990530191214</c:v>
                </c:pt>
                <c:pt idx="200">
                  <c:v>245.39984122293927</c:v>
                </c:pt>
                <c:pt idx="201">
                  <c:v>246.59977488406022</c:v>
                </c:pt>
                <c:pt idx="202">
                  <c:v>247.79979795119468</c:v>
                </c:pt>
                <c:pt idx="203">
                  <c:v>249.10038015620628</c:v>
                </c:pt>
                <c:pt idx="204">
                  <c:v>250.2998522199924</c:v>
                </c:pt>
                <c:pt idx="205">
                  <c:v>251.50027834038744</c:v>
                </c:pt>
                <c:pt idx="206">
                  <c:v>252.69970405645708</c:v>
                </c:pt>
                <c:pt idx="207">
                  <c:v>253.99990355281275</c:v>
                </c:pt>
                <c:pt idx="208">
                  <c:v>255.20044719314185</c:v>
                </c:pt>
                <c:pt idx="209">
                  <c:v>256.3998883762294</c:v>
                </c:pt>
                <c:pt idx="210">
                  <c:v>257.60014512939716</c:v>
                </c:pt>
                <c:pt idx="211">
                  <c:v>258.90038754324399</c:v>
                </c:pt>
                <c:pt idx="212">
                  <c:v>260.09956176739837</c:v>
                </c:pt>
                <c:pt idx="213">
                  <c:v>261.29946832468335</c:v>
                </c:pt>
                <c:pt idx="214">
                  <c:v>262.60022010188391</c:v>
                </c:pt>
                <c:pt idx="215">
                  <c:v>263.79984260315166</c:v>
                </c:pt>
                <c:pt idx="216">
                  <c:v>265.00012022254185</c:v>
                </c:pt>
                <c:pt idx="217">
                  <c:v>266.20003072683687</c:v>
                </c:pt>
                <c:pt idx="218">
                  <c:v>267.49991614036975</c:v>
                </c:pt>
                <c:pt idx="219">
                  <c:v>268.70030709925209</c:v>
                </c:pt>
                <c:pt idx="220">
                  <c:v>269.90024440718298</c:v>
                </c:pt>
                <c:pt idx="221">
                  <c:v>271.09969741454245</c:v>
                </c:pt>
                <c:pt idx="222">
                  <c:v>272.4002303555763</c:v>
                </c:pt>
                <c:pt idx="223">
                  <c:v>273.59993977087157</c:v>
                </c:pt>
                <c:pt idx="224">
                  <c:v>274.80010043073747</c:v>
                </c:pt>
                <c:pt idx="225">
                  <c:v>275.99966563586719</c:v>
                </c:pt>
                <c:pt idx="226">
                  <c:v>277.3003865089442</c:v>
                </c:pt>
                <c:pt idx="227">
                  <c:v>278.49999328036455</c:v>
                </c:pt>
                <c:pt idx="228">
                  <c:v>279.69995230040178</c:v>
                </c:pt>
                <c:pt idx="229">
                  <c:v>280.99981558242223</c:v>
                </c:pt>
                <c:pt idx="230">
                  <c:v>282.19965716927095</c:v>
                </c:pt>
                <c:pt idx="231">
                  <c:v>283.39977962204836</c:v>
                </c:pt>
                <c:pt idx="232">
                  <c:v>284.60016121776533</c:v>
                </c:pt>
                <c:pt idx="233">
                  <c:v>285.90045926244721</c:v>
                </c:pt>
                <c:pt idx="234">
                  <c:v>287.09946833339302</c:v>
                </c:pt>
                <c:pt idx="235">
                  <c:v>288.29971451512102</c:v>
                </c:pt>
                <c:pt idx="236">
                  <c:v>289.50012669892732</c:v>
                </c:pt>
                <c:pt idx="237">
                  <c:v>290.80043684768634</c:v>
                </c:pt>
                <c:pt idx="238">
                  <c:v>292.00032603696803</c:v>
                </c:pt>
                <c:pt idx="239">
                  <c:v>293.20030982017744</c:v>
                </c:pt>
                <c:pt idx="240">
                  <c:v>294.40036645897095</c:v>
                </c:pt>
                <c:pt idx="241">
                  <c:v>295.70027241065173</c:v>
                </c:pt>
                <c:pt idx="242">
                  <c:v>296.89960334142341</c:v>
                </c:pt>
                <c:pt idx="243">
                  <c:v>298.10001476545966</c:v>
                </c:pt>
                <c:pt idx="244">
                  <c:v>299.39995874984089</c:v>
                </c:pt>
                <c:pt idx="245">
                  <c:v>300.59950041397366</c:v>
                </c:pt>
                <c:pt idx="246">
                  <c:v>301.8000659090049</c:v>
                </c:pt>
                <c:pt idx="247">
                  <c:v>302.99946052784122</c:v>
                </c:pt>
                <c:pt idx="248">
                  <c:v>304.30047165962782</c:v>
                </c:pt>
                <c:pt idx="249">
                  <c:v>305.49989656165616</c:v>
                </c:pt>
                <c:pt idx="250">
                  <c:v>306.70026973213413</c:v>
                </c:pt>
                <c:pt idx="251">
                  <c:v>307.90047550488106</c:v>
                </c:pt>
                <c:pt idx="252">
                  <c:v>309.19998907856956</c:v>
                </c:pt>
                <c:pt idx="253">
                  <c:v>310.40005214754513</c:v>
                </c:pt>
                <c:pt idx="254">
                  <c:v>311.59988224614784</c:v>
                </c:pt>
                <c:pt idx="255">
                  <c:v>312.89974674441527</c:v>
                </c:pt>
                <c:pt idx="256">
                  <c:v>314.20322121956985</c:v>
                </c:pt>
              </c:numCache>
            </c:numRef>
          </c:xVal>
          <c:yVal>
            <c:numRef>
              <c:f>FigS6E!$D$4:$D$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41615738315581163</c:v>
                </c:pt>
                <c:pt idx="17">
                  <c:v>0.37250451079681041</c:v>
                </c:pt>
                <c:pt idx="18">
                  <c:v>0.37250451079681041</c:v>
                </c:pt>
                <c:pt idx="19">
                  <c:v>0.30848029800360866</c:v>
                </c:pt>
                <c:pt idx="20">
                  <c:v>0.32303125545660905</c:v>
                </c:pt>
                <c:pt idx="21">
                  <c:v>0.30265991502240847</c:v>
                </c:pt>
                <c:pt idx="22">
                  <c:v>0.20371340434200572</c:v>
                </c:pt>
                <c:pt idx="23">
                  <c:v>0.27355800011640768</c:v>
                </c:pt>
                <c:pt idx="24">
                  <c:v>0.24736627670100692</c:v>
                </c:pt>
                <c:pt idx="25">
                  <c:v>0.21826436179500611</c:v>
                </c:pt>
                <c:pt idx="26">
                  <c:v>0.16297072347360456</c:v>
                </c:pt>
                <c:pt idx="27">
                  <c:v>0.23281531924800652</c:v>
                </c:pt>
                <c:pt idx="28">
                  <c:v>0.2677376171352075</c:v>
                </c:pt>
                <c:pt idx="29">
                  <c:v>0.37250451079681041</c:v>
                </c:pt>
                <c:pt idx="30">
                  <c:v>0.38123508526861066</c:v>
                </c:pt>
                <c:pt idx="31">
                  <c:v>0.41615738315581163</c:v>
                </c:pt>
                <c:pt idx="32">
                  <c:v>0.53547523427041499</c:v>
                </c:pt>
                <c:pt idx="33">
                  <c:v>0.75373959606542107</c:v>
                </c:pt>
                <c:pt idx="34">
                  <c:v>0.85850648972702404</c:v>
                </c:pt>
                <c:pt idx="35">
                  <c:v>0.94290204295442637</c:v>
                </c:pt>
                <c:pt idx="36">
                  <c:v>0.97200395786042726</c:v>
                </c:pt>
                <c:pt idx="37">
                  <c:v>1.2601129154298354</c:v>
                </c:pt>
                <c:pt idx="38">
                  <c:v>1.1902683196554333</c:v>
                </c:pt>
                <c:pt idx="39">
                  <c:v>1.2950352133170362</c:v>
                </c:pt>
                <c:pt idx="40">
                  <c:v>1.3736103835632385</c:v>
                </c:pt>
                <c:pt idx="41">
                  <c:v>1.5860543623770444</c:v>
                </c:pt>
                <c:pt idx="42">
                  <c:v>1.9236365752866538</c:v>
                </c:pt>
                <c:pt idx="43">
                  <c:v>1.6617193411326465</c:v>
                </c:pt>
                <c:pt idx="44">
                  <c:v>1.9090856178336535</c:v>
                </c:pt>
                <c:pt idx="45">
                  <c:v>2.14772132006286</c:v>
                </c:pt>
                <c:pt idx="46">
                  <c:v>2.0836971072696584</c:v>
                </c:pt>
                <c:pt idx="47">
                  <c:v>2.211745532856062</c:v>
                </c:pt>
                <c:pt idx="48">
                  <c:v>2.0080321285140563</c:v>
                </c:pt>
                <c:pt idx="49">
                  <c:v>2.1971945754030617</c:v>
                </c:pt>
                <c:pt idx="50">
                  <c:v>2.3310633839706654</c:v>
                </c:pt>
                <c:pt idx="51">
                  <c:v>2.3252430009894649</c:v>
                </c:pt>
                <c:pt idx="52">
                  <c:v>1.9993015540422561</c:v>
                </c:pt>
                <c:pt idx="53">
                  <c:v>2.0836971072696584</c:v>
                </c:pt>
                <c:pt idx="54">
                  <c:v>1.888714277399453</c:v>
                </c:pt>
                <c:pt idx="55">
                  <c:v>1.7053722134916478</c:v>
                </c:pt>
                <c:pt idx="56">
                  <c:v>1.6122460857924452</c:v>
                </c:pt>
                <c:pt idx="57">
                  <c:v>1.7693964262848496</c:v>
                </c:pt>
                <c:pt idx="58">
                  <c:v>1.5482218729992434</c:v>
                </c:pt>
                <c:pt idx="59">
                  <c:v>1.8537919795122519</c:v>
                </c:pt>
                <c:pt idx="60">
                  <c:v>1.7810371922472499</c:v>
                </c:pt>
                <c:pt idx="61">
                  <c:v>1.5482218729992434</c:v>
                </c:pt>
                <c:pt idx="62">
                  <c:v>1.4085326814504395</c:v>
                </c:pt>
                <c:pt idx="63">
                  <c:v>1.7111925964728478</c:v>
                </c:pt>
                <c:pt idx="64">
                  <c:v>1.4521855538094406</c:v>
                </c:pt>
                <c:pt idx="65">
                  <c:v>1.5016588091496421</c:v>
                </c:pt>
                <c:pt idx="66">
                  <c:v>1.5278505325650429</c:v>
                </c:pt>
                <c:pt idx="67">
                  <c:v>1.2892148303358362</c:v>
                </c:pt>
                <c:pt idx="68">
                  <c:v>1.2746638728828357</c:v>
                </c:pt>
                <c:pt idx="69">
                  <c:v>1.4143530644316396</c:v>
                </c:pt>
                <c:pt idx="70">
                  <c:v>1.1698969792212328</c:v>
                </c:pt>
                <c:pt idx="71">
                  <c:v>1.4143530644316396</c:v>
                </c:pt>
                <c:pt idx="72">
                  <c:v>1.105872766428031</c:v>
                </c:pt>
                <c:pt idx="73">
                  <c:v>1.2601129154298354</c:v>
                </c:pt>
                <c:pt idx="74">
                  <c:v>1.1553460217682323</c:v>
                </c:pt>
                <c:pt idx="75">
                  <c:v>0.98655491531342765</c:v>
                </c:pt>
                <c:pt idx="76">
                  <c:v>0.97200395786042726</c:v>
                </c:pt>
                <c:pt idx="77">
                  <c:v>1.2542925324486351</c:v>
                </c:pt>
                <c:pt idx="78">
                  <c:v>0.73918863861242068</c:v>
                </c:pt>
                <c:pt idx="79">
                  <c:v>0.93708165997322623</c:v>
                </c:pt>
                <c:pt idx="80">
                  <c:v>0.7886618939526221</c:v>
                </c:pt>
                <c:pt idx="81">
                  <c:v>0.71881729817822015</c:v>
                </c:pt>
                <c:pt idx="82">
                  <c:v>0.70426634072521976</c:v>
                </c:pt>
                <c:pt idx="83">
                  <c:v>0.75955997904662131</c:v>
                </c:pt>
                <c:pt idx="84">
                  <c:v>0.61405040451661719</c:v>
                </c:pt>
                <c:pt idx="85">
                  <c:v>0.64024212793201796</c:v>
                </c:pt>
                <c:pt idx="86">
                  <c:v>0.5994994470636168</c:v>
                </c:pt>
                <c:pt idx="87">
                  <c:v>0.52965485128921486</c:v>
                </c:pt>
                <c:pt idx="88">
                  <c:v>0.64024212793201796</c:v>
                </c:pt>
                <c:pt idx="89">
                  <c:v>0.56457714917641577</c:v>
                </c:pt>
                <c:pt idx="90">
                  <c:v>0.63442174495081771</c:v>
                </c:pt>
                <c:pt idx="91">
                  <c:v>0.48018159594901344</c:v>
                </c:pt>
                <c:pt idx="92">
                  <c:v>0.35213317036260988</c:v>
                </c:pt>
                <c:pt idx="93">
                  <c:v>0.41615738315581163</c:v>
                </c:pt>
                <c:pt idx="94">
                  <c:v>0.42197776613701182</c:v>
                </c:pt>
                <c:pt idx="95">
                  <c:v>0.38705546824981085</c:v>
                </c:pt>
                <c:pt idx="96">
                  <c:v>0.50055293638321396</c:v>
                </c:pt>
                <c:pt idx="97">
                  <c:v>0.39578604272161111</c:v>
                </c:pt>
                <c:pt idx="98">
                  <c:v>0.40742680868401143</c:v>
                </c:pt>
                <c:pt idx="99">
                  <c:v>0.40742680868401143</c:v>
                </c:pt>
                <c:pt idx="100">
                  <c:v>0.43652872359001221</c:v>
                </c:pt>
                <c:pt idx="101">
                  <c:v>0.46563063849601305</c:v>
                </c:pt>
                <c:pt idx="102">
                  <c:v>0.35213317036260988</c:v>
                </c:pt>
                <c:pt idx="103">
                  <c:v>0.38123508526861066</c:v>
                </c:pt>
                <c:pt idx="104">
                  <c:v>0.28810895756940808</c:v>
                </c:pt>
                <c:pt idx="105">
                  <c:v>0.37250451079681041</c:v>
                </c:pt>
                <c:pt idx="106">
                  <c:v>0.35795355334381002</c:v>
                </c:pt>
                <c:pt idx="107">
                  <c:v>0.33758221290960944</c:v>
                </c:pt>
                <c:pt idx="108">
                  <c:v>0.2531866596822071</c:v>
                </c:pt>
                <c:pt idx="109">
                  <c:v>0.21244397881380594</c:v>
                </c:pt>
                <c:pt idx="110">
                  <c:v>0.27355800011640768</c:v>
                </c:pt>
                <c:pt idx="111">
                  <c:v>0.26191723415400736</c:v>
                </c:pt>
                <c:pt idx="112">
                  <c:v>0.23863570222920669</c:v>
                </c:pt>
                <c:pt idx="113">
                  <c:v>0.22408474477620627</c:v>
                </c:pt>
                <c:pt idx="114">
                  <c:v>0.16879110645480472</c:v>
                </c:pt>
                <c:pt idx="115">
                  <c:v>0.21244397881380594</c:v>
                </c:pt>
                <c:pt idx="116">
                  <c:v>0.19789302136080555</c:v>
                </c:pt>
                <c:pt idx="117">
                  <c:v>0.21826436179500611</c:v>
                </c:pt>
                <c:pt idx="118">
                  <c:v>0.17752168092660497</c:v>
                </c:pt>
                <c:pt idx="119">
                  <c:v>0.14841976602060417</c:v>
                </c:pt>
                <c:pt idx="120">
                  <c:v>0.13968919154880391</c:v>
                </c:pt>
                <c:pt idx="121">
                  <c:v>0.15424014900180433</c:v>
                </c:pt>
                <c:pt idx="122">
                  <c:v>0.16297072347360456</c:v>
                </c:pt>
                <c:pt idx="123">
                  <c:v>9.0215936208602521E-2</c:v>
                </c:pt>
                <c:pt idx="124">
                  <c:v>0.11349746813340318</c:v>
                </c:pt>
                <c:pt idx="125">
                  <c:v>0.13386880856760375</c:v>
                </c:pt>
                <c:pt idx="126">
                  <c:v>9.0215936208602521E-2</c:v>
                </c:pt>
                <c:pt idx="127">
                  <c:v>0.14841976602060417</c:v>
                </c:pt>
                <c:pt idx="128">
                  <c:v>0.15424014900180433</c:v>
                </c:pt>
                <c:pt idx="129">
                  <c:v>0.11349746813340318</c:v>
                </c:pt>
                <c:pt idx="130">
                  <c:v>0.10476689366160294</c:v>
                </c:pt>
                <c:pt idx="131">
                  <c:v>9.0215936208602521E-2</c:v>
                </c:pt>
                <c:pt idx="132">
                  <c:v>9.8946510680402777E-2</c:v>
                </c:pt>
                <c:pt idx="133">
                  <c:v>0.13968919154880391</c:v>
                </c:pt>
                <c:pt idx="134">
                  <c:v>6.9844595774401955E-2</c:v>
                </c:pt>
                <c:pt idx="135">
                  <c:v>0.10476689366160294</c:v>
                </c:pt>
                <c:pt idx="136">
                  <c:v>0.10476689366160294</c:v>
                </c:pt>
                <c:pt idx="137">
                  <c:v>8.4395553227402359E-2</c:v>
                </c:pt>
                <c:pt idx="138">
                  <c:v>6.9844595774401955E-2</c:v>
                </c:pt>
                <c:pt idx="139">
                  <c:v>6.9844595774401955E-2</c:v>
                </c:pt>
                <c:pt idx="140">
                  <c:v>0.10476689366160294</c:v>
                </c:pt>
                <c:pt idx="141">
                  <c:v>5.529363832140155E-2</c:v>
                </c:pt>
                <c:pt idx="142">
                  <c:v>6.4024212793201793E-2</c:v>
                </c:pt>
                <c:pt idx="143">
                  <c:v>6.9844595774401955E-2</c:v>
                </c:pt>
                <c:pt idx="144">
                  <c:v>5.529363832140155E-2</c:v>
                </c:pt>
                <c:pt idx="145">
                  <c:v>0.10476689366160294</c:v>
                </c:pt>
                <c:pt idx="146">
                  <c:v>6.4024212793201793E-2</c:v>
                </c:pt>
                <c:pt idx="147">
                  <c:v>6.9844595774401955E-2</c:v>
                </c:pt>
                <c:pt idx="148">
                  <c:v>9.0215936208602521E-2</c:v>
                </c:pt>
                <c:pt idx="149">
                  <c:v>0.13968919154880391</c:v>
                </c:pt>
                <c:pt idx="150">
                  <c:v>6.9844595774401955E-2</c:v>
                </c:pt>
                <c:pt idx="151">
                  <c:v>0.10476689366160294</c:v>
                </c:pt>
                <c:pt idx="152">
                  <c:v>0.13968919154880391</c:v>
                </c:pt>
                <c:pt idx="153">
                  <c:v>2.9101914906000816E-2</c:v>
                </c:pt>
                <c:pt idx="154">
                  <c:v>1.4550957453000408E-2</c:v>
                </c:pt>
                <c:pt idx="155">
                  <c:v>0.10476689366160294</c:v>
                </c:pt>
                <c:pt idx="156">
                  <c:v>8.4395553227402359E-2</c:v>
                </c:pt>
                <c:pt idx="157">
                  <c:v>5.529363832140155E-2</c:v>
                </c:pt>
                <c:pt idx="158">
                  <c:v>4.365287235900122E-2</c:v>
                </c:pt>
                <c:pt idx="159">
                  <c:v>3.4922297887200977E-2</c:v>
                </c:pt>
                <c:pt idx="160">
                  <c:v>5.529363832140155E-2</c:v>
                </c:pt>
                <c:pt idx="161">
                  <c:v>2.037134043420057E-2</c:v>
                </c:pt>
                <c:pt idx="162">
                  <c:v>5.529363832140155E-2</c:v>
                </c:pt>
                <c:pt idx="163">
                  <c:v>4.9473255340201389E-2</c:v>
                </c:pt>
                <c:pt idx="164">
                  <c:v>4.365287235900122E-2</c:v>
                </c:pt>
                <c:pt idx="165">
                  <c:v>4.365287235900122E-2</c:v>
                </c:pt>
                <c:pt idx="166">
                  <c:v>5.529363832140155E-2</c:v>
                </c:pt>
                <c:pt idx="167">
                  <c:v>4.9473255340201389E-2</c:v>
                </c:pt>
                <c:pt idx="168">
                  <c:v>4.9473255340201389E-2</c:v>
                </c:pt>
                <c:pt idx="169">
                  <c:v>6.4024212793201793E-2</c:v>
                </c:pt>
                <c:pt idx="170">
                  <c:v>5.529363832140155E-2</c:v>
                </c:pt>
                <c:pt idx="171">
                  <c:v>6.9844595774401955E-2</c:v>
                </c:pt>
                <c:pt idx="172">
                  <c:v>2.037134043420057E-2</c:v>
                </c:pt>
                <c:pt idx="173">
                  <c:v>4.365287235900122E-2</c:v>
                </c:pt>
                <c:pt idx="174">
                  <c:v>3.4922297887200977E-2</c:v>
                </c:pt>
                <c:pt idx="175">
                  <c:v>2.9101914906000816E-2</c:v>
                </c:pt>
                <c:pt idx="176">
                  <c:v>2.9101914906000816E-2</c:v>
                </c:pt>
                <c:pt idx="177">
                  <c:v>2.9101914906000816E-2</c:v>
                </c:pt>
                <c:pt idx="178">
                  <c:v>4.9473255340201389E-2</c:v>
                </c:pt>
                <c:pt idx="179">
                  <c:v>4.365287235900122E-2</c:v>
                </c:pt>
                <c:pt idx="180">
                  <c:v>4.365287235900122E-2</c:v>
                </c:pt>
                <c:pt idx="181">
                  <c:v>5.529363832140155E-2</c:v>
                </c:pt>
                <c:pt idx="182">
                  <c:v>5.8203829812001626E-3</c:v>
                </c:pt>
                <c:pt idx="183">
                  <c:v>4.365287235900122E-2</c:v>
                </c:pt>
                <c:pt idx="184">
                  <c:v>4.365287235900122E-2</c:v>
                </c:pt>
                <c:pt idx="185">
                  <c:v>5.529363832140155E-2</c:v>
                </c:pt>
                <c:pt idx="186">
                  <c:v>1.4550957453000408E-2</c:v>
                </c:pt>
                <c:pt idx="187">
                  <c:v>2.9101914906000816E-2</c:v>
                </c:pt>
                <c:pt idx="188">
                  <c:v>6.4024212793201793E-2</c:v>
                </c:pt>
                <c:pt idx="189">
                  <c:v>0</c:v>
                </c:pt>
                <c:pt idx="190">
                  <c:v>5.8203829812001626E-3</c:v>
                </c:pt>
                <c:pt idx="191">
                  <c:v>3.4922297887200977E-2</c:v>
                </c:pt>
                <c:pt idx="192">
                  <c:v>3.4922297887200977E-2</c:v>
                </c:pt>
                <c:pt idx="193">
                  <c:v>4.365287235900122E-2</c:v>
                </c:pt>
                <c:pt idx="194">
                  <c:v>4.9473255340201389E-2</c:v>
                </c:pt>
                <c:pt idx="195">
                  <c:v>2.037134043420057E-2</c:v>
                </c:pt>
                <c:pt idx="196">
                  <c:v>2.9101914906000816E-2</c:v>
                </c:pt>
                <c:pt idx="197">
                  <c:v>2.037134043420057E-2</c:v>
                </c:pt>
                <c:pt idx="198">
                  <c:v>2.9101914906000816E-2</c:v>
                </c:pt>
                <c:pt idx="199">
                  <c:v>1.4550957453000408E-2</c:v>
                </c:pt>
                <c:pt idx="200">
                  <c:v>2.037134043420057E-2</c:v>
                </c:pt>
                <c:pt idx="201">
                  <c:v>5.8203829812001626E-3</c:v>
                </c:pt>
                <c:pt idx="202">
                  <c:v>2.9101914906000816E-2</c:v>
                </c:pt>
                <c:pt idx="203">
                  <c:v>1.4550957453000408E-2</c:v>
                </c:pt>
                <c:pt idx="204">
                  <c:v>3.4922297887200977E-2</c:v>
                </c:pt>
                <c:pt idx="205">
                  <c:v>3.4922297887200977E-2</c:v>
                </c:pt>
                <c:pt idx="206">
                  <c:v>2.037134043420057E-2</c:v>
                </c:pt>
                <c:pt idx="207">
                  <c:v>5.8203829812001626E-3</c:v>
                </c:pt>
                <c:pt idx="208">
                  <c:v>1.4550957453000408E-2</c:v>
                </c:pt>
                <c:pt idx="209">
                  <c:v>2.9101914906000816E-2</c:v>
                </c:pt>
                <c:pt idx="210">
                  <c:v>2.9101914906000816E-2</c:v>
                </c:pt>
                <c:pt idx="211">
                  <c:v>2.9101914906000816E-2</c:v>
                </c:pt>
                <c:pt idx="212">
                  <c:v>1.4550957453000408E-2</c:v>
                </c:pt>
                <c:pt idx="213">
                  <c:v>1.4550957453000408E-2</c:v>
                </c:pt>
                <c:pt idx="214">
                  <c:v>5.8203829812001626E-3</c:v>
                </c:pt>
                <c:pt idx="215">
                  <c:v>1.4550957453000408E-2</c:v>
                </c:pt>
                <c:pt idx="216">
                  <c:v>0</c:v>
                </c:pt>
                <c:pt idx="217">
                  <c:v>3.4922297887200977E-2</c:v>
                </c:pt>
                <c:pt idx="218">
                  <c:v>2.9101914906000816E-2</c:v>
                </c:pt>
                <c:pt idx="219">
                  <c:v>0</c:v>
                </c:pt>
                <c:pt idx="220">
                  <c:v>1.4550957453000408E-2</c:v>
                </c:pt>
                <c:pt idx="221">
                  <c:v>1.4550957453000408E-2</c:v>
                </c:pt>
                <c:pt idx="222">
                  <c:v>5.8203829812001626E-3</c:v>
                </c:pt>
                <c:pt idx="223">
                  <c:v>1.4550957453000408E-2</c:v>
                </c:pt>
                <c:pt idx="224">
                  <c:v>0</c:v>
                </c:pt>
                <c:pt idx="225">
                  <c:v>2.037134043420057E-2</c:v>
                </c:pt>
                <c:pt idx="226">
                  <c:v>5.8203829812001626E-3</c:v>
                </c:pt>
                <c:pt idx="227">
                  <c:v>3.4922297887200977E-2</c:v>
                </c:pt>
                <c:pt idx="228">
                  <c:v>2.037134043420057E-2</c:v>
                </c:pt>
                <c:pt idx="229">
                  <c:v>2.9101914906000816E-2</c:v>
                </c:pt>
                <c:pt idx="230">
                  <c:v>1.4550957453000408E-2</c:v>
                </c:pt>
                <c:pt idx="231">
                  <c:v>2.037134043420057E-2</c:v>
                </c:pt>
                <c:pt idx="232">
                  <c:v>0</c:v>
                </c:pt>
                <c:pt idx="233">
                  <c:v>5.8203829812001626E-3</c:v>
                </c:pt>
                <c:pt idx="234">
                  <c:v>0</c:v>
                </c:pt>
                <c:pt idx="235">
                  <c:v>0</c:v>
                </c:pt>
                <c:pt idx="236">
                  <c:v>5.8203829812001626E-3</c:v>
                </c:pt>
                <c:pt idx="237">
                  <c:v>5.8203829812001626E-3</c:v>
                </c:pt>
                <c:pt idx="238">
                  <c:v>2.037134043420057E-2</c:v>
                </c:pt>
                <c:pt idx="239">
                  <c:v>1.4550957453000408E-2</c:v>
                </c:pt>
                <c:pt idx="240">
                  <c:v>1.4550957453000408E-2</c:v>
                </c:pt>
                <c:pt idx="241">
                  <c:v>0</c:v>
                </c:pt>
                <c:pt idx="242">
                  <c:v>1.4550957453000408E-2</c:v>
                </c:pt>
                <c:pt idx="243">
                  <c:v>5.8203829812001626E-3</c:v>
                </c:pt>
                <c:pt idx="244">
                  <c:v>5.8203829812001626E-3</c:v>
                </c:pt>
                <c:pt idx="245">
                  <c:v>0</c:v>
                </c:pt>
                <c:pt idx="246">
                  <c:v>5.8203829812001626E-3</c:v>
                </c:pt>
                <c:pt idx="247">
                  <c:v>1.4550957453000408E-2</c:v>
                </c:pt>
                <c:pt idx="248">
                  <c:v>5.8203829812001626E-3</c:v>
                </c:pt>
                <c:pt idx="249">
                  <c:v>2.9101914906000816E-2</c:v>
                </c:pt>
                <c:pt idx="250">
                  <c:v>5.8203829812001626E-3</c:v>
                </c:pt>
                <c:pt idx="251">
                  <c:v>1.4550957453000408E-2</c:v>
                </c:pt>
                <c:pt idx="252">
                  <c:v>0</c:v>
                </c:pt>
                <c:pt idx="253">
                  <c:v>5.8203829812001626E-3</c:v>
                </c:pt>
                <c:pt idx="254">
                  <c:v>2.037134043420057E-2</c:v>
                </c:pt>
                <c:pt idx="255">
                  <c:v>0.61987078749781732</c:v>
                </c:pt>
                <c:pt idx="256">
                  <c:v>0</c:v>
                </c:pt>
              </c:numCache>
            </c:numRef>
          </c:yVal>
          <c:smooth val="1"/>
          <c:extLst>
            <c:ext xmlns:c16="http://schemas.microsoft.com/office/drawing/2014/chart" uri="{C3380CC4-5D6E-409C-BE32-E72D297353CC}">
              <c16:uniqueId val="{00000000-51AE-4542-AE11-314C9B19A707}"/>
            </c:ext>
          </c:extLst>
        </c:ser>
        <c:ser>
          <c:idx val="1"/>
          <c:order val="1"/>
          <c:spPr>
            <a:ln w="19050" cap="rnd">
              <a:solidFill>
                <a:schemeClr val="accent2"/>
              </a:solidFill>
              <a:round/>
            </a:ln>
            <a:effectLst/>
          </c:spPr>
          <c:marker>
            <c:symbol val="none"/>
          </c:marker>
          <c:xVal>
            <c:numRef>
              <c:f>FigS6E!$B$4:$B$260</c:f>
              <c:numCache>
                <c:formatCode>General</c:formatCode>
                <c:ptCount val="257"/>
                <c:pt idx="0">
                  <c:v>0</c:v>
                </c:pt>
                <c:pt idx="1">
                  <c:v>1.2270094429839662</c:v>
                </c:pt>
                <c:pt idx="2">
                  <c:v>2.4540068597748257</c:v>
                </c:pt>
                <c:pt idx="3">
                  <c:v>3.6810144118192283</c:v>
                </c:pt>
                <c:pt idx="4">
                  <c:v>4.9069811290060423</c:v>
                </c:pt>
                <c:pt idx="5">
                  <c:v>6.1339723571203031</c:v>
                </c:pt>
                <c:pt idx="6">
                  <c:v>7.3609714525770231</c:v>
                </c:pt>
                <c:pt idx="7">
                  <c:v>8.5879509044846678</c:v>
                </c:pt>
                <c:pt idx="8">
                  <c:v>9.8149670591579241</c:v>
                </c:pt>
                <c:pt idx="9">
                  <c:v>11.039942034112224</c:v>
                </c:pt>
                <c:pt idx="10">
                  <c:v>12.269973240085653</c:v>
                </c:pt>
                <c:pt idx="11">
                  <c:v>13.500067647442313</c:v>
                </c:pt>
                <c:pt idx="12">
                  <c:v>14.71995526503818</c:v>
                </c:pt>
                <c:pt idx="13">
                  <c:v>15.949991834554298</c:v>
                </c:pt>
                <c:pt idx="14">
                  <c:v>17.179974459238171</c:v>
                </c:pt>
                <c:pt idx="15">
                  <c:v>18.400071074348034</c:v>
                </c:pt>
                <c:pt idx="16">
                  <c:v>19.629943349556047</c:v>
                </c:pt>
                <c:pt idx="17">
                  <c:v>20.860067772619924</c:v>
                </c:pt>
                <c:pt idx="18">
                  <c:v>22.079966088766316</c:v>
                </c:pt>
                <c:pt idx="19">
                  <c:v>23.309999150180726</c:v>
                </c:pt>
                <c:pt idx="20">
                  <c:v>24.539936817423623</c:v>
                </c:pt>
                <c:pt idx="21">
                  <c:v>25.760055865456327</c:v>
                </c:pt>
                <c:pt idx="22">
                  <c:v>26.989926685565326</c:v>
                </c:pt>
                <c:pt idx="23">
                  <c:v>28.219989977190266</c:v>
                </c:pt>
                <c:pt idx="24">
                  <c:v>29.440045654396485</c:v>
                </c:pt>
                <c:pt idx="25">
                  <c:v>30.669886163032519</c:v>
                </c:pt>
                <c:pt idx="26">
                  <c:v>31.899934294204737</c:v>
                </c:pt>
                <c:pt idx="27">
                  <c:v>33.130003221548655</c:v>
                </c:pt>
                <c:pt idx="28">
                  <c:v>34.349884799737865</c:v>
                </c:pt>
                <c:pt idx="29">
                  <c:v>35.579989789837626</c:v>
                </c:pt>
                <c:pt idx="30">
                  <c:v>36.809944861433983</c:v>
                </c:pt>
                <c:pt idx="31">
                  <c:v>38.029901966941388</c:v>
                </c:pt>
                <c:pt idx="32">
                  <c:v>39.260038547085536</c:v>
                </c:pt>
                <c:pt idx="33">
                  <c:v>40.489898885959271</c:v>
                </c:pt>
                <c:pt idx="34">
                  <c:v>41.709980821471717</c:v>
                </c:pt>
                <c:pt idx="35">
                  <c:v>42.940095907117943</c:v>
                </c:pt>
                <c:pt idx="36">
                  <c:v>44.169986623179653</c:v>
                </c:pt>
                <c:pt idx="37">
                  <c:v>45.389903184264625</c:v>
                </c:pt>
                <c:pt idx="38">
                  <c:v>46.619860882552217</c:v>
                </c:pt>
                <c:pt idx="39">
                  <c:v>47.849846256288778</c:v>
                </c:pt>
                <c:pt idx="40">
                  <c:v>49.069834299221036</c:v>
                </c:pt>
                <c:pt idx="41">
                  <c:v>50.299840599322529</c:v>
                </c:pt>
                <c:pt idx="42">
                  <c:v>51.530139040889829</c:v>
                </c:pt>
                <c:pt idx="43">
                  <c:v>52.759926166631736</c:v>
                </c:pt>
                <c:pt idx="44">
                  <c:v>53.98010976418982</c:v>
                </c:pt>
                <c:pt idx="45">
                  <c:v>55.209846851004009</c:v>
                </c:pt>
                <c:pt idx="46">
                  <c:v>56.439973599839213</c:v>
                </c:pt>
                <c:pt idx="47">
                  <c:v>57.660084465605529</c:v>
                </c:pt>
                <c:pt idx="48">
                  <c:v>58.889967596288123</c:v>
                </c:pt>
                <c:pt idx="49">
                  <c:v>60.120145101666175</c:v>
                </c:pt>
                <c:pt idx="50">
                  <c:v>61.339878117794918</c:v>
                </c:pt>
                <c:pt idx="51">
                  <c:v>62.569900378786343</c:v>
                </c:pt>
                <c:pt idx="52">
                  <c:v>63.800040714519703</c:v>
                </c:pt>
                <c:pt idx="53">
                  <c:v>65.020000521158707</c:v>
                </c:pt>
                <c:pt idx="54">
                  <c:v>66.249871119571893</c:v>
                </c:pt>
                <c:pt idx="55">
                  <c:v>67.4799229248692</c:v>
                </c:pt>
                <c:pt idx="56">
                  <c:v>68.699956823124325</c:v>
                </c:pt>
                <c:pt idx="57">
                  <c:v>69.93009350571522</c:v>
                </c:pt>
                <c:pt idx="58">
                  <c:v>71.159878784442483</c:v>
                </c:pt>
                <c:pt idx="59">
                  <c:v>72.390137539629634</c:v>
                </c:pt>
                <c:pt idx="60">
                  <c:v>73.609859769777245</c:v>
                </c:pt>
                <c:pt idx="61">
                  <c:v>74.840200641042628</c:v>
                </c:pt>
                <c:pt idx="62">
                  <c:v>76.069848858497934</c:v>
                </c:pt>
                <c:pt idx="63">
                  <c:v>77.290076332584007</c:v>
                </c:pt>
                <c:pt idx="64">
                  <c:v>78.520179851292497</c:v>
                </c:pt>
                <c:pt idx="65">
                  <c:v>79.749825722563102</c:v>
                </c:pt>
                <c:pt idx="66">
                  <c:v>80.970065580003066</c:v>
                </c:pt>
                <c:pt idx="67">
                  <c:v>82.199946735665449</c:v>
                </c:pt>
                <c:pt idx="68">
                  <c:v>83.430215179791375</c:v>
                </c:pt>
                <c:pt idx="69">
                  <c:v>84.649854157922633</c:v>
                </c:pt>
                <c:pt idx="70">
                  <c:v>85.879909910492017</c:v>
                </c:pt>
                <c:pt idx="71">
                  <c:v>87.109945018347858</c:v>
                </c:pt>
                <c:pt idx="72">
                  <c:v>88.330086584547686</c:v>
                </c:pt>
                <c:pt idx="73">
                  <c:v>89.560116825868491</c:v>
                </c:pt>
                <c:pt idx="74">
                  <c:v>90.789790393036995</c:v>
                </c:pt>
                <c:pt idx="75">
                  <c:v>92.01982552363927</c:v>
                </c:pt>
                <c:pt idx="76">
                  <c:v>93.240037054379172</c:v>
                </c:pt>
                <c:pt idx="77">
                  <c:v>94.4699849988707</c:v>
                </c:pt>
                <c:pt idx="78">
                  <c:v>95.700077750721633</c:v>
                </c:pt>
                <c:pt idx="79">
                  <c:v>96.919883268398564</c:v>
                </c:pt>
                <c:pt idx="80">
                  <c:v>98.150010194083393</c:v>
                </c:pt>
                <c:pt idx="81">
                  <c:v>99.380125956417828</c:v>
                </c:pt>
                <c:pt idx="82">
                  <c:v>100.60007783612089</c:v>
                </c:pt>
                <c:pt idx="83">
                  <c:v>101.79992108905087</c:v>
                </c:pt>
                <c:pt idx="84">
                  <c:v>103.10015253513251</c:v>
                </c:pt>
                <c:pt idx="85">
                  <c:v>104.29992906641142</c:v>
                </c:pt>
                <c:pt idx="86">
                  <c:v>105.4997995023502</c:v>
                </c:pt>
                <c:pt idx="87">
                  <c:v>106.70013352814966</c:v>
                </c:pt>
                <c:pt idx="88">
                  <c:v>107.99999281333402</c:v>
                </c:pt>
                <c:pt idx="89">
                  <c:v>109.19984524425108</c:v>
                </c:pt>
                <c:pt idx="90">
                  <c:v>110.40020451829697</c:v>
                </c:pt>
                <c:pt idx="91">
                  <c:v>111.59979970788487</c:v>
                </c:pt>
                <c:pt idx="92">
                  <c:v>112.90009545121463</c:v>
                </c:pt>
                <c:pt idx="93">
                  <c:v>114.10006488867147</c:v>
                </c:pt>
                <c:pt idx="94">
                  <c:v>115.299914715528</c:v>
                </c:pt>
                <c:pt idx="95">
                  <c:v>116.59988196762345</c:v>
                </c:pt>
                <c:pt idx="96">
                  <c:v>117.79973034394878</c:v>
                </c:pt>
                <c:pt idx="97">
                  <c:v>119.0001767152559</c:v>
                </c:pt>
                <c:pt idx="98">
                  <c:v>120.19991696801965</c:v>
                </c:pt>
                <c:pt idx="99">
                  <c:v>121.50020349555558</c:v>
                </c:pt>
                <c:pt idx="100">
                  <c:v>122.69994218430799</c:v>
                </c:pt>
                <c:pt idx="101">
                  <c:v>123.8997403287391</c:v>
                </c:pt>
                <c:pt idx="102">
                  <c:v>125.10007644751288</c:v>
                </c:pt>
                <c:pt idx="103">
                  <c:v>126.40007724648935</c:v>
                </c:pt>
                <c:pt idx="104">
                  <c:v>127.59993467643444</c:v>
                </c:pt>
                <c:pt idx="105">
                  <c:v>128.79996092602966</c:v>
                </c:pt>
                <c:pt idx="106">
                  <c:v>130.00004125209816</c:v>
                </c:pt>
                <c:pt idx="107">
                  <c:v>131.29997812725637</c:v>
                </c:pt>
                <c:pt idx="108">
                  <c:v>132.49980209328621</c:v>
                </c:pt>
                <c:pt idx="109">
                  <c:v>133.69995859295202</c:v>
                </c:pt>
                <c:pt idx="110">
                  <c:v>135.00022222382589</c:v>
                </c:pt>
                <c:pt idx="111">
                  <c:v>136.20004513032094</c:v>
                </c:pt>
                <c:pt idx="112">
                  <c:v>137.39987369160283</c:v>
                </c:pt>
                <c:pt idx="113">
                  <c:v>138.60025213282168</c:v>
                </c:pt>
                <c:pt idx="114">
                  <c:v>139.90011233426259</c:v>
                </c:pt>
                <c:pt idx="115">
                  <c:v>141.09991433857957</c:v>
                </c:pt>
                <c:pt idx="116">
                  <c:v>142.29996589461993</c:v>
                </c:pt>
                <c:pt idx="117">
                  <c:v>143.50017481350707</c:v>
                </c:pt>
                <c:pt idx="118">
                  <c:v>144.79977261497183</c:v>
                </c:pt>
                <c:pt idx="119">
                  <c:v>145.99989762952433</c:v>
                </c:pt>
                <c:pt idx="120">
                  <c:v>147.19989449147764</c:v>
                </c:pt>
                <c:pt idx="121">
                  <c:v>148.50000212938326</c:v>
                </c:pt>
                <c:pt idx="122">
                  <c:v>149.70000598008068</c:v>
                </c:pt>
                <c:pt idx="123">
                  <c:v>150.90028890854163</c:v>
                </c:pt>
                <c:pt idx="124">
                  <c:v>152.10008068871369</c:v>
                </c:pt>
                <c:pt idx="125">
                  <c:v>153.39973776585876</c:v>
                </c:pt>
                <c:pt idx="126">
                  <c:v>154.60018678618107</c:v>
                </c:pt>
                <c:pt idx="127">
                  <c:v>155.79988117683615</c:v>
                </c:pt>
                <c:pt idx="128">
                  <c:v>157.00013630555637</c:v>
                </c:pt>
                <c:pt idx="129">
                  <c:v>158.29992201627644</c:v>
                </c:pt>
                <c:pt idx="130">
                  <c:v>159.50016548548953</c:v>
                </c:pt>
                <c:pt idx="131">
                  <c:v>160.70002807251859</c:v>
                </c:pt>
                <c:pt idx="132">
                  <c:v>161.90014684486096</c:v>
                </c:pt>
                <c:pt idx="133">
                  <c:v>163.20008163986816</c:v>
                </c:pt>
                <c:pt idx="134">
                  <c:v>164.40026374140561</c:v>
                </c:pt>
                <c:pt idx="135">
                  <c:v>165.59975300786286</c:v>
                </c:pt>
                <c:pt idx="136">
                  <c:v>166.9003318650123</c:v>
                </c:pt>
                <c:pt idx="137">
                  <c:v>168.10015226352348</c:v>
                </c:pt>
                <c:pt idx="138">
                  <c:v>169.29978916256951</c:v>
                </c:pt>
                <c:pt idx="139">
                  <c:v>170.49991552895972</c:v>
                </c:pt>
                <c:pt idx="140">
                  <c:v>171.79983717623983</c:v>
                </c:pt>
                <c:pt idx="141">
                  <c:v>172.99972359805938</c:v>
                </c:pt>
                <c:pt idx="142">
                  <c:v>174.19990444625498</c:v>
                </c:pt>
                <c:pt idx="143">
                  <c:v>175.40031963847696</c:v>
                </c:pt>
                <c:pt idx="144">
                  <c:v>176.69987231154596</c:v>
                </c:pt>
                <c:pt idx="145">
                  <c:v>177.9002590647564</c:v>
                </c:pt>
                <c:pt idx="146">
                  <c:v>179.09992370325492</c:v>
                </c:pt>
                <c:pt idx="147">
                  <c:v>180.39990763106607</c:v>
                </c:pt>
                <c:pt idx="148">
                  <c:v>181.59991510513248</c:v>
                </c:pt>
                <c:pt idx="149">
                  <c:v>182.7997805867511</c:v>
                </c:pt>
                <c:pt idx="150">
                  <c:v>184.00022621897685</c:v>
                </c:pt>
                <c:pt idx="151">
                  <c:v>185.30020882334463</c:v>
                </c:pt>
                <c:pt idx="152">
                  <c:v>186.49972489147584</c:v>
                </c:pt>
                <c:pt idx="153">
                  <c:v>187.69965032181071</c:v>
                </c:pt>
                <c:pt idx="154">
                  <c:v>188.89993520801966</c:v>
                </c:pt>
                <c:pt idx="155">
                  <c:v>190.1996752420639</c:v>
                </c:pt>
                <c:pt idx="156">
                  <c:v>191.40014324455998</c:v>
                </c:pt>
                <c:pt idx="157">
                  <c:v>192.60000695784177</c:v>
                </c:pt>
                <c:pt idx="158">
                  <c:v>193.80001614825062</c:v>
                </c:pt>
                <c:pt idx="159">
                  <c:v>195.10014929245031</c:v>
                </c:pt>
                <c:pt idx="160">
                  <c:v>196.29989286364867</c:v>
                </c:pt>
                <c:pt idx="161">
                  <c:v>197.49962458516779</c:v>
                </c:pt>
                <c:pt idx="162">
                  <c:v>198.79976026660782</c:v>
                </c:pt>
                <c:pt idx="163">
                  <c:v>199.9997223801133</c:v>
                </c:pt>
                <c:pt idx="164">
                  <c:v>201.2003522220983</c:v>
                </c:pt>
                <c:pt idx="165">
                  <c:v>202.39994266806227</c:v>
                </c:pt>
                <c:pt idx="166">
                  <c:v>203.6997070864268</c:v>
                </c:pt>
                <c:pt idx="167">
                  <c:v>204.89995716146464</c:v>
                </c:pt>
                <c:pt idx="168">
                  <c:v>206.09985072351537</c:v>
                </c:pt>
                <c:pt idx="169">
                  <c:v>207.30018480627203</c:v>
                </c:pt>
                <c:pt idx="170">
                  <c:v>208.60040968523342</c:v>
                </c:pt>
                <c:pt idx="171">
                  <c:v>209.80017872201424</c:v>
                </c:pt>
                <c:pt idx="172">
                  <c:v>211.00025430799471</c:v>
                </c:pt>
                <c:pt idx="173">
                  <c:v>212.19973609461502</c:v>
                </c:pt>
                <c:pt idx="174">
                  <c:v>213.49961645798291</c:v>
                </c:pt>
                <c:pt idx="175">
                  <c:v>214.69987293320915</c:v>
                </c:pt>
                <c:pt idx="176">
                  <c:v>215.90026834946286</c:v>
                </c:pt>
                <c:pt idx="177">
                  <c:v>217.20034887316265</c:v>
                </c:pt>
                <c:pt idx="178">
                  <c:v>218.40039161810489</c:v>
                </c:pt>
                <c:pt idx="179">
                  <c:v>219.59956567867604</c:v>
                </c:pt>
                <c:pt idx="180">
                  <c:v>220.799587961024</c:v>
                </c:pt>
                <c:pt idx="181">
                  <c:v>222.09973332269763</c:v>
                </c:pt>
                <c:pt idx="182">
                  <c:v>223.29993848904383</c:v>
                </c:pt>
                <c:pt idx="183">
                  <c:v>224.49999389161792</c:v>
                </c:pt>
                <c:pt idx="184">
                  <c:v>225.69985940517131</c:v>
                </c:pt>
                <c:pt idx="185">
                  <c:v>227.00025582947441</c:v>
                </c:pt>
                <c:pt idx="186">
                  <c:v>228.19997595665083</c:v>
                </c:pt>
                <c:pt idx="187">
                  <c:v>229.4002912719917</c:v>
                </c:pt>
                <c:pt idx="188">
                  <c:v>230.70029630256394</c:v>
                </c:pt>
                <c:pt idx="189">
                  <c:v>231.90022870163418</c:v>
                </c:pt>
                <c:pt idx="190">
                  <c:v>233.09973549304971</c:v>
                </c:pt>
                <c:pt idx="191">
                  <c:v>234.29969557382867</c:v>
                </c:pt>
                <c:pt idx="192">
                  <c:v>235.59967992605445</c:v>
                </c:pt>
                <c:pt idx="193">
                  <c:v>236.79986736960313</c:v>
                </c:pt>
                <c:pt idx="194">
                  <c:v>238.00040937914355</c:v>
                </c:pt>
                <c:pt idx="195">
                  <c:v>239.20034352957092</c:v>
                </c:pt>
                <c:pt idx="196">
                  <c:v>240.49967293101079</c:v>
                </c:pt>
                <c:pt idx="197">
                  <c:v>241.69954173667426</c:v>
                </c:pt>
                <c:pt idx="198">
                  <c:v>242.89962942516942</c:v>
                </c:pt>
                <c:pt idx="199">
                  <c:v>244.09990530191214</c:v>
                </c:pt>
                <c:pt idx="200">
                  <c:v>245.39984122293927</c:v>
                </c:pt>
                <c:pt idx="201">
                  <c:v>246.59977488406022</c:v>
                </c:pt>
                <c:pt idx="202">
                  <c:v>247.79979795119468</c:v>
                </c:pt>
                <c:pt idx="203">
                  <c:v>249.10038015620628</c:v>
                </c:pt>
                <c:pt idx="204">
                  <c:v>250.2998522199924</c:v>
                </c:pt>
                <c:pt idx="205">
                  <c:v>251.50027834038744</c:v>
                </c:pt>
                <c:pt idx="206">
                  <c:v>252.69970405645708</c:v>
                </c:pt>
                <c:pt idx="207">
                  <c:v>253.99990355281275</c:v>
                </c:pt>
                <c:pt idx="208">
                  <c:v>255.20044719314185</c:v>
                </c:pt>
                <c:pt idx="209">
                  <c:v>256.3998883762294</c:v>
                </c:pt>
                <c:pt idx="210">
                  <c:v>257.60014512939716</c:v>
                </c:pt>
                <c:pt idx="211">
                  <c:v>258.90038754324399</c:v>
                </c:pt>
                <c:pt idx="212">
                  <c:v>260.09956176739837</c:v>
                </c:pt>
                <c:pt idx="213">
                  <c:v>261.29946832468335</c:v>
                </c:pt>
                <c:pt idx="214">
                  <c:v>262.60022010188391</c:v>
                </c:pt>
                <c:pt idx="215">
                  <c:v>263.79984260315166</c:v>
                </c:pt>
                <c:pt idx="216">
                  <c:v>265.00012022254185</c:v>
                </c:pt>
                <c:pt idx="217">
                  <c:v>266.20003072683687</c:v>
                </c:pt>
                <c:pt idx="218">
                  <c:v>267.49991614036975</c:v>
                </c:pt>
                <c:pt idx="219">
                  <c:v>268.70030709925209</c:v>
                </c:pt>
                <c:pt idx="220">
                  <c:v>269.90024440718298</c:v>
                </c:pt>
                <c:pt idx="221">
                  <c:v>271.09969741454245</c:v>
                </c:pt>
                <c:pt idx="222">
                  <c:v>272.4002303555763</c:v>
                </c:pt>
                <c:pt idx="223">
                  <c:v>273.59993977087157</c:v>
                </c:pt>
                <c:pt idx="224">
                  <c:v>274.80010043073747</c:v>
                </c:pt>
                <c:pt idx="225">
                  <c:v>275.99966563586719</c:v>
                </c:pt>
                <c:pt idx="226">
                  <c:v>277.3003865089442</c:v>
                </c:pt>
                <c:pt idx="227">
                  <c:v>278.49999328036455</c:v>
                </c:pt>
                <c:pt idx="228">
                  <c:v>279.69995230040178</c:v>
                </c:pt>
                <c:pt idx="229">
                  <c:v>280.99981558242223</c:v>
                </c:pt>
                <c:pt idx="230">
                  <c:v>282.19965716927095</c:v>
                </c:pt>
                <c:pt idx="231">
                  <c:v>283.39977962204836</c:v>
                </c:pt>
                <c:pt idx="232">
                  <c:v>284.60016121776533</c:v>
                </c:pt>
                <c:pt idx="233">
                  <c:v>285.90045926244721</c:v>
                </c:pt>
                <c:pt idx="234">
                  <c:v>287.09946833339302</c:v>
                </c:pt>
                <c:pt idx="235">
                  <c:v>288.29971451512102</c:v>
                </c:pt>
                <c:pt idx="236">
                  <c:v>289.50012669892732</c:v>
                </c:pt>
                <c:pt idx="237">
                  <c:v>290.80043684768634</c:v>
                </c:pt>
                <c:pt idx="238">
                  <c:v>292.00032603696803</c:v>
                </c:pt>
                <c:pt idx="239">
                  <c:v>293.20030982017744</c:v>
                </c:pt>
                <c:pt idx="240">
                  <c:v>294.40036645897095</c:v>
                </c:pt>
                <c:pt idx="241">
                  <c:v>295.70027241065173</c:v>
                </c:pt>
                <c:pt idx="242">
                  <c:v>296.89960334142341</c:v>
                </c:pt>
                <c:pt idx="243">
                  <c:v>298.10001476545966</c:v>
                </c:pt>
                <c:pt idx="244">
                  <c:v>299.39995874984089</c:v>
                </c:pt>
                <c:pt idx="245">
                  <c:v>300.59950041397366</c:v>
                </c:pt>
                <c:pt idx="246">
                  <c:v>301.8000659090049</c:v>
                </c:pt>
                <c:pt idx="247">
                  <c:v>302.99946052784122</c:v>
                </c:pt>
                <c:pt idx="248">
                  <c:v>304.30047165962782</c:v>
                </c:pt>
                <c:pt idx="249">
                  <c:v>305.49989656165616</c:v>
                </c:pt>
                <c:pt idx="250">
                  <c:v>306.70026973213413</c:v>
                </c:pt>
                <c:pt idx="251">
                  <c:v>307.90047550488106</c:v>
                </c:pt>
                <c:pt idx="252">
                  <c:v>309.19998907856956</c:v>
                </c:pt>
                <c:pt idx="253">
                  <c:v>310.40005214754513</c:v>
                </c:pt>
                <c:pt idx="254">
                  <c:v>311.59988224614784</c:v>
                </c:pt>
                <c:pt idx="255">
                  <c:v>312.89974674441527</c:v>
                </c:pt>
                <c:pt idx="256">
                  <c:v>314.20322121956985</c:v>
                </c:pt>
              </c:numCache>
            </c:numRef>
          </c:xVal>
          <c:yVal>
            <c:numRef>
              <c:f>FigS6E!$F$4:$F$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3444542859954729</c:v>
                </c:pt>
                <c:pt idx="17">
                  <c:v>0.29196601384378179</c:v>
                </c:pt>
                <c:pt idx="18">
                  <c:v>0.31492963291014664</c:v>
                </c:pt>
                <c:pt idx="19">
                  <c:v>0.30836859889118529</c:v>
                </c:pt>
                <c:pt idx="20">
                  <c:v>0.35757635403339566</c:v>
                </c:pt>
                <c:pt idx="21">
                  <c:v>0.24275825870157136</c:v>
                </c:pt>
                <c:pt idx="22">
                  <c:v>0.30836859889118529</c:v>
                </c:pt>
                <c:pt idx="23">
                  <c:v>0.21323360561624513</c:v>
                </c:pt>
                <c:pt idx="24">
                  <c:v>0.3280517009480694</c:v>
                </c:pt>
                <c:pt idx="25">
                  <c:v>0.2985270478627432</c:v>
                </c:pt>
                <c:pt idx="26">
                  <c:v>0.3280517009480694</c:v>
                </c:pt>
                <c:pt idx="27">
                  <c:v>0.29196601384378179</c:v>
                </c:pt>
                <c:pt idx="28">
                  <c:v>0.3444542859954729</c:v>
                </c:pt>
                <c:pt idx="29">
                  <c:v>0.48223600039366205</c:v>
                </c:pt>
                <c:pt idx="30">
                  <c:v>0.64954236787717745</c:v>
                </c:pt>
                <c:pt idx="31">
                  <c:v>0.71515270806679132</c:v>
                </c:pt>
                <c:pt idx="32">
                  <c:v>0.67906702096250371</c:v>
                </c:pt>
                <c:pt idx="33">
                  <c:v>1.0235213069579765</c:v>
                </c:pt>
                <c:pt idx="34">
                  <c:v>1.1547419873372042</c:v>
                </c:pt>
                <c:pt idx="35">
                  <c:v>1.3384509398681232</c:v>
                </c:pt>
                <c:pt idx="36">
                  <c:v>1.3581340419250074</c:v>
                </c:pt>
                <c:pt idx="37">
                  <c:v>1.3975002460387758</c:v>
                </c:pt>
                <c:pt idx="38">
                  <c:v>1.4631105862283895</c:v>
                </c:pt>
                <c:pt idx="39">
                  <c:v>1.9814322737263392</c:v>
                </c:pt>
                <c:pt idx="40">
                  <c:v>1.856772627366073</c:v>
                </c:pt>
                <c:pt idx="41">
                  <c:v>2.2504346685037562</c:v>
                </c:pt>
                <c:pt idx="42">
                  <c:v>2.0175179608306268</c:v>
                </c:pt>
                <c:pt idx="43">
                  <c:v>2.0700062329823181</c:v>
                </c:pt>
                <c:pt idx="44">
                  <c:v>2.3455696617786961</c:v>
                </c:pt>
                <c:pt idx="45">
                  <c:v>2.3685332808450612</c:v>
                </c:pt>
                <c:pt idx="46">
                  <c:v>2.22091001541843</c:v>
                </c:pt>
                <c:pt idx="47">
                  <c:v>2.2569957025227176</c:v>
                </c:pt>
                <c:pt idx="48">
                  <c:v>2.434143621034675</c:v>
                </c:pt>
                <c:pt idx="49">
                  <c:v>2.2143489813994686</c:v>
                </c:pt>
                <c:pt idx="50">
                  <c:v>2.2012269133615456</c:v>
                </c:pt>
                <c:pt idx="51">
                  <c:v>1.9223829675556869</c:v>
                </c:pt>
                <c:pt idx="52">
                  <c:v>1.8862972804513993</c:v>
                </c:pt>
                <c:pt idx="53">
                  <c:v>1.7747597021290558</c:v>
                </c:pt>
                <c:pt idx="54">
                  <c:v>1.9650296886789358</c:v>
                </c:pt>
                <c:pt idx="55">
                  <c:v>1.725551946986845</c:v>
                </c:pt>
                <c:pt idx="56">
                  <c:v>1.7189909129678838</c:v>
                </c:pt>
                <c:pt idx="57">
                  <c:v>1.6435390217498278</c:v>
                </c:pt>
                <c:pt idx="58">
                  <c:v>1.404061280057737</c:v>
                </c:pt>
                <c:pt idx="59">
                  <c:v>1.8928583144703606</c:v>
                </c:pt>
                <c:pt idx="60">
                  <c:v>1.6008923006265787</c:v>
                </c:pt>
                <c:pt idx="61">
                  <c:v>1.4762326542663124</c:v>
                </c:pt>
                <c:pt idx="62">
                  <c:v>1.5123183413706001</c:v>
                </c:pt>
                <c:pt idx="63">
                  <c:v>1.5484040284748877</c:v>
                </c:pt>
                <c:pt idx="64">
                  <c:v>1.3581340419250074</c:v>
                </c:pt>
                <c:pt idx="65">
                  <c:v>1.3384509398681232</c:v>
                </c:pt>
                <c:pt idx="66">
                  <c:v>1.5123183413706001</c:v>
                </c:pt>
                <c:pt idx="67">
                  <c:v>1.3810976609913723</c:v>
                </c:pt>
                <c:pt idx="68">
                  <c:v>1.1842666404225306</c:v>
                </c:pt>
                <c:pt idx="69">
                  <c:v>1.3318899058491618</c:v>
                </c:pt>
                <c:pt idx="70">
                  <c:v>1.0235213069579765</c:v>
                </c:pt>
                <c:pt idx="71">
                  <c:v>1.1416199192992815</c:v>
                </c:pt>
                <c:pt idx="72">
                  <c:v>1.0956926811665517</c:v>
                </c:pt>
                <c:pt idx="73">
                  <c:v>1.0956926811665517</c:v>
                </c:pt>
                <c:pt idx="74">
                  <c:v>0.96447200078732409</c:v>
                </c:pt>
                <c:pt idx="75">
                  <c:v>0.89230062657874887</c:v>
                </c:pt>
                <c:pt idx="76">
                  <c:v>0.88573959255978751</c:v>
                </c:pt>
                <c:pt idx="77">
                  <c:v>0.85621493947446115</c:v>
                </c:pt>
                <c:pt idx="78">
                  <c:v>0.54128530656431451</c:v>
                </c:pt>
                <c:pt idx="79">
                  <c:v>0.74467736115211758</c:v>
                </c:pt>
                <c:pt idx="80">
                  <c:v>0.62985926582029328</c:v>
                </c:pt>
                <c:pt idx="81">
                  <c:v>0.54128530656431451</c:v>
                </c:pt>
                <c:pt idx="82">
                  <c:v>0.50519961946002689</c:v>
                </c:pt>
                <c:pt idx="83">
                  <c:v>0.6429813338582161</c:v>
                </c:pt>
                <c:pt idx="84">
                  <c:v>0.65938391890561954</c:v>
                </c:pt>
                <c:pt idx="85">
                  <c:v>0.46911393235573923</c:v>
                </c:pt>
                <c:pt idx="86">
                  <c:v>0.62985926582029328</c:v>
                </c:pt>
                <c:pt idx="87">
                  <c:v>0.53472427254535315</c:v>
                </c:pt>
                <c:pt idx="88">
                  <c:v>0.45927238132729714</c:v>
                </c:pt>
                <c:pt idx="89">
                  <c:v>0.62985926582029328</c:v>
                </c:pt>
                <c:pt idx="90">
                  <c:v>0.48879703441262345</c:v>
                </c:pt>
                <c:pt idx="91">
                  <c:v>0.45927238132729714</c:v>
                </c:pt>
                <c:pt idx="92">
                  <c:v>0.40350359216612536</c:v>
                </c:pt>
                <c:pt idx="93">
                  <c:v>0.48879703441262345</c:v>
                </c:pt>
                <c:pt idx="94">
                  <c:v>0.45927238132729714</c:v>
                </c:pt>
                <c:pt idx="95">
                  <c:v>0.42974772824197094</c:v>
                </c:pt>
                <c:pt idx="96">
                  <c:v>0.51176065347898825</c:v>
                </c:pt>
                <c:pt idx="97">
                  <c:v>0.33461273496703081</c:v>
                </c:pt>
                <c:pt idx="98">
                  <c:v>0.48879703441262345</c:v>
                </c:pt>
                <c:pt idx="99">
                  <c:v>0.33461273496703081</c:v>
                </c:pt>
                <c:pt idx="100">
                  <c:v>0.29196601384378179</c:v>
                </c:pt>
                <c:pt idx="101">
                  <c:v>0.28540497982482038</c:v>
                </c:pt>
                <c:pt idx="102">
                  <c:v>0.25588032673949412</c:v>
                </c:pt>
                <c:pt idx="103">
                  <c:v>0.3280517009480694</c:v>
                </c:pt>
                <c:pt idx="104">
                  <c:v>0.30836859889118529</c:v>
                </c:pt>
                <c:pt idx="105">
                  <c:v>0.21979463963520651</c:v>
                </c:pt>
                <c:pt idx="106">
                  <c:v>0.24275825870157136</c:v>
                </c:pt>
                <c:pt idx="107">
                  <c:v>0.20339205458780305</c:v>
                </c:pt>
                <c:pt idx="108">
                  <c:v>0.19683102056884164</c:v>
                </c:pt>
                <c:pt idx="109">
                  <c:v>0.17386740150247679</c:v>
                </c:pt>
                <c:pt idx="110">
                  <c:v>0.14762326542663123</c:v>
                </c:pt>
                <c:pt idx="111">
                  <c:v>0.21323360561624513</c:v>
                </c:pt>
                <c:pt idx="112">
                  <c:v>0.16074533346455402</c:v>
                </c:pt>
                <c:pt idx="113">
                  <c:v>0.14762326542663123</c:v>
                </c:pt>
                <c:pt idx="114">
                  <c:v>0.16074533346455402</c:v>
                </c:pt>
                <c:pt idx="115">
                  <c:v>0.18370895253091887</c:v>
                </c:pt>
                <c:pt idx="116">
                  <c:v>0.17386740150247679</c:v>
                </c:pt>
                <c:pt idx="117">
                  <c:v>0.12465964636026639</c:v>
                </c:pt>
                <c:pt idx="118">
                  <c:v>9.5134993274940141E-2</c:v>
                </c:pt>
                <c:pt idx="119">
                  <c:v>0.13778171439818915</c:v>
                </c:pt>
                <c:pt idx="120">
                  <c:v>0.12465964636026639</c:v>
                </c:pt>
                <c:pt idx="121">
                  <c:v>0.15418429944559264</c:v>
                </c:pt>
                <c:pt idx="122">
                  <c:v>9.5134993274940141E-2</c:v>
                </c:pt>
                <c:pt idx="123">
                  <c:v>8.8573959255978746E-2</c:v>
                </c:pt>
                <c:pt idx="124">
                  <c:v>7.2171374208575265E-2</c:v>
                </c:pt>
                <c:pt idx="125">
                  <c:v>0.13778171439818915</c:v>
                </c:pt>
                <c:pt idx="126">
                  <c:v>8.8573959255978746E-2</c:v>
                </c:pt>
                <c:pt idx="127">
                  <c:v>7.2171374208575265E-2</c:v>
                </c:pt>
                <c:pt idx="128">
                  <c:v>0.10825706131286292</c:v>
                </c:pt>
                <c:pt idx="129">
                  <c:v>8.2012925237017351E-2</c:v>
                </c:pt>
                <c:pt idx="130">
                  <c:v>9.5134993274940141E-2</c:v>
                </c:pt>
                <c:pt idx="131">
                  <c:v>0.10169602729390152</c:v>
                </c:pt>
                <c:pt idx="132">
                  <c:v>0.16730636748351541</c:v>
                </c:pt>
                <c:pt idx="133">
                  <c:v>0.11809861234130499</c:v>
                </c:pt>
                <c:pt idx="134">
                  <c:v>6.5610340189613883E-2</c:v>
                </c:pt>
                <c:pt idx="135">
                  <c:v>0.12465964636026639</c:v>
                </c:pt>
                <c:pt idx="136">
                  <c:v>6.5610340189613883E-2</c:v>
                </c:pt>
                <c:pt idx="137">
                  <c:v>0.10825706131286292</c:v>
                </c:pt>
                <c:pt idx="138">
                  <c:v>9.5134993274940141E-2</c:v>
                </c:pt>
                <c:pt idx="139">
                  <c:v>1.3122068037922777E-2</c:v>
                </c:pt>
                <c:pt idx="140">
                  <c:v>0.10825706131286292</c:v>
                </c:pt>
                <c:pt idx="141">
                  <c:v>9.5134993274940141E-2</c:v>
                </c:pt>
                <c:pt idx="142">
                  <c:v>7.2171374208575265E-2</c:v>
                </c:pt>
                <c:pt idx="143">
                  <c:v>5.2488272151691107E-2</c:v>
                </c:pt>
                <c:pt idx="144">
                  <c:v>2.9524653085326247E-2</c:v>
                </c:pt>
                <c:pt idx="145">
                  <c:v>9.5134993274940141E-2</c:v>
                </c:pt>
                <c:pt idx="146">
                  <c:v>8.8573959255978746E-2</c:v>
                </c:pt>
                <c:pt idx="147">
                  <c:v>7.2171374208575265E-2</c:v>
                </c:pt>
                <c:pt idx="148">
                  <c:v>3.6085687104287632E-2</c:v>
                </c:pt>
                <c:pt idx="149">
                  <c:v>0.12465964636026639</c:v>
                </c:pt>
                <c:pt idx="150">
                  <c:v>8.2012925237017351E-2</c:v>
                </c:pt>
                <c:pt idx="151">
                  <c:v>6.5610340189613883E-2</c:v>
                </c:pt>
                <c:pt idx="152">
                  <c:v>4.2646721123249028E-2</c:v>
                </c:pt>
                <c:pt idx="153">
                  <c:v>7.2171374208575265E-2</c:v>
                </c:pt>
                <c:pt idx="154">
                  <c:v>4.2646721123249028E-2</c:v>
                </c:pt>
                <c:pt idx="155">
                  <c:v>4.2646721123249028E-2</c:v>
                </c:pt>
                <c:pt idx="156">
                  <c:v>5.9049306170652495E-2</c:v>
                </c:pt>
                <c:pt idx="157">
                  <c:v>3.6085687104287632E-2</c:v>
                </c:pt>
                <c:pt idx="158">
                  <c:v>5.2488272151691107E-2</c:v>
                </c:pt>
                <c:pt idx="159">
                  <c:v>6.5610340189613883E-2</c:v>
                </c:pt>
                <c:pt idx="160">
                  <c:v>2.9524653085326247E-2</c:v>
                </c:pt>
                <c:pt idx="161">
                  <c:v>5.9049306170652495E-2</c:v>
                </c:pt>
                <c:pt idx="162">
                  <c:v>2.2963619066364859E-2</c:v>
                </c:pt>
                <c:pt idx="163">
                  <c:v>3.6085687104287632E-2</c:v>
                </c:pt>
                <c:pt idx="164">
                  <c:v>5.2488272151691107E-2</c:v>
                </c:pt>
                <c:pt idx="165">
                  <c:v>6.5610340189613883E-2</c:v>
                </c:pt>
                <c:pt idx="166">
                  <c:v>5.2488272151691107E-2</c:v>
                </c:pt>
                <c:pt idx="167">
                  <c:v>3.6085687104287632E-2</c:v>
                </c:pt>
                <c:pt idx="168">
                  <c:v>2.9524653085326247E-2</c:v>
                </c:pt>
                <c:pt idx="169">
                  <c:v>2.9524653085326247E-2</c:v>
                </c:pt>
                <c:pt idx="170">
                  <c:v>5.2488272151691107E-2</c:v>
                </c:pt>
                <c:pt idx="171">
                  <c:v>3.6085687104287632E-2</c:v>
                </c:pt>
                <c:pt idx="172">
                  <c:v>5.9049306170652495E-2</c:v>
                </c:pt>
                <c:pt idx="173">
                  <c:v>3.6085687104287632E-2</c:v>
                </c:pt>
                <c:pt idx="174">
                  <c:v>2.2963619066364859E-2</c:v>
                </c:pt>
                <c:pt idx="175">
                  <c:v>2.9524653085326247E-2</c:v>
                </c:pt>
                <c:pt idx="176">
                  <c:v>3.6085687104287632E-2</c:v>
                </c:pt>
                <c:pt idx="177">
                  <c:v>4.2646721123249028E-2</c:v>
                </c:pt>
                <c:pt idx="178">
                  <c:v>2.2963619066364859E-2</c:v>
                </c:pt>
                <c:pt idx="179">
                  <c:v>5.2488272151691107E-2</c:v>
                </c:pt>
                <c:pt idx="180">
                  <c:v>4.2646721123249028E-2</c:v>
                </c:pt>
                <c:pt idx="181">
                  <c:v>4.2646721123249028E-2</c:v>
                </c:pt>
                <c:pt idx="182">
                  <c:v>2.9524653085326247E-2</c:v>
                </c:pt>
                <c:pt idx="183">
                  <c:v>2.9524653085326247E-2</c:v>
                </c:pt>
                <c:pt idx="184">
                  <c:v>5.2488272151691107E-2</c:v>
                </c:pt>
                <c:pt idx="185">
                  <c:v>3.6085687104287632E-2</c:v>
                </c:pt>
                <c:pt idx="186">
                  <c:v>6.5610340189613883E-3</c:v>
                </c:pt>
                <c:pt idx="187">
                  <c:v>1.3122068037922777E-2</c:v>
                </c:pt>
                <c:pt idx="188">
                  <c:v>2.2963619066364859E-2</c:v>
                </c:pt>
                <c:pt idx="189">
                  <c:v>6.5610340189613883E-3</c:v>
                </c:pt>
                <c:pt idx="190">
                  <c:v>1.3122068037922777E-2</c:v>
                </c:pt>
                <c:pt idx="191">
                  <c:v>3.6085687104287632E-2</c:v>
                </c:pt>
                <c:pt idx="192">
                  <c:v>2.9524653085326247E-2</c:v>
                </c:pt>
                <c:pt idx="193">
                  <c:v>4.2646721123249028E-2</c:v>
                </c:pt>
                <c:pt idx="194">
                  <c:v>2.9524653085326247E-2</c:v>
                </c:pt>
                <c:pt idx="195">
                  <c:v>0</c:v>
                </c:pt>
                <c:pt idx="196">
                  <c:v>4.2646721123249028E-2</c:v>
                </c:pt>
                <c:pt idx="197">
                  <c:v>5.2488272151691107E-2</c:v>
                </c:pt>
                <c:pt idx="198">
                  <c:v>4.2646721123249028E-2</c:v>
                </c:pt>
                <c:pt idx="199">
                  <c:v>2.9524653085326247E-2</c:v>
                </c:pt>
                <c:pt idx="200">
                  <c:v>1.3122068037922777E-2</c:v>
                </c:pt>
                <c:pt idx="201">
                  <c:v>2.9524653085326247E-2</c:v>
                </c:pt>
                <c:pt idx="202">
                  <c:v>0</c:v>
                </c:pt>
                <c:pt idx="203">
                  <c:v>6.5610340189613883E-3</c:v>
                </c:pt>
                <c:pt idx="204">
                  <c:v>2.2963619066364859E-2</c:v>
                </c:pt>
                <c:pt idx="205">
                  <c:v>2.9524653085326247E-2</c:v>
                </c:pt>
                <c:pt idx="206">
                  <c:v>1.3122068037922777E-2</c:v>
                </c:pt>
                <c:pt idx="207">
                  <c:v>1.3122068037922777E-2</c:v>
                </c:pt>
                <c:pt idx="208">
                  <c:v>0</c:v>
                </c:pt>
                <c:pt idx="209">
                  <c:v>3.6085687104287632E-2</c:v>
                </c:pt>
                <c:pt idx="210">
                  <c:v>2.2963619066364859E-2</c:v>
                </c:pt>
                <c:pt idx="211">
                  <c:v>2.9524653085326247E-2</c:v>
                </c:pt>
                <c:pt idx="212">
                  <c:v>6.5610340189613883E-3</c:v>
                </c:pt>
                <c:pt idx="213">
                  <c:v>2.2963619066364859E-2</c:v>
                </c:pt>
                <c:pt idx="214">
                  <c:v>6.5610340189613883E-3</c:v>
                </c:pt>
                <c:pt idx="215">
                  <c:v>2.2963619066364859E-2</c:v>
                </c:pt>
                <c:pt idx="216">
                  <c:v>2.9524653085326247E-2</c:v>
                </c:pt>
                <c:pt idx="217">
                  <c:v>3.6085687104287632E-2</c:v>
                </c:pt>
                <c:pt idx="218">
                  <c:v>6.5610340189613883E-3</c:v>
                </c:pt>
                <c:pt idx="219">
                  <c:v>2.9524653085326247E-2</c:v>
                </c:pt>
                <c:pt idx="220">
                  <c:v>6.5610340189613883E-3</c:v>
                </c:pt>
                <c:pt idx="221">
                  <c:v>2.2963619066364859E-2</c:v>
                </c:pt>
                <c:pt idx="222">
                  <c:v>2.2963619066364859E-2</c:v>
                </c:pt>
                <c:pt idx="223">
                  <c:v>1.3122068037922777E-2</c:v>
                </c:pt>
                <c:pt idx="224">
                  <c:v>6.5610340189613883E-3</c:v>
                </c:pt>
                <c:pt idx="225">
                  <c:v>2.2963619066364859E-2</c:v>
                </c:pt>
                <c:pt idx="226">
                  <c:v>6.5610340189613883E-3</c:v>
                </c:pt>
                <c:pt idx="227">
                  <c:v>3.6085687104287632E-2</c:v>
                </c:pt>
                <c:pt idx="228">
                  <c:v>0</c:v>
                </c:pt>
                <c:pt idx="229">
                  <c:v>1.3122068037922777E-2</c:v>
                </c:pt>
                <c:pt idx="230">
                  <c:v>0</c:v>
                </c:pt>
                <c:pt idx="231">
                  <c:v>6.5610340189613883E-3</c:v>
                </c:pt>
                <c:pt idx="232">
                  <c:v>0</c:v>
                </c:pt>
                <c:pt idx="233">
                  <c:v>6.5610340189613883E-3</c:v>
                </c:pt>
                <c:pt idx="234">
                  <c:v>3.6085687104287632E-2</c:v>
                </c:pt>
                <c:pt idx="235">
                  <c:v>0</c:v>
                </c:pt>
                <c:pt idx="236">
                  <c:v>1.3122068037922777E-2</c:v>
                </c:pt>
                <c:pt idx="237">
                  <c:v>2.2963619066364859E-2</c:v>
                </c:pt>
                <c:pt idx="238">
                  <c:v>1.3122068037922777E-2</c:v>
                </c:pt>
                <c:pt idx="239">
                  <c:v>0</c:v>
                </c:pt>
                <c:pt idx="240">
                  <c:v>2.2963619066364859E-2</c:v>
                </c:pt>
                <c:pt idx="241">
                  <c:v>0</c:v>
                </c:pt>
                <c:pt idx="242">
                  <c:v>2.2963619066364859E-2</c:v>
                </c:pt>
                <c:pt idx="243">
                  <c:v>6.5610340189613883E-3</c:v>
                </c:pt>
                <c:pt idx="244">
                  <c:v>0</c:v>
                </c:pt>
                <c:pt idx="245">
                  <c:v>1.3122068037922777E-2</c:v>
                </c:pt>
                <c:pt idx="246">
                  <c:v>0</c:v>
                </c:pt>
                <c:pt idx="247">
                  <c:v>1.3122068037922777E-2</c:v>
                </c:pt>
                <c:pt idx="248">
                  <c:v>0</c:v>
                </c:pt>
                <c:pt idx="249">
                  <c:v>2.9524653085326247E-2</c:v>
                </c:pt>
                <c:pt idx="250">
                  <c:v>2.2963619066364859E-2</c:v>
                </c:pt>
                <c:pt idx="251">
                  <c:v>6.5610340189613883E-3</c:v>
                </c:pt>
                <c:pt idx="252">
                  <c:v>6.5610340189613883E-3</c:v>
                </c:pt>
                <c:pt idx="253">
                  <c:v>1.3122068037922777E-2</c:v>
                </c:pt>
                <c:pt idx="254">
                  <c:v>6.5610340189613883E-3</c:v>
                </c:pt>
                <c:pt idx="255">
                  <c:v>0.46911393235573923</c:v>
                </c:pt>
                <c:pt idx="256">
                  <c:v>0</c:v>
                </c:pt>
              </c:numCache>
            </c:numRef>
          </c:yVal>
          <c:smooth val="1"/>
          <c:extLst>
            <c:ext xmlns:c16="http://schemas.microsoft.com/office/drawing/2014/chart" uri="{C3380CC4-5D6E-409C-BE32-E72D297353CC}">
              <c16:uniqueId val="{00000001-51AE-4542-AE11-314C9B19A707}"/>
            </c:ext>
          </c:extLst>
        </c:ser>
        <c:ser>
          <c:idx val="2"/>
          <c:order val="2"/>
          <c:spPr>
            <a:ln w="19050" cap="rnd">
              <a:solidFill>
                <a:schemeClr val="accent3"/>
              </a:solidFill>
              <a:round/>
            </a:ln>
            <a:effectLst/>
          </c:spPr>
          <c:marker>
            <c:symbol val="none"/>
          </c:marker>
          <c:xVal>
            <c:numRef>
              <c:f>FigS6E!$B$4:$B$260</c:f>
              <c:numCache>
                <c:formatCode>General</c:formatCode>
                <c:ptCount val="257"/>
                <c:pt idx="0">
                  <c:v>0</c:v>
                </c:pt>
                <c:pt idx="1">
                  <c:v>1.2270094429839662</c:v>
                </c:pt>
                <c:pt idx="2">
                  <c:v>2.4540068597748257</c:v>
                </c:pt>
                <c:pt idx="3">
                  <c:v>3.6810144118192283</c:v>
                </c:pt>
                <c:pt idx="4">
                  <c:v>4.9069811290060423</c:v>
                </c:pt>
                <c:pt idx="5">
                  <c:v>6.1339723571203031</c:v>
                </c:pt>
                <c:pt idx="6">
                  <c:v>7.3609714525770231</c:v>
                </c:pt>
                <c:pt idx="7">
                  <c:v>8.5879509044846678</c:v>
                </c:pt>
                <c:pt idx="8">
                  <c:v>9.8149670591579241</c:v>
                </c:pt>
                <c:pt idx="9">
                  <c:v>11.039942034112224</c:v>
                </c:pt>
                <c:pt idx="10">
                  <c:v>12.269973240085653</c:v>
                </c:pt>
                <c:pt idx="11">
                  <c:v>13.500067647442313</c:v>
                </c:pt>
                <c:pt idx="12">
                  <c:v>14.71995526503818</c:v>
                </c:pt>
                <c:pt idx="13">
                  <c:v>15.949991834554298</c:v>
                </c:pt>
                <c:pt idx="14">
                  <c:v>17.179974459238171</c:v>
                </c:pt>
                <c:pt idx="15">
                  <c:v>18.400071074348034</c:v>
                </c:pt>
                <c:pt idx="16">
                  <c:v>19.629943349556047</c:v>
                </c:pt>
                <c:pt idx="17">
                  <c:v>20.860067772619924</c:v>
                </c:pt>
                <c:pt idx="18">
                  <c:v>22.079966088766316</c:v>
                </c:pt>
                <c:pt idx="19">
                  <c:v>23.309999150180726</c:v>
                </c:pt>
                <c:pt idx="20">
                  <c:v>24.539936817423623</c:v>
                </c:pt>
                <c:pt idx="21">
                  <c:v>25.760055865456327</c:v>
                </c:pt>
                <c:pt idx="22">
                  <c:v>26.989926685565326</c:v>
                </c:pt>
                <c:pt idx="23">
                  <c:v>28.219989977190266</c:v>
                </c:pt>
                <c:pt idx="24">
                  <c:v>29.440045654396485</c:v>
                </c:pt>
                <c:pt idx="25">
                  <c:v>30.669886163032519</c:v>
                </c:pt>
                <c:pt idx="26">
                  <c:v>31.899934294204737</c:v>
                </c:pt>
                <c:pt idx="27">
                  <c:v>33.130003221548655</c:v>
                </c:pt>
                <c:pt idx="28">
                  <c:v>34.349884799737865</c:v>
                </c:pt>
                <c:pt idx="29">
                  <c:v>35.579989789837626</c:v>
                </c:pt>
                <c:pt idx="30">
                  <c:v>36.809944861433983</c:v>
                </c:pt>
                <c:pt idx="31">
                  <c:v>38.029901966941388</c:v>
                </c:pt>
                <c:pt idx="32">
                  <c:v>39.260038547085536</c:v>
                </c:pt>
                <c:pt idx="33">
                  <c:v>40.489898885959271</c:v>
                </c:pt>
                <c:pt idx="34">
                  <c:v>41.709980821471717</c:v>
                </c:pt>
                <c:pt idx="35">
                  <c:v>42.940095907117943</c:v>
                </c:pt>
                <c:pt idx="36">
                  <c:v>44.169986623179653</c:v>
                </c:pt>
                <c:pt idx="37">
                  <c:v>45.389903184264625</c:v>
                </c:pt>
                <c:pt idx="38">
                  <c:v>46.619860882552217</c:v>
                </c:pt>
                <c:pt idx="39">
                  <c:v>47.849846256288778</c:v>
                </c:pt>
                <c:pt idx="40">
                  <c:v>49.069834299221036</c:v>
                </c:pt>
                <c:pt idx="41">
                  <c:v>50.299840599322529</c:v>
                </c:pt>
                <c:pt idx="42">
                  <c:v>51.530139040889829</c:v>
                </c:pt>
                <c:pt idx="43">
                  <c:v>52.759926166631736</c:v>
                </c:pt>
                <c:pt idx="44">
                  <c:v>53.98010976418982</c:v>
                </c:pt>
                <c:pt idx="45">
                  <c:v>55.209846851004009</c:v>
                </c:pt>
                <c:pt idx="46">
                  <c:v>56.439973599839213</c:v>
                </c:pt>
                <c:pt idx="47">
                  <c:v>57.660084465605529</c:v>
                </c:pt>
                <c:pt idx="48">
                  <c:v>58.889967596288123</c:v>
                </c:pt>
                <c:pt idx="49">
                  <c:v>60.120145101666175</c:v>
                </c:pt>
                <c:pt idx="50">
                  <c:v>61.339878117794918</c:v>
                </c:pt>
                <c:pt idx="51">
                  <c:v>62.569900378786343</c:v>
                </c:pt>
                <c:pt idx="52">
                  <c:v>63.800040714519703</c:v>
                </c:pt>
                <c:pt idx="53">
                  <c:v>65.020000521158707</c:v>
                </c:pt>
                <c:pt idx="54">
                  <c:v>66.249871119571893</c:v>
                </c:pt>
                <c:pt idx="55">
                  <c:v>67.4799229248692</c:v>
                </c:pt>
                <c:pt idx="56">
                  <c:v>68.699956823124325</c:v>
                </c:pt>
                <c:pt idx="57">
                  <c:v>69.93009350571522</c:v>
                </c:pt>
                <c:pt idx="58">
                  <c:v>71.159878784442483</c:v>
                </c:pt>
                <c:pt idx="59">
                  <c:v>72.390137539629634</c:v>
                </c:pt>
                <c:pt idx="60">
                  <c:v>73.609859769777245</c:v>
                </c:pt>
                <c:pt idx="61">
                  <c:v>74.840200641042628</c:v>
                </c:pt>
                <c:pt idx="62">
                  <c:v>76.069848858497934</c:v>
                </c:pt>
                <c:pt idx="63">
                  <c:v>77.290076332584007</c:v>
                </c:pt>
                <c:pt idx="64">
                  <c:v>78.520179851292497</c:v>
                </c:pt>
                <c:pt idx="65">
                  <c:v>79.749825722563102</c:v>
                </c:pt>
                <c:pt idx="66">
                  <c:v>80.970065580003066</c:v>
                </c:pt>
                <c:pt idx="67">
                  <c:v>82.199946735665449</c:v>
                </c:pt>
                <c:pt idx="68">
                  <c:v>83.430215179791375</c:v>
                </c:pt>
                <c:pt idx="69">
                  <c:v>84.649854157922633</c:v>
                </c:pt>
                <c:pt idx="70">
                  <c:v>85.879909910492017</c:v>
                </c:pt>
                <c:pt idx="71">
                  <c:v>87.109945018347858</c:v>
                </c:pt>
                <c:pt idx="72">
                  <c:v>88.330086584547686</c:v>
                </c:pt>
                <c:pt idx="73">
                  <c:v>89.560116825868491</c:v>
                </c:pt>
                <c:pt idx="74">
                  <c:v>90.789790393036995</c:v>
                </c:pt>
                <c:pt idx="75">
                  <c:v>92.01982552363927</c:v>
                </c:pt>
                <c:pt idx="76">
                  <c:v>93.240037054379172</c:v>
                </c:pt>
                <c:pt idx="77">
                  <c:v>94.4699849988707</c:v>
                </c:pt>
                <c:pt idx="78">
                  <c:v>95.700077750721633</c:v>
                </c:pt>
                <c:pt idx="79">
                  <c:v>96.919883268398564</c:v>
                </c:pt>
                <c:pt idx="80">
                  <c:v>98.150010194083393</c:v>
                </c:pt>
                <c:pt idx="81">
                  <c:v>99.380125956417828</c:v>
                </c:pt>
                <c:pt idx="82">
                  <c:v>100.60007783612089</c:v>
                </c:pt>
                <c:pt idx="83">
                  <c:v>101.79992108905087</c:v>
                </c:pt>
                <c:pt idx="84">
                  <c:v>103.10015253513251</c:v>
                </c:pt>
                <c:pt idx="85">
                  <c:v>104.29992906641142</c:v>
                </c:pt>
                <c:pt idx="86">
                  <c:v>105.4997995023502</c:v>
                </c:pt>
                <c:pt idx="87">
                  <c:v>106.70013352814966</c:v>
                </c:pt>
                <c:pt idx="88">
                  <c:v>107.99999281333402</c:v>
                </c:pt>
                <c:pt idx="89">
                  <c:v>109.19984524425108</c:v>
                </c:pt>
                <c:pt idx="90">
                  <c:v>110.40020451829697</c:v>
                </c:pt>
                <c:pt idx="91">
                  <c:v>111.59979970788487</c:v>
                </c:pt>
                <c:pt idx="92">
                  <c:v>112.90009545121463</c:v>
                </c:pt>
                <c:pt idx="93">
                  <c:v>114.10006488867147</c:v>
                </c:pt>
                <c:pt idx="94">
                  <c:v>115.299914715528</c:v>
                </c:pt>
                <c:pt idx="95">
                  <c:v>116.59988196762345</c:v>
                </c:pt>
                <c:pt idx="96">
                  <c:v>117.79973034394878</c:v>
                </c:pt>
                <c:pt idx="97">
                  <c:v>119.0001767152559</c:v>
                </c:pt>
                <c:pt idx="98">
                  <c:v>120.19991696801965</c:v>
                </c:pt>
                <c:pt idx="99">
                  <c:v>121.50020349555558</c:v>
                </c:pt>
                <c:pt idx="100">
                  <c:v>122.69994218430799</c:v>
                </c:pt>
                <c:pt idx="101">
                  <c:v>123.8997403287391</c:v>
                </c:pt>
                <c:pt idx="102">
                  <c:v>125.10007644751288</c:v>
                </c:pt>
                <c:pt idx="103">
                  <c:v>126.40007724648935</c:v>
                </c:pt>
                <c:pt idx="104">
                  <c:v>127.59993467643444</c:v>
                </c:pt>
                <c:pt idx="105">
                  <c:v>128.79996092602966</c:v>
                </c:pt>
                <c:pt idx="106">
                  <c:v>130.00004125209816</c:v>
                </c:pt>
                <c:pt idx="107">
                  <c:v>131.29997812725637</c:v>
                </c:pt>
                <c:pt idx="108">
                  <c:v>132.49980209328621</c:v>
                </c:pt>
                <c:pt idx="109">
                  <c:v>133.69995859295202</c:v>
                </c:pt>
                <c:pt idx="110">
                  <c:v>135.00022222382589</c:v>
                </c:pt>
                <c:pt idx="111">
                  <c:v>136.20004513032094</c:v>
                </c:pt>
                <c:pt idx="112">
                  <c:v>137.39987369160283</c:v>
                </c:pt>
                <c:pt idx="113">
                  <c:v>138.60025213282168</c:v>
                </c:pt>
                <c:pt idx="114">
                  <c:v>139.90011233426259</c:v>
                </c:pt>
                <c:pt idx="115">
                  <c:v>141.09991433857957</c:v>
                </c:pt>
                <c:pt idx="116">
                  <c:v>142.29996589461993</c:v>
                </c:pt>
                <c:pt idx="117">
                  <c:v>143.50017481350707</c:v>
                </c:pt>
                <c:pt idx="118">
                  <c:v>144.79977261497183</c:v>
                </c:pt>
                <c:pt idx="119">
                  <c:v>145.99989762952433</c:v>
                </c:pt>
                <c:pt idx="120">
                  <c:v>147.19989449147764</c:v>
                </c:pt>
                <c:pt idx="121">
                  <c:v>148.50000212938326</c:v>
                </c:pt>
                <c:pt idx="122">
                  <c:v>149.70000598008068</c:v>
                </c:pt>
                <c:pt idx="123">
                  <c:v>150.90028890854163</c:v>
                </c:pt>
                <c:pt idx="124">
                  <c:v>152.10008068871369</c:v>
                </c:pt>
                <c:pt idx="125">
                  <c:v>153.39973776585876</c:v>
                </c:pt>
                <c:pt idx="126">
                  <c:v>154.60018678618107</c:v>
                </c:pt>
                <c:pt idx="127">
                  <c:v>155.79988117683615</c:v>
                </c:pt>
                <c:pt idx="128">
                  <c:v>157.00013630555637</c:v>
                </c:pt>
                <c:pt idx="129">
                  <c:v>158.29992201627644</c:v>
                </c:pt>
                <c:pt idx="130">
                  <c:v>159.50016548548953</c:v>
                </c:pt>
                <c:pt idx="131">
                  <c:v>160.70002807251859</c:v>
                </c:pt>
                <c:pt idx="132">
                  <c:v>161.90014684486096</c:v>
                </c:pt>
                <c:pt idx="133">
                  <c:v>163.20008163986816</c:v>
                </c:pt>
                <c:pt idx="134">
                  <c:v>164.40026374140561</c:v>
                </c:pt>
                <c:pt idx="135">
                  <c:v>165.59975300786286</c:v>
                </c:pt>
                <c:pt idx="136">
                  <c:v>166.9003318650123</c:v>
                </c:pt>
                <c:pt idx="137">
                  <c:v>168.10015226352348</c:v>
                </c:pt>
                <c:pt idx="138">
                  <c:v>169.29978916256951</c:v>
                </c:pt>
                <c:pt idx="139">
                  <c:v>170.49991552895972</c:v>
                </c:pt>
                <c:pt idx="140">
                  <c:v>171.79983717623983</c:v>
                </c:pt>
                <c:pt idx="141">
                  <c:v>172.99972359805938</c:v>
                </c:pt>
                <c:pt idx="142">
                  <c:v>174.19990444625498</c:v>
                </c:pt>
                <c:pt idx="143">
                  <c:v>175.40031963847696</c:v>
                </c:pt>
                <c:pt idx="144">
                  <c:v>176.69987231154596</c:v>
                </c:pt>
                <c:pt idx="145">
                  <c:v>177.9002590647564</c:v>
                </c:pt>
                <c:pt idx="146">
                  <c:v>179.09992370325492</c:v>
                </c:pt>
                <c:pt idx="147">
                  <c:v>180.39990763106607</c:v>
                </c:pt>
                <c:pt idx="148">
                  <c:v>181.59991510513248</c:v>
                </c:pt>
                <c:pt idx="149">
                  <c:v>182.7997805867511</c:v>
                </c:pt>
                <c:pt idx="150">
                  <c:v>184.00022621897685</c:v>
                </c:pt>
                <c:pt idx="151">
                  <c:v>185.30020882334463</c:v>
                </c:pt>
                <c:pt idx="152">
                  <c:v>186.49972489147584</c:v>
                </c:pt>
                <c:pt idx="153">
                  <c:v>187.69965032181071</c:v>
                </c:pt>
                <c:pt idx="154">
                  <c:v>188.89993520801966</c:v>
                </c:pt>
                <c:pt idx="155">
                  <c:v>190.1996752420639</c:v>
                </c:pt>
                <c:pt idx="156">
                  <c:v>191.40014324455998</c:v>
                </c:pt>
                <c:pt idx="157">
                  <c:v>192.60000695784177</c:v>
                </c:pt>
                <c:pt idx="158">
                  <c:v>193.80001614825062</c:v>
                </c:pt>
                <c:pt idx="159">
                  <c:v>195.10014929245031</c:v>
                </c:pt>
                <c:pt idx="160">
                  <c:v>196.29989286364867</c:v>
                </c:pt>
                <c:pt idx="161">
                  <c:v>197.49962458516779</c:v>
                </c:pt>
                <c:pt idx="162">
                  <c:v>198.79976026660782</c:v>
                </c:pt>
                <c:pt idx="163">
                  <c:v>199.9997223801133</c:v>
                </c:pt>
                <c:pt idx="164">
                  <c:v>201.2003522220983</c:v>
                </c:pt>
                <c:pt idx="165">
                  <c:v>202.39994266806227</c:v>
                </c:pt>
                <c:pt idx="166">
                  <c:v>203.6997070864268</c:v>
                </c:pt>
                <c:pt idx="167">
                  <c:v>204.89995716146464</c:v>
                </c:pt>
                <c:pt idx="168">
                  <c:v>206.09985072351537</c:v>
                </c:pt>
                <c:pt idx="169">
                  <c:v>207.30018480627203</c:v>
                </c:pt>
                <c:pt idx="170">
                  <c:v>208.60040968523342</c:v>
                </c:pt>
                <c:pt idx="171">
                  <c:v>209.80017872201424</c:v>
                </c:pt>
                <c:pt idx="172">
                  <c:v>211.00025430799471</c:v>
                </c:pt>
                <c:pt idx="173">
                  <c:v>212.19973609461502</c:v>
                </c:pt>
                <c:pt idx="174">
                  <c:v>213.49961645798291</c:v>
                </c:pt>
                <c:pt idx="175">
                  <c:v>214.69987293320915</c:v>
                </c:pt>
                <c:pt idx="176">
                  <c:v>215.90026834946286</c:v>
                </c:pt>
                <c:pt idx="177">
                  <c:v>217.20034887316265</c:v>
                </c:pt>
                <c:pt idx="178">
                  <c:v>218.40039161810489</c:v>
                </c:pt>
                <c:pt idx="179">
                  <c:v>219.59956567867604</c:v>
                </c:pt>
                <c:pt idx="180">
                  <c:v>220.799587961024</c:v>
                </c:pt>
                <c:pt idx="181">
                  <c:v>222.09973332269763</c:v>
                </c:pt>
                <c:pt idx="182">
                  <c:v>223.29993848904383</c:v>
                </c:pt>
                <c:pt idx="183">
                  <c:v>224.49999389161792</c:v>
                </c:pt>
                <c:pt idx="184">
                  <c:v>225.69985940517131</c:v>
                </c:pt>
                <c:pt idx="185">
                  <c:v>227.00025582947441</c:v>
                </c:pt>
                <c:pt idx="186">
                  <c:v>228.19997595665083</c:v>
                </c:pt>
                <c:pt idx="187">
                  <c:v>229.4002912719917</c:v>
                </c:pt>
                <c:pt idx="188">
                  <c:v>230.70029630256394</c:v>
                </c:pt>
                <c:pt idx="189">
                  <c:v>231.90022870163418</c:v>
                </c:pt>
                <c:pt idx="190">
                  <c:v>233.09973549304971</c:v>
                </c:pt>
                <c:pt idx="191">
                  <c:v>234.29969557382867</c:v>
                </c:pt>
                <c:pt idx="192">
                  <c:v>235.59967992605445</c:v>
                </c:pt>
                <c:pt idx="193">
                  <c:v>236.79986736960313</c:v>
                </c:pt>
                <c:pt idx="194">
                  <c:v>238.00040937914355</c:v>
                </c:pt>
                <c:pt idx="195">
                  <c:v>239.20034352957092</c:v>
                </c:pt>
                <c:pt idx="196">
                  <c:v>240.49967293101079</c:v>
                </c:pt>
                <c:pt idx="197">
                  <c:v>241.69954173667426</c:v>
                </c:pt>
                <c:pt idx="198">
                  <c:v>242.89962942516942</c:v>
                </c:pt>
                <c:pt idx="199">
                  <c:v>244.09990530191214</c:v>
                </c:pt>
                <c:pt idx="200">
                  <c:v>245.39984122293927</c:v>
                </c:pt>
                <c:pt idx="201">
                  <c:v>246.59977488406022</c:v>
                </c:pt>
                <c:pt idx="202">
                  <c:v>247.79979795119468</c:v>
                </c:pt>
                <c:pt idx="203">
                  <c:v>249.10038015620628</c:v>
                </c:pt>
                <c:pt idx="204">
                  <c:v>250.2998522199924</c:v>
                </c:pt>
                <c:pt idx="205">
                  <c:v>251.50027834038744</c:v>
                </c:pt>
                <c:pt idx="206">
                  <c:v>252.69970405645708</c:v>
                </c:pt>
                <c:pt idx="207">
                  <c:v>253.99990355281275</c:v>
                </c:pt>
                <c:pt idx="208">
                  <c:v>255.20044719314185</c:v>
                </c:pt>
                <c:pt idx="209">
                  <c:v>256.3998883762294</c:v>
                </c:pt>
                <c:pt idx="210">
                  <c:v>257.60014512939716</c:v>
                </c:pt>
                <c:pt idx="211">
                  <c:v>258.90038754324399</c:v>
                </c:pt>
                <c:pt idx="212">
                  <c:v>260.09956176739837</c:v>
                </c:pt>
                <c:pt idx="213">
                  <c:v>261.29946832468335</c:v>
                </c:pt>
                <c:pt idx="214">
                  <c:v>262.60022010188391</c:v>
                </c:pt>
                <c:pt idx="215">
                  <c:v>263.79984260315166</c:v>
                </c:pt>
                <c:pt idx="216">
                  <c:v>265.00012022254185</c:v>
                </c:pt>
                <c:pt idx="217">
                  <c:v>266.20003072683687</c:v>
                </c:pt>
                <c:pt idx="218">
                  <c:v>267.49991614036975</c:v>
                </c:pt>
                <c:pt idx="219">
                  <c:v>268.70030709925209</c:v>
                </c:pt>
                <c:pt idx="220">
                  <c:v>269.90024440718298</c:v>
                </c:pt>
                <c:pt idx="221">
                  <c:v>271.09969741454245</c:v>
                </c:pt>
                <c:pt idx="222">
                  <c:v>272.4002303555763</c:v>
                </c:pt>
                <c:pt idx="223">
                  <c:v>273.59993977087157</c:v>
                </c:pt>
                <c:pt idx="224">
                  <c:v>274.80010043073747</c:v>
                </c:pt>
                <c:pt idx="225">
                  <c:v>275.99966563586719</c:v>
                </c:pt>
                <c:pt idx="226">
                  <c:v>277.3003865089442</c:v>
                </c:pt>
                <c:pt idx="227">
                  <c:v>278.49999328036455</c:v>
                </c:pt>
                <c:pt idx="228">
                  <c:v>279.69995230040178</c:v>
                </c:pt>
                <c:pt idx="229">
                  <c:v>280.99981558242223</c:v>
                </c:pt>
                <c:pt idx="230">
                  <c:v>282.19965716927095</c:v>
                </c:pt>
                <c:pt idx="231">
                  <c:v>283.39977962204836</c:v>
                </c:pt>
                <c:pt idx="232">
                  <c:v>284.60016121776533</c:v>
                </c:pt>
                <c:pt idx="233">
                  <c:v>285.90045926244721</c:v>
                </c:pt>
                <c:pt idx="234">
                  <c:v>287.09946833339302</c:v>
                </c:pt>
                <c:pt idx="235">
                  <c:v>288.29971451512102</c:v>
                </c:pt>
                <c:pt idx="236">
                  <c:v>289.50012669892732</c:v>
                </c:pt>
                <c:pt idx="237">
                  <c:v>290.80043684768634</c:v>
                </c:pt>
                <c:pt idx="238">
                  <c:v>292.00032603696803</c:v>
                </c:pt>
                <c:pt idx="239">
                  <c:v>293.20030982017744</c:v>
                </c:pt>
                <c:pt idx="240">
                  <c:v>294.40036645897095</c:v>
                </c:pt>
                <c:pt idx="241">
                  <c:v>295.70027241065173</c:v>
                </c:pt>
                <c:pt idx="242">
                  <c:v>296.89960334142341</c:v>
                </c:pt>
                <c:pt idx="243">
                  <c:v>298.10001476545966</c:v>
                </c:pt>
                <c:pt idx="244">
                  <c:v>299.39995874984089</c:v>
                </c:pt>
                <c:pt idx="245">
                  <c:v>300.59950041397366</c:v>
                </c:pt>
                <c:pt idx="246">
                  <c:v>301.8000659090049</c:v>
                </c:pt>
                <c:pt idx="247">
                  <c:v>302.99946052784122</c:v>
                </c:pt>
                <c:pt idx="248">
                  <c:v>304.30047165962782</c:v>
                </c:pt>
                <c:pt idx="249">
                  <c:v>305.49989656165616</c:v>
                </c:pt>
                <c:pt idx="250">
                  <c:v>306.70026973213413</c:v>
                </c:pt>
                <c:pt idx="251">
                  <c:v>307.90047550488106</c:v>
                </c:pt>
                <c:pt idx="252">
                  <c:v>309.19998907856956</c:v>
                </c:pt>
                <c:pt idx="253">
                  <c:v>310.40005214754513</c:v>
                </c:pt>
                <c:pt idx="254">
                  <c:v>311.59988224614784</c:v>
                </c:pt>
                <c:pt idx="255">
                  <c:v>312.89974674441527</c:v>
                </c:pt>
                <c:pt idx="256">
                  <c:v>314.20322121956985</c:v>
                </c:pt>
              </c:numCache>
            </c:numRef>
          </c:xVal>
          <c:yVal>
            <c:numRef>
              <c:f>FigS6E!$H$4:$H$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1503086123636829</c:v>
                </c:pt>
                <c:pt idx="17">
                  <c:v>0.1503086123636829</c:v>
                </c:pt>
                <c:pt idx="18">
                  <c:v>0.20147750167897915</c:v>
                </c:pt>
                <c:pt idx="19">
                  <c:v>0.10873388979500463</c:v>
                </c:pt>
                <c:pt idx="20">
                  <c:v>0.15670472352809492</c:v>
                </c:pt>
                <c:pt idx="21">
                  <c:v>0.12792222328824077</c:v>
                </c:pt>
                <c:pt idx="22">
                  <c:v>0.1854872237679491</c:v>
                </c:pt>
                <c:pt idx="23">
                  <c:v>0.1503086123636829</c:v>
                </c:pt>
                <c:pt idx="24">
                  <c:v>0.15670472352809492</c:v>
                </c:pt>
                <c:pt idx="25">
                  <c:v>0.17909111260353705</c:v>
                </c:pt>
                <c:pt idx="26">
                  <c:v>0.20787361284339123</c:v>
                </c:pt>
                <c:pt idx="27">
                  <c:v>0.34219194729604402</c:v>
                </c:pt>
                <c:pt idx="28">
                  <c:v>0.31340944705618984</c:v>
                </c:pt>
                <c:pt idx="29">
                  <c:v>0.45092583709104866</c:v>
                </c:pt>
                <c:pt idx="30">
                  <c:v>0.57245194921487741</c:v>
                </c:pt>
                <c:pt idx="31">
                  <c:v>0.7643352841472385</c:v>
                </c:pt>
                <c:pt idx="32">
                  <c:v>0.68438389459208804</c:v>
                </c:pt>
                <c:pt idx="33">
                  <c:v>0.91464389651092126</c:v>
                </c:pt>
                <c:pt idx="34">
                  <c:v>1.1001311202788704</c:v>
                </c:pt>
                <c:pt idx="35">
                  <c:v>1.2920144552112316</c:v>
                </c:pt>
                <c:pt idx="36">
                  <c:v>1.3016086219578495</c:v>
                </c:pt>
                <c:pt idx="37">
                  <c:v>1.4519172343215325</c:v>
                </c:pt>
                <c:pt idx="38">
                  <c:v>1.6150180690140397</c:v>
                </c:pt>
                <c:pt idx="39">
                  <c:v>1.9508139051456714</c:v>
                </c:pt>
                <c:pt idx="40">
                  <c:v>1.8356839041862547</c:v>
                </c:pt>
                <c:pt idx="41">
                  <c:v>2.1778758514822987</c:v>
                </c:pt>
                <c:pt idx="42">
                  <c:v>2.0947264063449422</c:v>
                </c:pt>
                <c:pt idx="43">
                  <c:v>2.3281844638459814</c:v>
                </c:pt>
                <c:pt idx="44">
                  <c:v>2.1938661293933288</c:v>
                </c:pt>
                <c:pt idx="45">
                  <c:v>2.2642233522018613</c:v>
                </c:pt>
                <c:pt idx="46">
                  <c:v>2.3377786305925996</c:v>
                </c:pt>
                <c:pt idx="47">
                  <c:v>2.38574946432569</c:v>
                </c:pt>
                <c:pt idx="48">
                  <c:v>1.9508139051456714</c:v>
                </c:pt>
                <c:pt idx="49">
                  <c:v>2.0787361284339121</c:v>
                </c:pt>
                <c:pt idx="50">
                  <c:v>1.9220314049058174</c:v>
                </c:pt>
                <c:pt idx="51">
                  <c:v>2.0787361284339121</c:v>
                </c:pt>
                <c:pt idx="52">
                  <c:v>1.915635293741405</c:v>
                </c:pt>
                <c:pt idx="53">
                  <c:v>1.864466404426109</c:v>
                </c:pt>
                <c:pt idx="54">
                  <c:v>1.9732002942211133</c:v>
                </c:pt>
                <c:pt idx="55">
                  <c:v>1.8932489046659631</c:v>
                </c:pt>
                <c:pt idx="56">
                  <c:v>1.6565927915827177</c:v>
                </c:pt>
                <c:pt idx="57">
                  <c:v>1.7589305702133105</c:v>
                </c:pt>
                <c:pt idx="58">
                  <c:v>1.7301480699734564</c:v>
                </c:pt>
                <c:pt idx="59">
                  <c:v>1.8804566823371389</c:v>
                </c:pt>
                <c:pt idx="60">
                  <c:v>1.3943522338418242</c:v>
                </c:pt>
                <c:pt idx="61">
                  <c:v>1.570245290863155</c:v>
                </c:pt>
                <c:pt idx="62">
                  <c:v>1.5638491796987433</c:v>
                </c:pt>
                <c:pt idx="63">
                  <c:v>1.6661869583293358</c:v>
                </c:pt>
                <c:pt idx="64">
                  <c:v>1.3367872333621158</c:v>
                </c:pt>
                <c:pt idx="65">
                  <c:v>1.5158783459656529</c:v>
                </c:pt>
                <c:pt idx="66">
                  <c:v>1.2632319549713773</c:v>
                </c:pt>
                <c:pt idx="67">
                  <c:v>1.5798394576097732</c:v>
                </c:pt>
                <c:pt idx="68">
                  <c:v>1.2344494547315232</c:v>
                </c:pt>
                <c:pt idx="69">
                  <c:v>1.3144008442866737</c:v>
                </c:pt>
                <c:pt idx="70">
                  <c:v>1.3080047331222615</c:v>
                </c:pt>
                <c:pt idx="71">
                  <c:v>1.0201797307237199</c:v>
                </c:pt>
                <c:pt idx="72">
                  <c:v>1.0937350091144584</c:v>
                </c:pt>
                <c:pt idx="73">
                  <c:v>1.1161213981899005</c:v>
                </c:pt>
                <c:pt idx="74">
                  <c:v>0.87306917394224315</c:v>
                </c:pt>
                <c:pt idx="75">
                  <c:v>1.0649525088746041</c:v>
                </c:pt>
                <c:pt idx="76">
                  <c:v>0.81550417346253479</c:v>
                </c:pt>
                <c:pt idx="77">
                  <c:v>0.82829639579135883</c:v>
                </c:pt>
                <c:pt idx="78">
                  <c:v>0.79311778438709268</c:v>
                </c:pt>
                <c:pt idx="79">
                  <c:v>0.78672167322268072</c:v>
                </c:pt>
                <c:pt idx="80">
                  <c:v>0.65879944993443984</c:v>
                </c:pt>
                <c:pt idx="81">
                  <c:v>0.60763056061914356</c:v>
                </c:pt>
                <c:pt idx="82">
                  <c:v>0.56285778246825935</c:v>
                </c:pt>
                <c:pt idx="83">
                  <c:v>0.68438389459208804</c:v>
                </c:pt>
                <c:pt idx="84">
                  <c:v>0.79311778438709268</c:v>
                </c:pt>
                <c:pt idx="85">
                  <c:v>0.60123444945473159</c:v>
                </c:pt>
                <c:pt idx="86">
                  <c:v>0.47970833733090285</c:v>
                </c:pt>
                <c:pt idx="87">
                  <c:v>0.48610444849531481</c:v>
                </c:pt>
                <c:pt idx="88">
                  <c:v>0.43493555918001853</c:v>
                </c:pt>
                <c:pt idx="89">
                  <c:v>0.53727333781061115</c:v>
                </c:pt>
                <c:pt idx="90">
                  <c:v>0.55646167130384727</c:v>
                </c:pt>
                <c:pt idx="91">
                  <c:v>0.45732194825546063</c:v>
                </c:pt>
                <c:pt idx="92">
                  <c:v>0.42853944801560645</c:v>
                </c:pt>
                <c:pt idx="93">
                  <c:v>0.45732194825546063</c:v>
                </c:pt>
                <c:pt idx="94">
                  <c:v>0.3709744475358982</c:v>
                </c:pt>
                <c:pt idx="95">
                  <c:v>0.42853944801560645</c:v>
                </c:pt>
                <c:pt idx="96">
                  <c:v>0.43493555918001853</c:v>
                </c:pt>
                <c:pt idx="97">
                  <c:v>0.40615305894016435</c:v>
                </c:pt>
                <c:pt idx="98">
                  <c:v>0.36457833637148612</c:v>
                </c:pt>
                <c:pt idx="99">
                  <c:v>0.37737055870031022</c:v>
                </c:pt>
                <c:pt idx="100">
                  <c:v>0.37737055870031022</c:v>
                </c:pt>
                <c:pt idx="101">
                  <c:v>0.28462694681633566</c:v>
                </c:pt>
                <c:pt idx="102">
                  <c:v>0.24305222424765741</c:v>
                </c:pt>
                <c:pt idx="103">
                  <c:v>0.31340944705618984</c:v>
                </c:pt>
                <c:pt idx="104">
                  <c:v>0.29422111356295372</c:v>
                </c:pt>
                <c:pt idx="105">
                  <c:v>0.17909111260353705</c:v>
                </c:pt>
                <c:pt idx="106">
                  <c:v>0.21426972400780323</c:v>
                </c:pt>
                <c:pt idx="107">
                  <c:v>0.20787361284339123</c:v>
                </c:pt>
                <c:pt idx="108">
                  <c:v>0.2206658351722153</c:v>
                </c:pt>
                <c:pt idx="109">
                  <c:v>0.17269500143912503</c:v>
                </c:pt>
                <c:pt idx="110">
                  <c:v>0.19188333493236112</c:v>
                </c:pt>
                <c:pt idx="111">
                  <c:v>0.23665611308324538</c:v>
                </c:pt>
                <c:pt idx="112">
                  <c:v>0.17909111260353705</c:v>
                </c:pt>
                <c:pt idx="113">
                  <c:v>0.14391250119927085</c:v>
                </c:pt>
                <c:pt idx="114">
                  <c:v>0.15670472352809492</c:v>
                </c:pt>
                <c:pt idx="115">
                  <c:v>0.1854872237679491</c:v>
                </c:pt>
                <c:pt idx="116">
                  <c:v>0.21426972400780323</c:v>
                </c:pt>
                <c:pt idx="117">
                  <c:v>0.21426972400780323</c:v>
                </c:pt>
                <c:pt idx="118">
                  <c:v>0.1215261121238287</c:v>
                </c:pt>
                <c:pt idx="119">
                  <c:v>9.9139723048386585E-2</c:v>
                </c:pt>
                <c:pt idx="120">
                  <c:v>0.19188333493236112</c:v>
                </c:pt>
                <c:pt idx="121">
                  <c:v>0.17269500143912503</c:v>
                </c:pt>
                <c:pt idx="122">
                  <c:v>0.15670472352809492</c:v>
                </c:pt>
                <c:pt idx="123">
                  <c:v>0.12792222328824077</c:v>
                </c:pt>
                <c:pt idx="124">
                  <c:v>9.9139723048386585E-2</c:v>
                </c:pt>
                <c:pt idx="125">
                  <c:v>0.13431833445265279</c:v>
                </c:pt>
                <c:pt idx="126">
                  <c:v>7.9951389555150465E-2</c:v>
                </c:pt>
                <c:pt idx="127">
                  <c:v>9.9139723048386585E-2</c:v>
                </c:pt>
                <c:pt idx="128">
                  <c:v>0.11513000095941667</c:v>
                </c:pt>
                <c:pt idx="129">
                  <c:v>8.6347500719562514E-2</c:v>
                </c:pt>
                <c:pt idx="130">
                  <c:v>8.6347500719562514E-2</c:v>
                </c:pt>
                <c:pt idx="131">
                  <c:v>7.9951389555150465E-2</c:v>
                </c:pt>
                <c:pt idx="132">
                  <c:v>0.13431833445265279</c:v>
                </c:pt>
                <c:pt idx="133">
                  <c:v>0.1215261121238287</c:v>
                </c:pt>
                <c:pt idx="134">
                  <c:v>0.11513000095941667</c:v>
                </c:pt>
                <c:pt idx="135">
                  <c:v>5.7565000479708334E-2</c:v>
                </c:pt>
                <c:pt idx="136">
                  <c:v>0.11513000095941667</c:v>
                </c:pt>
                <c:pt idx="137">
                  <c:v>7.9951389555150465E-2</c:v>
                </c:pt>
                <c:pt idx="138">
                  <c:v>9.9139723048386585E-2</c:v>
                </c:pt>
                <c:pt idx="139">
                  <c:v>7.9951389555150465E-2</c:v>
                </c:pt>
                <c:pt idx="140">
                  <c:v>7.0357222808532419E-2</c:v>
                </c:pt>
                <c:pt idx="141">
                  <c:v>8.6347500719562514E-2</c:v>
                </c:pt>
                <c:pt idx="142">
                  <c:v>6.3961111644120383E-2</c:v>
                </c:pt>
                <c:pt idx="143">
                  <c:v>6.3961111644120383E-2</c:v>
                </c:pt>
                <c:pt idx="144">
                  <c:v>7.0357222808532419E-2</c:v>
                </c:pt>
                <c:pt idx="145">
                  <c:v>9.274361188397455E-2</c:v>
                </c:pt>
                <c:pt idx="146">
                  <c:v>4.1574722568678245E-2</c:v>
                </c:pt>
                <c:pt idx="147">
                  <c:v>2.8782500239854167E-2</c:v>
                </c:pt>
                <c:pt idx="148">
                  <c:v>2.2386389075442131E-2</c:v>
                </c:pt>
                <c:pt idx="149">
                  <c:v>0.1215261121238287</c:v>
                </c:pt>
                <c:pt idx="150">
                  <c:v>7.9951389555150465E-2</c:v>
                </c:pt>
                <c:pt idx="151">
                  <c:v>9.9139723048386585E-2</c:v>
                </c:pt>
                <c:pt idx="152">
                  <c:v>2.8782500239854167E-2</c:v>
                </c:pt>
                <c:pt idx="153">
                  <c:v>4.1574722568678245E-2</c:v>
                </c:pt>
                <c:pt idx="154">
                  <c:v>7.0357222808532419E-2</c:v>
                </c:pt>
                <c:pt idx="155">
                  <c:v>7.0357222808532419E-2</c:v>
                </c:pt>
                <c:pt idx="156">
                  <c:v>7.0357222808532419E-2</c:v>
                </c:pt>
                <c:pt idx="157">
                  <c:v>8.6347500719562514E-2</c:v>
                </c:pt>
                <c:pt idx="158">
                  <c:v>2.8782500239854167E-2</c:v>
                </c:pt>
                <c:pt idx="159">
                  <c:v>3.5178611404266209E-2</c:v>
                </c:pt>
                <c:pt idx="160">
                  <c:v>7.0357222808532419E-2</c:v>
                </c:pt>
                <c:pt idx="161">
                  <c:v>7.9951389555150465E-2</c:v>
                </c:pt>
                <c:pt idx="162">
                  <c:v>5.7565000479708334E-2</c:v>
                </c:pt>
                <c:pt idx="163">
                  <c:v>5.7565000479708334E-2</c:v>
                </c:pt>
                <c:pt idx="164">
                  <c:v>6.3961111644120383E-2</c:v>
                </c:pt>
                <c:pt idx="165">
                  <c:v>4.1574722568678245E-2</c:v>
                </c:pt>
                <c:pt idx="166">
                  <c:v>4.1574722568678245E-2</c:v>
                </c:pt>
                <c:pt idx="167">
                  <c:v>3.5178611404266209E-2</c:v>
                </c:pt>
                <c:pt idx="168">
                  <c:v>4.1574722568678245E-2</c:v>
                </c:pt>
                <c:pt idx="169">
                  <c:v>5.7565000479708334E-2</c:v>
                </c:pt>
                <c:pt idx="170">
                  <c:v>6.3961111644120383E-2</c:v>
                </c:pt>
                <c:pt idx="171">
                  <c:v>3.5178611404266209E-2</c:v>
                </c:pt>
                <c:pt idx="172">
                  <c:v>4.1574722568678245E-2</c:v>
                </c:pt>
                <c:pt idx="173">
                  <c:v>6.3961111644120383E-2</c:v>
                </c:pt>
                <c:pt idx="174">
                  <c:v>2.8782500239854167E-2</c:v>
                </c:pt>
                <c:pt idx="175">
                  <c:v>4.1574722568678245E-2</c:v>
                </c:pt>
                <c:pt idx="176">
                  <c:v>4.1574722568678245E-2</c:v>
                </c:pt>
                <c:pt idx="177">
                  <c:v>5.1168889315296298E-2</c:v>
                </c:pt>
                <c:pt idx="178">
                  <c:v>6.3961111644120383E-2</c:v>
                </c:pt>
                <c:pt idx="179">
                  <c:v>3.5178611404266209E-2</c:v>
                </c:pt>
                <c:pt idx="180">
                  <c:v>8.6347500719562514E-2</c:v>
                </c:pt>
                <c:pt idx="181">
                  <c:v>5.1168889315296298E-2</c:v>
                </c:pt>
                <c:pt idx="182">
                  <c:v>5.7565000479708334E-2</c:v>
                </c:pt>
                <c:pt idx="183">
                  <c:v>7.9951389555150465E-2</c:v>
                </c:pt>
                <c:pt idx="184">
                  <c:v>1.2792222328824075E-2</c:v>
                </c:pt>
                <c:pt idx="185">
                  <c:v>3.5178611404266209E-2</c:v>
                </c:pt>
                <c:pt idx="186">
                  <c:v>3.5178611404266209E-2</c:v>
                </c:pt>
                <c:pt idx="187">
                  <c:v>2.2386389075442131E-2</c:v>
                </c:pt>
                <c:pt idx="188">
                  <c:v>3.5178611404266209E-2</c:v>
                </c:pt>
                <c:pt idx="189">
                  <c:v>2.8782500239854167E-2</c:v>
                </c:pt>
                <c:pt idx="190">
                  <c:v>3.5178611404266209E-2</c:v>
                </c:pt>
                <c:pt idx="191">
                  <c:v>5.1168889315296298E-2</c:v>
                </c:pt>
                <c:pt idx="192">
                  <c:v>1.2792222328824075E-2</c:v>
                </c:pt>
                <c:pt idx="193">
                  <c:v>2.8782500239854167E-2</c:v>
                </c:pt>
                <c:pt idx="194">
                  <c:v>2.2386389075442131E-2</c:v>
                </c:pt>
                <c:pt idx="195">
                  <c:v>3.5178611404266209E-2</c:v>
                </c:pt>
                <c:pt idx="196">
                  <c:v>1.2792222328824075E-2</c:v>
                </c:pt>
                <c:pt idx="197">
                  <c:v>3.5178611404266209E-2</c:v>
                </c:pt>
                <c:pt idx="198">
                  <c:v>3.5178611404266209E-2</c:v>
                </c:pt>
                <c:pt idx="199">
                  <c:v>5.7565000479708334E-2</c:v>
                </c:pt>
                <c:pt idx="200">
                  <c:v>6.3961111644120373E-3</c:v>
                </c:pt>
                <c:pt idx="201">
                  <c:v>6.3961111644120373E-3</c:v>
                </c:pt>
                <c:pt idx="202">
                  <c:v>3.5178611404266209E-2</c:v>
                </c:pt>
                <c:pt idx="203">
                  <c:v>2.2386389075442131E-2</c:v>
                </c:pt>
                <c:pt idx="204">
                  <c:v>6.3961111644120373E-3</c:v>
                </c:pt>
                <c:pt idx="205">
                  <c:v>6.3961111644120373E-3</c:v>
                </c:pt>
                <c:pt idx="206">
                  <c:v>3.5178611404266209E-2</c:v>
                </c:pt>
                <c:pt idx="207">
                  <c:v>1.2792222328824075E-2</c:v>
                </c:pt>
                <c:pt idx="208">
                  <c:v>1.2792222328824075E-2</c:v>
                </c:pt>
                <c:pt idx="209">
                  <c:v>2.8782500239854167E-2</c:v>
                </c:pt>
                <c:pt idx="210">
                  <c:v>6.3961111644120373E-3</c:v>
                </c:pt>
                <c:pt idx="211">
                  <c:v>6.3961111644120373E-3</c:v>
                </c:pt>
                <c:pt idx="212">
                  <c:v>2.2386389075442131E-2</c:v>
                </c:pt>
                <c:pt idx="213">
                  <c:v>3.5178611404266209E-2</c:v>
                </c:pt>
                <c:pt idx="214">
                  <c:v>1.2792222328824075E-2</c:v>
                </c:pt>
                <c:pt idx="215">
                  <c:v>6.3961111644120373E-3</c:v>
                </c:pt>
                <c:pt idx="216">
                  <c:v>6.3961111644120373E-3</c:v>
                </c:pt>
                <c:pt idx="217">
                  <c:v>4.1574722568678245E-2</c:v>
                </c:pt>
                <c:pt idx="218">
                  <c:v>2.8782500239854167E-2</c:v>
                </c:pt>
                <c:pt idx="219">
                  <c:v>1.2792222328824075E-2</c:v>
                </c:pt>
                <c:pt idx="220">
                  <c:v>6.3961111644120373E-3</c:v>
                </c:pt>
                <c:pt idx="221">
                  <c:v>1.2792222328824075E-2</c:v>
                </c:pt>
                <c:pt idx="222">
                  <c:v>6.3961111644120373E-3</c:v>
                </c:pt>
                <c:pt idx="223">
                  <c:v>6.3961111644120373E-3</c:v>
                </c:pt>
                <c:pt idx="224">
                  <c:v>2.2386389075442131E-2</c:v>
                </c:pt>
                <c:pt idx="225">
                  <c:v>6.3961111644120373E-3</c:v>
                </c:pt>
                <c:pt idx="226">
                  <c:v>1.2792222328824075E-2</c:v>
                </c:pt>
                <c:pt idx="227">
                  <c:v>1.2792222328824075E-2</c:v>
                </c:pt>
                <c:pt idx="228">
                  <c:v>0</c:v>
                </c:pt>
                <c:pt idx="229">
                  <c:v>2.2386389075442131E-2</c:v>
                </c:pt>
                <c:pt idx="230">
                  <c:v>6.3961111644120373E-3</c:v>
                </c:pt>
                <c:pt idx="231">
                  <c:v>1.2792222328824075E-2</c:v>
                </c:pt>
                <c:pt idx="232">
                  <c:v>2.8782500239854167E-2</c:v>
                </c:pt>
                <c:pt idx="233">
                  <c:v>2.2386389075442131E-2</c:v>
                </c:pt>
                <c:pt idx="234">
                  <c:v>1.2792222328824075E-2</c:v>
                </c:pt>
                <c:pt idx="235">
                  <c:v>1.2792222328824075E-2</c:v>
                </c:pt>
                <c:pt idx="236">
                  <c:v>1.2792222328824075E-2</c:v>
                </c:pt>
                <c:pt idx="237">
                  <c:v>1.2792222328824075E-2</c:v>
                </c:pt>
                <c:pt idx="238">
                  <c:v>6.3961111644120373E-3</c:v>
                </c:pt>
                <c:pt idx="239">
                  <c:v>6.3961111644120373E-3</c:v>
                </c:pt>
                <c:pt idx="240">
                  <c:v>2.2386389075442131E-2</c:v>
                </c:pt>
                <c:pt idx="241">
                  <c:v>2.2386389075442131E-2</c:v>
                </c:pt>
                <c:pt idx="242">
                  <c:v>6.3961111644120373E-3</c:v>
                </c:pt>
                <c:pt idx="243">
                  <c:v>2.2386389075442131E-2</c:v>
                </c:pt>
                <c:pt idx="244">
                  <c:v>0</c:v>
                </c:pt>
                <c:pt idx="245">
                  <c:v>0</c:v>
                </c:pt>
                <c:pt idx="246">
                  <c:v>6.3961111644120373E-3</c:v>
                </c:pt>
                <c:pt idx="247">
                  <c:v>0</c:v>
                </c:pt>
                <c:pt idx="248">
                  <c:v>6.3961111644120373E-3</c:v>
                </c:pt>
                <c:pt idx="249">
                  <c:v>1.2792222328824075E-2</c:v>
                </c:pt>
                <c:pt idx="250">
                  <c:v>2.2386389075442131E-2</c:v>
                </c:pt>
                <c:pt idx="251">
                  <c:v>6.3961111644120373E-3</c:v>
                </c:pt>
                <c:pt idx="252">
                  <c:v>6.3961111644120373E-3</c:v>
                </c:pt>
                <c:pt idx="253">
                  <c:v>1.2792222328824075E-2</c:v>
                </c:pt>
                <c:pt idx="254">
                  <c:v>2.8782500239854167E-2</c:v>
                </c:pt>
                <c:pt idx="255">
                  <c:v>0.57245194921487741</c:v>
                </c:pt>
                <c:pt idx="256">
                  <c:v>0</c:v>
                </c:pt>
              </c:numCache>
            </c:numRef>
          </c:yVal>
          <c:smooth val="1"/>
          <c:extLst>
            <c:ext xmlns:c16="http://schemas.microsoft.com/office/drawing/2014/chart" uri="{C3380CC4-5D6E-409C-BE32-E72D297353CC}">
              <c16:uniqueId val="{00000002-51AE-4542-AE11-314C9B19A707}"/>
            </c:ext>
          </c:extLst>
        </c:ser>
        <c:ser>
          <c:idx val="3"/>
          <c:order val="3"/>
          <c:spPr>
            <a:ln w="19050" cap="rnd">
              <a:solidFill>
                <a:schemeClr val="accent4"/>
              </a:solidFill>
              <a:round/>
            </a:ln>
            <a:effectLst/>
          </c:spPr>
          <c:marker>
            <c:symbol val="none"/>
          </c:marker>
          <c:xVal>
            <c:numRef>
              <c:f>FigS6E!$B$4:$B$260</c:f>
              <c:numCache>
                <c:formatCode>General</c:formatCode>
                <c:ptCount val="257"/>
                <c:pt idx="0">
                  <c:v>0</c:v>
                </c:pt>
                <c:pt idx="1">
                  <c:v>1.2270094429839662</c:v>
                </c:pt>
                <c:pt idx="2">
                  <c:v>2.4540068597748257</c:v>
                </c:pt>
                <c:pt idx="3">
                  <c:v>3.6810144118192283</c:v>
                </c:pt>
                <c:pt idx="4">
                  <c:v>4.9069811290060423</c:v>
                </c:pt>
                <c:pt idx="5">
                  <c:v>6.1339723571203031</c:v>
                </c:pt>
                <c:pt idx="6">
                  <c:v>7.3609714525770231</c:v>
                </c:pt>
                <c:pt idx="7">
                  <c:v>8.5879509044846678</c:v>
                </c:pt>
                <c:pt idx="8">
                  <c:v>9.8149670591579241</c:v>
                </c:pt>
                <c:pt idx="9">
                  <c:v>11.039942034112224</c:v>
                </c:pt>
                <c:pt idx="10">
                  <c:v>12.269973240085653</c:v>
                </c:pt>
                <c:pt idx="11">
                  <c:v>13.500067647442313</c:v>
                </c:pt>
                <c:pt idx="12">
                  <c:v>14.71995526503818</c:v>
                </c:pt>
                <c:pt idx="13">
                  <c:v>15.949991834554298</c:v>
                </c:pt>
                <c:pt idx="14">
                  <c:v>17.179974459238171</c:v>
                </c:pt>
                <c:pt idx="15">
                  <c:v>18.400071074348034</c:v>
                </c:pt>
                <c:pt idx="16">
                  <c:v>19.629943349556047</c:v>
                </c:pt>
                <c:pt idx="17">
                  <c:v>20.860067772619924</c:v>
                </c:pt>
                <c:pt idx="18">
                  <c:v>22.079966088766316</c:v>
                </c:pt>
                <c:pt idx="19">
                  <c:v>23.309999150180726</c:v>
                </c:pt>
                <c:pt idx="20">
                  <c:v>24.539936817423623</c:v>
                </c:pt>
                <c:pt idx="21">
                  <c:v>25.760055865456327</c:v>
                </c:pt>
                <c:pt idx="22">
                  <c:v>26.989926685565326</c:v>
                </c:pt>
                <c:pt idx="23">
                  <c:v>28.219989977190266</c:v>
                </c:pt>
                <c:pt idx="24">
                  <c:v>29.440045654396485</c:v>
                </c:pt>
                <c:pt idx="25">
                  <c:v>30.669886163032519</c:v>
                </c:pt>
                <c:pt idx="26">
                  <c:v>31.899934294204737</c:v>
                </c:pt>
                <c:pt idx="27">
                  <c:v>33.130003221548655</c:v>
                </c:pt>
                <c:pt idx="28">
                  <c:v>34.349884799737865</c:v>
                </c:pt>
                <c:pt idx="29">
                  <c:v>35.579989789837626</c:v>
                </c:pt>
                <c:pt idx="30">
                  <c:v>36.809944861433983</c:v>
                </c:pt>
                <c:pt idx="31">
                  <c:v>38.029901966941388</c:v>
                </c:pt>
                <c:pt idx="32">
                  <c:v>39.260038547085536</c:v>
                </c:pt>
                <c:pt idx="33">
                  <c:v>40.489898885959271</c:v>
                </c:pt>
                <c:pt idx="34">
                  <c:v>41.709980821471717</c:v>
                </c:pt>
                <c:pt idx="35">
                  <c:v>42.940095907117943</c:v>
                </c:pt>
                <c:pt idx="36">
                  <c:v>44.169986623179653</c:v>
                </c:pt>
                <c:pt idx="37">
                  <c:v>45.389903184264625</c:v>
                </c:pt>
                <c:pt idx="38">
                  <c:v>46.619860882552217</c:v>
                </c:pt>
                <c:pt idx="39">
                  <c:v>47.849846256288778</c:v>
                </c:pt>
                <c:pt idx="40">
                  <c:v>49.069834299221036</c:v>
                </c:pt>
                <c:pt idx="41">
                  <c:v>50.299840599322529</c:v>
                </c:pt>
                <c:pt idx="42">
                  <c:v>51.530139040889829</c:v>
                </c:pt>
                <c:pt idx="43">
                  <c:v>52.759926166631736</c:v>
                </c:pt>
                <c:pt idx="44">
                  <c:v>53.98010976418982</c:v>
                </c:pt>
                <c:pt idx="45">
                  <c:v>55.209846851004009</c:v>
                </c:pt>
                <c:pt idx="46">
                  <c:v>56.439973599839213</c:v>
                </c:pt>
                <c:pt idx="47">
                  <c:v>57.660084465605529</c:v>
                </c:pt>
                <c:pt idx="48">
                  <c:v>58.889967596288123</c:v>
                </c:pt>
                <c:pt idx="49">
                  <c:v>60.120145101666175</c:v>
                </c:pt>
                <c:pt idx="50">
                  <c:v>61.339878117794918</c:v>
                </c:pt>
                <c:pt idx="51">
                  <c:v>62.569900378786343</c:v>
                </c:pt>
                <c:pt idx="52">
                  <c:v>63.800040714519703</c:v>
                </c:pt>
                <c:pt idx="53">
                  <c:v>65.020000521158707</c:v>
                </c:pt>
                <c:pt idx="54">
                  <c:v>66.249871119571893</c:v>
                </c:pt>
                <c:pt idx="55">
                  <c:v>67.4799229248692</c:v>
                </c:pt>
                <c:pt idx="56">
                  <c:v>68.699956823124325</c:v>
                </c:pt>
                <c:pt idx="57">
                  <c:v>69.93009350571522</c:v>
                </c:pt>
                <c:pt idx="58">
                  <c:v>71.159878784442483</c:v>
                </c:pt>
                <c:pt idx="59">
                  <c:v>72.390137539629634</c:v>
                </c:pt>
                <c:pt idx="60">
                  <c:v>73.609859769777245</c:v>
                </c:pt>
                <c:pt idx="61">
                  <c:v>74.840200641042628</c:v>
                </c:pt>
                <c:pt idx="62">
                  <c:v>76.069848858497934</c:v>
                </c:pt>
                <c:pt idx="63">
                  <c:v>77.290076332584007</c:v>
                </c:pt>
                <c:pt idx="64">
                  <c:v>78.520179851292497</c:v>
                </c:pt>
                <c:pt idx="65">
                  <c:v>79.749825722563102</c:v>
                </c:pt>
                <c:pt idx="66">
                  <c:v>80.970065580003066</c:v>
                </c:pt>
                <c:pt idx="67">
                  <c:v>82.199946735665449</c:v>
                </c:pt>
                <c:pt idx="68">
                  <c:v>83.430215179791375</c:v>
                </c:pt>
                <c:pt idx="69">
                  <c:v>84.649854157922633</c:v>
                </c:pt>
                <c:pt idx="70">
                  <c:v>85.879909910492017</c:v>
                </c:pt>
                <c:pt idx="71">
                  <c:v>87.109945018347858</c:v>
                </c:pt>
                <c:pt idx="72">
                  <c:v>88.330086584547686</c:v>
                </c:pt>
                <c:pt idx="73">
                  <c:v>89.560116825868491</c:v>
                </c:pt>
                <c:pt idx="74">
                  <c:v>90.789790393036995</c:v>
                </c:pt>
                <c:pt idx="75">
                  <c:v>92.01982552363927</c:v>
                </c:pt>
                <c:pt idx="76">
                  <c:v>93.240037054379172</c:v>
                </c:pt>
                <c:pt idx="77">
                  <c:v>94.4699849988707</c:v>
                </c:pt>
                <c:pt idx="78">
                  <c:v>95.700077750721633</c:v>
                </c:pt>
                <c:pt idx="79">
                  <c:v>96.919883268398564</c:v>
                </c:pt>
                <c:pt idx="80">
                  <c:v>98.150010194083393</c:v>
                </c:pt>
                <c:pt idx="81">
                  <c:v>99.380125956417828</c:v>
                </c:pt>
                <c:pt idx="82">
                  <c:v>100.60007783612089</c:v>
                </c:pt>
                <c:pt idx="83">
                  <c:v>101.79992108905087</c:v>
                </c:pt>
                <c:pt idx="84">
                  <c:v>103.10015253513251</c:v>
                </c:pt>
                <c:pt idx="85">
                  <c:v>104.29992906641142</c:v>
                </c:pt>
                <c:pt idx="86">
                  <c:v>105.4997995023502</c:v>
                </c:pt>
                <c:pt idx="87">
                  <c:v>106.70013352814966</c:v>
                </c:pt>
                <c:pt idx="88">
                  <c:v>107.99999281333402</c:v>
                </c:pt>
                <c:pt idx="89">
                  <c:v>109.19984524425108</c:v>
                </c:pt>
                <c:pt idx="90">
                  <c:v>110.40020451829697</c:v>
                </c:pt>
                <c:pt idx="91">
                  <c:v>111.59979970788487</c:v>
                </c:pt>
                <c:pt idx="92">
                  <c:v>112.90009545121463</c:v>
                </c:pt>
                <c:pt idx="93">
                  <c:v>114.10006488867147</c:v>
                </c:pt>
                <c:pt idx="94">
                  <c:v>115.299914715528</c:v>
                </c:pt>
                <c:pt idx="95">
                  <c:v>116.59988196762345</c:v>
                </c:pt>
                <c:pt idx="96">
                  <c:v>117.79973034394878</c:v>
                </c:pt>
                <c:pt idx="97">
                  <c:v>119.0001767152559</c:v>
                </c:pt>
                <c:pt idx="98">
                  <c:v>120.19991696801965</c:v>
                </c:pt>
                <c:pt idx="99">
                  <c:v>121.50020349555558</c:v>
                </c:pt>
                <c:pt idx="100">
                  <c:v>122.69994218430799</c:v>
                </c:pt>
                <c:pt idx="101">
                  <c:v>123.8997403287391</c:v>
                </c:pt>
                <c:pt idx="102">
                  <c:v>125.10007644751288</c:v>
                </c:pt>
                <c:pt idx="103">
                  <c:v>126.40007724648935</c:v>
                </c:pt>
                <c:pt idx="104">
                  <c:v>127.59993467643444</c:v>
                </c:pt>
                <c:pt idx="105">
                  <c:v>128.79996092602966</c:v>
                </c:pt>
                <c:pt idx="106">
                  <c:v>130.00004125209816</c:v>
                </c:pt>
                <c:pt idx="107">
                  <c:v>131.29997812725637</c:v>
                </c:pt>
                <c:pt idx="108">
                  <c:v>132.49980209328621</c:v>
                </c:pt>
                <c:pt idx="109">
                  <c:v>133.69995859295202</c:v>
                </c:pt>
                <c:pt idx="110">
                  <c:v>135.00022222382589</c:v>
                </c:pt>
                <c:pt idx="111">
                  <c:v>136.20004513032094</c:v>
                </c:pt>
                <c:pt idx="112">
                  <c:v>137.39987369160283</c:v>
                </c:pt>
                <c:pt idx="113">
                  <c:v>138.60025213282168</c:v>
                </c:pt>
                <c:pt idx="114">
                  <c:v>139.90011233426259</c:v>
                </c:pt>
                <c:pt idx="115">
                  <c:v>141.09991433857957</c:v>
                </c:pt>
                <c:pt idx="116">
                  <c:v>142.29996589461993</c:v>
                </c:pt>
                <c:pt idx="117">
                  <c:v>143.50017481350707</c:v>
                </c:pt>
                <c:pt idx="118">
                  <c:v>144.79977261497183</c:v>
                </c:pt>
                <c:pt idx="119">
                  <c:v>145.99989762952433</c:v>
                </c:pt>
                <c:pt idx="120">
                  <c:v>147.19989449147764</c:v>
                </c:pt>
                <c:pt idx="121">
                  <c:v>148.50000212938326</c:v>
                </c:pt>
                <c:pt idx="122">
                  <c:v>149.70000598008068</c:v>
                </c:pt>
                <c:pt idx="123">
                  <c:v>150.90028890854163</c:v>
                </c:pt>
                <c:pt idx="124">
                  <c:v>152.10008068871369</c:v>
                </c:pt>
                <c:pt idx="125">
                  <c:v>153.39973776585876</c:v>
                </c:pt>
                <c:pt idx="126">
                  <c:v>154.60018678618107</c:v>
                </c:pt>
                <c:pt idx="127">
                  <c:v>155.79988117683615</c:v>
                </c:pt>
                <c:pt idx="128">
                  <c:v>157.00013630555637</c:v>
                </c:pt>
                <c:pt idx="129">
                  <c:v>158.29992201627644</c:v>
                </c:pt>
                <c:pt idx="130">
                  <c:v>159.50016548548953</c:v>
                </c:pt>
                <c:pt idx="131">
                  <c:v>160.70002807251859</c:v>
                </c:pt>
                <c:pt idx="132">
                  <c:v>161.90014684486096</c:v>
                </c:pt>
                <c:pt idx="133">
                  <c:v>163.20008163986816</c:v>
                </c:pt>
                <c:pt idx="134">
                  <c:v>164.40026374140561</c:v>
                </c:pt>
                <c:pt idx="135">
                  <c:v>165.59975300786286</c:v>
                </c:pt>
                <c:pt idx="136">
                  <c:v>166.9003318650123</c:v>
                </c:pt>
                <c:pt idx="137">
                  <c:v>168.10015226352348</c:v>
                </c:pt>
                <c:pt idx="138">
                  <c:v>169.29978916256951</c:v>
                </c:pt>
                <c:pt idx="139">
                  <c:v>170.49991552895972</c:v>
                </c:pt>
                <c:pt idx="140">
                  <c:v>171.79983717623983</c:v>
                </c:pt>
                <c:pt idx="141">
                  <c:v>172.99972359805938</c:v>
                </c:pt>
                <c:pt idx="142">
                  <c:v>174.19990444625498</c:v>
                </c:pt>
                <c:pt idx="143">
                  <c:v>175.40031963847696</c:v>
                </c:pt>
                <c:pt idx="144">
                  <c:v>176.69987231154596</c:v>
                </c:pt>
                <c:pt idx="145">
                  <c:v>177.9002590647564</c:v>
                </c:pt>
                <c:pt idx="146">
                  <c:v>179.09992370325492</c:v>
                </c:pt>
                <c:pt idx="147">
                  <c:v>180.39990763106607</c:v>
                </c:pt>
                <c:pt idx="148">
                  <c:v>181.59991510513248</c:v>
                </c:pt>
                <c:pt idx="149">
                  <c:v>182.7997805867511</c:v>
                </c:pt>
                <c:pt idx="150">
                  <c:v>184.00022621897685</c:v>
                </c:pt>
                <c:pt idx="151">
                  <c:v>185.30020882334463</c:v>
                </c:pt>
                <c:pt idx="152">
                  <c:v>186.49972489147584</c:v>
                </c:pt>
                <c:pt idx="153">
                  <c:v>187.69965032181071</c:v>
                </c:pt>
                <c:pt idx="154">
                  <c:v>188.89993520801966</c:v>
                </c:pt>
                <c:pt idx="155">
                  <c:v>190.1996752420639</c:v>
                </c:pt>
                <c:pt idx="156">
                  <c:v>191.40014324455998</c:v>
                </c:pt>
                <c:pt idx="157">
                  <c:v>192.60000695784177</c:v>
                </c:pt>
                <c:pt idx="158">
                  <c:v>193.80001614825062</c:v>
                </c:pt>
                <c:pt idx="159">
                  <c:v>195.10014929245031</c:v>
                </c:pt>
                <c:pt idx="160">
                  <c:v>196.29989286364867</c:v>
                </c:pt>
                <c:pt idx="161">
                  <c:v>197.49962458516779</c:v>
                </c:pt>
                <c:pt idx="162">
                  <c:v>198.79976026660782</c:v>
                </c:pt>
                <c:pt idx="163">
                  <c:v>199.9997223801133</c:v>
                </c:pt>
                <c:pt idx="164">
                  <c:v>201.2003522220983</c:v>
                </c:pt>
                <c:pt idx="165">
                  <c:v>202.39994266806227</c:v>
                </c:pt>
                <c:pt idx="166">
                  <c:v>203.6997070864268</c:v>
                </c:pt>
                <c:pt idx="167">
                  <c:v>204.89995716146464</c:v>
                </c:pt>
                <c:pt idx="168">
                  <c:v>206.09985072351537</c:v>
                </c:pt>
                <c:pt idx="169">
                  <c:v>207.30018480627203</c:v>
                </c:pt>
                <c:pt idx="170">
                  <c:v>208.60040968523342</c:v>
                </c:pt>
                <c:pt idx="171">
                  <c:v>209.80017872201424</c:v>
                </c:pt>
                <c:pt idx="172">
                  <c:v>211.00025430799471</c:v>
                </c:pt>
                <c:pt idx="173">
                  <c:v>212.19973609461502</c:v>
                </c:pt>
                <c:pt idx="174">
                  <c:v>213.49961645798291</c:v>
                </c:pt>
                <c:pt idx="175">
                  <c:v>214.69987293320915</c:v>
                </c:pt>
                <c:pt idx="176">
                  <c:v>215.90026834946286</c:v>
                </c:pt>
                <c:pt idx="177">
                  <c:v>217.20034887316265</c:v>
                </c:pt>
                <c:pt idx="178">
                  <c:v>218.40039161810489</c:v>
                </c:pt>
                <c:pt idx="179">
                  <c:v>219.59956567867604</c:v>
                </c:pt>
                <c:pt idx="180">
                  <c:v>220.799587961024</c:v>
                </c:pt>
                <c:pt idx="181">
                  <c:v>222.09973332269763</c:v>
                </c:pt>
                <c:pt idx="182">
                  <c:v>223.29993848904383</c:v>
                </c:pt>
                <c:pt idx="183">
                  <c:v>224.49999389161792</c:v>
                </c:pt>
                <c:pt idx="184">
                  <c:v>225.69985940517131</c:v>
                </c:pt>
                <c:pt idx="185">
                  <c:v>227.00025582947441</c:v>
                </c:pt>
                <c:pt idx="186">
                  <c:v>228.19997595665083</c:v>
                </c:pt>
                <c:pt idx="187">
                  <c:v>229.4002912719917</c:v>
                </c:pt>
                <c:pt idx="188">
                  <c:v>230.70029630256394</c:v>
                </c:pt>
                <c:pt idx="189">
                  <c:v>231.90022870163418</c:v>
                </c:pt>
                <c:pt idx="190">
                  <c:v>233.09973549304971</c:v>
                </c:pt>
                <c:pt idx="191">
                  <c:v>234.29969557382867</c:v>
                </c:pt>
                <c:pt idx="192">
                  <c:v>235.59967992605445</c:v>
                </c:pt>
                <c:pt idx="193">
                  <c:v>236.79986736960313</c:v>
                </c:pt>
                <c:pt idx="194">
                  <c:v>238.00040937914355</c:v>
                </c:pt>
                <c:pt idx="195">
                  <c:v>239.20034352957092</c:v>
                </c:pt>
                <c:pt idx="196">
                  <c:v>240.49967293101079</c:v>
                </c:pt>
                <c:pt idx="197">
                  <c:v>241.69954173667426</c:v>
                </c:pt>
                <c:pt idx="198">
                  <c:v>242.89962942516942</c:v>
                </c:pt>
                <c:pt idx="199">
                  <c:v>244.09990530191214</c:v>
                </c:pt>
                <c:pt idx="200">
                  <c:v>245.39984122293927</c:v>
                </c:pt>
                <c:pt idx="201">
                  <c:v>246.59977488406022</c:v>
                </c:pt>
                <c:pt idx="202">
                  <c:v>247.79979795119468</c:v>
                </c:pt>
                <c:pt idx="203">
                  <c:v>249.10038015620628</c:v>
                </c:pt>
                <c:pt idx="204">
                  <c:v>250.2998522199924</c:v>
                </c:pt>
                <c:pt idx="205">
                  <c:v>251.50027834038744</c:v>
                </c:pt>
                <c:pt idx="206">
                  <c:v>252.69970405645708</c:v>
                </c:pt>
                <c:pt idx="207">
                  <c:v>253.99990355281275</c:v>
                </c:pt>
                <c:pt idx="208">
                  <c:v>255.20044719314185</c:v>
                </c:pt>
                <c:pt idx="209">
                  <c:v>256.3998883762294</c:v>
                </c:pt>
                <c:pt idx="210">
                  <c:v>257.60014512939716</c:v>
                </c:pt>
                <c:pt idx="211">
                  <c:v>258.90038754324399</c:v>
                </c:pt>
                <c:pt idx="212">
                  <c:v>260.09956176739837</c:v>
                </c:pt>
                <c:pt idx="213">
                  <c:v>261.29946832468335</c:v>
                </c:pt>
                <c:pt idx="214">
                  <c:v>262.60022010188391</c:v>
                </c:pt>
                <c:pt idx="215">
                  <c:v>263.79984260315166</c:v>
                </c:pt>
                <c:pt idx="216">
                  <c:v>265.00012022254185</c:v>
                </c:pt>
                <c:pt idx="217">
                  <c:v>266.20003072683687</c:v>
                </c:pt>
                <c:pt idx="218">
                  <c:v>267.49991614036975</c:v>
                </c:pt>
                <c:pt idx="219">
                  <c:v>268.70030709925209</c:v>
                </c:pt>
                <c:pt idx="220">
                  <c:v>269.90024440718298</c:v>
                </c:pt>
                <c:pt idx="221">
                  <c:v>271.09969741454245</c:v>
                </c:pt>
                <c:pt idx="222">
                  <c:v>272.4002303555763</c:v>
                </c:pt>
                <c:pt idx="223">
                  <c:v>273.59993977087157</c:v>
                </c:pt>
                <c:pt idx="224">
                  <c:v>274.80010043073747</c:v>
                </c:pt>
                <c:pt idx="225">
                  <c:v>275.99966563586719</c:v>
                </c:pt>
                <c:pt idx="226">
                  <c:v>277.3003865089442</c:v>
                </c:pt>
                <c:pt idx="227">
                  <c:v>278.49999328036455</c:v>
                </c:pt>
                <c:pt idx="228">
                  <c:v>279.69995230040178</c:v>
                </c:pt>
                <c:pt idx="229">
                  <c:v>280.99981558242223</c:v>
                </c:pt>
                <c:pt idx="230">
                  <c:v>282.19965716927095</c:v>
                </c:pt>
                <c:pt idx="231">
                  <c:v>283.39977962204836</c:v>
                </c:pt>
                <c:pt idx="232">
                  <c:v>284.60016121776533</c:v>
                </c:pt>
                <c:pt idx="233">
                  <c:v>285.90045926244721</c:v>
                </c:pt>
                <c:pt idx="234">
                  <c:v>287.09946833339302</c:v>
                </c:pt>
                <c:pt idx="235">
                  <c:v>288.29971451512102</c:v>
                </c:pt>
                <c:pt idx="236">
                  <c:v>289.50012669892732</c:v>
                </c:pt>
                <c:pt idx="237">
                  <c:v>290.80043684768634</c:v>
                </c:pt>
                <c:pt idx="238">
                  <c:v>292.00032603696803</c:v>
                </c:pt>
                <c:pt idx="239">
                  <c:v>293.20030982017744</c:v>
                </c:pt>
                <c:pt idx="240">
                  <c:v>294.40036645897095</c:v>
                </c:pt>
                <c:pt idx="241">
                  <c:v>295.70027241065173</c:v>
                </c:pt>
                <c:pt idx="242">
                  <c:v>296.89960334142341</c:v>
                </c:pt>
                <c:pt idx="243">
                  <c:v>298.10001476545966</c:v>
                </c:pt>
                <c:pt idx="244">
                  <c:v>299.39995874984089</c:v>
                </c:pt>
                <c:pt idx="245">
                  <c:v>300.59950041397366</c:v>
                </c:pt>
                <c:pt idx="246">
                  <c:v>301.8000659090049</c:v>
                </c:pt>
                <c:pt idx="247">
                  <c:v>302.99946052784122</c:v>
                </c:pt>
                <c:pt idx="248">
                  <c:v>304.30047165962782</c:v>
                </c:pt>
                <c:pt idx="249">
                  <c:v>305.49989656165616</c:v>
                </c:pt>
                <c:pt idx="250">
                  <c:v>306.70026973213413</c:v>
                </c:pt>
                <c:pt idx="251">
                  <c:v>307.90047550488106</c:v>
                </c:pt>
                <c:pt idx="252">
                  <c:v>309.19998907856956</c:v>
                </c:pt>
                <c:pt idx="253">
                  <c:v>310.40005214754513</c:v>
                </c:pt>
                <c:pt idx="254">
                  <c:v>311.59988224614784</c:v>
                </c:pt>
                <c:pt idx="255">
                  <c:v>312.89974674441527</c:v>
                </c:pt>
                <c:pt idx="256">
                  <c:v>314.20322121956985</c:v>
                </c:pt>
              </c:numCache>
            </c:numRef>
          </c:xVal>
          <c:yVal>
            <c:numRef>
              <c:f>FigS6E!$K$4:$K$260</c:f>
              <c:numCache>
                <c:formatCode>General</c:formatCode>
                <c:ptCount val="257"/>
              </c:numCache>
            </c:numRef>
          </c:yVal>
          <c:smooth val="1"/>
          <c:extLst>
            <c:ext xmlns:c16="http://schemas.microsoft.com/office/drawing/2014/chart" uri="{C3380CC4-5D6E-409C-BE32-E72D297353CC}">
              <c16:uniqueId val="{00000003-51AE-4542-AE11-314C9B19A707}"/>
            </c:ext>
          </c:extLst>
        </c:ser>
        <c:dLbls>
          <c:showLegendKey val="0"/>
          <c:showVal val="0"/>
          <c:showCatName val="0"/>
          <c:showSerName val="0"/>
          <c:showPercent val="0"/>
          <c:showBubbleSize val="0"/>
        </c:dLbls>
        <c:axId val="1194854392"/>
        <c:axId val="1194846848"/>
      </c:scatterChart>
      <c:valAx>
        <c:axId val="119485439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194846848"/>
        <c:crosses val="autoZero"/>
        <c:crossBetween val="midCat"/>
      </c:valAx>
      <c:valAx>
        <c:axId val="11948468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1194854392"/>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stacked"/>
        <c:varyColors val="0"/>
        <c:ser>
          <c:idx val="0"/>
          <c:order val="0"/>
          <c:spPr>
            <a:noFill/>
            <a:ln>
              <a:noFill/>
            </a:ln>
          </c:spPr>
          <c:invertIfNegative val="0"/>
          <c:errBars>
            <c:errBarType val="minus"/>
            <c:errValType val="cust"/>
            <c:noEndCap val="0"/>
            <c:plus>
              <c:numLit>
                <c:formatCode>General</c:formatCode>
                <c:ptCount val="1"/>
                <c:pt idx="0">
                  <c:v>1</c:v>
                </c:pt>
              </c:numLit>
            </c:plus>
            <c:minus>
              <c:numRef>
                <c:f>[1]Feuil1!$B$48:$E$48</c:f>
                <c:numCache>
                  <c:formatCode>General</c:formatCode>
                  <c:ptCount val="4"/>
                  <c:pt idx="0">
                    <c:v>1.9090908899999945</c:v>
                  </c:pt>
                  <c:pt idx="1">
                    <c:v>2.0681818275000019</c:v>
                  </c:pt>
                  <c:pt idx="2">
                    <c:v>0</c:v>
                  </c:pt>
                  <c:pt idx="3">
                    <c:v>0</c:v>
                  </c:pt>
                </c:numCache>
              </c:numRef>
            </c:minus>
            <c:spPr>
              <a:ln w="25400">
                <a:solidFill>
                  <a:srgbClr val="000000"/>
                </a:solidFill>
                <a:headEnd w="lg" len="lg"/>
                <a:tailEnd w="lg" len="lg"/>
              </a:ln>
            </c:spPr>
          </c:errBars>
          <c:cat>
            <c:strRef>
              <c:f>[1]Feuil1!$B$33:$E$33</c:f>
              <c:strCache>
                <c:ptCount val="4"/>
                <c:pt idx="0">
                  <c:v>WT (120nM Whi5)</c:v>
                </c:pt>
                <c:pt idx="1">
                  <c:v>Whi5Nra1GFP Chimera (85nM Whi5)</c:v>
                </c:pt>
              </c:strCache>
            </c:strRef>
          </c:cat>
          <c:val>
            <c:numRef>
              <c:f>[1]Feuil1!$B$35:$E$35</c:f>
              <c:numCache>
                <c:formatCode>General</c:formatCode>
                <c:ptCount val="4"/>
                <c:pt idx="0">
                  <c:v>27.575757580000001</c:v>
                </c:pt>
                <c:pt idx="1">
                  <c:v>26.9924242425</c:v>
                </c:pt>
                <c:pt idx="2">
                  <c:v>0</c:v>
                </c:pt>
                <c:pt idx="3">
                  <c:v>0</c:v>
                </c:pt>
              </c:numCache>
            </c:numRef>
          </c:val>
          <c:extLst>
            <c:ext xmlns:c16="http://schemas.microsoft.com/office/drawing/2014/chart" uri="{C3380CC4-5D6E-409C-BE32-E72D297353CC}">
              <c16:uniqueId val="{00000000-3C51-4837-8376-F5E584C9ED18}"/>
            </c:ext>
          </c:extLst>
        </c:ser>
        <c:ser>
          <c:idx val="1"/>
          <c:order val="1"/>
          <c:spPr>
            <a:solidFill>
              <a:schemeClr val="bg1"/>
            </a:solidFill>
            <a:ln w="25400">
              <a:solidFill>
                <a:srgbClr val="000000"/>
              </a:solidFill>
            </a:ln>
          </c:spPr>
          <c:invertIfNegative val="0"/>
          <c:cat>
            <c:strRef>
              <c:f>[1]Feuil1!$B$33:$E$33</c:f>
              <c:strCache>
                <c:ptCount val="4"/>
                <c:pt idx="0">
                  <c:v>WT (120nM Whi5)</c:v>
                </c:pt>
                <c:pt idx="1">
                  <c:v>Whi5Nra1GFP Chimera (85nM Whi5)</c:v>
                </c:pt>
              </c:strCache>
            </c:strRef>
          </c:cat>
          <c:val>
            <c:numRef>
              <c:f>[1]Feuil1!$B$41:$E$41</c:f>
              <c:numCache>
                <c:formatCode>General</c:formatCode>
                <c:ptCount val="4"/>
                <c:pt idx="0">
                  <c:v>0.63636362999999818</c:v>
                </c:pt>
                <c:pt idx="1">
                  <c:v>0.68939394250000063</c:v>
                </c:pt>
                <c:pt idx="2">
                  <c:v>0</c:v>
                </c:pt>
                <c:pt idx="3">
                  <c:v>0</c:v>
                </c:pt>
              </c:numCache>
            </c:numRef>
          </c:val>
          <c:extLst>
            <c:ext xmlns:c16="http://schemas.microsoft.com/office/drawing/2014/chart" uri="{C3380CC4-5D6E-409C-BE32-E72D297353CC}">
              <c16:uniqueId val="{00000001-3C51-4837-8376-F5E584C9ED18}"/>
            </c:ext>
          </c:extLst>
        </c:ser>
        <c:ser>
          <c:idx val="2"/>
          <c:order val="2"/>
          <c:spPr>
            <a:solidFill>
              <a:schemeClr val="bg1"/>
            </a:solidFill>
            <a:ln w="25400">
              <a:solidFill>
                <a:srgbClr val="000000"/>
              </a:solidFill>
            </a:ln>
          </c:spPr>
          <c:invertIfNegative val="0"/>
          <c:errBars>
            <c:errBarType val="plus"/>
            <c:errValType val="cust"/>
            <c:noEndCap val="0"/>
            <c:plus>
              <c:numRef>
                <c:f>[1]Feuil1!$B$49:$E$49</c:f>
                <c:numCache>
                  <c:formatCode>General</c:formatCode>
                  <c:ptCount val="4"/>
                  <c:pt idx="0">
                    <c:v>2.5984848525000004</c:v>
                  </c:pt>
                  <c:pt idx="1">
                    <c:v>2.5454545400000015</c:v>
                  </c:pt>
                  <c:pt idx="2">
                    <c:v>0</c:v>
                  </c:pt>
                  <c:pt idx="3">
                    <c:v>0</c:v>
                  </c:pt>
                </c:numCache>
              </c:numRef>
            </c:plus>
            <c:minus>
              <c:numLit>
                <c:formatCode>General</c:formatCode>
                <c:ptCount val="1"/>
                <c:pt idx="0">
                  <c:v>1</c:v>
                </c:pt>
              </c:numLit>
            </c:minus>
            <c:spPr>
              <a:ln w="25400" cmpd="sng">
                <a:solidFill>
                  <a:srgbClr val="000000"/>
                </a:solidFill>
                <a:tailEnd w="lg" len="lg"/>
              </a:ln>
            </c:spPr>
          </c:errBars>
          <c:cat>
            <c:strRef>
              <c:f>[1]Feuil1!$B$33:$E$33</c:f>
              <c:strCache>
                <c:ptCount val="4"/>
                <c:pt idx="0">
                  <c:v>WT (120nM Whi5)</c:v>
                </c:pt>
                <c:pt idx="1">
                  <c:v>Whi5Nra1GFP Chimera (85nM Whi5)</c:v>
                </c:pt>
              </c:strCache>
            </c:strRef>
          </c:cat>
          <c:val>
            <c:numRef>
              <c:f>[1]Feuil1!$B$42:$E$42</c:f>
              <c:numCache>
                <c:formatCode>General</c:formatCode>
                <c:ptCount val="4"/>
                <c:pt idx="0">
                  <c:v>1.2196969674999991</c:v>
                </c:pt>
                <c:pt idx="1">
                  <c:v>1.1666666649999975</c:v>
                </c:pt>
                <c:pt idx="2">
                  <c:v>0</c:v>
                </c:pt>
                <c:pt idx="3">
                  <c:v>0</c:v>
                </c:pt>
              </c:numCache>
            </c:numRef>
          </c:val>
          <c:extLst>
            <c:ext xmlns:c16="http://schemas.microsoft.com/office/drawing/2014/chart" uri="{C3380CC4-5D6E-409C-BE32-E72D297353CC}">
              <c16:uniqueId val="{00000002-3C51-4837-8376-F5E584C9ED18}"/>
            </c:ext>
          </c:extLst>
        </c:ser>
        <c:dLbls>
          <c:showLegendKey val="0"/>
          <c:showVal val="0"/>
          <c:showCatName val="0"/>
          <c:showSerName val="0"/>
          <c:showPercent val="0"/>
          <c:showBubbleSize val="0"/>
        </c:dLbls>
        <c:gapWidth val="150"/>
        <c:overlap val="100"/>
        <c:axId val="82870272"/>
        <c:axId val="82871808"/>
      </c:barChart>
      <c:lineChart>
        <c:grouping val="standard"/>
        <c:varyColors val="0"/>
        <c:ser>
          <c:idx val="3"/>
          <c:order val="3"/>
          <c:tx>
            <c:v>Lower min outlier</c:v>
          </c:tx>
          <c:spPr>
            <a:ln>
              <a:noFill/>
            </a:ln>
          </c:spPr>
          <c:marker>
            <c:symbol val="diamond"/>
            <c:size val="7"/>
          </c:marker>
          <c:cat>
            <c:strRef>
              <c:f>[1]Feuil1!$B$33:$E$33</c:f>
              <c:strCache>
                <c:ptCount val="4"/>
                <c:pt idx="0">
                  <c:v>WT (120nM Whi5)</c:v>
                </c:pt>
                <c:pt idx="1">
                  <c:v>Whi5Nra1GFP Chimera (85nM Whi5)</c:v>
                </c:pt>
              </c:strCache>
            </c:strRef>
          </c:cat>
          <c:val>
            <c:numRef>
              <c:f>[1]Feuil1!$B$52:$E$52</c:f>
              <c:numCache>
                <c:formatCode>General</c:formatCode>
                <c:ptCount val="4"/>
                <c:pt idx="0">
                  <c:v>24.18181818</c:v>
                </c:pt>
                <c:pt idx="1">
                  <c:v>23.545454549999999</c:v>
                </c:pt>
                <c:pt idx="2">
                  <c:v>#N/A</c:v>
                </c:pt>
                <c:pt idx="3">
                  <c:v>#N/A</c:v>
                </c:pt>
              </c:numCache>
            </c:numRef>
          </c:val>
          <c:smooth val="0"/>
          <c:extLst>
            <c:ext xmlns:c16="http://schemas.microsoft.com/office/drawing/2014/chart" uri="{C3380CC4-5D6E-409C-BE32-E72D297353CC}">
              <c16:uniqueId val="{00000003-3C51-4837-8376-F5E584C9ED18}"/>
            </c:ext>
          </c:extLst>
        </c:ser>
        <c:ser>
          <c:idx val="4"/>
          <c:order val="4"/>
          <c:tx>
            <c:v>Upper max outlier</c:v>
          </c:tx>
          <c:spPr>
            <a:ln>
              <a:noFill/>
            </a:ln>
          </c:spPr>
          <c:marker>
            <c:symbol val="diamond"/>
            <c:size val="7"/>
          </c:marker>
          <c:cat>
            <c:strRef>
              <c:f>[1]Feuil1!$B$33:$E$33</c:f>
              <c:strCache>
                <c:ptCount val="4"/>
                <c:pt idx="0">
                  <c:v>WT (120nM Whi5)</c:v>
                </c:pt>
                <c:pt idx="1">
                  <c:v>Whi5Nra1GFP Chimera (85nM Whi5)</c:v>
                </c:pt>
              </c:strCache>
            </c:strRef>
          </c:cat>
          <c:val>
            <c:numRef>
              <c:f>[1]Feuil1!$B$53:$E$53</c:f>
              <c:numCache>
                <c:formatCode>General</c:formatCode>
                <c:ptCount val="4"/>
                <c:pt idx="0">
                  <c:v>#N/A</c:v>
                </c:pt>
                <c:pt idx="1">
                  <c:v>#N/A</c:v>
                </c:pt>
                <c:pt idx="2">
                  <c:v>#N/A</c:v>
                </c:pt>
                <c:pt idx="3">
                  <c:v>#N/A</c:v>
                </c:pt>
              </c:numCache>
            </c:numRef>
          </c:val>
          <c:smooth val="0"/>
          <c:extLst>
            <c:ext xmlns:c16="http://schemas.microsoft.com/office/drawing/2014/chart" uri="{C3380CC4-5D6E-409C-BE32-E72D297353CC}">
              <c16:uniqueId val="{00000004-3C51-4837-8376-F5E584C9ED18}"/>
            </c:ext>
          </c:extLst>
        </c:ser>
        <c:dLbls>
          <c:showLegendKey val="0"/>
          <c:showVal val="0"/>
          <c:showCatName val="0"/>
          <c:showSerName val="0"/>
          <c:showPercent val="0"/>
          <c:showBubbleSize val="0"/>
        </c:dLbls>
        <c:marker val="1"/>
        <c:smooth val="0"/>
        <c:axId val="82870272"/>
        <c:axId val="82871808"/>
      </c:lineChart>
      <c:catAx>
        <c:axId val="82870272"/>
        <c:scaling>
          <c:orientation val="minMax"/>
        </c:scaling>
        <c:delete val="0"/>
        <c:axPos val="b"/>
        <c:numFmt formatCode="General" sourceLinked="0"/>
        <c:majorTickMark val="out"/>
        <c:minorTickMark val="none"/>
        <c:tickLblPos val="nextTo"/>
        <c:spPr>
          <a:ln w="19050">
            <a:solidFill>
              <a:schemeClr val="tx1"/>
            </a:solidFill>
          </a:ln>
        </c:spPr>
        <c:txPr>
          <a:bodyPr/>
          <a:lstStyle/>
          <a:p>
            <a:pPr>
              <a:defRPr sz="1000" baseline="0">
                <a:latin typeface="Arial" panose="020B0604020202020204" pitchFamily="34" charset="0"/>
              </a:defRPr>
            </a:pPr>
            <a:endParaRPr lang="fi-FI"/>
          </a:p>
        </c:txPr>
        <c:crossAx val="82871808"/>
        <c:crosses val="autoZero"/>
        <c:auto val="0"/>
        <c:lblAlgn val="ctr"/>
        <c:lblOffset val="100"/>
        <c:tickLblSkip val="1"/>
        <c:noMultiLvlLbl val="0"/>
      </c:catAx>
      <c:valAx>
        <c:axId val="82871808"/>
        <c:scaling>
          <c:orientation val="minMax"/>
          <c:max val="70"/>
        </c:scaling>
        <c:delete val="0"/>
        <c:axPos val="l"/>
        <c:numFmt formatCode="General" sourceLinked="1"/>
        <c:majorTickMark val="out"/>
        <c:minorTickMark val="none"/>
        <c:tickLblPos val="nextTo"/>
        <c:spPr>
          <a:ln w="19050">
            <a:solidFill>
              <a:schemeClr val="tx1"/>
            </a:solidFill>
          </a:ln>
        </c:spPr>
        <c:txPr>
          <a:bodyPr/>
          <a:lstStyle/>
          <a:p>
            <a:pPr>
              <a:defRPr sz="800" baseline="0">
                <a:latin typeface="Arial" panose="020B0604020202020204" pitchFamily="34" charset="0"/>
              </a:defRPr>
            </a:pPr>
            <a:endParaRPr lang="fi-FI"/>
          </a:p>
        </c:txPr>
        <c:crossAx val="82870272"/>
        <c:crosses val="autoZero"/>
        <c:crossBetween val="between"/>
      </c:valAx>
    </c:plotArea>
    <c:legend>
      <c:legendPos val="r"/>
      <c:legendEntry>
        <c:idx val="0"/>
        <c:delete val="1"/>
      </c:legendEntry>
      <c:legendEntry>
        <c:idx val="1"/>
        <c:delete val="1"/>
      </c:legendEntry>
      <c:legendEntry>
        <c:idx val="2"/>
        <c:delete val="1"/>
      </c:legendEntry>
      <c:layout>
        <c:manualLayout>
          <c:xMode val="edge"/>
          <c:yMode val="edge"/>
          <c:x val="0.62596188641572403"/>
          <c:y val="0.61639477509601581"/>
          <c:w val="0.15757009072384418"/>
          <c:h val="0.15485937689718171"/>
        </c:manualLayout>
      </c:layout>
      <c:overlay val="0"/>
      <c:txPr>
        <a:bodyPr/>
        <a:lstStyle/>
        <a:p>
          <a:pPr>
            <a:defRPr sz="1000" baseline="0">
              <a:latin typeface="Arial" panose="020B0604020202020204" pitchFamily="34" charset="0"/>
            </a:defRPr>
          </a:pPr>
          <a:endParaRPr lang="fi-FI"/>
        </a:p>
      </c:txPr>
    </c:legend>
    <c:plotVisOnly val="1"/>
    <c:dispBlanksAs val="gap"/>
    <c:showDLblsOverMax val="0"/>
  </c:chart>
  <c:spPr>
    <a:ln>
      <a:noFill/>
    </a:ln>
  </c:spPr>
  <c:printSettings>
    <c:headerFooter/>
    <c:pageMargins b="0.75" l="0.7" r="0.7" t="0.75" header="0.3" footer="0.3"/>
    <c:pageSetup orientation="portrait"/>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i-FI"/>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FigS7A!$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S7A!$D$4:$D$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5.2673559378151005E-2</c:v>
                </c:pt>
                <c:pt idx="13">
                  <c:v>0.25358556443481273</c:v>
                </c:pt>
                <c:pt idx="14">
                  <c:v>0.30099176787514864</c:v>
                </c:pt>
                <c:pt idx="15">
                  <c:v>0.18360497840384066</c:v>
                </c:pt>
                <c:pt idx="16">
                  <c:v>0.1136243923728686</c:v>
                </c:pt>
                <c:pt idx="17">
                  <c:v>8.7287612683793092E-2</c:v>
                </c:pt>
                <c:pt idx="18">
                  <c:v>7.8257859647538633E-2</c:v>
                </c:pt>
                <c:pt idx="19">
                  <c:v>5.6435956476590367E-2</c:v>
                </c:pt>
                <c:pt idx="20">
                  <c:v>0.10910951585474138</c:v>
                </c:pt>
                <c:pt idx="21">
                  <c:v>6.9980586030972056E-2</c:v>
                </c:pt>
                <c:pt idx="22">
                  <c:v>0.13544629554381687</c:v>
                </c:pt>
                <c:pt idx="23">
                  <c:v>0.12190166598943519</c:v>
                </c:pt>
                <c:pt idx="24">
                  <c:v>0.16178307523289237</c:v>
                </c:pt>
                <c:pt idx="25">
                  <c:v>0.17457522536758618</c:v>
                </c:pt>
                <c:pt idx="26">
                  <c:v>0.17457522536758618</c:v>
                </c:pt>
                <c:pt idx="27">
                  <c:v>0.2272487847457372</c:v>
                </c:pt>
                <c:pt idx="28">
                  <c:v>0.34087317711860582</c:v>
                </c:pt>
                <c:pt idx="29">
                  <c:v>0.34463557421704516</c:v>
                </c:pt>
                <c:pt idx="30">
                  <c:v>0.41010128372988996</c:v>
                </c:pt>
                <c:pt idx="31">
                  <c:v>0.50641864944993753</c:v>
                </c:pt>
                <c:pt idx="32">
                  <c:v>0.59822113865185789</c:v>
                </c:pt>
                <c:pt idx="33">
                  <c:v>0.70733065450659927</c:v>
                </c:pt>
                <c:pt idx="34">
                  <c:v>0.70733065450659927</c:v>
                </c:pt>
                <c:pt idx="35">
                  <c:v>0.77279636401944407</c:v>
                </c:pt>
                <c:pt idx="36">
                  <c:v>0.92554968621608202</c:v>
                </c:pt>
                <c:pt idx="37">
                  <c:v>1.0263819284542568</c:v>
                </c:pt>
                <c:pt idx="38">
                  <c:v>1.0346592020708234</c:v>
                </c:pt>
                <c:pt idx="39">
                  <c:v>1.0564811052417717</c:v>
                </c:pt>
                <c:pt idx="40">
                  <c:v>1.0783030084127199</c:v>
                </c:pt>
                <c:pt idx="41">
                  <c:v>1.2747001369512543</c:v>
                </c:pt>
                <c:pt idx="42">
                  <c:v>1.118184417656177</c:v>
                </c:pt>
                <c:pt idx="43">
                  <c:v>1.2965220401222026</c:v>
                </c:pt>
                <c:pt idx="44">
                  <c:v>1.1746203741327674</c:v>
                </c:pt>
                <c:pt idx="45">
                  <c:v>1.4191761855313256</c:v>
                </c:pt>
                <c:pt idx="46">
                  <c:v>1.4101464324950712</c:v>
                </c:pt>
                <c:pt idx="47">
                  <c:v>1.5628997546917092</c:v>
                </c:pt>
                <c:pt idx="48">
                  <c:v>1.3619877496350474</c:v>
                </c:pt>
                <c:pt idx="49">
                  <c:v>1.4891567715622978</c:v>
                </c:pt>
                <c:pt idx="50">
                  <c:v>1.2792150134693816</c:v>
                </c:pt>
                <c:pt idx="51">
                  <c:v>1.3145815461947117</c:v>
                </c:pt>
                <c:pt idx="52">
                  <c:v>1.2837298899875089</c:v>
                </c:pt>
                <c:pt idx="53">
                  <c:v>1.6155733140698603</c:v>
                </c:pt>
                <c:pt idx="54">
                  <c:v>1.4191761855313256</c:v>
                </c:pt>
                <c:pt idx="55">
                  <c:v>1.4364832121841469</c:v>
                </c:pt>
                <c:pt idx="56">
                  <c:v>1.4063840353966319</c:v>
                </c:pt>
                <c:pt idx="57">
                  <c:v>1.4974340451788644</c:v>
                </c:pt>
                <c:pt idx="58">
                  <c:v>1.3755323791894292</c:v>
                </c:pt>
                <c:pt idx="59">
                  <c:v>1.3710175026713018</c:v>
                </c:pt>
                <c:pt idx="60">
                  <c:v>1.2528782337803062</c:v>
                </c:pt>
                <c:pt idx="61">
                  <c:v>1.4236910620494529</c:v>
                </c:pt>
                <c:pt idx="62">
                  <c:v>1.270937739852815</c:v>
                </c:pt>
                <c:pt idx="63">
                  <c:v>1.3010369166403299</c:v>
                </c:pt>
                <c:pt idx="64">
                  <c:v>1.2528782337803062</c:v>
                </c:pt>
                <c:pt idx="65">
                  <c:v>1.3401658464640993</c:v>
                </c:pt>
                <c:pt idx="66">
                  <c:v>1.1219468147546166</c:v>
                </c:pt>
                <c:pt idx="67">
                  <c:v>1.4364832121841469</c:v>
                </c:pt>
                <c:pt idx="68">
                  <c:v>1.0873327614489743</c:v>
                </c:pt>
                <c:pt idx="69">
                  <c:v>1.2965220401222026</c:v>
                </c:pt>
                <c:pt idx="70">
                  <c:v>1.0436889551070778</c:v>
                </c:pt>
                <c:pt idx="71">
                  <c:v>1.1701054976146403</c:v>
                </c:pt>
                <c:pt idx="72">
                  <c:v>1.0700257347961533</c:v>
                </c:pt>
                <c:pt idx="73">
                  <c:v>1.1701054976146403</c:v>
                </c:pt>
                <c:pt idx="74">
                  <c:v>0.92554968621608202</c:v>
                </c:pt>
                <c:pt idx="75">
                  <c:v>1.1527984709618191</c:v>
                </c:pt>
                <c:pt idx="76">
                  <c:v>1.0700257347961533</c:v>
                </c:pt>
                <c:pt idx="77">
                  <c:v>1.0609959817598988</c:v>
                </c:pt>
                <c:pt idx="78">
                  <c:v>1.0783030084127199</c:v>
                </c:pt>
                <c:pt idx="79">
                  <c:v>1.0745406113142806</c:v>
                </c:pt>
                <c:pt idx="80">
                  <c:v>0.86911372973949164</c:v>
                </c:pt>
                <c:pt idx="81">
                  <c:v>1.0873327614489743</c:v>
                </c:pt>
                <c:pt idx="82">
                  <c:v>0.89093563291043987</c:v>
                </c:pt>
                <c:pt idx="83">
                  <c:v>0.95640134242328467</c:v>
                </c:pt>
                <c:pt idx="84">
                  <c:v>0.88642075639231266</c:v>
                </c:pt>
                <c:pt idx="85">
                  <c:v>0.87362860625761884</c:v>
                </c:pt>
                <c:pt idx="86">
                  <c:v>0.77731124053757128</c:v>
                </c:pt>
                <c:pt idx="87">
                  <c:v>0.83826207353228888</c:v>
                </c:pt>
                <c:pt idx="88">
                  <c:v>0.77279636401944407</c:v>
                </c:pt>
                <c:pt idx="89">
                  <c:v>0.77731124053757128</c:v>
                </c:pt>
                <c:pt idx="90">
                  <c:v>0.75548933736662305</c:v>
                </c:pt>
                <c:pt idx="91">
                  <c:v>0.74645958433036852</c:v>
                </c:pt>
                <c:pt idx="92">
                  <c:v>0.6027360151699851</c:v>
                </c:pt>
                <c:pt idx="93">
                  <c:v>0.78182611705569849</c:v>
                </c:pt>
                <c:pt idx="94">
                  <c:v>0.71184553102472647</c:v>
                </c:pt>
                <c:pt idx="95">
                  <c:v>0.58919138561560336</c:v>
                </c:pt>
                <c:pt idx="96">
                  <c:v>0.69453850437190545</c:v>
                </c:pt>
                <c:pt idx="97">
                  <c:v>0.64637982151188167</c:v>
                </c:pt>
                <c:pt idx="98">
                  <c:v>0.63735006847562714</c:v>
                </c:pt>
                <c:pt idx="99">
                  <c:v>0.63735006847562714</c:v>
                </c:pt>
                <c:pt idx="100">
                  <c:v>0.56360708534621573</c:v>
                </c:pt>
                <c:pt idx="101">
                  <c:v>0.55909220882808852</c:v>
                </c:pt>
                <c:pt idx="102">
                  <c:v>0.5500624557918341</c:v>
                </c:pt>
                <c:pt idx="103">
                  <c:v>0.50641864944993753</c:v>
                </c:pt>
                <c:pt idx="104">
                  <c:v>0.51544840248619195</c:v>
                </c:pt>
                <c:pt idx="105">
                  <c:v>0.47180459614429543</c:v>
                </c:pt>
                <c:pt idx="106">
                  <c:v>0.49362649931524372</c:v>
                </c:pt>
                <c:pt idx="107">
                  <c:v>0.44546781645521993</c:v>
                </c:pt>
                <c:pt idx="108">
                  <c:v>0.41010128372988996</c:v>
                </c:pt>
                <c:pt idx="109">
                  <c:v>0.39279425707706894</c:v>
                </c:pt>
                <c:pt idx="110">
                  <c:v>0.35366532725329963</c:v>
                </c:pt>
                <c:pt idx="111">
                  <c:v>0.43643806341896552</c:v>
                </c:pt>
                <c:pt idx="112">
                  <c:v>0.42816078980239891</c:v>
                </c:pt>
                <c:pt idx="113">
                  <c:v>0.42816078980239891</c:v>
                </c:pt>
                <c:pt idx="114">
                  <c:v>0.37548723042424792</c:v>
                </c:pt>
                <c:pt idx="115">
                  <c:v>0.39730913359519615</c:v>
                </c:pt>
                <c:pt idx="116">
                  <c:v>0.33184342408235135</c:v>
                </c:pt>
                <c:pt idx="117">
                  <c:v>0.39279425707706894</c:v>
                </c:pt>
                <c:pt idx="118">
                  <c:v>0.37097235390612066</c:v>
                </c:pt>
                <c:pt idx="119">
                  <c:v>0.27089259108763375</c:v>
                </c:pt>
                <c:pt idx="120">
                  <c:v>0.29271449425858204</c:v>
                </c:pt>
                <c:pt idx="121">
                  <c:v>0.30099176787514864</c:v>
                </c:pt>
                <c:pt idx="122">
                  <c:v>0.27916986470420035</c:v>
                </c:pt>
                <c:pt idx="123">
                  <c:v>0.29271449425858204</c:v>
                </c:pt>
                <c:pt idx="124">
                  <c:v>0.24455581139855825</c:v>
                </c:pt>
                <c:pt idx="125">
                  <c:v>0.23552605836230378</c:v>
                </c:pt>
                <c:pt idx="126">
                  <c:v>0.26637771456950654</c:v>
                </c:pt>
                <c:pt idx="127">
                  <c:v>0.18811985492196789</c:v>
                </c:pt>
                <c:pt idx="128">
                  <c:v>0.2272487847457372</c:v>
                </c:pt>
                <c:pt idx="129">
                  <c:v>0.2272487847457372</c:v>
                </c:pt>
                <c:pt idx="130">
                  <c:v>0.23176366126386444</c:v>
                </c:pt>
                <c:pt idx="131">
                  <c:v>0.21821903170948276</c:v>
                </c:pt>
                <c:pt idx="132">
                  <c:v>0.21370415519135552</c:v>
                </c:pt>
                <c:pt idx="133">
                  <c:v>0.20542688157478892</c:v>
                </c:pt>
                <c:pt idx="134">
                  <c:v>0.15726819871476516</c:v>
                </c:pt>
                <c:pt idx="135">
                  <c:v>0.17909010188571342</c:v>
                </c:pt>
                <c:pt idx="136">
                  <c:v>0.19639712853853447</c:v>
                </c:pt>
                <c:pt idx="137">
                  <c:v>0.17006034884945898</c:v>
                </c:pt>
                <c:pt idx="138">
                  <c:v>0.19188225202040723</c:v>
                </c:pt>
                <c:pt idx="139">
                  <c:v>0.14372356916038345</c:v>
                </c:pt>
                <c:pt idx="140">
                  <c:v>0.13996117206194411</c:v>
                </c:pt>
                <c:pt idx="141">
                  <c:v>0.22273390822760997</c:v>
                </c:pt>
                <c:pt idx="142">
                  <c:v>0.20542688157478892</c:v>
                </c:pt>
                <c:pt idx="143">
                  <c:v>0.12190166598943519</c:v>
                </c:pt>
                <c:pt idx="144">
                  <c:v>0.12641654250756243</c:v>
                </c:pt>
                <c:pt idx="145">
                  <c:v>0.14823844567851069</c:v>
                </c:pt>
                <c:pt idx="146">
                  <c:v>0.16178307523289237</c:v>
                </c:pt>
                <c:pt idx="147">
                  <c:v>0.19188225202040723</c:v>
                </c:pt>
                <c:pt idx="148">
                  <c:v>0.18811985492196789</c:v>
                </c:pt>
                <c:pt idx="149">
                  <c:v>0.13996117206194411</c:v>
                </c:pt>
                <c:pt idx="150">
                  <c:v>0.13544629554381687</c:v>
                </c:pt>
                <c:pt idx="151">
                  <c:v>0.13544629554381687</c:v>
                </c:pt>
                <c:pt idx="152">
                  <c:v>0.10459463933661414</c:v>
                </c:pt>
                <c:pt idx="153">
                  <c:v>0.14823844567851069</c:v>
                </c:pt>
                <c:pt idx="154">
                  <c:v>0.13544629554381687</c:v>
                </c:pt>
                <c:pt idx="155">
                  <c:v>7.4495462549099278E-2</c:v>
                </c:pt>
                <c:pt idx="156">
                  <c:v>8.2772736165665869E-2</c:v>
                </c:pt>
                <c:pt idx="157">
                  <c:v>0.16629795175101961</c:v>
                </c:pt>
                <c:pt idx="158">
                  <c:v>0.10910951585474138</c:v>
                </c:pt>
                <c:pt idx="159">
                  <c:v>0.13093141902568964</c:v>
                </c:pt>
                <c:pt idx="160">
                  <c:v>8.2772736165665869E-2</c:v>
                </c:pt>
                <c:pt idx="161">
                  <c:v>7.8257859647538633E-2</c:v>
                </c:pt>
                <c:pt idx="162">
                  <c:v>0.10007976281848692</c:v>
                </c:pt>
                <c:pt idx="163">
                  <c:v>0.12190166598943519</c:v>
                </c:pt>
                <c:pt idx="164">
                  <c:v>9.6317365720047551E-2</c:v>
                </c:pt>
                <c:pt idx="165">
                  <c:v>0.10459463933661414</c:v>
                </c:pt>
                <c:pt idx="166">
                  <c:v>9.1802489201920329E-2</c:v>
                </c:pt>
                <c:pt idx="167">
                  <c:v>0.10459463933661414</c:v>
                </c:pt>
                <c:pt idx="168">
                  <c:v>0.14372356916038345</c:v>
                </c:pt>
                <c:pt idx="169">
                  <c:v>0.10007976281848692</c:v>
                </c:pt>
                <c:pt idx="170">
                  <c:v>9.1802489201920329E-2</c:v>
                </c:pt>
                <c:pt idx="171">
                  <c:v>0.10459463933661414</c:v>
                </c:pt>
                <c:pt idx="172">
                  <c:v>9.1802489201920329E-2</c:v>
                </c:pt>
                <c:pt idx="173">
                  <c:v>9.1802489201920329E-2</c:v>
                </c:pt>
                <c:pt idx="174">
                  <c:v>7.4495462549099278E-2</c:v>
                </c:pt>
                <c:pt idx="175">
                  <c:v>8.2772736165665869E-2</c:v>
                </c:pt>
                <c:pt idx="176">
                  <c:v>7.4495462549099278E-2</c:v>
                </c:pt>
                <c:pt idx="177">
                  <c:v>0.11813926889099582</c:v>
                </c:pt>
                <c:pt idx="178">
                  <c:v>5.2673559378151005E-2</c:v>
                </c:pt>
                <c:pt idx="179">
                  <c:v>0.10459463933661414</c:v>
                </c:pt>
                <c:pt idx="180">
                  <c:v>8.2772736165665869E-2</c:v>
                </c:pt>
                <c:pt idx="181">
                  <c:v>0.1136243923728686</c:v>
                </c:pt>
                <c:pt idx="182">
                  <c:v>8.7287612683793092E-2</c:v>
                </c:pt>
                <c:pt idx="183">
                  <c:v>9.1802489201920329E-2</c:v>
                </c:pt>
                <c:pt idx="184">
                  <c:v>6.9980586030972056E-2</c:v>
                </c:pt>
                <c:pt idx="185">
                  <c:v>6.5465709512844819E-2</c:v>
                </c:pt>
                <c:pt idx="186">
                  <c:v>6.5465709512844819E-2</c:v>
                </c:pt>
                <c:pt idx="187">
                  <c:v>6.0950832994717596E-2</c:v>
                </c:pt>
                <c:pt idx="188">
                  <c:v>5.2673559378151005E-2</c:v>
                </c:pt>
                <c:pt idx="189">
                  <c:v>0.12641654250756243</c:v>
                </c:pt>
                <c:pt idx="190">
                  <c:v>3.4614053305642094E-2</c:v>
                </c:pt>
                <c:pt idx="191">
                  <c:v>6.5465709512844819E-2</c:v>
                </c:pt>
                <c:pt idx="192">
                  <c:v>7.8257859647538633E-2</c:v>
                </c:pt>
                <c:pt idx="193">
                  <c:v>5.2673559378151005E-2</c:v>
                </c:pt>
                <c:pt idx="194">
                  <c:v>7.8257859647538633E-2</c:v>
                </c:pt>
                <c:pt idx="195">
                  <c:v>6.9980586030972056E-2</c:v>
                </c:pt>
                <c:pt idx="196">
                  <c:v>7.4495462549099278E-2</c:v>
                </c:pt>
                <c:pt idx="197">
                  <c:v>6.0950832994717596E-2</c:v>
                </c:pt>
                <c:pt idx="198">
                  <c:v>3.4614053305642094E-2</c:v>
                </c:pt>
                <c:pt idx="199">
                  <c:v>6.5465709512844819E-2</c:v>
                </c:pt>
                <c:pt idx="200">
                  <c:v>5.2673559378151005E-2</c:v>
                </c:pt>
                <c:pt idx="201">
                  <c:v>6.5465709512844819E-2</c:v>
                </c:pt>
                <c:pt idx="202">
                  <c:v>4.8158682860023776E-2</c:v>
                </c:pt>
                <c:pt idx="203">
                  <c:v>3.9128929823769316E-2</c:v>
                </c:pt>
                <c:pt idx="204">
                  <c:v>4.8158682860023776E-2</c:v>
                </c:pt>
                <c:pt idx="205">
                  <c:v>7.4495462549099278E-2</c:v>
                </c:pt>
                <c:pt idx="206">
                  <c:v>3.9128929823769316E-2</c:v>
                </c:pt>
                <c:pt idx="207">
                  <c:v>4.8158682860023776E-2</c:v>
                </c:pt>
                <c:pt idx="208">
                  <c:v>6.0950832994717596E-2</c:v>
                </c:pt>
                <c:pt idx="209">
                  <c:v>2.6336779689075503E-2</c:v>
                </c:pt>
                <c:pt idx="210">
                  <c:v>3.9128929823769316E-2</c:v>
                </c:pt>
                <c:pt idx="211">
                  <c:v>5.6435956476590367E-2</c:v>
                </c:pt>
                <c:pt idx="212">
                  <c:v>6.0950832994717596E-2</c:v>
                </c:pt>
                <c:pt idx="213">
                  <c:v>3.0851656207202732E-2</c:v>
                </c:pt>
                <c:pt idx="214">
                  <c:v>2.6336779689075503E-2</c:v>
                </c:pt>
                <c:pt idx="215">
                  <c:v>3.4614053305642094E-2</c:v>
                </c:pt>
                <c:pt idx="216">
                  <c:v>3.0851656207202732E-2</c:v>
                </c:pt>
                <c:pt idx="217">
                  <c:v>5.2673559378151005E-2</c:v>
                </c:pt>
                <c:pt idx="218">
                  <c:v>4.8158682860023776E-2</c:v>
                </c:pt>
                <c:pt idx="219">
                  <c:v>2.6336779689075503E-2</c:v>
                </c:pt>
                <c:pt idx="220">
                  <c:v>2.6336779689075503E-2</c:v>
                </c:pt>
                <c:pt idx="221">
                  <c:v>2.1821903170948273E-2</c:v>
                </c:pt>
                <c:pt idx="222">
                  <c:v>2.1821903170948273E-2</c:v>
                </c:pt>
                <c:pt idx="223">
                  <c:v>9.0297530362544592E-3</c:v>
                </c:pt>
                <c:pt idx="224">
                  <c:v>6.0950832994717596E-2</c:v>
                </c:pt>
                <c:pt idx="225">
                  <c:v>6.9980586030972056E-2</c:v>
                </c:pt>
                <c:pt idx="226">
                  <c:v>3.4614053305642094E-2</c:v>
                </c:pt>
                <c:pt idx="227">
                  <c:v>2.1821903170948273E-2</c:v>
                </c:pt>
                <c:pt idx="228">
                  <c:v>2.6336779689075503E-2</c:v>
                </c:pt>
                <c:pt idx="229">
                  <c:v>3.0851656207202732E-2</c:v>
                </c:pt>
                <c:pt idx="230">
                  <c:v>2.1821903170948273E-2</c:v>
                </c:pt>
                <c:pt idx="231">
                  <c:v>3.0851656207202732E-2</c:v>
                </c:pt>
                <c:pt idx="232">
                  <c:v>3.9128929823769316E-2</c:v>
                </c:pt>
                <c:pt idx="233">
                  <c:v>3.4614053305642094E-2</c:v>
                </c:pt>
                <c:pt idx="234">
                  <c:v>2.1821903170948273E-2</c:v>
                </c:pt>
                <c:pt idx="235">
                  <c:v>3.9128929823769316E-2</c:v>
                </c:pt>
                <c:pt idx="236">
                  <c:v>3.0851656207202732E-2</c:v>
                </c:pt>
                <c:pt idx="237">
                  <c:v>3.4614053305642094E-2</c:v>
                </c:pt>
                <c:pt idx="238">
                  <c:v>3.0851656207202732E-2</c:v>
                </c:pt>
                <c:pt idx="239">
                  <c:v>3.0851656207202732E-2</c:v>
                </c:pt>
                <c:pt idx="240">
                  <c:v>2.1821903170948273E-2</c:v>
                </c:pt>
                <c:pt idx="241">
                  <c:v>3.0851656207202732E-2</c:v>
                </c:pt>
                <c:pt idx="242">
                  <c:v>4.5148765181272296E-3</c:v>
                </c:pt>
                <c:pt idx="243">
                  <c:v>1.7307026652821047E-2</c:v>
                </c:pt>
                <c:pt idx="244">
                  <c:v>2.1821903170948273E-2</c:v>
                </c:pt>
                <c:pt idx="245">
                  <c:v>1.2792150134693816E-2</c:v>
                </c:pt>
                <c:pt idx="246">
                  <c:v>3.0851656207202732E-2</c:v>
                </c:pt>
                <c:pt idx="247">
                  <c:v>9.0297530362544592E-3</c:v>
                </c:pt>
                <c:pt idx="248">
                  <c:v>3.4614053305642094E-2</c:v>
                </c:pt>
                <c:pt idx="249">
                  <c:v>1.7307026652821047E-2</c:v>
                </c:pt>
                <c:pt idx="250">
                  <c:v>2.1821903170948273E-2</c:v>
                </c:pt>
                <c:pt idx="251">
                  <c:v>2.1821903170948273E-2</c:v>
                </c:pt>
                <c:pt idx="252">
                  <c:v>3.0851656207202732E-2</c:v>
                </c:pt>
                <c:pt idx="253">
                  <c:v>2.6336779689075503E-2</c:v>
                </c:pt>
                <c:pt idx="254">
                  <c:v>2.1821903170948273E-2</c:v>
                </c:pt>
                <c:pt idx="255">
                  <c:v>1.7118906797899078</c:v>
                </c:pt>
                <c:pt idx="256">
                  <c:v>0</c:v>
                </c:pt>
              </c:numCache>
            </c:numRef>
          </c:yVal>
          <c:smooth val="1"/>
          <c:extLst>
            <c:ext xmlns:c16="http://schemas.microsoft.com/office/drawing/2014/chart" uri="{C3380CC4-5D6E-409C-BE32-E72D297353CC}">
              <c16:uniqueId val="{00000000-08FB-4B0A-8ECA-AF97D9AE0777}"/>
            </c:ext>
          </c:extLst>
        </c:ser>
        <c:ser>
          <c:idx val="1"/>
          <c:order val="1"/>
          <c:spPr>
            <a:ln w="19050" cap="rnd">
              <a:solidFill>
                <a:schemeClr val="accent2"/>
              </a:solidFill>
              <a:round/>
            </a:ln>
            <a:effectLst/>
          </c:spPr>
          <c:marker>
            <c:symbol val="none"/>
          </c:marker>
          <c:xVal>
            <c:numRef>
              <c:f>FigS7A!$B$4:$B$260</c:f>
              <c:numCache>
                <c:formatCode>General</c:formatCode>
                <c:ptCount val="257"/>
                <c:pt idx="0">
                  <c:v>0</c:v>
                </c:pt>
                <c:pt idx="1">
                  <c:v>0.62329688284685736</c:v>
                </c:pt>
                <c:pt idx="2">
                  <c:v>1.24698723331457</c:v>
                </c:pt>
                <c:pt idx="3">
                  <c:v>1.8699826214656445</c:v>
                </c:pt>
                <c:pt idx="4">
                  <c:v>2.4930124439773209</c:v>
                </c:pt>
                <c:pt idx="5">
                  <c:v>3.1170173272813884</c:v>
                </c:pt>
                <c:pt idx="6">
                  <c:v>3.7400099815528929</c:v>
                </c:pt>
                <c:pt idx="7">
                  <c:v>4.3629960169297144</c:v>
                </c:pt>
                <c:pt idx="8">
                  <c:v>4.9870102548039812</c:v>
                </c:pt>
                <c:pt idx="9">
                  <c:v>5.6100197729916976</c:v>
                </c:pt>
                <c:pt idx="10">
                  <c:v>6.2330263738320939</c:v>
                </c:pt>
                <c:pt idx="11">
                  <c:v>6.856016311243665</c:v>
                </c:pt>
                <c:pt idx="12">
                  <c:v>7.4800055993093748</c:v>
                </c:pt>
                <c:pt idx="13">
                  <c:v>8.103039659562036</c:v>
                </c:pt>
                <c:pt idx="14">
                  <c:v>8.7259823950218465</c:v>
                </c:pt>
                <c:pt idx="15">
                  <c:v>9.349980358465471</c:v>
                </c:pt>
                <c:pt idx="16">
                  <c:v>9.9729847812614167</c:v>
                </c:pt>
                <c:pt idx="17">
                  <c:v>10.599947604307193</c:v>
                </c:pt>
                <c:pt idx="18">
                  <c:v>11.220020765207122</c:v>
                </c:pt>
                <c:pt idx="19">
                  <c:v>11.840060118050708</c:v>
                </c:pt>
                <c:pt idx="20">
                  <c:v>12.470045032497644</c:v>
                </c:pt>
                <c:pt idx="21">
                  <c:v>13.089999766052863</c:v>
                </c:pt>
                <c:pt idx="22">
                  <c:v>13.709936662450772</c:v>
                </c:pt>
                <c:pt idx="23">
                  <c:v>14.340008152590741</c:v>
                </c:pt>
                <c:pt idx="24">
                  <c:v>14.960007776637395</c:v>
                </c:pt>
                <c:pt idx="25">
                  <c:v>15.579971206072033</c:v>
                </c:pt>
                <c:pt idx="26">
                  <c:v>16.210015018230013</c:v>
                </c:pt>
                <c:pt idx="27">
                  <c:v>16.829968602434089</c:v>
                </c:pt>
                <c:pt idx="28">
                  <c:v>17.450072205474449</c:v>
                </c:pt>
                <c:pt idx="29">
                  <c:v>18.080059588175537</c:v>
                </c:pt>
                <c:pt idx="30">
                  <c:v>18.69997705363798</c:v>
                </c:pt>
                <c:pt idx="31">
                  <c:v>19.319974089250781</c:v>
                </c:pt>
                <c:pt idx="32">
                  <c:v>19.94996841004793</c:v>
                </c:pt>
                <c:pt idx="33">
                  <c:v>20.570085349289588</c:v>
                </c:pt>
                <c:pt idx="34">
                  <c:v>21.189957614256645</c:v>
                </c:pt>
                <c:pt idx="35">
                  <c:v>21.820082551728703</c:v>
                </c:pt>
                <c:pt idx="36">
                  <c:v>22.440062488007754</c:v>
                </c:pt>
                <c:pt idx="37">
                  <c:v>23.05992058636765</c:v>
                </c:pt>
                <c:pt idx="38">
                  <c:v>23.690092419484731</c:v>
                </c:pt>
                <c:pt idx="39">
                  <c:v>24.309923485297343</c:v>
                </c:pt>
                <c:pt idx="40">
                  <c:v>24.929947645281434</c:v>
                </c:pt>
                <c:pt idx="41">
                  <c:v>25.560006025830173</c:v>
                </c:pt>
                <c:pt idx="42">
                  <c:v>26.179906830434359</c:v>
                </c:pt>
                <c:pt idx="43">
                  <c:v>26.800004728964549</c:v>
                </c:pt>
                <c:pt idx="44">
                  <c:v>27.430037814510655</c:v>
                </c:pt>
                <c:pt idx="45">
                  <c:v>28.049996783954963</c:v>
                </c:pt>
                <c:pt idx="46">
                  <c:v>28.669939812707799</c:v>
                </c:pt>
                <c:pt idx="47">
                  <c:v>29.300099619309673</c:v>
                </c:pt>
                <c:pt idx="48">
                  <c:v>29.920079852423143</c:v>
                </c:pt>
                <c:pt idx="49">
                  <c:v>30.540002705430343</c:v>
                </c:pt>
                <c:pt idx="50">
                  <c:v>31.170106236563338</c:v>
                </c:pt>
                <c:pt idx="51">
                  <c:v>31.78988714889574</c:v>
                </c:pt>
                <c:pt idx="52">
                  <c:v>32.409963749004007</c:v>
                </c:pt>
                <c:pt idx="53">
                  <c:v>33.04004335306405</c:v>
                </c:pt>
                <c:pt idx="54">
                  <c:v>33.660083999363245</c:v>
                </c:pt>
                <c:pt idx="55">
                  <c:v>34.279923188932067</c:v>
                </c:pt>
                <c:pt idx="56">
                  <c:v>34.909908181352897</c:v>
                </c:pt>
                <c:pt idx="57">
                  <c:v>35.530052908196218</c:v>
                </c:pt>
                <c:pt idx="58">
                  <c:v>36.150096163741516</c:v>
                </c:pt>
                <c:pt idx="59">
                  <c:v>36.779985602301167</c:v>
                </c:pt>
                <c:pt idx="60">
                  <c:v>37.400110844678125</c:v>
                </c:pt>
                <c:pt idx="61">
                  <c:v>38.020058774847975</c:v>
                </c:pt>
                <c:pt idx="62">
                  <c:v>38.650136839996449</c:v>
                </c:pt>
                <c:pt idx="63">
                  <c:v>39.270094599315463</c:v>
                </c:pt>
                <c:pt idx="64">
                  <c:v>39.889871330525104</c:v>
                </c:pt>
                <c:pt idx="65">
                  <c:v>40.520128493231539</c:v>
                </c:pt>
                <c:pt idx="66">
                  <c:v>41.139985969146402</c:v>
                </c:pt>
                <c:pt idx="67">
                  <c:v>41.760020690458425</c:v>
                </c:pt>
                <c:pt idx="68">
                  <c:v>42.390075600210203</c:v>
                </c:pt>
                <c:pt idx="69">
                  <c:v>43.010108692814811</c:v>
                </c:pt>
                <c:pt idx="70">
                  <c:v>43.629865208691939</c:v>
                </c:pt>
                <c:pt idx="71">
                  <c:v>44.26008499927817</c:v>
                </c:pt>
                <c:pt idx="72">
                  <c:v>44.879852816492502</c:v>
                </c:pt>
                <c:pt idx="73">
                  <c:v>45.500140318400902</c:v>
                </c:pt>
                <c:pt idx="74">
                  <c:v>46.129849036435282</c:v>
                </c:pt>
                <c:pt idx="75">
                  <c:v>46.749963619833544</c:v>
                </c:pt>
                <c:pt idx="76">
                  <c:v>47.369912529148145</c:v>
                </c:pt>
                <c:pt idx="77">
                  <c:v>48.000108354499766</c:v>
                </c:pt>
                <c:pt idx="78">
                  <c:v>48.620083966652835</c:v>
                </c:pt>
                <c:pt idx="79">
                  <c:v>49.23985274974882</c:v>
                </c:pt>
                <c:pt idx="80">
                  <c:v>49.870107609461549</c:v>
                </c:pt>
                <c:pt idx="81">
                  <c:v>50.489861090264746</c:v>
                </c:pt>
                <c:pt idx="82">
                  <c:v>51.110065721197088</c:v>
                </c:pt>
                <c:pt idx="83">
                  <c:v>51.740028867190112</c:v>
                </c:pt>
                <c:pt idx="84">
                  <c:v>52.359917032460665</c:v>
                </c:pt>
                <c:pt idx="85">
                  <c:v>52.979961384475359</c:v>
                </c:pt>
                <c:pt idx="86">
                  <c:v>53.600069030099036</c:v>
                </c:pt>
                <c:pt idx="87">
                  <c:v>54.229846471752573</c:v>
                </c:pt>
                <c:pt idx="88">
                  <c:v>54.849875789428275</c:v>
                </c:pt>
                <c:pt idx="89">
                  <c:v>55.470041105509047</c:v>
                </c:pt>
                <c:pt idx="90">
                  <c:v>56.099824238510401</c:v>
                </c:pt>
                <c:pt idx="91">
                  <c:v>56.720076930814287</c:v>
                </c:pt>
                <c:pt idx="92">
                  <c:v>57.3398507904054</c:v>
                </c:pt>
                <c:pt idx="93">
                  <c:v>57.969917746223786</c:v>
                </c:pt>
                <c:pt idx="94">
                  <c:v>58.589991978279635</c:v>
                </c:pt>
                <c:pt idx="95">
                  <c:v>59.210064245343347</c:v>
                </c:pt>
                <c:pt idx="96">
                  <c:v>59.840044794474998</c:v>
                </c:pt>
                <c:pt idx="97">
                  <c:v>60.459950367223229</c:v>
                </c:pt>
                <c:pt idx="98">
                  <c:v>61.079997143963816</c:v>
                </c:pt>
                <c:pt idx="99">
                  <c:v>61.709932477538217</c:v>
                </c:pt>
                <c:pt idx="100">
                  <c:v>62.330118667984983</c:v>
                </c:pt>
                <c:pt idx="101">
                  <c:v>62.949854533026496</c:v>
                </c:pt>
                <c:pt idx="102">
                  <c:v>63.579847511661193</c:v>
                </c:pt>
                <c:pt idx="103">
                  <c:v>64.200072149428067</c:v>
                </c:pt>
                <c:pt idx="104">
                  <c:v>64.820025248660997</c:v>
                </c:pt>
                <c:pt idx="105">
                  <c:v>65.449846949787386</c:v>
                </c:pt>
                <c:pt idx="106">
                  <c:v>66.069903151279519</c:v>
                </c:pt>
                <c:pt idx="107">
                  <c:v>66.689886697645193</c:v>
                </c:pt>
                <c:pt idx="108">
                  <c:v>67.320138795080382</c:v>
                </c:pt>
                <c:pt idx="109">
                  <c:v>67.939854707421986</c:v>
                </c:pt>
                <c:pt idx="110">
                  <c:v>68.560121795614677</c:v>
                </c:pt>
                <c:pt idx="111">
                  <c:v>69.189857780945289</c:v>
                </c:pt>
                <c:pt idx="112">
                  <c:v>69.809908896180787</c:v>
                </c:pt>
                <c:pt idx="113">
                  <c:v>70.429941978183351</c:v>
                </c:pt>
                <c:pt idx="114">
                  <c:v>71.059857817708647</c:v>
                </c:pt>
                <c:pt idx="115">
                  <c:v>71.680165889779431</c:v>
                </c:pt>
                <c:pt idx="116">
                  <c:v>72.299876929048011</c:v>
                </c:pt>
                <c:pt idx="117">
                  <c:v>72.929902539404651</c:v>
                </c:pt>
                <c:pt idx="118">
                  <c:v>73.549993877130234</c:v>
                </c:pt>
                <c:pt idx="119">
                  <c:v>74.170175362589973</c:v>
                </c:pt>
                <c:pt idx="120">
                  <c:v>74.799842867723726</c:v>
                </c:pt>
                <c:pt idx="121">
                  <c:v>75.420114373222006</c:v>
                </c:pt>
                <c:pt idx="122">
                  <c:v>76.039899472868797</c:v>
                </c:pt>
                <c:pt idx="123">
                  <c:v>76.670052777838521</c:v>
                </c:pt>
                <c:pt idx="124">
                  <c:v>77.290076332584007</c:v>
                </c:pt>
                <c:pt idx="125">
                  <c:v>77.909904942431822</c:v>
                </c:pt>
                <c:pt idx="126">
                  <c:v>78.540133590147292</c:v>
                </c:pt>
                <c:pt idx="127">
                  <c:v>79.159931696825709</c:v>
                </c:pt>
                <c:pt idx="128">
                  <c:v>79.779845208050276</c:v>
                </c:pt>
                <c:pt idx="129">
                  <c:v>80.410193957817597</c:v>
                </c:pt>
                <c:pt idx="130">
                  <c:v>81.029817406571411</c:v>
                </c:pt>
                <c:pt idx="131">
                  <c:v>81.649885297321134</c:v>
                </c:pt>
                <c:pt idx="132">
                  <c:v>82.279969597517365</c:v>
                </c:pt>
                <c:pt idx="133">
                  <c:v>82.899954620926721</c:v>
                </c:pt>
                <c:pt idx="134">
                  <c:v>83.519812186645879</c:v>
                </c:pt>
                <c:pt idx="135">
                  <c:v>84.150180950130348</c:v>
                </c:pt>
                <c:pt idx="136">
                  <c:v>84.769714707023653</c:v>
                </c:pt>
                <c:pt idx="137">
                  <c:v>85.389937391772222</c:v>
                </c:pt>
                <c:pt idx="138">
                  <c:v>86.019774329967916</c:v>
                </c:pt>
                <c:pt idx="139">
                  <c:v>86.639917256138531</c:v>
                </c:pt>
                <c:pt idx="140">
                  <c:v>87.26017935584548</c:v>
                </c:pt>
                <c:pt idx="141">
                  <c:v>87.89008636775992</c:v>
                </c:pt>
                <c:pt idx="142">
                  <c:v>88.510050684356472</c:v>
                </c:pt>
                <c:pt idx="143">
                  <c:v>89.130028744487973</c:v>
                </c:pt>
                <c:pt idx="144">
                  <c:v>89.760166121656923</c:v>
                </c:pt>
                <c:pt idx="145">
                  <c:v>90.380117669448666</c:v>
                </c:pt>
                <c:pt idx="146">
                  <c:v>90.999982035465337</c:v>
                </c:pt>
                <c:pt idx="147">
                  <c:v>91.630045686539987</c:v>
                </c:pt>
                <c:pt idx="148">
                  <c:v>92.250175043521608</c:v>
                </c:pt>
                <c:pt idx="149">
                  <c:v>92.870120751699247</c:v>
                </c:pt>
                <c:pt idx="150">
                  <c:v>93.49981113313801</c:v>
                </c:pt>
                <c:pt idx="151">
                  <c:v>94.119833068788026</c:v>
                </c:pt>
                <c:pt idx="152">
                  <c:v>94.740077418894657</c:v>
                </c:pt>
                <c:pt idx="153">
                  <c:v>95.370106814838792</c:v>
                </c:pt>
                <c:pt idx="154">
                  <c:v>95.989742742551257</c:v>
                </c:pt>
                <c:pt idx="155">
                  <c:v>96.610020384592431</c:v>
                </c:pt>
                <c:pt idx="156">
                  <c:v>97.24012257594444</c:v>
                </c:pt>
                <c:pt idx="157">
                  <c:v>97.860120969456787</c:v>
                </c:pt>
                <c:pt idx="158">
                  <c:v>98.480170902167359</c:v>
                </c:pt>
                <c:pt idx="159">
                  <c:v>99.110084090390515</c:v>
                </c:pt>
                <c:pt idx="160">
                  <c:v>99.730197087381555</c:v>
                </c:pt>
                <c:pt idx="161">
                  <c:v>100.39989347046334</c:v>
                </c:pt>
                <c:pt idx="162">
                  <c:v>101.00019567843236</c:v>
                </c:pt>
                <c:pt idx="163">
                  <c:v>101.59972706223375</c:v>
                </c:pt>
                <c:pt idx="164">
                  <c:v>102.20004062080413</c:v>
                </c:pt>
                <c:pt idx="165">
                  <c:v>102.80006109559368</c:v>
                </c:pt>
                <c:pt idx="166">
                  <c:v>103.49993840459392</c:v>
                </c:pt>
                <c:pt idx="167">
                  <c:v>104.10021519375503</c:v>
                </c:pt>
                <c:pt idx="168">
                  <c:v>104.70012277809479</c:v>
                </c:pt>
                <c:pt idx="169">
                  <c:v>105.30017394047138</c:v>
                </c:pt>
                <c:pt idx="170">
                  <c:v>105.99996685725688</c:v>
                </c:pt>
                <c:pt idx="171">
                  <c:v>106.60007683943383</c:v>
                </c:pt>
                <c:pt idx="172">
                  <c:v>107.20026490549476</c:v>
                </c:pt>
                <c:pt idx="173">
                  <c:v>107.79996310816456</c:v>
                </c:pt>
                <c:pt idx="174">
                  <c:v>108.49977416924445</c:v>
                </c:pt>
                <c:pt idx="175">
                  <c:v>109.09988787299892</c:v>
                </c:pt>
                <c:pt idx="176">
                  <c:v>109.69999389777165</c:v>
                </c:pt>
                <c:pt idx="177">
                  <c:v>110.30007198467852</c:v>
                </c:pt>
                <c:pt idx="178">
                  <c:v>110.9001018759638</c:v>
                </c:pt>
                <c:pt idx="179">
                  <c:v>111.59979970788487</c:v>
                </c:pt>
                <c:pt idx="180">
                  <c:v>112.200029792563</c:v>
                </c:pt>
                <c:pt idx="181">
                  <c:v>112.80015022157714</c:v>
                </c:pt>
                <c:pt idx="182">
                  <c:v>113.40014074265925</c:v>
                </c:pt>
                <c:pt idx="183">
                  <c:v>114.10006488867147</c:v>
                </c:pt>
                <c:pt idx="184">
                  <c:v>114.70008547841582</c:v>
                </c:pt>
                <c:pt idx="185">
                  <c:v>115.299914715528</c:v>
                </c:pt>
                <c:pt idx="186">
                  <c:v>115.90010715649964</c:v>
                </c:pt>
                <c:pt idx="187">
                  <c:v>116.59988196762345</c:v>
                </c:pt>
                <c:pt idx="188">
                  <c:v>117.19994067257583</c:v>
                </c:pt>
                <c:pt idx="189">
                  <c:v>117.79973034394878</c:v>
                </c:pt>
                <c:pt idx="190">
                  <c:v>118.39981379207522</c:v>
                </c:pt>
                <c:pt idx="191">
                  <c:v>119.10023898049019</c:v>
                </c:pt>
                <c:pt idx="192">
                  <c:v>119.70002885673706</c:v>
                </c:pt>
                <c:pt idx="193">
                  <c:v>120.30006130604748</c:v>
                </c:pt>
                <c:pt idx="194">
                  <c:v>120.89973080795755</c:v>
                </c:pt>
                <c:pt idx="195">
                  <c:v>121.50020349555558</c:v>
                </c:pt>
                <c:pt idx="196">
                  <c:v>122.20028675639776</c:v>
                </c:pt>
                <c:pt idx="197">
                  <c:v>122.80027538211176</c:v>
                </c:pt>
                <c:pt idx="198">
                  <c:v>123.39982739155818</c:v>
                </c:pt>
                <c:pt idx="199">
                  <c:v>124.00012516549641</c:v>
                </c:pt>
                <c:pt idx="200">
                  <c:v>124.70011288890952</c:v>
                </c:pt>
                <c:pt idx="201">
                  <c:v>125.29977307453258</c:v>
                </c:pt>
                <c:pt idx="202">
                  <c:v>125.90013782810443</c:v>
                </c:pt>
                <c:pt idx="203">
                  <c:v>126.49997995258566</c:v>
                </c:pt>
                <c:pt idx="204">
                  <c:v>127.20016163258221</c:v>
                </c:pt>
                <c:pt idx="205">
                  <c:v>127.79982817798748</c:v>
                </c:pt>
                <c:pt idx="206">
                  <c:v>128.40014563760445</c:v>
                </c:pt>
                <c:pt idx="207">
                  <c:v>128.99987076985778</c:v>
                </c:pt>
                <c:pt idx="208">
                  <c:v>129.60022196428625</c:v>
                </c:pt>
                <c:pt idx="209">
                  <c:v>130.29997865261367</c:v>
                </c:pt>
                <c:pt idx="210">
                  <c:v>130.89999003375891</c:v>
                </c:pt>
                <c:pt idx="211">
                  <c:v>131.49996473223294</c:v>
                </c:pt>
                <c:pt idx="212">
                  <c:v>132.09988840612576</c:v>
                </c:pt>
                <c:pt idx="213">
                  <c:v>132.79979441162124</c:v>
                </c:pt>
                <c:pt idx="214">
                  <c:v>133.39987421721088</c:v>
                </c:pt>
                <c:pt idx="215">
                  <c:v>133.99985948425734</c:v>
                </c:pt>
                <c:pt idx="216">
                  <c:v>134.59973587483822</c:v>
                </c:pt>
                <c:pt idx="217">
                  <c:v>135.3001518532831</c:v>
                </c:pt>
                <c:pt idx="218">
                  <c:v>135.90006486269891</c:v>
                </c:pt>
                <c:pt idx="219">
                  <c:v>136.49982548944084</c:v>
                </c:pt>
                <c:pt idx="220">
                  <c:v>137.10006230880234</c:v>
                </c:pt>
                <c:pt idx="221">
                  <c:v>137.80008664386094</c:v>
                </c:pt>
                <c:pt idx="222">
                  <c:v>138.40024463907312</c:v>
                </c:pt>
                <c:pt idx="223">
                  <c:v>139.0001961804646</c:v>
                </c:pt>
                <c:pt idx="224">
                  <c:v>139.5999269476049</c:v>
                </c:pt>
                <c:pt idx="225">
                  <c:v>140.20007518399805</c:v>
                </c:pt>
                <c:pt idx="226">
                  <c:v>140.90012757455762</c:v>
                </c:pt>
                <c:pt idx="227">
                  <c:v>141.50005425613298</c:v>
                </c:pt>
                <c:pt idx="228">
                  <c:v>142.09970611391978</c:v>
                </c:pt>
                <c:pt idx="229">
                  <c:v>142.69972913908532</c:v>
                </c:pt>
                <c:pt idx="230">
                  <c:v>143.40012144061427</c:v>
                </c:pt>
                <c:pt idx="231">
                  <c:v>143.99981122862735</c:v>
                </c:pt>
                <c:pt idx="232">
                  <c:v>144.59983831335981</c:v>
                </c:pt>
                <c:pt idx="233">
                  <c:v>145.2001939359015</c:v>
                </c:pt>
                <c:pt idx="234">
                  <c:v>145.900025791014</c:v>
                </c:pt>
                <c:pt idx="235">
                  <c:v>146.49994051910315</c:v>
                </c:pt>
                <c:pt idx="236">
                  <c:v>147.10014989226821</c:v>
                </c:pt>
                <c:pt idx="237">
                  <c:v>147.69996950642332</c:v>
                </c:pt>
                <c:pt idx="238">
                  <c:v>148.30006255097183</c:v>
                </c:pt>
                <c:pt idx="239">
                  <c:v>149.00029732262621</c:v>
                </c:pt>
                <c:pt idx="240">
                  <c:v>149.59981642910375</c:v>
                </c:pt>
                <c:pt idx="241">
                  <c:v>150.20025830408142</c:v>
                </c:pt>
                <c:pt idx="242">
                  <c:v>150.80024951841133</c:v>
                </c:pt>
                <c:pt idx="243">
                  <c:v>151.50008015862875</c:v>
                </c:pt>
                <c:pt idx="244">
                  <c:v>152.10008068871369</c:v>
                </c:pt>
                <c:pt idx="245">
                  <c:v>152.70028170320651</c:v>
                </c:pt>
                <c:pt idx="246">
                  <c:v>153.29998180230228</c:v>
                </c:pt>
                <c:pt idx="247">
                  <c:v>153.99987717367392</c:v>
                </c:pt>
                <c:pt idx="248">
                  <c:v>154.60018678618107</c:v>
                </c:pt>
                <c:pt idx="249">
                  <c:v>155.19995948597131</c:v>
                </c:pt>
                <c:pt idx="250">
                  <c:v>155.79988117683615</c:v>
                </c:pt>
                <c:pt idx="251">
                  <c:v>156.5003369844078</c:v>
                </c:pt>
                <c:pt idx="252">
                  <c:v>157.10008289085815</c:v>
                </c:pt>
                <c:pt idx="253">
                  <c:v>157.69994750464201</c:v>
                </c:pt>
                <c:pt idx="254">
                  <c:v>158.29992201627644</c:v>
                </c:pt>
                <c:pt idx="255">
                  <c:v>158.89999761431153</c:v>
                </c:pt>
                <c:pt idx="256">
                  <c:v>159.50158779082994</c:v>
                </c:pt>
              </c:numCache>
            </c:numRef>
          </c:xVal>
          <c:yVal>
            <c:numRef>
              <c:f>FigS7A!$F$4:$F$260</c:f>
              <c:numCache>
                <c:formatCode>General</c:formatCode>
                <c:ptCount val="257"/>
                <c:pt idx="0">
                  <c:v>0</c:v>
                </c:pt>
                <c:pt idx="1">
                  <c:v>0</c:v>
                </c:pt>
                <c:pt idx="2">
                  <c:v>0</c:v>
                </c:pt>
                <c:pt idx="3">
                  <c:v>0</c:v>
                </c:pt>
                <c:pt idx="4">
                  <c:v>0</c:v>
                </c:pt>
                <c:pt idx="5">
                  <c:v>0</c:v>
                </c:pt>
                <c:pt idx="6">
                  <c:v>0</c:v>
                </c:pt>
                <c:pt idx="7">
                  <c:v>0</c:v>
                </c:pt>
                <c:pt idx="8">
                  <c:v>0</c:v>
                </c:pt>
                <c:pt idx="9">
                  <c:v>0</c:v>
                </c:pt>
                <c:pt idx="10">
                  <c:v>0</c:v>
                </c:pt>
                <c:pt idx="11">
                  <c:v>0</c:v>
                </c:pt>
                <c:pt idx="12">
                  <c:v>4.545897327661785E-3</c:v>
                </c:pt>
                <c:pt idx="13">
                  <c:v>0.10260739682436601</c:v>
                </c:pt>
                <c:pt idx="14">
                  <c:v>0.35587881936552263</c:v>
                </c:pt>
                <c:pt idx="15">
                  <c:v>0.37276358086826639</c:v>
                </c:pt>
                <c:pt idx="16">
                  <c:v>0.15456050914050071</c:v>
                </c:pt>
                <c:pt idx="17">
                  <c:v>0.13702633373380524</c:v>
                </c:pt>
                <c:pt idx="18">
                  <c:v>9.8710913400655909E-2</c:v>
                </c:pt>
                <c:pt idx="19">
                  <c:v>9.0268532649284028E-2</c:v>
                </c:pt>
                <c:pt idx="20">
                  <c:v>0.11169919147968958</c:v>
                </c:pt>
                <c:pt idx="21">
                  <c:v>6.8837873818878459E-2</c:v>
                </c:pt>
                <c:pt idx="22">
                  <c:v>0.10260739682436601</c:v>
                </c:pt>
                <c:pt idx="23">
                  <c:v>9.0268532649284028E-2</c:v>
                </c:pt>
                <c:pt idx="24">
                  <c:v>0.12858395298243336</c:v>
                </c:pt>
                <c:pt idx="25">
                  <c:v>0.10260739682436601</c:v>
                </c:pt>
                <c:pt idx="26">
                  <c:v>0.12858395298243336</c:v>
                </c:pt>
                <c:pt idx="27">
                  <c:v>0.15845699256421081</c:v>
                </c:pt>
                <c:pt idx="28">
                  <c:v>0.1500146118128389</c:v>
                </c:pt>
                <c:pt idx="29">
                  <c:v>0.27405266746761048</c:v>
                </c:pt>
                <c:pt idx="30">
                  <c:v>0.2701561840439004</c:v>
                </c:pt>
                <c:pt idx="31">
                  <c:v>0.30847160437704974</c:v>
                </c:pt>
                <c:pt idx="32">
                  <c:v>0.36432120011689451</c:v>
                </c:pt>
                <c:pt idx="33">
                  <c:v>0.44160145468714485</c:v>
                </c:pt>
                <c:pt idx="34">
                  <c:v>0.53966295418384913</c:v>
                </c:pt>
                <c:pt idx="35">
                  <c:v>0.57862778842095008</c:v>
                </c:pt>
                <c:pt idx="36">
                  <c:v>0.6000584472513556</c:v>
                </c:pt>
                <c:pt idx="37">
                  <c:v>0.64681624833587692</c:v>
                </c:pt>
                <c:pt idx="38">
                  <c:v>0.8357956943858168</c:v>
                </c:pt>
                <c:pt idx="39">
                  <c:v>0.96373023346429842</c:v>
                </c:pt>
                <c:pt idx="40">
                  <c:v>0.89099587622170995</c:v>
                </c:pt>
                <c:pt idx="41">
                  <c:v>0.9552878527129266</c:v>
                </c:pt>
                <c:pt idx="42">
                  <c:v>1.0371140046108387</c:v>
                </c:pt>
                <c:pt idx="43">
                  <c:v>1.0371140046108387</c:v>
                </c:pt>
                <c:pt idx="44">
                  <c:v>1.1053024645257654</c:v>
                </c:pt>
                <c:pt idx="45">
                  <c:v>1.1397214014352046</c:v>
                </c:pt>
                <c:pt idx="46">
                  <c:v>1.27674773516901</c:v>
                </c:pt>
                <c:pt idx="47">
                  <c:v>1.174140338344644</c:v>
                </c:pt>
                <c:pt idx="48">
                  <c:v>1.1527096795142384</c:v>
                </c:pt>
                <c:pt idx="49">
                  <c:v>1.3027242913270773</c:v>
                </c:pt>
                <c:pt idx="50">
                  <c:v>1.2637594570899764</c:v>
                </c:pt>
                <c:pt idx="51">
                  <c:v>1.4313082443095106</c:v>
                </c:pt>
                <c:pt idx="52">
                  <c:v>1.319609052829821</c:v>
                </c:pt>
                <c:pt idx="53">
                  <c:v>1.4267623469818489</c:v>
                </c:pt>
                <c:pt idx="54">
                  <c:v>1.2468746955872325</c:v>
                </c:pt>
                <c:pt idx="55">
                  <c:v>1.2851901159203818</c:v>
                </c:pt>
                <c:pt idx="56">
                  <c:v>1.3111666720784492</c:v>
                </c:pt>
                <c:pt idx="57">
                  <c:v>1.3709127512420041</c:v>
                </c:pt>
                <c:pt idx="58">
                  <c:v>1.2338864175081989</c:v>
                </c:pt>
                <c:pt idx="59">
                  <c:v>1.4137740689028153</c:v>
                </c:pt>
                <c:pt idx="60">
                  <c:v>1.2851901159203818</c:v>
                </c:pt>
                <c:pt idx="61">
                  <c:v>1.3364938143325649</c:v>
                </c:pt>
                <c:pt idx="62">
                  <c:v>1.1825827190960159</c:v>
                </c:pt>
                <c:pt idx="63">
                  <c:v>1.1566061629379485</c:v>
                </c:pt>
                <c:pt idx="64">
                  <c:v>1.2254440367568269</c:v>
                </c:pt>
                <c:pt idx="65">
                  <c:v>1.2079098613501316</c:v>
                </c:pt>
                <c:pt idx="66">
                  <c:v>1.0494528687859208</c:v>
                </c:pt>
                <c:pt idx="67">
                  <c:v>1.2553170763386043</c:v>
                </c:pt>
                <c:pt idx="68">
                  <c:v>1.1098483618534274</c:v>
                </c:pt>
                <c:pt idx="69">
                  <c:v>1.1611520602656102</c:v>
                </c:pt>
                <c:pt idx="70">
                  <c:v>1.1351755041075429</c:v>
                </c:pt>
                <c:pt idx="71">
                  <c:v>1.0065915511251096</c:v>
                </c:pt>
                <c:pt idx="72">
                  <c:v>1.1014059811020553</c:v>
                </c:pt>
                <c:pt idx="73">
                  <c:v>1.122836639932461</c:v>
                </c:pt>
                <c:pt idx="74">
                  <c:v>1.0280222099555152</c:v>
                </c:pt>
                <c:pt idx="75">
                  <c:v>1.2338864175081989</c:v>
                </c:pt>
                <c:pt idx="76">
                  <c:v>1.0884177030230218</c:v>
                </c:pt>
                <c:pt idx="77">
                  <c:v>1.075429424943988</c:v>
                </c:pt>
                <c:pt idx="78">
                  <c:v>1.075429424943988</c:v>
                </c:pt>
                <c:pt idx="79">
                  <c:v>1.126733123356171</c:v>
                </c:pt>
                <c:pt idx="80">
                  <c:v>0.93840309121018284</c:v>
                </c:pt>
                <c:pt idx="81">
                  <c:v>1.0669870441926161</c:v>
                </c:pt>
                <c:pt idx="82">
                  <c:v>0.93840309121018284</c:v>
                </c:pt>
                <c:pt idx="83">
                  <c:v>1.0585446634412443</c:v>
                </c:pt>
                <c:pt idx="84">
                  <c:v>0.94684547196155466</c:v>
                </c:pt>
                <c:pt idx="85">
                  <c:v>0.99425268695002755</c:v>
                </c:pt>
                <c:pt idx="86">
                  <c:v>0.76695782056693829</c:v>
                </c:pt>
                <c:pt idx="87">
                  <c:v>0.87800759814267626</c:v>
                </c:pt>
                <c:pt idx="88">
                  <c:v>0.8955417735493717</c:v>
                </c:pt>
                <c:pt idx="89">
                  <c:v>0.88255349547033801</c:v>
                </c:pt>
                <c:pt idx="90">
                  <c:v>0.97282202811962204</c:v>
                </c:pt>
                <c:pt idx="91">
                  <c:v>0.87411111471896619</c:v>
                </c:pt>
                <c:pt idx="92">
                  <c:v>0.8955417735493717</c:v>
                </c:pt>
                <c:pt idx="93">
                  <c:v>0.83124979705815505</c:v>
                </c:pt>
                <c:pt idx="94">
                  <c:v>0.74552716173653277</c:v>
                </c:pt>
                <c:pt idx="95">
                  <c:v>0.77994609864597197</c:v>
                </c:pt>
                <c:pt idx="96">
                  <c:v>0.75851543981556646</c:v>
                </c:pt>
                <c:pt idx="97">
                  <c:v>0.75396954248790471</c:v>
                </c:pt>
                <c:pt idx="98">
                  <c:v>0.76695782056693829</c:v>
                </c:pt>
                <c:pt idx="99">
                  <c:v>0.63837386758450498</c:v>
                </c:pt>
                <c:pt idx="100">
                  <c:v>0.74552716173653277</c:v>
                </c:pt>
                <c:pt idx="101">
                  <c:v>0.72864240023378901</c:v>
                </c:pt>
                <c:pt idx="102">
                  <c:v>0.6253855895054713</c:v>
                </c:pt>
                <c:pt idx="103">
                  <c:v>0.64681624833587692</c:v>
                </c:pt>
                <c:pt idx="104">
                  <c:v>0.60850082800272753</c:v>
                </c:pt>
                <c:pt idx="105">
                  <c:v>0.57408189109328833</c:v>
                </c:pt>
                <c:pt idx="106">
                  <c:v>0.54420885151151088</c:v>
                </c:pt>
                <c:pt idx="107">
                  <c:v>0.63382797025684323</c:v>
                </c:pt>
                <c:pt idx="108">
                  <c:v>0.47991687502029418</c:v>
                </c:pt>
                <c:pt idx="109">
                  <c:v>0.68123518524531612</c:v>
                </c:pt>
                <c:pt idx="110">
                  <c:v>0.54420885151151088</c:v>
                </c:pt>
                <c:pt idx="111">
                  <c:v>0.5058934311783615</c:v>
                </c:pt>
                <c:pt idx="112">
                  <c:v>0.45394031886222685</c:v>
                </c:pt>
                <c:pt idx="113">
                  <c:v>0.52667467610481544</c:v>
                </c:pt>
                <c:pt idx="114">
                  <c:v>0.43705555735948309</c:v>
                </c:pt>
                <c:pt idx="115">
                  <c:v>0.49290515309932786</c:v>
                </c:pt>
                <c:pt idx="116">
                  <c:v>0.45004383543851673</c:v>
                </c:pt>
                <c:pt idx="117">
                  <c:v>0.45004383543851673</c:v>
                </c:pt>
                <c:pt idx="118">
                  <c:v>0.46303211351755041</c:v>
                </c:pt>
                <c:pt idx="119">
                  <c:v>0.38964834237101015</c:v>
                </c:pt>
                <c:pt idx="120">
                  <c:v>0.34678702471019907</c:v>
                </c:pt>
                <c:pt idx="121">
                  <c:v>0.35133292203786082</c:v>
                </c:pt>
                <c:pt idx="122">
                  <c:v>0.3597753027892327</c:v>
                </c:pt>
                <c:pt idx="123">
                  <c:v>0.36432120011689451</c:v>
                </c:pt>
                <c:pt idx="124">
                  <c:v>0.29548332629801605</c:v>
                </c:pt>
                <c:pt idx="125">
                  <c:v>0.2701561840439004</c:v>
                </c:pt>
                <c:pt idx="126">
                  <c:v>0.32145988245608337</c:v>
                </c:pt>
                <c:pt idx="127">
                  <c:v>0.3253563658797935</c:v>
                </c:pt>
                <c:pt idx="128">
                  <c:v>0.23573724713446115</c:v>
                </c:pt>
                <c:pt idx="129">
                  <c:v>0.23119134980679937</c:v>
                </c:pt>
                <c:pt idx="130">
                  <c:v>0.24872552521349481</c:v>
                </c:pt>
                <c:pt idx="131">
                  <c:v>0.22729486638308927</c:v>
                </c:pt>
                <c:pt idx="132">
                  <c:v>0.30847160437704974</c:v>
                </c:pt>
                <c:pt idx="133">
                  <c:v>0.27859856479527229</c:v>
                </c:pt>
                <c:pt idx="134">
                  <c:v>0.26106438938857679</c:v>
                </c:pt>
                <c:pt idx="135">
                  <c:v>0.24872552521349481</c:v>
                </c:pt>
                <c:pt idx="136">
                  <c:v>0.2656102867162386</c:v>
                </c:pt>
                <c:pt idx="137">
                  <c:v>0.2701561840439004</c:v>
                </c:pt>
                <c:pt idx="138">
                  <c:v>0.22274896905542749</c:v>
                </c:pt>
                <c:pt idx="139">
                  <c:v>0.21430658830405558</c:v>
                </c:pt>
                <c:pt idx="140">
                  <c:v>0.21820307172776568</c:v>
                </c:pt>
                <c:pt idx="141">
                  <c:v>0.2656102867162386</c:v>
                </c:pt>
                <c:pt idx="142">
                  <c:v>0.15456050914050071</c:v>
                </c:pt>
                <c:pt idx="143">
                  <c:v>0.17988765139461635</c:v>
                </c:pt>
                <c:pt idx="144">
                  <c:v>0.14546871448517712</c:v>
                </c:pt>
                <c:pt idx="145">
                  <c:v>0.17988765139461635</c:v>
                </c:pt>
                <c:pt idx="146">
                  <c:v>0.14157223106146702</c:v>
                </c:pt>
                <c:pt idx="147">
                  <c:v>0.2058642075526837</c:v>
                </c:pt>
                <c:pt idx="148">
                  <c:v>0.22274896905542749</c:v>
                </c:pt>
                <c:pt idx="149">
                  <c:v>0.16689937331558269</c:v>
                </c:pt>
                <c:pt idx="150">
                  <c:v>0.17144527064324447</c:v>
                </c:pt>
                <c:pt idx="151">
                  <c:v>0.15456050914050071</c:v>
                </c:pt>
                <c:pt idx="152">
                  <c:v>0.17534175406695457</c:v>
                </c:pt>
                <c:pt idx="153">
                  <c:v>0.16300288989187259</c:v>
                </c:pt>
                <c:pt idx="154">
                  <c:v>0.13702633373380524</c:v>
                </c:pt>
                <c:pt idx="155">
                  <c:v>0.16689937331558269</c:v>
                </c:pt>
                <c:pt idx="156">
                  <c:v>0.13312985031009514</c:v>
                </c:pt>
                <c:pt idx="157">
                  <c:v>0.15845699256421081</c:v>
                </c:pt>
                <c:pt idx="158">
                  <c:v>0.12014157223106146</c:v>
                </c:pt>
                <c:pt idx="159">
                  <c:v>0.12858395298243336</c:v>
                </c:pt>
                <c:pt idx="160">
                  <c:v>9.0268532649284028E-2</c:v>
                </c:pt>
                <c:pt idx="161">
                  <c:v>0.17534175406695457</c:v>
                </c:pt>
                <c:pt idx="162">
                  <c:v>0.12014157223106146</c:v>
                </c:pt>
                <c:pt idx="163">
                  <c:v>0.11169919147968958</c:v>
                </c:pt>
                <c:pt idx="164">
                  <c:v>0.1500146118128389</c:v>
                </c:pt>
                <c:pt idx="165">
                  <c:v>8.5722635321622234E-2</c:v>
                </c:pt>
                <c:pt idx="166">
                  <c:v>7.273435724258856E-2</c:v>
                </c:pt>
                <c:pt idx="167">
                  <c:v>9.8710913400655909E-2</c:v>
                </c:pt>
                <c:pt idx="168">
                  <c:v>8.1176737993960454E-2</c:v>
                </c:pt>
                <c:pt idx="169">
                  <c:v>0.10715329415202779</c:v>
                </c:pt>
                <c:pt idx="170">
                  <c:v>0.10715329415202779</c:v>
                </c:pt>
                <c:pt idx="171">
                  <c:v>0.12014157223106146</c:v>
                </c:pt>
                <c:pt idx="172">
                  <c:v>9.8710913400655909E-2</c:v>
                </c:pt>
                <c:pt idx="173">
                  <c:v>7.7280254570250353E-2</c:v>
                </c:pt>
                <c:pt idx="174">
                  <c:v>8.1176737993960454E-2</c:v>
                </c:pt>
                <c:pt idx="175">
                  <c:v>0.10715329415202779</c:v>
                </c:pt>
                <c:pt idx="176">
                  <c:v>6.8837873818878459E-2</c:v>
                </c:pt>
                <c:pt idx="177">
                  <c:v>8.1176737993960454E-2</c:v>
                </c:pt>
                <c:pt idx="178">
                  <c:v>6.4291976491216679E-2</c:v>
                </c:pt>
                <c:pt idx="179">
                  <c:v>9.0268532649284028E-2</c:v>
                </c:pt>
                <c:pt idx="180">
                  <c:v>6.4291976491216679E-2</c:v>
                </c:pt>
                <c:pt idx="181">
                  <c:v>0.1500146118128389</c:v>
                </c:pt>
                <c:pt idx="182">
                  <c:v>7.273435724258856E-2</c:v>
                </c:pt>
                <c:pt idx="183">
                  <c:v>7.7280254570250353E-2</c:v>
                </c:pt>
                <c:pt idx="184">
                  <c:v>5.9746079163554892E-2</c:v>
                </c:pt>
                <c:pt idx="185">
                  <c:v>5.1303698412183005E-2</c:v>
                </c:pt>
                <c:pt idx="186">
                  <c:v>5.5849595739844791E-2</c:v>
                </c:pt>
                <c:pt idx="187">
                  <c:v>7.273435724258856E-2</c:v>
                </c:pt>
                <c:pt idx="188">
                  <c:v>9.4165016072994129E-2</c:v>
                </c:pt>
                <c:pt idx="189">
                  <c:v>6.8837873818878459E-2</c:v>
                </c:pt>
                <c:pt idx="190">
                  <c:v>5.9746079163554892E-2</c:v>
                </c:pt>
                <c:pt idx="191">
                  <c:v>5.5849595739844791E-2</c:v>
                </c:pt>
                <c:pt idx="192">
                  <c:v>4.2861317660811117E-2</c:v>
                </c:pt>
                <c:pt idx="193">
                  <c:v>8.1176737993960454E-2</c:v>
                </c:pt>
                <c:pt idx="194">
                  <c:v>5.1303698412183005E-2</c:v>
                </c:pt>
                <c:pt idx="195">
                  <c:v>9.8710913400655909E-2</c:v>
                </c:pt>
                <c:pt idx="196">
                  <c:v>6.8837873818878459E-2</c:v>
                </c:pt>
                <c:pt idx="197">
                  <c:v>5.9746079163554892E-2</c:v>
                </c:pt>
                <c:pt idx="198">
                  <c:v>5.9746079163554892E-2</c:v>
                </c:pt>
                <c:pt idx="199">
                  <c:v>5.1303698412183005E-2</c:v>
                </c:pt>
                <c:pt idx="200">
                  <c:v>5.5849595739844791E-2</c:v>
                </c:pt>
                <c:pt idx="201">
                  <c:v>5.9746079163554892E-2</c:v>
                </c:pt>
                <c:pt idx="202">
                  <c:v>6.4291976491216679E-2</c:v>
                </c:pt>
                <c:pt idx="203">
                  <c:v>7.7280254570250353E-2</c:v>
                </c:pt>
                <c:pt idx="204">
                  <c:v>2.9873039581777446E-2</c:v>
                </c:pt>
                <c:pt idx="205">
                  <c:v>5.1303698412183005E-2</c:v>
                </c:pt>
                <c:pt idx="206">
                  <c:v>6.4291976491216679E-2</c:v>
                </c:pt>
                <c:pt idx="207">
                  <c:v>5.5849595739844791E-2</c:v>
                </c:pt>
                <c:pt idx="208">
                  <c:v>5.5849595739844791E-2</c:v>
                </c:pt>
                <c:pt idx="209">
                  <c:v>4.7407214988472904E-2</c:v>
                </c:pt>
                <c:pt idx="210">
                  <c:v>5.1303698412183005E-2</c:v>
                </c:pt>
                <c:pt idx="211">
                  <c:v>4.2861317660811117E-2</c:v>
                </c:pt>
                <c:pt idx="212">
                  <c:v>4.7407214988472904E-2</c:v>
                </c:pt>
                <c:pt idx="213">
                  <c:v>6.4291976491216679E-2</c:v>
                </c:pt>
                <c:pt idx="214">
                  <c:v>4.2861317660811117E-2</c:v>
                </c:pt>
                <c:pt idx="215">
                  <c:v>5.1303698412183005E-2</c:v>
                </c:pt>
                <c:pt idx="216">
                  <c:v>5.9746079163554892E-2</c:v>
                </c:pt>
                <c:pt idx="217">
                  <c:v>3.4418936909439229E-2</c:v>
                </c:pt>
                <c:pt idx="218">
                  <c:v>3.4418936909439229E-2</c:v>
                </c:pt>
                <c:pt idx="219">
                  <c:v>4.2861317660811117E-2</c:v>
                </c:pt>
                <c:pt idx="220">
                  <c:v>4.7407214988472904E-2</c:v>
                </c:pt>
                <c:pt idx="221">
                  <c:v>2.5976556158067345E-2</c:v>
                </c:pt>
                <c:pt idx="222">
                  <c:v>2.5976556158067345E-2</c:v>
                </c:pt>
                <c:pt idx="223">
                  <c:v>2.5976556158067345E-2</c:v>
                </c:pt>
                <c:pt idx="224">
                  <c:v>2.5976556158067345E-2</c:v>
                </c:pt>
                <c:pt idx="225">
                  <c:v>4.7407214988472904E-2</c:v>
                </c:pt>
                <c:pt idx="226">
                  <c:v>4.2861317660811117E-2</c:v>
                </c:pt>
                <c:pt idx="227">
                  <c:v>2.1430658830405559E-2</c:v>
                </c:pt>
                <c:pt idx="228">
                  <c:v>3.4418936909439229E-2</c:v>
                </c:pt>
                <c:pt idx="229">
                  <c:v>3.4418936909439229E-2</c:v>
                </c:pt>
                <c:pt idx="230">
                  <c:v>2.5976556158067345E-2</c:v>
                </c:pt>
                <c:pt idx="231">
                  <c:v>2.9873039581777446E-2</c:v>
                </c:pt>
                <c:pt idx="232">
                  <c:v>3.4418936909439229E-2</c:v>
                </c:pt>
                <c:pt idx="233">
                  <c:v>4.2861317660811117E-2</c:v>
                </c:pt>
                <c:pt idx="234">
                  <c:v>2.5976556158067345E-2</c:v>
                </c:pt>
                <c:pt idx="235">
                  <c:v>3.4418936909439229E-2</c:v>
                </c:pt>
                <c:pt idx="236">
                  <c:v>2.5976556158067345E-2</c:v>
                </c:pt>
                <c:pt idx="237">
                  <c:v>5.1303698412183005E-2</c:v>
                </c:pt>
                <c:pt idx="238">
                  <c:v>2.5976556158067345E-2</c:v>
                </c:pt>
                <c:pt idx="239">
                  <c:v>2.5976556158067345E-2</c:v>
                </c:pt>
                <c:pt idx="240">
                  <c:v>3.831542033314933E-2</c:v>
                </c:pt>
                <c:pt idx="241">
                  <c:v>4.2861317660811117E-2</c:v>
                </c:pt>
                <c:pt idx="242">
                  <c:v>3.831542033314933E-2</c:v>
                </c:pt>
                <c:pt idx="243">
                  <c:v>2.5976556158067345E-2</c:v>
                </c:pt>
                <c:pt idx="244">
                  <c:v>2.9873039581777446E-2</c:v>
                </c:pt>
                <c:pt idx="245">
                  <c:v>3.4418936909439229E-2</c:v>
                </c:pt>
                <c:pt idx="246">
                  <c:v>2.1430658830405559E-2</c:v>
                </c:pt>
                <c:pt idx="247">
                  <c:v>1.6884761502743775E-2</c:v>
                </c:pt>
                <c:pt idx="248">
                  <c:v>2.9873039581777446E-2</c:v>
                </c:pt>
                <c:pt idx="249">
                  <c:v>2.1430658830405559E-2</c:v>
                </c:pt>
                <c:pt idx="250">
                  <c:v>2.9873039581777446E-2</c:v>
                </c:pt>
                <c:pt idx="251">
                  <c:v>3.4418936909439229E-2</c:v>
                </c:pt>
                <c:pt idx="252">
                  <c:v>1.2988278079033673E-2</c:v>
                </c:pt>
                <c:pt idx="253">
                  <c:v>1.2988278079033673E-2</c:v>
                </c:pt>
                <c:pt idx="254">
                  <c:v>1.6884761502743775E-2</c:v>
                </c:pt>
                <c:pt idx="255">
                  <c:v>1.5982076176250934</c:v>
                </c:pt>
                <c:pt idx="256">
                  <c:v>0</c:v>
                </c:pt>
              </c:numCache>
            </c:numRef>
          </c:yVal>
          <c:smooth val="1"/>
          <c:extLst>
            <c:ext xmlns:c16="http://schemas.microsoft.com/office/drawing/2014/chart" uri="{C3380CC4-5D6E-409C-BE32-E72D297353CC}">
              <c16:uniqueId val="{00000001-08FB-4B0A-8ECA-AF97D9AE0777}"/>
            </c:ext>
          </c:extLst>
        </c:ser>
        <c:dLbls>
          <c:showLegendKey val="0"/>
          <c:showVal val="0"/>
          <c:showCatName val="0"/>
          <c:showSerName val="0"/>
          <c:showPercent val="0"/>
          <c:showBubbleSize val="0"/>
        </c:dLbls>
        <c:axId val="672995256"/>
        <c:axId val="672993944"/>
      </c:scatterChart>
      <c:valAx>
        <c:axId val="67299525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672993944"/>
        <c:crosses val="autoZero"/>
        <c:crossBetween val="midCat"/>
      </c:valAx>
      <c:valAx>
        <c:axId val="6729939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i-FI"/>
          </a:p>
        </c:txPr>
        <c:crossAx val="67299525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i-FI"/>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36</xdr:col>
      <xdr:colOff>624840</xdr:colOff>
      <xdr:row>6</xdr:row>
      <xdr:rowOff>91440</xdr:rowOff>
    </xdr:from>
    <xdr:to>
      <xdr:col>42</xdr:col>
      <xdr:colOff>205740</xdr:colOff>
      <xdr:row>21</xdr:row>
      <xdr:rowOff>83820</xdr:rowOff>
    </xdr:to>
    <xdr:graphicFrame macro="">
      <xdr:nvGraphicFramePr>
        <xdr:cNvPr id="2" name="Graphique 5">
          <a:extLst>
            <a:ext uri="{FF2B5EF4-FFF2-40B4-BE49-F238E27FC236}">
              <a16:creationId xmlns:a16="http://schemas.microsoft.com/office/drawing/2014/main" id="{CB3D8492-9AE2-48EE-9FB4-7462A8EE7F4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0</xdr:colOff>
      <xdr:row>6</xdr:row>
      <xdr:rowOff>0</xdr:rowOff>
    </xdr:from>
    <xdr:to>
      <xdr:col>19</xdr:col>
      <xdr:colOff>304800</xdr:colOff>
      <xdr:row>21</xdr:row>
      <xdr:rowOff>0</xdr:rowOff>
    </xdr:to>
    <xdr:graphicFrame macro="">
      <xdr:nvGraphicFramePr>
        <xdr:cNvPr id="2" name="Chart 1">
          <a:extLst>
            <a:ext uri="{FF2B5EF4-FFF2-40B4-BE49-F238E27FC236}">
              <a16:creationId xmlns:a16="http://schemas.microsoft.com/office/drawing/2014/main" id="{FD1BD2B5-B790-49D9-80CC-5C414F34666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2</xdr:col>
      <xdr:colOff>0</xdr:colOff>
      <xdr:row>6</xdr:row>
      <xdr:rowOff>0</xdr:rowOff>
    </xdr:from>
    <xdr:to>
      <xdr:col>19</xdr:col>
      <xdr:colOff>304800</xdr:colOff>
      <xdr:row>21</xdr:row>
      <xdr:rowOff>0</xdr:rowOff>
    </xdr:to>
    <xdr:graphicFrame macro="">
      <xdr:nvGraphicFramePr>
        <xdr:cNvPr id="2" name="Chart 1">
          <a:extLst>
            <a:ext uri="{FF2B5EF4-FFF2-40B4-BE49-F238E27FC236}">
              <a16:creationId xmlns:a16="http://schemas.microsoft.com/office/drawing/2014/main" id="{2DD27E02-5546-47E4-93A1-B7E28AC83B7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495300</xdr:colOff>
      <xdr:row>4</xdr:row>
      <xdr:rowOff>156210</xdr:rowOff>
    </xdr:from>
    <xdr:to>
      <xdr:col>14</xdr:col>
      <xdr:colOff>190500</xdr:colOff>
      <xdr:row>19</xdr:row>
      <xdr:rowOff>156210</xdr:rowOff>
    </xdr:to>
    <xdr:graphicFrame macro="">
      <xdr:nvGraphicFramePr>
        <xdr:cNvPr id="3" name="Chart 2">
          <a:extLst>
            <a:ext uri="{FF2B5EF4-FFF2-40B4-BE49-F238E27FC236}">
              <a16:creationId xmlns:a16="http://schemas.microsoft.com/office/drawing/2014/main" id="{C0108B1B-CF63-4FC5-9057-69FF20B6D03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1</xdr:col>
      <xdr:colOff>0</xdr:colOff>
      <xdr:row>6</xdr:row>
      <xdr:rowOff>0</xdr:rowOff>
    </xdr:from>
    <xdr:to>
      <xdr:col>18</xdr:col>
      <xdr:colOff>304800</xdr:colOff>
      <xdr:row>21</xdr:row>
      <xdr:rowOff>0</xdr:rowOff>
    </xdr:to>
    <xdr:graphicFrame macro="">
      <xdr:nvGraphicFramePr>
        <xdr:cNvPr id="2" name="Chart 1">
          <a:extLst>
            <a:ext uri="{FF2B5EF4-FFF2-40B4-BE49-F238E27FC236}">
              <a16:creationId xmlns:a16="http://schemas.microsoft.com/office/drawing/2014/main" id="{B9D14ADF-816F-4D52-BF07-874D2523A1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503462</xdr:colOff>
      <xdr:row>4</xdr:row>
      <xdr:rowOff>95251</xdr:rowOff>
    </xdr:from>
    <xdr:to>
      <xdr:col>5</xdr:col>
      <xdr:colOff>657224</xdr:colOff>
      <xdr:row>34</xdr:row>
      <xdr:rowOff>13607</xdr:rowOff>
    </xdr:to>
    <xdr:graphicFrame macro="">
      <xdr:nvGraphicFramePr>
        <xdr:cNvPr id="2" name="Graphique 1">
          <a:extLst>
            <a:ext uri="{FF2B5EF4-FFF2-40B4-BE49-F238E27FC236}">
              <a16:creationId xmlns:a16="http://schemas.microsoft.com/office/drawing/2014/main" id="{288392A1-7E2F-48BE-9694-1C5DEEBDB44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6</xdr:col>
      <xdr:colOff>495300</xdr:colOff>
      <xdr:row>4</xdr:row>
      <xdr:rowOff>156210</xdr:rowOff>
    </xdr:from>
    <xdr:to>
      <xdr:col>14</xdr:col>
      <xdr:colOff>190500</xdr:colOff>
      <xdr:row>19</xdr:row>
      <xdr:rowOff>156210</xdr:rowOff>
    </xdr:to>
    <xdr:graphicFrame macro="">
      <xdr:nvGraphicFramePr>
        <xdr:cNvPr id="2" name="Chart 1">
          <a:extLst>
            <a:ext uri="{FF2B5EF4-FFF2-40B4-BE49-F238E27FC236}">
              <a16:creationId xmlns:a16="http://schemas.microsoft.com/office/drawing/2014/main" id="{ECF78941-CB7C-4BDC-B987-734CC15F38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ModelDataWhisker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S7_Dat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euil1"/>
      <sheetName val="Feuil2"/>
      <sheetName val="Feuil3"/>
    </sheetNames>
    <sheetDataSet>
      <sheetData sheetId="0">
        <row r="33">
          <cell r="B33" t="str">
            <v>WT (120nM Whi5)</v>
          </cell>
          <cell r="C33" t="str">
            <v>Whi5Nra1GFP Chimera (85nM Whi5)</v>
          </cell>
        </row>
        <row r="35">
          <cell r="B35">
            <v>27.575757580000001</v>
          </cell>
          <cell r="C35">
            <v>26.9924242425</v>
          </cell>
          <cell r="D35" t="e">
            <v>#NUM!</v>
          </cell>
          <cell r="E35" t="e">
            <v>#NUM!</v>
          </cell>
        </row>
        <row r="41">
          <cell r="B41">
            <v>0.63636362999999818</v>
          </cell>
          <cell r="C41">
            <v>0.68939394250000063</v>
          </cell>
          <cell r="D41" t="e">
            <v>#NUM!</v>
          </cell>
          <cell r="E41" t="e">
            <v>#NUM!</v>
          </cell>
        </row>
        <row r="42">
          <cell r="B42">
            <v>1.2196969674999991</v>
          </cell>
          <cell r="C42">
            <v>1.1666666649999975</v>
          </cell>
          <cell r="D42" t="e">
            <v>#NUM!</v>
          </cell>
          <cell r="E42" t="e">
            <v>#NUM!</v>
          </cell>
        </row>
        <row r="48">
          <cell r="B48">
            <v>1.9090908899999945</v>
          </cell>
          <cell r="C48">
            <v>2.0681818275000019</v>
          </cell>
          <cell r="D48" t="e">
            <v>#NUM!</v>
          </cell>
          <cell r="E48" t="e">
            <v>#NUM!</v>
          </cell>
        </row>
        <row r="49">
          <cell r="B49">
            <v>2.5984848525000004</v>
          </cell>
          <cell r="C49">
            <v>2.5454545400000015</v>
          </cell>
          <cell r="D49" t="e">
            <v>#NUM!</v>
          </cell>
          <cell r="E49" t="e">
            <v>#NUM!</v>
          </cell>
        </row>
        <row r="52">
          <cell r="B52">
            <v>24.18181818</v>
          </cell>
          <cell r="C52">
            <v>23.545454549999999</v>
          </cell>
          <cell r="D52" t="e">
            <v>#N/A</v>
          </cell>
          <cell r="E52" t="e">
            <v>#N/A</v>
          </cell>
        </row>
        <row r="53">
          <cell r="B53" t="e">
            <v>#N/A</v>
          </cell>
          <cell r="C53" t="e">
            <v>#N/A</v>
          </cell>
          <cell r="D53" t="e">
            <v>#N/A</v>
          </cell>
          <cell r="E53" t="e">
            <v>#N/A</v>
          </cell>
        </row>
      </sheetData>
      <sheetData sheetId="1" refreshError="1"/>
      <sheetData sheetId="2"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8A"/>
    </sheetNames>
    <sheetDataSet>
      <sheetData sheetId="0">
        <row r="6">
          <cell r="C6">
            <v>356</v>
          </cell>
          <cell r="AF6">
            <v>110.51741668723963</v>
          </cell>
        </row>
        <row r="7">
          <cell r="C7">
            <v>634</v>
          </cell>
          <cell r="AF7">
            <v>130.16486587839938</v>
          </cell>
        </row>
        <row r="8">
          <cell r="C8">
            <v>1395</v>
          </cell>
          <cell r="AF8">
            <v>15.620214907199916</v>
          </cell>
        </row>
        <row r="9">
          <cell r="C9">
            <v>474</v>
          </cell>
          <cell r="AF9">
            <v>117.50980631617274</v>
          </cell>
        </row>
        <row r="10">
          <cell r="C10">
            <v>606</v>
          </cell>
          <cell r="AF10">
            <v>106.50868583971153</v>
          </cell>
        </row>
        <row r="11">
          <cell r="C11">
            <v>958</v>
          </cell>
          <cell r="AF11">
            <v>16.368758969107532</v>
          </cell>
        </row>
        <row r="12">
          <cell r="C12">
            <v>525</v>
          </cell>
          <cell r="AF12">
            <v>115.09131026647472</v>
          </cell>
        </row>
        <row r="13">
          <cell r="C13">
            <v>1129</v>
          </cell>
          <cell r="AF13">
            <v>17.010138286181633</v>
          </cell>
        </row>
        <row r="14">
          <cell r="C14">
            <v>1036</v>
          </cell>
          <cell r="AF14">
            <v>17.43838554620012</v>
          </cell>
        </row>
        <row r="15">
          <cell r="C15">
            <v>721</v>
          </cell>
          <cell r="AF15">
            <v>16.768241043302822</v>
          </cell>
        </row>
        <row r="16">
          <cell r="C16">
            <v>617</v>
          </cell>
          <cell r="AF16">
            <v>113.877601945077</v>
          </cell>
        </row>
        <row r="17">
          <cell r="C17">
            <v>867</v>
          </cell>
          <cell r="AF17">
            <v>18.795265014344444</v>
          </cell>
        </row>
        <row r="18">
          <cell r="C18">
            <v>551</v>
          </cell>
          <cell r="AF18">
            <v>115.17683279410444</v>
          </cell>
        </row>
        <row r="19">
          <cell r="C19">
            <v>1069</v>
          </cell>
          <cell r="AF19">
            <v>16.176535521722116</v>
          </cell>
        </row>
        <row r="20">
          <cell r="C20">
            <v>494</v>
          </cell>
          <cell r="AF20">
            <v>99.451790948548549</v>
          </cell>
        </row>
        <row r="21">
          <cell r="C21">
            <v>495</v>
          </cell>
          <cell r="AF21">
            <v>120.25784965341059</v>
          </cell>
        </row>
        <row r="22">
          <cell r="C22">
            <v>848</v>
          </cell>
          <cell r="AF22">
            <v>18.120126990804607</v>
          </cell>
        </row>
        <row r="23">
          <cell r="C23">
            <v>1013</v>
          </cell>
          <cell r="AF23">
            <v>16.204804099466443</v>
          </cell>
        </row>
        <row r="24">
          <cell r="C24">
            <v>861</v>
          </cell>
          <cell r="AF24">
            <v>18.664108967161447</v>
          </cell>
        </row>
        <row r="25">
          <cell r="C25">
            <v>901</v>
          </cell>
          <cell r="AF25">
            <v>16.287483677699189</v>
          </cell>
        </row>
        <row r="26">
          <cell r="C26">
            <v>550</v>
          </cell>
          <cell r="AF26">
            <v>128.48750264141233</v>
          </cell>
        </row>
        <row r="27">
          <cell r="C27">
            <v>527</v>
          </cell>
          <cell r="AF27">
            <v>128.61323738226474</v>
          </cell>
        </row>
        <row r="28">
          <cell r="C28">
            <v>587</v>
          </cell>
          <cell r="AF28">
            <v>133.50285590015653</v>
          </cell>
        </row>
        <row r="29">
          <cell r="C29">
            <v>1080</v>
          </cell>
          <cell r="AF29">
            <v>16.445949407423662</v>
          </cell>
        </row>
        <row r="30">
          <cell r="C30">
            <v>1258</v>
          </cell>
          <cell r="AF30">
            <v>15.249217319134168</v>
          </cell>
        </row>
        <row r="31">
          <cell r="C31">
            <v>1124</v>
          </cell>
          <cell r="AF31">
            <v>19.240403918907727</v>
          </cell>
        </row>
        <row r="32">
          <cell r="C32">
            <v>502</v>
          </cell>
          <cell r="AF32">
            <v>125.77239276049589</v>
          </cell>
        </row>
        <row r="33">
          <cell r="C33">
            <v>512</v>
          </cell>
          <cell r="AF33">
            <v>92.159630878516609</v>
          </cell>
        </row>
        <row r="34">
          <cell r="C34">
            <v>1065</v>
          </cell>
          <cell r="AF34">
            <v>16.759811185976254</v>
          </cell>
        </row>
        <row r="35">
          <cell r="C35">
            <v>989</v>
          </cell>
          <cell r="AF35">
            <v>13.594106130988111</v>
          </cell>
        </row>
        <row r="36">
          <cell r="C36">
            <v>500</v>
          </cell>
          <cell r="AF36">
            <v>126.54709095494286</v>
          </cell>
        </row>
        <row r="37">
          <cell r="C37">
            <v>567</v>
          </cell>
          <cell r="AF37">
            <v>116.70059851814149</v>
          </cell>
        </row>
        <row r="38">
          <cell r="C38">
            <v>1388</v>
          </cell>
          <cell r="AF38">
            <v>15.507338398836362</v>
          </cell>
        </row>
        <row r="39">
          <cell r="C39">
            <v>1230</v>
          </cell>
          <cell r="AF39">
            <v>18.158739006756065</v>
          </cell>
        </row>
        <row r="40">
          <cell r="C40">
            <v>1055</v>
          </cell>
          <cell r="AF40">
            <v>15.161349609121606</v>
          </cell>
        </row>
        <row r="41">
          <cell r="C41">
            <v>541</v>
          </cell>
          <cell r="AF41">
            <v>102.02026927341562</v>
          </cell>
        </row>
        <row r="42">
          <cell r="C42">
            <v>1028</v>
          </cell>
          <cell r="AF42">
            <v>20.942896224091935</v>
          </cell>
        </row>
        <row r="43">
          <cell r="C43">
            <v>463</v>
          </cell>
          <cell r="AF43">
            <v>137.39545250824474</v>
          </cell>
        </row>
        <row r="44">
          <cell r="C44">
            <v>1233</v>
          </cell>
          <cell r="AF44">
            <v>22.353346357947601</v>
          </cell>
        </row>
        <row r="45">
          <cell r="C45">
            <v>1052</v>
          </cell>
          <cell r="AF45">
            <v>19.814198827864889</v>
          </cell>
        </row>
        <row r="46">
          <cell r="C46">
            <v>759</v>
          </cell>
          <cell r="AF46">
            <v>103.72970170752976</v>
          </cell>
        </row>
        <row r="47">
          <cell r="C47">
            <v>1182</v>
          </cell>
          <cell r="AF47">
            <v>11.966965803242642</v>
          </cell>
        </row>
        <row r="48">
          <cell r="C48">
            <v>1037</v>
          </cell>
          <cell r="AF48">
            <v>16.967464415125814</v>
          </cell>
        </row>
        <row r="49">
          <cell r="C49">
            <v>597</v>
          </cell>
          <cell r="AF49">
            <v>125.73941375457909</v>
          </cell>
        </row>
        <row r="50">
          <cell r="C50">
            <v>592</v>
          </cell>
          <cell r="AF50">
            <v>107.34446614601097</v>
          </cell>
        </row>
        <row r="51">
          <cell r="C51">
            <v>606</v>
          </cell>
          <cell r="AF51">
            <v>120.81648779241705</v>
          </cell>
        </row>
        <row r="52">
          <cell r="C52">
            <v>1050</v>
          </cell>
          <cell r="AF52">
            <v>19.60931268969415</v>
          </cell>
        </row>
        <row r="53">
          <cell r="C53">
            <v>1225</v>
          </cell>
          <cell r="AF53">
            <v>17.281840622852314</v>
          </cell>
        </row>
        <row r="54">
          <cell r="C54">
            <v>1042</v>
          </cell>
          <cell r="AF54">
            <v>18.950380720409814</v>
          </cell>
        </row>
        <row r="55">
          <cell r="C55">
            <v>935</v>
          </cell>
          <cell r="AF55">
            <v>22.35073277884652</v>
          </cell>
        </row>
        <row r="56">
          <cell r="C56">
            <v>836</v>
          </cell>
          <cell r="AF56">
            <v>124.346522521495</v>
          </cell>
        </row>
        <row r="57">
          <cell r="C57">
            <v>794</v>
          </cell>
          <cell r="AF57">
            <v>15.105595715527095</v>
          </cell>
        </row>
        <row r="58">
          <cell r="C58">
            <v>601</v>
          </cell>
          <cell r="AF58">
            <v>138.14962064295727</v>
          </cell>
        </row>
        <row r="59">
          <cell r="C59">
            <v>1246</v>
          </cell>
          <cell r="AF59">
            <v>20.088968556336191</v>
          </cell>
        </row>
        <row r="60">
          <cell r="C60">
            <v>1122</v>
          </cell>
          <cell r="AF60">
            <v>16.376021632508351</v>
          </cell>
        </row>
        <row r="61">
          <cell r="C61">
            <v>428</v>
          </cell>
          <cell r="AF61">
            <v>127.08675989345222</v>
          </cell>
        </row>
        <row r="62">
          <cell r="C62">
            <v>724</v>
          </cell>
          <cell r="AF62">
            <v>14.392130304036113</v>
          </cell>
        </row>
        <row r="63">
          <cell r="C63">
            <v>408</v>
          </cell>
          <cell r="AF63">
            <v>98.886357762360845</v>
          </cell>
        </row>
        <row r="64">
          <cell r="C64">
            <v>857</v>
          </cell>
          <cell r="AF64">
            <v>16.233959941016863</v>
          </cell>
        </row>
        <row r="65">
          <cell r="C65">
            <v>518</v>
          </cell>
          <cell r="AF65">
            <v>98.686390009737124</v>
          </cell>
        </row>
        <row r="66">
          <cell r="C66">
            <v>815</v>
          </cell>
          <cell r="AF66">
            <v>16.488968206101045</v>
          </cell>
        </row>
        <row r="67">
          <cell r="C67">
            <v>923</v>
          </cell>
          <cell r="AF67">
            <v>15.114528383371125</v>
          </cell>
        </row>
        <row r="68">
          <cell r="C68">
            <v>551</v>
          </cell>
          <cell r="AF68">
            <v>73.411912951846375</v>
          </cell>
        </row>
        <row r="69">
          <cell r="C69">
            <v>1028</v>
          </cell>
          <cell r="AF69">
            <v>13.642963341361844</v>
          </cell>
        </row>
        <row r="70">
          <cell r="C70">
            <v>953</v>
          </cell>
          <cell r="AF70">
            <v>12.220234122986014</v>
          </cell>
        </row>
        <row r="71">
          <cell r="C71">
            <v>474</v>
          </cell>
          <cell r="AF71">
            <v>121.86725407603734</v>
          </cell>
        </row>
        <row r="72">
          <cell r="C72">
            <v>1059</v>
          </cell>
          <cell r="AF72">
            <v>17.76261840669898</v>
          </cell>
        </row>
        <row r="73">
          <cell r="C73">
            <v>875</v>
          </cell>
          <cell r="AF73">
            <v>19.382501198848789</v>
          </cell>
        </row>
        <row r="74">
          <cell r="C74">
            <v>939</v>
          </cell>
          <cell r="AF74">
            <v>14.154028643685965</v>
          </cell>
        </row>
        <row r="75">
          <cell r="C75">
            <v>1126</v>
          </cell>
          <cell r="AF75">
            <v>15.545110582684645</v>
          </cell>
        </row>
        <row r="76">
          <cell r="C76">
            <v>479</v>
          </cell>
          <cell r="AF76">
            <v>112.81859353026958</v>
          </cell>
        </row>
        <row r="77">
          <cell r="C77">
            <v>461</v>
          </cell>
          <cell r="AF77">
            <v>119.9151523435759</v>
          </cell>
        </row>
        <row r="78">
          <cell r="C78">
            <v>898</v>
          </cell>
          <cell r="AF78">
            <v>17.473846034583239</v>
          </cell>
        </row>
        <row r="79">
          <cell r="C79">
            <v>956</v>
          </cell>
          <cell r="AF79">
            <v>13.33908223926278</v>
          </cell>
        </row>
        <row r="80">
          <cell r="C80">
            <v>969</v>
          </cell>
          <cell r="AF80">
            <v>13.011200210027667</v>
          </cell>
        </row>
        <row r="81">
          <cell r="C81">
            <v>575</v>
          </cell>
          <cell r="AF81">
            <v>109.95255088237661</v>
          </cell>
        </row>
        <row r="82">
          <cell r="C82">
            <v>1467</v>
          </cell>
          <cell r="AF82">
            <v>19.476218779782453</v>
          </cell>
        </row>
        <row r="83">
          <cell r="C83">
            <v>669</v>
          </cell>
          <cell r="AF83">
            <v>130.46907811051139</v>
          </cell>
        </row>
        <row r="84">
          <cell r="C84">
            <v>1056</v>
          </cell>
          <cell r="AF84">
            <v>13.622809978557218</v>
          </cell>
        </row>
        <row r="85">
          <cell r="C85">
            <v>630</v>
          </cell>
          <cell r="AF85">
            <v>20.187920960509544</v>
          </cell>
        </row>
        <row r="86">
          <cell r="C86">
            <v>1170</v>
          </cell>
          <cell r="AF86">
            <v>18.505508411349869</v>
          </cell>
        </row>
        <row r="87">
          <cell r="C87">
            <v>817</v>
          </cell>
          <cell r="AF87">
            <v>17.768154210478233</v>
          </cell>
        </row>
        <row r="88">
          <cell r="C88">
            <v>854</v>
          </cell>
          <cell r="AF88">
            <v>18.377666215910349</v>
          </cell>
        </row>
        <row r="89">
          <cell r="C89">
            <v>992</v>
          </cell>
          <cell r="AF89">
            <v>20.032048102029012</v>
          </cell>
        </row>
        <row r="90">
          <cell r="C90">
            <v>430</v>
          </cell>
          <cell r="AF90">
            <v>119.11546458473805</v>
          </cell>
        </row>
        <row r="91">
          <cell r="C91">
            <v>920</v>
          </cell>
          <cell r="AF91">
            <v>16.307439611305927</v>
          </cell>
        </row>
        <row r="92">
          <cell r="C92">
            <v>1146</v>
          </cell>
          <cell r="AF92">
            <v>21.118921118780516</v>
          </cell>
        </row>
        <row r="93">
          <cell r="C93">
            <v>906</v>
          </cell>
          <cell r="AF93">
            <v>16.622210169271717</v>
          </cell>
        </row>
        <row r="94">
          <cell r="C94">
            <v>772</v>
          </cell>
          <cell r="AF94">
            <v>16.906687621890139</v>
          </cell>
        </row>
        <row r="95">
          <cell r="C95">
            <v>497</v>
          </cell>
          <cell r="AF95">
            <v>95.238110834233311</v>
          </cell>
        </row>
        <row r="96">
          <cell r="C96">
            <v>910</v>
          </cell>
          <cell r="AF96">
            <v>18.030199676020789</v>
          </cell>
        </row>
        <row r="97">
          <cell r="C97">
            <v>1142</v>
          </cell>
          <cell r="AF97">
            <v>22.098479954757838</v>
          </cell>
        </row>
        <row r="98">
          <cell r="C98">
            <v>438</v>
          </cell>
          <cell r="AF98">
            <v>148.47175737910493</v>
          </cell>
        </row>
        <row r="99">
          <cell r="C99">
            <v>363</v>
          </cell>
          <cell r="AF99">
            <v>124.70978982246083</v>
          </cell>
        </row>
        <row r="100">
          <cell r="C100">
            <v>543</v>
          </cell>
          <cell r="AF100">
            <v>133.58777242139539</v>
          </cell>
        </row>
        <row r="101">
          <cell r="C101">
            <v>813</v>
          </cell>
          <cell r="AF101">
            <v>21.293222863867257</v>
          </cell>
        </row>
        <row r="102">
          <cell r="C102">
            <v>963</v>
          </cell>
          <cell r="AF102">
            <v>23.200584945546584</v>
          </cell>
        </row>
        <row r="103">
          <cell r="C103">
            <v>926</v>
          </cell>
          <cell r="AF103">
            <v>24.428157075803089</v>
          </cell>
        </row>
        <row r="104">
          <cell r="C104">
            <v>379</v>
          </cell>
          <cell r="AF104">
            <v>70.339704946232899</v>
          </cell>
        </row>
        <row r="105">
          <cell r="C105">
            <v>744</v>
          </cell>
          <cell r="AF105">
            <v>85.30997308380104</v>
          </cell>
        </row>
        <row r="106">
          <cell r="C106">
            <v>633</v>
          </cell>
          <cell r="AF106">
            <v>14.689997254249596</v>
          </cell>
        </row>
        <row r="107">
          <cell r="C107">
            <v>365</v>
          </cell>
          <cell r="AF107">
            <v>98.754518154750556</v>
          </cell>
        </row>
        <row r="108">
          <cell r="C108">
            <v>590</v>
          </cell>
          <cell r="AF108">
            <v>84.375506735929335</v>
          </cell>
        </row>
        <row r="109">
          <cell r="C109">
            <v>689</v>
          </cell>
          <cell r="AF109">
            <v>19.928860740115319</v>
          </cell>
        </row>
        <row r="110">
          <cell r="C110">
            <v>991</v>
          </cell>
          <cell r="AF110">
            <v>16.30845549506347</v>
          </cell>
        </row>
        <row r="111">
          <cell r="C111">
            <v>460</v>
          </cell>
          <cell r="AF111">
            <v>72.497149885521125</v>
          </cell>
        </row>
        <row r="112">
          <cell r="C112">
            <v>1123</v>
          </cell>
          <cell r="AF112">
            <v>18.614117179262788</v>
          </cell>
        </row>
        <row r="113">
          <cell r="C113">
            <v>1004</v>
          </cell>
          <cell r="AF113">
            <v>86.623145516435699</v>
          </cell>
        </row>
        <row r="114">
          <cell r="C114">
            <v>580</v>
          </cell>
          <cell r="AF114">
            <v>70.80324609645497</v>
          </cell>
        </row>
        <row r="115">
          <cell r="C115">
            <v>498</v>
          </cell>
          <cell r="AF115">
            <v>101.68320431873025</v>
          </cell>
        </row>
        <row r="116">
          <cell r="C116">
            <v>943</v>
          </cell>
          <cell r="AF116">
            <v>24.909344997679408</v>
          </cell>
        </row>
        <row r="117">
          <cell r="C117">
            <v>1313</v>
          </cell>
          <cell r="AF117">
            <v>15.703098155773452</v>
          </cell>
        </row>
        <row r="118">
          <cell r="C118">
            <v>1277</v>
          </cell>
          <cell r="AF118">
            <v>17.328945106468034</v>
          </cell>
        </row>
        <row r="119">
          <cell r="C119">
            <v>857</v>
          </cell>
          <cell r="AF119">
            <v>15.676967150380291</v>
          </cell>
        </row>
        <row r="120">
          <cell r="C120">
            <v>812</v>
          </cell>
          <cell r="AF120">
            <v>19.110403149222687</v>
          </cell>
        </row>
        <row r="121">
          <cell r="C121">
            <v>1014</v>
          </cell>
          <cell r="AF121">
            <v>17.318193220263947</v>
          </cell>
        </row>
        <row r="122">
          <cell r="C122">
            <v>495</v>
          </cell>
          <cell r="AF122">
            <v>69.82830435750131</v>
          </cell>
        </row>
        <row r="123">
          <cell r="C123">
            <v>757</v>
          </cell>
          <cell r="AF123">
            <v>19.907714859860889</v>
          </cell>
        </row>
        <row r="124">
          <cell r="C124">
            <v>388</v>
          </cell>
          <cell r="AF124">
            <v>80.017959273455887</v>
          </cell>
        </row>
        <row r="125">
          <cell r="C125">
            <v>623</v>
          </cell>
          <cell r="AF125">
            <v>40.647163922547598</v>
          </cell>
        </row>
        <row r="126">
          <cell r="C126">
            <v>1163</v>
          </cell>
          <cell r="AF126">
            <v>15.098687513953161</v>
          </cell>
        </row>
        <row r="127">
          <cell r="C127">
            <v>1178</v>
          </cell>
          <cell r="AF127">
            <v>15.639879164234726</v>
          </cell>
        </row>
        <row r="128">
          <cell r="C128">
            <v>1336</v>
          </cell>
          <cell r="AF128">
            <v>14.255925204465628</v>
          </cell>
        </row>
        <row r="129">
          <cell r="C129">
            <v>527</v>
          </cell>
          <cell r="AF129">
            <v>90.658360930349673</v>
          </cell>
        </row>
      </sheetData>
    </sheetDataSet>
  </externalBook>
</externalLink>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BYP47_2%glu" connectionId="3" xr16:uid="{A30B4D35-8B0B-4FC0-8200-B12962C98B4E}"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nra1del_2%glu" connectionId="6" xr16:uid="{6AEB894F-E694-4CE9-9EDE-F6D84964A798}"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BYP47_2%glu" connectionId="1" xr16:uid="{DFEBFF55-DBC2-4FB5-B33B-7B1FAFC965CB}"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nra1del_2%glu_1" connectionId="5" xr16:uid="{0D051431-0C66-4081-9D48-AF920B71B612}" autoFormatId="16"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BYP47_2%glu_1" connectionId="2" xr16:uid="{9B7C9AA8-6F0D-4793-8946-793D89F8D547}" autoFormatId="16" applyNumberFormats="0" applyBorderFormats="0" applyFontFormats="0" applyPatternFormats="0"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nra1del_2%glu" connectionId="7" xr16:uid="{0C63A01E-E857-4C4D-82B6-94C29C8DFE74}" autoFormatId="16" applyNumberFormats="0" applyBorderFormats="0" applyFontFormats="0" applyPatternFormats="0"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BYP47_2%glu" connectionId="4" xr16:uid="{E2565B57-1CF3-49BD-9E04-A0B29D5C6628}"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3" Type="http://schemas.openxmlformats.org/officeDocument/2006/relationships/queryTable" Target="../queryTables/queryTable4.xml"/><Relationship Id="rId2" Type="http://schemas.openxmlformats.org/officeDocument/2006/relationships/queryTable" Target="../queryTables/queryTable3.xml"/><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3" Type="http://schemas.openxmlformats.org/officeDocument/2006/relationships/queryTable" Target="../queryTables/queryTable6.xml"/><Relationship Id="rId2" Type="http://schemas.openxmlformats.org/officeDocument/2006/relationships/queryTable" Target="../queryTables/queryTable5.xml"/><Relationship Id="rId1" Type="http://schemas.openxmlformats.org/officeDocument/2006/relationships/drawing" Target="../drawings/drawing7.xml"/><Relationship Id="rId4" Type="http://schemas.openxmlformats.org/officeDocument/2006/relationships/queryTable" Target="../queryTables/query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7E2EBC-A9B8-4B98-ABF6-2510E8571673}">
  <dimension ref="A1:AQ129"/>
  <sheetViews>
    <sheetView topLeftCell="A31" workbookViewId="0">
      <selection activeCell="Q16" sqref="Q16"/>
    </sheetView>
  </sheetViews>
  <sheetFormatPr defaultRowHeight="14.4" x14ac:dyDescent="0.3"/>
  <cols>
    <col min="1" max="1" width="20.77734375" bestFit="1" customWidth="1"/>
    <col min="2" max="2" width="0" hidden="1" customWidth="1"/>
    <col min="3" max="5" width="11.5546875"/>
    <col min="6" max="7" width="11.5546875" hidden="1" customWidth="1"/>
    <col min="8" max="9" width="11.5546875" customWidth="1"/>
    <col min="10" max="15" width="11.5546875" hidden="1" customWidth="1"/>
    <col min="16" max="17" width="11.5546875" customWidth="1"/>
    <col min="18" max="31" width="11.5546875" hidden="1" customWidth="1"/>
    <col min="32" max="33" width="11.5546875"/>
    <col min="34" max="36" width="0" hidden="1" customWidth="1"/>
    <col min="37" max="43" width="11.5546875"/>
  </cols>
  <sheetData>
    <row r="1" spans="1:43" x14ac:dyDescent="0.3">
      <c r="A1" t="s">
        <v>55</v>
      </c>
      <c r="AO1" t="s">
        <v>56</v>
      </c>
      <c r="AP1" t="s">
        <v>57</v>
      </c>
    </row>
    <row r="2" spans="1:43" x14ac:dyDescent="0.3">
      <c r="A2" t="s">
        <v>58</v>
      </c>
      <c r="AO2">
        <v>0.05</v>
      </c>
      <c r="AP2">
        <v>0.495</v>
      </c>
    </row>
    <row r="3" spans="1:43" x14ac:dyDescent="0.3">
      <c r="A3" t="s">
        <v>59</v>
      </c>
    </row>
    <row r="5" spans="1:43" x14ac:dyDescent="0.3">
      <c r="A5" t="s">
        <v>60</v>
      </c>
      <c r="B5" t="s">
        <v>61</v>
      </c>
      <c r="C5" t="s">
        <v>62</v>
      </c>
      <c r="D5" t="s">
        <v>63</v>
      </c>
      <c r="E5" t="s">
        <v>64</v>
      </c>
      <c r="F5" t="s">
        <v>65</v>
      </c>
      <c r="G5" t="s">
        <v>66</v>
      </c>
      <c r="H5" t="s">
        <v>67</v>
      </c>
      <c r="I5" t="s">
        <v>68</v>
      </c>
      <c r="J5" t="s">
        <v>69</v>
      </c>
      <c r="K5" t="s">
        <v>70</v>
      </c>
      <c r="L5" t="s">
        <v>71</v>
      </c>
      <c r="M5" t="s">
        <v>72</v>
      </c>
      <c r="N5" t="s">
        <v>73</v>
      </c>
      <c r="O5" t="s">
        <v>74</v>
      </c>
      <c r="P5" t="s">
        <v>75</v>
      </c>
      <c r="Q5" t="s">
        <v>76</v>
      </c>
      <c r="R5" t="s">
        <v>77</v>
      </c>
      <c r="S5" t="s">
        <v>78</v>
      </c>
      <c r="T5" t="s">
        <v>79</v>
      </c>
      <c r="U5" t="s">
        <v>80</v>
      </c>
      <c r="V5" t="s">
        <v>81</v>
      </c>
      <c r="W5" t="s">
        <v>82</v>
      </c>
      <c r="X5" t="s">
        <v>83</v>
      </c>
      <c r="Y5" t="s">
        <v>84</v>
      </c>
      <c r="Z5" t="s">
        <v>85</v>
      </c>
      <c r="AA5" t="s">
        <v>86</v>
      </c>
      <c r="AB5" t="s">
        <v>87</v>
      </c>
      <c r="AC5" t="s">
        <v>88</v>
      </c>
      <c r="AD5" t="s">
        <v>89</v>
      </c>
      <c r="AE5" t="s">
        <v>90</v>
      </c>
      <c r="AF5" t="s">
        <v>91</v>
      </c>
      <c r="AG5" t="s">
        <v>92</v>
      </c>
      <c r="AH5" t="s">
        <v>93</v>
      </c>
      <c r="AI5" t="s">
        <v>94</v>
      </c>
      <c r="AJ5" t="s">
        <v>95</v>
      </c>
      <c r="AQ5" s="1"/>
    </row>
    <row r="6" spans="1:43" x14ac:dyDescent="0.3">
      <c r="A6" t="s">
        <v>96</v>
      </c>
      <c r="B6">
        <v>1</v>
      </c>
      <c r="C6">
        <v>356</v>
      </c>
      <c r="D6">
        <v>66</v>
      </c>
      <c r="E6">
        <v>290</v>
      </c>
      <c r="F6">
        <v>0</v>
      </c>
      <c r="G6">
        <v>0.73832450738440547</v>
      </c>
      <c r="H6">
        <v>1.6472013111441286</v>
      </c>
      <c r="I6">
        <v>0.1306527637928166</v>
      </c>
      <c r="J6">
        <v>12.607473912730908</v>
      </c>
      <c r="K6">
        <v>2.0954545454545452</v>
      </c>
      <c r="L6">
        <v>0.10258587343507852</v>
      </c>
      <c r="M6">
        <v>0.7860830552097795</v>
      </c>
      <c r="N6">
        <v>0.44825323431041664</v>
      </c>
      <c r="O6">
        <v>-5.5185108826317575E-4</v>
      </c>
      <c r="P6">
        <v>0.29995712266584229</v>
      </c>
      <c r="Q6">
        <v>8.0583067813431122E-2</v>
      </c>
      <c r="R6">
        <v>3.7223343663251196</v>
      </c>
      <c r="S6">
        <v>0.77224137931034487</v>
      </c>
      <c r="T6">
        <v>3.0962902554196377E-2</v>
      </c>
      <c r="U6">
        <v>0.38842404810490849</v>
      </c>
      <c r="V6">
        <v>0.47228425664450302</v>
      </c>
      <c r="W6">
        <v>-5.5185108826317575E-4</v>
      </c>
      <c r="AE6">
        <v>-5.5185108826317575E-4</v>
      </c>
      <c r="AF6">
        <v>110.51741668723963</v>
      </c>
      <c r="AG6">
        <v>20.125339926387241</v>
      </c>
      <c r="AI6">
        <v>24.092696629213481</v>
      </c>
      <c r="AJ6">
        <v>71.213483146067418</v>
      </c>
    </row>
    <row r="7" spans="1:43" x14ac:dyDescent="0.3">
      <c r="A7" t="s">
        <v>96</v>
      </c>
      <c r="B7">
        <v>3</v>
      </c>
      <c r="C7">
        <v>634</v>
      </c>
      <c r="D7">
        <v>97</v>
      </c>
      <c r="E7">
        <v>537</v>
      </c>
      <c r="F7">
        <v>0</v>
      </c>
      <c r="G7">
        <v>0.53719842389302452</v>
      </c>
      <c r="H7">
        <v>1.9400357352413098</v>
      </c>
      <c r="I7">
        <v>8.6116153278439661E-2</v>
      </c>
      <c r="J7">
        <v>22.528128131415549</v>
      </c>
      <c r="K7">
        <v>2.4025773195876292</v>
      </c>
      <c r="L7">
        <v>6.9430922911414894E-2</v>
      </c>
      <c r="M7">
        <v>0.80748108267928353</v>
      </c>
      <c r="N7">
        <v>0.46254158434631942</v>
      </c>
      <c r="O7">
        <v>-5.5185108826317575E-4</v>
      </c>
      <c r="P7">
        <v>0.28226979301885774</v>
      </c>
      <c r="Q7">
        <v>9.770056411615391E-2</v>
      </c>
      <c r="R7">
        <v>2.8891316603174757</v>
      </c>
      <c r="S7">
        <v>0.74180633147113595</v>
      </c>
      <c r="T7">
        <v>3.6834846391593547E-2</v>
      </c>
      <c r="U7">
        <v>0.38051682904763801</v>
      </c>
      <c r="V7">
        <v>0.45953653845227821</v>
      </c>
      <c r="W7">
        <v>-5.5185108826317575E-4</v>
      </c>
      <c r="AE7">
        <v>-5.5185108826317575E-4</v>
      </c>
      <c r="AF7">
        <v>130.16486587839938</v>
      </c>
      <c r="AG7">
        <v>18.938625244061857</v>
      </c>
      <c r="AI7">
        <v>35.545741324921138</v>
      </c>
      <c r="AJ7">
        <v>145.44952681388011</v>
      </c>
    </row>
    <row r="8" spans="1:43" x14ac:dyDescent="0.3">
      <c r="A8" t="s">
        <v>96</v>
      </c>
      <c r="B8">
        <v>6</v>
      </c>
      <c r="C8">
        <v>1395</v>
      </c>
      <c r="D8">
        <v>920</v>
      </c>
      <c r="E8">
        <v>475</v>
      </c>
      <c r="F8">
        <v>0</v>
      </c>
      <c r="G8">
        <v>0.42037600433433414</v>
      </c>
      <c r="H8">
        <v>0.23281071207361578</v>
      </c>
      <c r="I8">
        <v>1.1702013241053733E-2</v>
      </c>
      <c r="J8">
        <v>19.894928101504338</v>
      </c>
      <c r="K8">
        <v>0.61885869565217388</v>
      </c>
      <c r="L8">
        <v>4.0579748707230542E-3</v>
      </c>
      <c r="M8">
        <v>0.37619365084346451</v>
      </c>
      <c r="N8">
        <v>0.38604798357855807</v>
      </c>
      <c r="O8">
        <v>-5.5185108826317575E-4</v>
      </c>
      <c r="P8">
        <v>0.12850926037034152</v>
      </c>
      <c r="Q8">
        <v>8.1220726536306076E-2</v>
      </c>
      <c r="R8">
        <v>1.5822224923449464</v>
      </c>
      <c r="S8">
        <v>0.48736842105263156</v>
      </c>
      <c r="T8">
        <v>2.1009934647491135E-2</v>
      </c>
      <c r="U8">
        <v>0.26367990788730983</v>
      </c>
      <c r="V8">
        <v>0.35885916068229007</v>
      </c>
      <c r="W8">
        <v>-5.5185108826317575E-4</v>
      </c>
      <c r="AE8">
        <v>-5.5185108826317575E-4</v>
      </c>
      <c r="AF8">
        <v>15.620214907199916</v>
      </c>
      <c r="AG8">
        <v>8.6222074863776612</v>
      </c>
      <c r="AI8">
        <v>72.346953405017928</v>
      </c>
      <c r="AJ8">
        <v>159.02939068100358</v>
      </c>
    </row>
    <row r="9" spans="1:43" x14ac:dyDescent="0.3">
      <c r="A9" t="s">
        <v>96</v>
      </c>
      <c r="B9">
        <v>7</v>
      </c>
      <c r="C9">
        <v>474</v>
      </c>
      <c r="D9">
        <v>44</v>
      </c>
      <c r="E9">
        <v>430</v>
      </c>
      <c r="F9">
        <v>0</v>
      </c>
      <c r="G9">
        <v>0.56462098148195072</v>
      </c>
      <c r="H9">
        <v>1.7514190327490808</v>
      </c>
      <c r="I9">
        <v>0.11067572769102356</v>
      </c>
      <c r="J9">
        <v>15.824779915959216</v>
      </c>
      <c r="K9">
        <v>2.1431818181818181</v>
      </c>
      <c r="L9">
        <v>9.0343889435471544E-2</v>
      </c>
      <c r="M9">
        <v>0.81720506300063156</v>
      </c>
      <c r="N9">
        <v>0.39176278543273724</v>
      </c>
      <c r="O9">
        <v>-5.5185108826317575E-4</v>
      </c>
      <c r="P9">
        <v>0.28597356015059583</v>
      </c>
      <c r="Q9">
        <v>0.21772130287061328</v>
      </c>
      <c r="R9">
        <v>1.313484516122629</v>
      </c>
      <c r="S9">
        <v>0.77941860465116275</v>
      </c>
      <c r="T9">
        <v>7.9533934073172538E-2</v>
      </c>
      <c r="U9">
        <v>0.36690625351262485</v>
      </c>
      <c r="V9">
        <v>0.49344504450056692</v>
      </c>
      <c r="W9">
        <v>-5.5185108826317575E-4</v>
      </c>
      <c r="AE9">
        <v>-5.5185108826317575E-4</v>
      </c>
      <c r="AF9">
        <v>117.50980631617274</v>
      </c>
      <c r="AG9">
        <v>19.187126002676774</v>
      </c>
      <c r="AI9">
        <v>76.274261603375521</v>
      </c>
      <c r="AJ9">
        <v>32.170886075949369</v>
      </c>
    </row>
    <row r="10" spans="1:43" x14ac:dyDescent="0.3">
      <c r="A10" t="s">
        <v>96</v>
      </c>
      <c r="B10">
        <v>8</v>
      </c>
      <c r="C10">
        <v>606</v>
      </c>
      <c r="D10">
        <v>69</v>
      </c>
      <c r="E10">
        <v>537</v>
      </c>
      <c r="F10">
        <v>0</v>
      </c>
      <c r="G10">
        <v>0.6251724380592939</v>
      </c>
      <c r="H10">
        <v>1.5874533826636883</v>
      </c>
      <c r="I10">
        <v>0.11979768645425577</v>
      </c>
      <c r="J10">
        <v>13.25111886254874</v>
      </c>
      <c r="K10">
        <v>2.052173913043478</v>
      </c>
      <c r="L10">
        <v>9.2544196600281153E-2</v>
      </c>
      <c r="M10">
        <v>0.77354719917933978</v>
      </c>
      <c r="N10">
        <v>0.46472053037978966</v>
      </c>
      <c r="O10">
        <v>-5.5185108826317575E-4</v>
      </c>
      <c r="P10">
        <v>0.24473505516149779</v>
      </c>
      <c r="Q10">
        <v>2.9285706989409296E-2</v>
      </c>
      <c r="R10">
        <v>8.3568088436452044</v>
      </c>
      <c r="S10">
        <v>0.71042830540037238</v>
      </c>
      <c r="T10">
        <v>9.7268728399849385E-3</v>
      </c>
      <c r="U10">
        <v>0.34448944854973612</v>
      </c>
      <c r="V10">
        <v>0.46569325023887459</v>
      </c>
      <c r="W10">
        <v>-5.5185108826317575E-4</v>
      </c>
      <c r="AE10">
        <v>-5.5185108826317575E-4</v>
      </c>
      <c r="AF10">
        <v>106.50868583971153</v>
      </c>
      <c r="AG10">
        <v>16.420267447741971</v>
      </c>
      <c r="AI10">
        <v>75.938943894389439</v>
      </c>
      <c r="AJ10">
        <v>205.16666666666666</v>
      </c>
    </row>
    <row r="11" spans="1:43" x14ac:dyDescent="0.3">
      <c r="A11" t="s">
        <v>96</v>
      </c>
      <c r="B11">
        <v>11</v>
      </c>
      <c r="C11">
        <v>958</v>
      </c>
      <c r="D11">
        <v>767</v>
      </c>
      <c r="E11">
        <v>191</v>
      </c>
      <c r="F11">
        <v>0</v>
      </c>
      <c r="G11">
        <v>0.60471303169468349</v>
      </c>
      <c r="H11">
        <v>0.24396734961711475</v>
      </c>
      <c r="I11">
        <v>4.4773873097277699E-2</v>
      </c>
      <c r="J11">
        <v>5.4488774979787982</v>
      </c>
      <c r="K11">
        <v>0.66016949152542381</v>
      </c>
      <c r="L11">
        <v>1.6198387965455516E-2</v>
      </c>
      <c r="M11">
        <v>0.36955259633914683</v>
      </c>
      <c r="N11">
        <v>0.41620214190830906</v>
      </c>
      <c r="O11">
        <v>-5.5185108826317575E-4</v>
      </c>
      <c r="P11">
        <v>0.15347833306653835</v>
      </c>
      <c r="Q11">
        <v>6.4841813106673502E-2</v>
      </c>
      <c r="R11">
        <v>2.3669654766446131</v>
      </c>
      <c r="S11">
        <v>0.57643979057591621</v>
      </c>
      <c r="T11">
        <v>1.6859352541042948E-2</v>
      </c>
      <c r="U11">
        <v>0.2662521490981728</v>
      </c>
      <c r="V11">
        <v>0.42296145750937786</v>
      </c>
      <c r="W11">
        <v>-5.5185108826317575E-4</v>
      </c>
      <c r="AE11">
        <v>-5.5185108826317575E-4</v>
      </c>
      <c r="AF11">
        <v>16.368758969107532</v>
      </c>
      <c r="AG11">
        <v>10.297483843183638</v>
      </c>
      <c r="AI11">
        <v>100.60647181628393</v>
      </c>
      <c r="AJ11">
        <v>176.68267223382045</v>
      </c>
    </row>
    <row r="12" spans="1:43" x14ac:dyDescent="0.3">
      <c r="A12" t="s">
        <v>96</v>
      </c>
      <c r="B12">
        <v>12</v>
      </c>
      <c r="C12">
        <v>525</v>
      </c>
      <c r="D12">
        <v>80</v>
      </c>
      <c r="E12">
        <v>445</v>
      </c>
      <c r="F12">
        <v>0</v>
      </c>
      <c r="G12">
        <v>0.56940979528531355</v>
      </c>
      <c r="H12">
        <v>1.7153726793011592</v>
      </c>
      <c r="I12">
        <v>7.7328725681651084E-2</v>
      </c>
      <c r="J12">
        <v>22.182864959692342</v>
      </c>
      <c r="K12">
        <v>2.1525000000000003</v>
      </c>
      <c r="L12">
        <v>6.1512824237789053E-2</v>
      </c>
      <c r="M12">
        <v>0.79692110536639205</v>
      </c>
      <c r="N12">
        <v>0.43712732069884108</v>
      </c>
      <c r="O12">
        <v>-5.5185108826317575E-4</v>
      </c>
      <c r="P12">
        <v>0.31569271758745632</v>
      </c>
      <c r="Q12">
        <v>9.8955366828526153E-2</v>
      </c>
      <c r="R12">
        <v>3.1902536234795771</v>
      </c>
      <c r="S12">
        <v>0.83415730337078675</v>
      </c>
      <c r="T12">
        <v>3.7107357692595405E-2</v>
      </c>
      <c r="U12">
        <v>0.37845705637504856</v>
      </c>
      <c r="V12">
        <v>0.51846458578333043</v>
      </c>
      <c r="W12">
        <v>-5.5185108826317575E-4</v>
      </c>
      <c r="AE12">
        <v>-5.5185108826317575E-4</v>
      </c>
      <c r="AF12">
        <v>115.09131026647472</v>
      </c>
      <c r="AG12">
        <v>21.181104810137665</v>
      </c>
      <c r="AI12">
        <v>107.18857142857142</v>
      </c>
      <c r="AJ12">
        <v>17.424761904761905</v>
      </c>
    </row>
    <row r="13" spans="1:43" x14ac:dyDescent="0.3">
      <c r="A13" t="s">
        <v>96</v>
      </c>
      <c r="B13">
        <v>13</v>
      </c>
      <c r="C13">
        <v>1129</v>
      </c>
      <c r="D13">
        <v>887</v>
      </c>
      <c r="E13">
        <v>242</v>
      </c>
      <c r="F13">
        <v>0</v>
      </c>
      <c r="G13">
        <v>0.34732681268147109</v>
      </c>
      <c r="H13">
        <v>0.25352675557947985</v>
      </c>
      <c r="I13">
        <v>2.2536357636536272E-3</v>
      </c>
      <c r="J13">
        <v>112.49677506380115</v>
      </c>
      <c r="K13">
        <v>0.67621195039458837</v>
      </c>
      <c r="L13">
        <v>4.9998773087084325E-4</v>
      </c>
      <c r="M13">
        <v>0.3749220276742225</v>
      </c>
      <c r="N13">
        <v>0.42268519481510852</v>
      </c>
      <c r="O13">
        <v>-5.5185108826317575E-4</v>
      </c>
      <c r="P13">
        <v>0.15210904864790065</v>
      </c>
      <c r="Q13">
        <v>-3.4326643606156455E-2</v>
      </c>
      <c r="R13">
        <v>-4.4312240483838048</v>
      </c>
      <c r="S13">
        <v>0.59834710743801656</v>
      </c>
      <c r="T13">
        <v>-9.1379234437799512E-3</v>
      </c>
      <c r="U13">
        <v>0.25421539898336987</v>
      </c>
      <c r="V13">
        <v>0.44623805879011591</v>
      </c>
      <c r="W13">
        <v>-5.5185108826317575E-4</v>
      </c>
      <c r="AE13">
        <v>-5.5185108826317575E-4</v>
      </c>
      <c r="AF13">
        <v>17.010138286181633</v>
      </c>
      <c r="AG13">
        <v>10.205612997990576</v>
      </c>
      <c r="AI13">
        <v>113.33392382639504</v>
      </c>
      <c r="AJ13">
        <v>230.0814880425155</v>
      </c>
    </row>
    <row r="14" spans="1:43" x14ac:dyDescent="0.3">
      <c r="A14" t="s">
        <v>96</v>
      </c>
      <c r="B14">
        <v>14</v>
      </c>
      <c r="C14">
        <v>1036</v>
      </c>
      <c r="D14">
        <v>558</v>
      </c>
      <c r="E14">
        <v>478</v>
      </c>
      <c r="F14">
        <v>0</v>
      </c>
      <c r="G14">
        <v>0.60168767414453606</v>
      </c>
      <c r="H14">
        <v>0.25990954545406236</v>
      </c>
      <c r="I14">
        <v>4.7013246187945041E-3</v>
      </c>
      <c r="J14">
        <v>55.28432229823504</v>
      </c>
      <c r="K14">
        <v>0.69435483870967751</v>
      </c>
      <c r="L14">
        <v>1.4145073701136979E-3</v>
      </c>
      <c r="M14">
        <v>0.37431804455637313</v>
      </c>
      <c r="N14">
        <v>0.43444529325561515</v>
      </c>
      <c r="O14">
        <v>-5.5185108826317575E-4</v>
      </c>
      <c r="P14">
        <v>0.15402741977320106</v>
      </c>
      <c r="Q14">
        <v>0.17440755463384228</v>
      </c>
      <c r="R14">
        <v>0.88314649039470772</v>
      </c>
      <c r="S14">
        <v>0.59016736401673642</v>
      </c>
      <c r="T14">
        <v>4.5110697320063078E-2</v>
      </c>
      <c r="U14">
        <v>0.26098938905207408</v>
      </c>
      <c r="V14">
        <v>0.43613994424353536</v>
      </c>
      <c r="W14">
        <v>-5.5185108826317575E-4</v>
      </c>
      <c r="AE14">
        <v>-5.5185108826317575E-4</v>
      </c>
      <c r="AF14">
        <v>17.43838554620012</v>
      </c>
      <c r="AG14">
        <v>10.33432429732067</v>
      </c>
      <c r="AI14">
        <v>118.94980694980696</v>
      </c>
      <c r="AJ14">
        <v>48.903474903474901</v>
      </c>
    </row>
    <row r="15" spans="1:43" x14ac:dyDescent="0.3">
      <c r="A15" t="s">
        <v>96</v>
      </c>
      <c r="B15">
        <v>15</v>
      </c>
      <c r="C15">
        <v>721</v>
      </c>
      <c r="D15">
        <v>450</v>
      </c>
      <c r="E15">
        <v>271</v>
      </c>
      <c r="F15">
        <v>0</v>
      </c>
      <c r="G15">
        <v>0.51146825284354991</v>
      </c>
      <c r="H15">
        <v>0.2499214102178548</v>
      </c>
      <c r="I15">
        <v>8.4952832896386683E-3</v>
      </c>
      <c r="J15">
        <v>29.418843574371817</v>
      </c>
      <c r="K15">
        <v>0.65711111111111109</v>
      </c>
      <c r="L15">
        <v>2.8890777652033394E-3</v>
      </c>
      <c r="M15">
        <v>0.38033356306403338</v>
      </c>
      <c r="N15">
        <v>0.40718970089325629</v>
      </c>
      <c r="O15">
        <v>-5.5185108826317575E-4</v>
      </c>
      <c r="P15">
        <v>0.16533432573716791</v>
      </c>
      <c r="Q15">
        <v>-2.0943275488842797E-2</v>
      </c>
      <c r="R15">
        <v>-7.8943871900671505</v>
      </c>
      <c r="S15">
        <v>0.59483394833948322</v>
      </c>
      <c r="T15">
        <v>-6.2196553780179027E-3</v>
      </c>
      <c r="U15">
        <v>0.27795038631992874</v>
      </c>
      <c r="V15">
        <v>0.42949962260231533</v>
      </c>
      <c r="W15">
        <v>-5.5185108826317575E-4</v>
      </c>
      <c r="AE15">
        <v>-5.5185108826317575E-4</v>
      </c>
      <c r="AF15">
        <v>16.768241043302822</v>
      </c>
      <c r="AG15">
        <v>11.092950477016457</v>
      </c>
      <c r="AI15">
        <v>130.0984743411928</v>
      </c>
      <c r="AJ15">
        <v>145.29958391123441</v>
      </c>
    </row>
    <row r="16" spans="1:43" x14ac:dyDescent="0.3">
      <c r="A16" t="s">
        <v>96</v>
      </c>
      <c r="B16">
        <v>16</v>
      </c>
      <c r="C16">
        <v>617</v>
      </c>
      <c r="D16">
        <v>114</v>
      </c>
      <c r="E16">
        <v>503</v>
      </c>
      <c r="F16">
        <v>0</v>
      </c>
      <c r="G16">
        <v>0.62321904349558899</v>
      </c>
      <c r="H16">
        <v>1.697283024310303</v>
      </c>
      <c r="I16">
        <v>5.3033267475583373E-2</v>
      </c>
      <c r="J16">
        <v>32.004119397163969</v>
      </c>
      <c r="K16">
        <v>2.1535087719298249</v>
      </c>
      <c r="L16">
        <v>4.16811378271102E-2</v>
      </c>
      <c r="M16">
        <v>0.78814771800967209</v>
      </c>
      <c r="N16">
        <v>0.45622574761952195</v>
      </c>
      <c r="O16">
        <v>-5.5185108826317575E-4</v>
      </c>
      <c r="P16">
        <v>0.25029037731512566</v>
      </c>
      <c r="Q16">
        <v>6.7700429164599771E-2</v>
      </c>
      <c r="R16">
        <v>3.6970279273502937</v>
      </c>
      <c r="S16">
        <v>0.71510934393638181</v>
      </c>
      <c r="T16">
        <v>2.3336648092956457E-2</v>
      </c>
      <c r="U16">
        <v>0.35000294631500745</v>
      </c>
      <c r="V16">
        <v>0.46481896662125616</v>
      </c>
      <c r="W16">
        <v>-5.5185108826317575E-4</v>
      </c>
      <c r="AE16">
        <v>-5.5185108826317575E-4</v>
      </c>
      <c r="AF16">
        <v>113.877601945077</v>
      </c>
      <c r="AG16">
        <v>16.792996542316263</v>
      </c>
      <c r="AI16">
        <v>129.20745542949757</v>
      </c>
      <c r="AJ16">
        <v>199.20907617504051</v>
      </c>
    </row>
    <row r="17" spans="1:43" x14ac:dyDescent="0.3">
      <c r="A17" t="s">
        <v>96</v>
      </c>
      <c r="B17">
        <v>17</v>
      </c>
      <c r="C17">
        <v>867</v>
      </c>
      <c r="D17">
        <v>346</v>
      </c>
      <c r="E17">
        <v>521</v>
      </c>
      <c r="F17">
        <v>0</v>
      </c>
      <c r="G17">
        <v>0.64684725099697937</v>
      </c>
      <c r="H17">
        <v>0.28013308764304606</v>
      </c>
      <c r="I17">
        <v>8.9003353640338997E-2</v>
      </c>
      <c r="J17">
        <v>3.1474441825536035</v>
      </c>
      <c r="K17">
        <v>0.72182080924855496</v>
      </c>
      <c r="L17">
        <v>3.4203833000763614E-2</v>
      </c>
      <c r="M17">
        <v>0.38809228558355929</v>
      </c>
      <c r="N17">
        <v>0.4416877216055089</v>
      </c>
      <c r="O17">
        <v>-5.5185108826317575E-4</v>
      </c>
      <c r="P17">
        <v>0.16040128099764114</v>
      </c>
      <c r="Q17">
        <v>3.2664554700589661E-2</v>
      </c>
      <c r="R17">
        <v>4.9105607735330787</v>
      </c>
      <c r="S17">
        <v>0.58809980806142026</v>
      </c>
      <c r="T17">
        <v>8.5077574435474899E-3</v>
      </c>
      <c r="U17">
        <v>0.2727449980410282</v>
      </c>
      <c r="V17">
        <v>0.42769852706377909</v>
      </c>
      <c r="W17">
        <v>-5.5185108826317575E-4</v>
      </c>
      <c r="AE17">
        <v>-5.5185108826317575E-4</v>
      </c>
      <c r="AF17">
        <v>18.795265014344444</v>
      </c>
      <c r="AG17">
        <v>10.761972497988262</v>
      </c>
      <c r="AI17">
        <v>157.62283737024222</v>
      </c>
      <c r="AJ17">
        <v>174.82468281430218</v>
      </c>
      <c r="AQ17" s="1"/>
    </row>
    <row r="18" spans="1:43" x14ac:dyDescent="0.3">
      <c r="A18" t="s">
        <v>96</v>
      </c>
      <c r="B18">
        <v>18</v>
      </c>
      <c r="C18">
        <v>551</v>
      </c>
      <c r="D18">
        <v>40</v>
      </c>
      <c r="E18">
        <v>511</v>
      </c>
      <c r="F18">
        <v>0</v>
      </c>
      <c r="G18">
        <v>0.63029841586453683</v>
      </c>
      <c r="H18">
        <v>1.71664734553809</v>
      </c>
      <c r="I18">
        <v>0.12260192476224956</v>
      </c>
      <c r="J18">
        <v>14.001797678682644</v>
      </c>
      <c r="K18">
        <v>2.2050000000000001</v>
      </c>
      <c r="L18">
        <v>9.5326426647235965E-2</v>
      </c>
      <c r="M18">
        <v>0.77852487325990472</v>
      </c>
      <c r="N18">
        <v>0.48835265446191012</v>
      </c>
      <c r="O18">
        <v>-5.5185108826317575E-4</v>
      </c>
      <c r="P18">
        <v>0.30618931934882793</v>
      </c>
      <c r="Q18">
        <v>0.12126846202121885</v>
      </c>
      <c r="R18">
        <v>2.5248882870737877</v>
      </c>
      <c r="S18">
        <v>0.78532289628180041</v>
      </c>
      <c r="T18">
        <v>4.694463593695259E-2</v>
      </c>
      <c r="U18">
        <v>0.38988971389795929</v>
      </c>
      <c r="V18">
        <v>0.47913357693297248</v>
      </c>
      <c r="W18">
        <v>-5.5185108826317575E-4</v>
      </c>
      <c r="AE18">
        <v>-5.5185108826317575E-4</v>
      </c>
      <c r="AF18">
        <v>115.17683279410444</v>
      </c>
      <c r="AG18">
        <v>20.543483278405304</v>
      </c>
      <c r="AI18">
        <v>178.52450090744102</v>
      </c>
      <c r="AJ18">
        <v>87.319419237749543</v>
      </c>
    </row>
    <row r="19" spans="1:43" x14ac:dyDescent="0.3">
      <c r="A19" t="s">
        <v>96</v>
      </c>
      <c r="B19">
        <v>19</v>
      </c>
      <c r="C19">
        <v>1069</v>
      </c>
      <c r="D19">
        <v>717</v>
      </c>
      <c r="E19">
        <v>352</v>
      </c>
      <c r="F19">
        <v>0</v>
      </c>
      <c r="G19">
        <v>0.54098013902143105</v>
      </c>
      <c r="H19">
        <v>0.2411023648567312</v>
      </c>
      <c r="I19">
        <v>3.9525112090033065E-2</v>
      </c>
      <c r="J19">
        <v>6.0999792817166814</v>
      </c>
      <c r="K19">
        <v>0.64902370990237102</v>
      </c>
      <c r="L19">
        <v>1.433612673309694E-2</v>
      </c>
      <c r="M19">
        <v>0.37148467949344849</v>
      </c>
      <c r="N19">
        <v>0.40792134504563982</v>
      </c>
      <c r="O19">
        <v>-5.5185108826317575E-4</v>
      </c>
      <c r="P19">
        <v>0.14799646978447353</v>
      </c>
      <c r="Q19">
        <v>-7.9299332076338103E-2</v>
      </c>
      <c r="R19">
        <v>-1.8663015930828222</v>
      </c>
      <c r="S19">
        <v>0.58110795454545461</v>
      </c>
      <c r="T19">
        <v>-2.0607245442262553E-2</v>
      </c>
      <c r="U19">
        <v>0.25467982089530522</v>
      </c>
      <c r="V19">
        <v>0.43311148476098105</v>
      </c>
      <c r="W19">
        <v>-5.5185108826317575E-4</v>
      </c>
      <c r="AE19">
        <v>-5.5185108826317575E-4</v>
      </c>
      <c r="AF19">
        <v>16.176535521722116</v>
      </c>
      <c r="AG19">
        <v>9.9296834022371527</v>
      </c>
      <c r="AI19">
        <v>189.55285313376987</v>
      </c>
      <c r="AJ19">
        <v>199.11225444340505</v>
      </c>
    </row>
    <row r="20" spans="1:43" x14ac:dyDescent="0.3">
      <c r="A20" t="s">
        <v>96</v>
      </c>
      <c r="B20">
        <v>20</v>
      </c>
      <c r="C20">
        <v>494</v>
      </c>
      <c r="D20">
        <v>47</v>
      </c>
      <c r="E20">
        <v>447</v>
      </c>
      <c r="F20">
        <v>0</v>
      </c>
      <c r="G20">
        <v>0.61082863637732943</v>
      </c>
      <c r="H20">
        <v>1.4822742456030944</v>
      </c>
      <c r="I20">
        <v>0.29413226324354969</v>
      </c>
      <c r="J20">
        <v>5.0394819978511851</v>
      </c>
      <c r="K20">
        <v>1.954255319148936</v>
      </c>
      <c r="L20">
        <v>0.22296176506125223</v>
      </c>
      <c r="M20">
        <v>0.75848546046102827</v>
      </c>
      <c r="N20">
        <v>0.47198107354584162</v>
      </c>
      <c r="O20">
        <v>-5.5185108826317575E-4</v>
      </c>
      <c r="P20">
        <v>0.24139409127608927</v>
      </c>
      <c r="Q20">
        <v>0.23470225528465996</v>
      </c>
      <c r="R20">
        <v>1.0285120225338826</v>
      </c>
      <c r="S20">
        <v>0.65156599552572703</v>
      </c>
      <c r="T20">
        <v>8.6605783927724875E-2</v>
      </c>
      <c r="U20">
        <v>0.37048294867094217</v>
      </c>
      <c r="V20">
        <v>0.41017190424963779</v>
      </c>
      <c r="W20">
        <v>-5.5185108826317575E-4</v>
      </c>
      <c r="AE20">
        <v>-5.5185108826317575E-4</v>
      </c>
      <c r="AF20">
        <v>99.451790948548549</v>
      </c>
      <c r="AG20">
        <v>16.196108630381481</v>
      </c>
      <c r="AI20">
        <v>185.61538461538461</v>
      </c>
      <c r="AJ20">
        <v>158.84412955465586</v>
      </c>
    </row>
    <row r="21" spans="1:43" x14ac:dyDescent="0.3">
      <c r="A21" t="s">
        <v>96</v>
      </c>
      <c r="B21">
        <v>21</v>
      </c>
      <c r="C21">
        <v>495</v>
      </c>
      <c r="D21">
        <v>54</v>
      </c>
      <c r="E21">
        <v>441</v>
      </c>
      <c r="F21">
        <v>0</v>
      </c>
      <c r="G21">
        <v>0.46596904092280411</v>
      </c>
      <c r="H21">
        <v>1.7923771072667751</v>
      </c>
      <c r="I21">
        <v>0.11292899650947984</v>
      </c>
      <c r="J21">
        <v>15.871717297304716</v>
      </c>
      <c r="K21">
        <v>2.2370370370370374</v>
      </c>
      <c r="L21">
        <v>9.0372201567042426E-2</v>
      </c>
      <c r="M21">
        <v>0.80122817708945238</v>
      </c>
      <c r="N21">
        <v>0.44465992977026225</v>
      </c>
      <c r="O21">
        <v>-5.5185108826317575E-4</v>
      </c>
      <c r="P21">
        <v>0.30083855625349237</v>
      </c>
      <c r="Q21">
        <v>9.7425641925570614E-2</v>
      </c>
      <c r="R21">
        <v>3.0878786149884574</v>
      </c>
      <c r="S21">
        <v>0.77244897959183667</v>
      </c>
      <c r="T21">
        <v>3.760653648471704E-2</v>
      </c>
      <c r="U21">
        <v>0.38946074653688578</v>
      </c>
      <c r="V21">
        <v>0.4716104233383443</v>
      </c>
      <c r="W21">
        <v>-5.5185108826317575E-4</v>
      </c>
      <c r="AE21">
        <v>-5.5185108826317575E-4</v>
      </c>
      <c r="AF21">
        <v>120.25784965341059</v>
      </c>
      <c r="AG21">
        <v>20.184478880702905</v>
      </c>
      <c r="AI21">
        <v>194.65454545454546</v>
      </c>
      <c r="AJ21">
        <v>56.076767676767673</v>
      </c>
    </row>
    <row r="22" spans="1:43" x14ac:dyDescent="0.3">
      <c r="A22" t="s">
        <v>96</v>
      </c>
      <c r="B22">
        <v>22</v>
      </c>
      <c r="C22">
        <v>848</v>
      </c>
      <c r="D22">
        <v>683</v>
      </c>
      <c r="E22">
        <v>165</v>
      </c>
      <c r="F22">
        <v>0</v>
      </c>
      <c r="G22">
        <v>0.57100463466794937</v>
      </c>
      <c r="H22">
        <v>0.27007052672809778</v>
      </c>
      <c r="I22">
        <v>4.8727771912019193E-4</v>
      </c>
      <c r="J22">
        <v>554.24353737274453</v>
      </c>
      <c r="K22">
        <v>0.71317715959004402</v>
      </c>
      <c r="L22">
        <v>-1.5834708918714598E-4</v>
      </c>
      <c r="M22">
        <v>0.37868644991847827</v>
      </c>
      <c r="N22">
        <v>0.44310663286194624</v>
      </c>
      <c r="O22">
        <v>-5.5185108826317575E-4</v>
      </c>
      <c r="P22">
        <v>0.15822453961857344</v>
      </c>
      <c r="Q22">
        <v>0.26690987499459318</v>
      </c>
      <c r="R22">
        <v>0.59280137020699819</v>
      </c>
      <c r="S22">
        <v>0.64939393939393941</v>
      </c>
      <c r="T22">
        <v>6.4615077501406215E-2</v>
      </c>
      <c r="U22">
        <v>0.24364954770942246</v>
      </c>
      <c r="V22">
        <v>0.491169399775366</v>
      </c>
      <c r="W22">
        <v>-5.5185108826317575E-4</v>
      </c>
      <c r="AE22">
        <v>-5.5185108826317575E-4</v>
      </c>
      <c r="AF22">
        <v>18.120126990804607</v>
      </c>
      <c r="AG22">
        <v>10.615926090434296</v>
      </c>
      <c r="AI22">
        <v>208.71816037735849</v>
      </c>
      <c r="AJ22">
        <v>141.78773584905662</v>
      </c>
    </row>
    <row r="23" spans="1:43" x14ac:dyDescent="0.3">
      <c r="A23" t="s">
        <v>96</v>
      </c>
      <c r="B23">
        <v>23</v>
      </c>
      <c r="C23">
        <v>1013</v>
      </c>
      <c r="D23">
        <v>813</v>
      </c>
      <c r="E23">
        <v>200</v>
      </c>
      <c r="F23">
        <v>0</v>
      </c>
      <c r="G23">
        <v>0.5414011597544357</v>
      </c>
      <c r="H23">
        <v>0.24152369246029259</v>
      </c>
      <c r="I23">
        <v>-1.6700172019583709E-2</v>
      </c>
      <c r="J23">
        <v>-14.462347584028846</v>
      </c>
      <c r="K23">
        <v>0.63161131611316124</v>
      </c>
      <c r="L23">
        <v>-6.726854605248289E-3</v>
      </c>
      <c r="M23">
        <v>0.38239291522924607</v>
      </c>
      <c r="N23">
        <v>0.39008762365286864</v>
      </c>
      <c r="O23">
        <v>-5.5185108826317575E-4</v>
      </c>
      <c r="P23">
        <v>0.15891615225596661</v>
      </c>
      <c r="Q23">
        <v>-1.9225280109911643E-2</v>
      </c>
      <c r="R23">
        <v>-8.2659993169117456</v>
      </c>
      <c r="S23">
        <v>0.59575</v>
      </c>
      <c r="T23">
        <v>-5.5329832570340919E-3</v>
      </c>
      <c r="U23">
        <v>0.26674973102134553</v>
      </c>
      <c r="V23">
        <v>0.43683384774403339</v>
      </c>
      <c r="W23">
        <v>-5.5185108826317575E-4</v>
      </c>
      <c r="AE23">
        <v>-5.5185108826317575E-4</v>
      </c>
      <c r="AF23">
        <v>16.204804099466443</v>
      </c>
      <c r="AG23">
        <v>10.66232918732101</v>
      </c>
      <c r="AI23">
        <v>211.34846989141164</v>
      </c>
      <c r="AJ23">
        <v>95.258637709772955</v>
      </c>
    </row>
    <row r="24" spans="1:43" x14ac:dyDescent="0.3">
      <c r="A24" t="s">
        <v>96</v>
      </c>
      <c r="B24">
        <v>24</v>
      </c>
      <c r="C24">
        <v>861</v>
      </c>
      <c r="D24">
        <v>746</v>
      </c>
      <c r="E24">
        <v>115</v>
      </c>
      <c r="F24">
        <v>0</v>
      </c>
      <c r="G24">
        <v>0.52839821168668355</v>
      </c>
      <c r="H24">
        <v>0.27817827889560942</v>
      </c>
      <c r="I24">
        <v>4.986739285136898E-3</v>
      </c>
      <c r="J24">
        <v>55.783601866800375</v>
      </c>
      <c r="K24">
        <v>0.72995978552278817</v>
      </c>
      <c r="L24">
        <v>1.5588344154276635E-3</v>
      </c>
      <c r="M24">
        <v>0.38108712892502916</v>
      </c>
      <c r="N24">
        <v>0.45178150662717875</v>
      </c>
      <c r="O24">
        <v>-5.5185108826317575E-4</v>
      </c>
      <c r="P24">
        <v>0.20531361095577144</v>
      </c>
      <c r="Q24">
        <v>0.15378927852016655</v>
      </c>
      <c r="R24">
        <v>1.3350320186907467</v>
      </c>
      <c r="S24">
        <v>0.67173913043478273</v>
      </c>
      <c r="T24">
        <v>4.6621721513334692E-2</v>
      </c>
      <c r="U24">
        <v>0.30564485773351086</v>
      </c>
      <c r="V24">
        <v>0.46642551947901129</v>
      </c>
      <c r="W24">
        <v>-5.5185108826317575E-4</v>
      </c>
      <c r="AE24">
        <v>-5.5185108826317575E-4</v>
      </c>
      <c r="AF24">
        <v>18.664108967161447</v>
      </c>
      <c r="AG24">
        <v>13.775322870402562</v>
      </c>
      <c r="AI24">
        <v>221.26829268292684</v>
      </c>
      <c r="AJ24">
        <v>219.88617886178861</v>
      </c>
    </row>
    <row r="25" spans="1:43" x14ac:dyDescent="0.3">
      <c r="A25" t="s">
        <v>96</v>
      </c>
      <c r="B25">
        <v>25</v>
      </c>
      <c r="C25">
        <v>901</v>
      </c>
      <c r="D25">
        <v>813</v>
      </c>
      <c r="E25">
        <v>88</v>
      </c>
      <c r="F25">
        <v>0</v>
      </c>
      <c r="G25">
        <v>0.64858270917082639</v>
      </c>
      <c r="H25">
        <v>0.24275598610008367</v>
      </c>
      <c r="I25">
        <v>6.5130777584600091E-2</v>
      </c>
      <c r="J25">
        <v>3.7272084735171709</v>
      </c>
      <c r="K25">
        <v>0.65719557195571932</v>
      </c>
      <c r="L25">
        <v>2.3710106803018674E-2</v>
      </c>
      <c r="M25">
        <v>0.36938165206694384</v>
      </c>
      <c r="N25">
        <v>0.41443958585563567</v>
      </c>
      <c r="O25">
        <v>-5.5185108826317575E-4</v>
      </c>
      <c r="P25">
        <v>0.13563713588350237</v>
      </c>
      <c r="Q25">
        <v>-7.2786105308720012E-2</v>
      </c>
      <c r="R25">
        <v>-1.8635031412685383</v>
      </c>
      <c r="S25">
        <v>0.58636363636363642</v>
      </c>
      <c r="T25">
        <v>-1.7261017120290947E-2</v>
      </c>
      <c r="U25">
        <v>0.23131914646798851</v>
      </c>
      <c r="V25">
        <v>0.45072650048013407</v>
      </c>
      <c r="W25">
        <v>-5.5185108826317575E-4</v>
      </c>
      <c r="AE25">
        <v>-5.5185108826317575E-4</v>
      </c>
      <c r="AF25">
        <v>16.287483677699189</v>
      </c>
      <c r="AG25">
        <v>9.1004455638082842</v>
      </c>
      <c r="AI25">
        <v>228.83240843507215</v>
      </c>
      <c r="AJ25">
        <v>182.97447280799113</v>
      </c>
    </row>
    <row r="26" spans="1:43" x14ac:dyDescent="0.3">
      <c r="A26" t="s">
        <v>96</v>
      </c>
      <c r="B26">
        <v>26</v>
      </c>
      <c r="C26">
        <v>550</v>
      </c>
      <c r="D26">
        <v>100</v>
      </c>
      <c r="E26">
        <v>450</v>
      </c>
      <c r="F26">
        <v>0</v>
      </c>
      <c r="G26">
        <v>0.54171961564885673</v>
      </c>
      <c r="H26">
        <v>1.9150355587437979</v>
      </c>
      <c r="I26">
        <v>0.13174344629465173</v>
      </c>
      <c r="J26">
        <v>14.536097336187121</v>
      </c>
      <c r="K26">
        <v>2.3864999999999998</v>
      </c>
      <c r="L26">
        <v>0.1056078802098166</v>
      </c>
      <c r="M26">
        <v>0.80244523726955708</v>
      </c>
      <c r="N26">
        <v>0.4714644412562019</v>
      </c>
      <c r="O26">
        <v>-5.5185108826317575E-4</v>
      </c>
      <c r="P26">
        <v>0.24435512112200547</v>
      </c>
      <c r="Q26">
        <v>0.10334407287043532</v>
      </c>
      <c r="R26">
        <v>2.3644812356907856</v>
      </c>
      <c r="S26">
        <v>0.70366666666666666</v>
      </c>
      <c r="T26">
        <v>3.5527023023073312E-2</v>
      </c>
      <c r="U26">
        <v>0.34725976473994147</v>
      </c>
      <c r="V26">
        <v>0.45931154554466119</v>
      </c>
      <c r="W26">
        <v>-5.5185108826317575E-4</v>
      </c>
      <c r="AE26">
        <v>-5.5185108826317575E-4</v>
      </c>
      <c r="AF26">
        <v>128.48750264141233</v>
      </c>
      <c r="AG26">
        <v>16.394776132095146</v>
      </c>
      <c r="AI26">
        <v>229.40909090909091</v>
      </c>
      <c r="AJ26">
        <v>48.614545454545457</v>
      </c>
    </row>
    <row r="27" spans="1:43" x14ac:dyDescent="0.3">
      <c r="A27" t="s">
        <v>96</v>
      </c>
      <c r="B27">
        <v>27</v>
      </c>
      <c r="C27">
        <v>527</v>
      </c>
      <c r="D27">
        <v>72</v>
      </c>
      <c r="E27">
        <v>455</v>
      </c>
      <c r="F27">
        <v>0</v>
      </c>
      <c r="G27">
        <v>0.60400222011618931</v>
      </c>
      <c r="H27">
        <v>1.9169095659020958</v>
      </c>
      <c r="I27">
        <v>8.1283540926753217E-2</v>
      </c>
      <c r="J27">
        <v>23.582997788315772</v>
      </c>
      <c r="K27">
        <v>2.385416666666667</v>
      </c>
      <c r="L27">
        <v>6.5210683388424839E-2</v>
      </c>
      <c r="M27">
        <v>0.80359527653537632</v>
      </c>
      <c r="N27">
        <v>0.46850710076457114</v>
      </c>
      <c r="O27">
        <v>-5.5185108826317575E-4</v>
      </c>
      <c r="P27">
        <v>0.23559726567249237</v>
      </c>
      <c r="Q27">
        <v>5.9329978207173853E-2</v>
      </c>
      <c r="R27">
        <v>3.9709649791175088</v>
      </c>
      <c r="S27">
        <v>0.6683516483516484</v>
      </c>
      <c r="T27">
        <v>2.055679026882239E-2</v>
      </c>
      <c r="U27">
        <v>0.35250495192694514</v>
      </c>
      <c r="V27">
        <v>0.432754382679156</v>
      </c>
      <c r="W27">
        <v>-5.5185108826317575E-4</v>
      </c>
      <c r="AE27">
        <v>-5.5185108826317575E-4</v>
      </c>
      <c r="AF27">
        <v>128.61323738226474</v>
      </c>
      <c r="AG27">
        <v>15.807176089858558</v>
      </c>
      <c r="AI27">
        <v>242.5977229601518</v>
      </c>
      <c r="AJ27">
        <v>82.011385199240991</v>
      </c>
    </row>
    <row r="28" spans="1:43" x14ac:dyDescent="0.3">
      <c r="A28" t="s">
        <v>97</v>
      </c>
      <c r="B28">
        <v>1</v>
      </c>
      <c r="C28">
        <v>587</v>
      </c>
      <c r="D28">
        <v>53</v>
      </c>
      <c r="E28">
        <v>534</v>
      </c>
      <c r="F28">
        <v>0</v>
      </c>
      <c r="G28">
        <v>0.61476564107258946</v>
      </c>
      <c r="H28">
        <v>1.989786640621088</v>
      </c>
      <c r="I28">
        <v>0.15037882277334513</v>
      </c>
      <c r="J28">
        <v>13.231827486907157</v>
      </c>
      <c r="K28">
        <v>2.4924528301886792</v>
      </c>
      <c r="L28">
        <v>0.11993983279529194</v>
      </c>
      <c r="M28">
        <v>0.79832469305766585</v>
      </c>
      <c r="N28">
        <v>0.50266618956759124</v>
      </c>
      <c r="O28">
        <v>-5.5185108826317575E-4</v>
      </c>
      <c r="P28">
        <v>0.38081231428136536</v>
      </c>
      <c r="Q28">
        <v>0.12999479489793139</v>
      </c>
      <c r="R28">
        <v>2.9294427871544357</v>
      </c>
      <c r="S28">
        <v>0.91039325842696628</v>
      </c>
      <c r="T28">
        <v>5.4055067317054763E-2</v>
      </c>
      <c r="U28">
        <v>0.41829430386968858</v>
      </c>
      <c r="V28">
        <v>0.52958094414560097</v>
      </c>
      <c r="W28">
        <v>-5.5185108826317575E-4</v>
      </c>
      <c r="AE28">
        <v>-5.5185108826317575E-4</v>
      </c>
      <c r="AF28">
        <v>133.50285590015653</v>
      </c>
      <c r="AG28">
        <v>25.550242664530753</v>
      </c>
      <c r="AI28">
        <v>43.32879045996593</v>
      </c>
      <c r="AJ28">
        <v>129.69335604770018</v>
      </c>
    </row>
    <row r="29" spans="1:43" x14ac:dyDescent="0.3">
      <c r="A29" t="s">
        <v>97</v>
      </c>
      <c r="B29">
        <v>2</v>
      </c>
      <c r="C29">
        <v>1080</v>
      </c>
      <c r="D29">
        <v>907</v>
      </c>
      <c r="E29">
        <v>173</v>
      </c>
      <c r="F29">
        <v>0</v>
      </c>
      <c r="G29">
        <v>0.74141389877887576</v>
      </c>
      <c r="H29">
        <v>0.24511783064547554</v>
      </c>
      <c r="I29">
        <v>2.9430101625700443E-2</v>
      </c>
      <c r="J29">
        <v>8.3288135991831354</v>
      </c>
      <c r="K29">
        <v>0.65970231532524826</v>
      </c>
      <c r="L29">
        <v>1.0588190468417902E-2</v>
      </c>
      <c r="M29">
        <v>0.37155823915007313</v>
      </c>
      <c r="N29">
        <v>0.41458448467977271</v>
      </c>
      <c r="O29">
        <v>-5.5185108826317575E-4</v>
      </c>
      <c r="P29">
        <v>0.15032843215369976</v>
      </c>
      <c r="Q29">
        <v>9.912314478501455E-2</v>
      </c>
      <c r="R29">
        <v>1.5165825547579523</v>
      </c>
      <c r="S29">
        <v>0.59999999999999987</v>
      </c>
      <c r="T29">
        <v>2.4421458669330719E-2</v>
      </c>
      <c r="U29">
        <v>0.25054738692283302</v>
      </c>
      <c r="V29">
        <v>0.44967156784630014</v>
      </c>
      <c r="W29">
        <v>-5.5185108826317575E-4</v>
      </c>
      <c r="AE29">
        <v>-5.5185108826317575E-4</v>
      </c>
      <c r="AF29">
        <v>16.445949407423662</v>
      </c>
      <c r="AG29">
        <v>10.086144215566476</v>
      </c>
      <c r="AI29">
        <v>62.282407407407405</v>
      </c>
      <c r="AJ29">
        <v>192.72407407407408</v>
      </c>
    </row>
    <row r="30" spans="1:43" x14ac:dyDescent="0.3">
      <c r="A30" t="s">
        <v>97</v>
      </c>
      <c r="B30">
        <v>3</v>
      </c>
      <c r="C30">
        <v>1258</v>
      </c>
      <c r="D30">
        <v>934</v>
      </c>
      <c r="E30">
        <v>324</v>
      </c>
      <c r="F30">
        <v>0</v>
      </c>
      <c r="G30">
        <v>0.70331336417334556</v>
      </c>
      <c r="H30">
        <v>0.22728119707216923</v>
      </c>
      <c r="I30">
        <v>2.0003161099872546E-2</v>
      </c>
      <c r="J30">
        <v>11.362263991045765</v>
      </c>
      <c r="K30">
        <v>0.60663811563169168</v>
      </c>
      <c r="L30">
        <v>7.1492274552236749E-3</v>
      </c>
      <c r="M30">
        <v>0.37465696799400999</v>
      </c>
      <c r="N30">
        <v>0.37935691855952247</v>
      </c>
      <c r="O30">
        <v>-5.5185108826317575E-4</v>
      </c>
      <c r="P30">
        <v>0.10740979414861701</v>
      </c>
      <c r="Q30">
        <v>-4.2421496636740469E-2</v>
      </c>
      <c r="R30">
        <v>-2.5319661648993161</v>
      </c>
      <c r="S30">
        <v>0.44320987654320976</v>
      </c>
      <c r="T30">
        <v>-1.0698759466102674E-2</v>
      </c>
      <c r="U30">
        <v>0.24234521799548692</v>
      </c>
      <c r="V30">
        <v>0.33580008239459275</v>
      </c>
      <c r="W30">
        <v>-5.5185108826317575E-4</v>
      </c>
      <c r="AE30">
        <v>-5.5185108826317575E-4</v>
      </c>
      <c r="AF30">
        <v>15.249217319134168</v>
      </c>
      <c r="AG30">
        <v>7.2065587223021987</v>
      </c>
      <c r="AI30">
        <v>64.301271860095383</v>
      </c>
      <c r="AJ30">
        <v>234.87201907790143</v>
      </c>
    </row>
    <row r="31" spans="1:43" x14ac:dyDescent="0.3">
      <c r="A31" t="s">
        <v>97</v>
      </c>
      <c r="B31">
        <v>4</v>
      </c>
      <c r="C31">
        <v>1124</v>
      </c>
      <c r="D31">
        <v>823</v>
      </c>
      <c r="E31">
        <v>301</v>
      </c>
      <c r="F31">
        <v>0</v>
      </c>
      <c r="G31">
        <v>0.52850085133349189</v>
      </c>
      <c r="H31">
        <v>0.28676763818916429</v>
      </c>
      <c r="I31">
        <v>-6.5059910306467135E-3</v>
      </c>
      <c r="J31">
        <v>-44.077472108143809</v>
      </c>
      <c r="K31">
        <v>0.76117861482381555</v>
      </c>
      <c r="L31">
        <v>-2.7950232103810652E-3</v>
      </c>
      <c r="M31">
        <v>0.37674158548915659</v>
      </c>
      <c r="N31">
        <v>0.47441097663465126</v>
      </c>
      <c r="O31">
        <v>-5.5185108826317575E-4</v>
      </c>
      <c r="P31">
        <v>0.15620855189432201</v>
      </c>
      <c r="Q31">
        <v>0.16477775978461365</v>
      </c>
      <c r="R31">
        <v>0.94799536113676552</v>
      </c>
      <c r="S31">
        <v>0.59883720930232553</v>
      </c>
      <c r="T31">
        <v>4.2574893039397613E-2</v>
      </c>
      <c r="U31">
        <v>0.26085311578469306</v>
      </c>
      <c r="V31">
        <v>0.4426286574080035</v>
      </c>
      <c r="W31">
        <v>-5.5185108826317575E-4</v>
      </c>
      <c r="AE31">
        <v>-5.5185108826317575E-4</v>
      </c>
      <c r="AF31">
        <v>19.240403918907727</v>
      </c>
      <c r="AG31">
        <v>10.480665297566969</v>
      </c>
      <c r="AI31">
        <v>65.222419928825616</v>
      </c>
      <c r="AJ31">
        <v>94.981316725978644</v>
      </c>
    </row>
    <row r="32" spans="1:43" x14ac:dyDescent="0.3">
      <c r="A32" t="s">
        <v>97</v>
      </c>
      <c r="B32">
        <v>5</v>
      </c>
      <c r="C32">
        <v>502</v>
      </c>
      <c r="D32">
        <v>63</v>
      </c>
      <c r="E32">
        <v>439</v>
      </c>
      <c r="F32">
        <v>0</v>
      </c>
      <c r="G32">
        <v>0.57269214790448331</v>
      </c>
      <c r="H32">
        <v>1.874568339279173</v>
      </c>
      <c r="I32">
        <v>0.30294783776384548</v>
      </c>
      <c r="J32">
        <v>6.1877594278802555</v>
      </c>
      <c r="K32">
        <v>2.4460317460317462</v>
      </c>
      <c r="L32">
        <v>0.23204157646075893</v>
      </c>
      <c r="M32">
        <v>0.76637122241783184</v>
      </c>
      <c r="N32">
        <v>0.57146340675257323</v>
      </c>
      <c r="O32">
        <v>-5.5185108826317575E-4</v>
      </c>
      <c r="P32">
        <v>0.30636466677419893</v>
      </c>
      <c r="Q32">
        <v>0.19588404023720105</v>
      </c>
      <c r="R32">
        <v>1.5640103522635844</v>
      </c>
      <c r="S32">
        <v>0.75364464692482913</v>
      </c>
      <c r="T32">
        <v>7.930145462283178E-2</v>
      </c>
      <c r="U32">
        <v>0.40651077138846409</v>
      </c>
      <c r="V32">
        <v>0.4472799801506302</v>
      </c>
      <c r="W32">
        <v>-5.5185108826317575E-4</v>
      </c>
      <c r="AE32">
        <v>-5.5185108826317575E-4</v>
      </c>
      <c r="AF32">
        <v>125.77239276049589</v>
      </c>
      <c r="AG32">
        <v>20.555248048347906</v>
      </c>
      <c r="AI32">
        <v>58.936254980079681</v>
      </c>
      <c r="AJ32">
        <v>159.19322709163347</v>
      </c>
    </row>
    <row r="33" spans="1:36" x14ac:dyDescent="0.3">
      <c r="A33" t="s">
        <v>97</v>
      </c>
      <c r="B33">
        <v>6</v>
      </c>
      <c r="C33">
        <v>512</v>
      </c>
      <c r="D33">
        <v>80</v>
      </c>
      <c r="E33">
        <v>432</v>
      </c>
      <c r="F33">
        <v>0</v>
      </c>
      <c r="G33">
        <v>0.56245954874077997</v>
      </c>
      <c r="H33">
        <v>1.3735886104473067</v>
      </c>
      <c r="I33">
        <v>0.14636416393045606</v>
      </c>
      <c r="J33">
        <v>9.3847330764650696</v>
      </c>
      <c r="K33">
        <v>1.7806250000000001</v>
      </c>
      <c r="L33">
        <v>0.1127803580641514</v>
      </c>
      <c r="M33">
        <v>0.77140813503534245</v>
      </c>
      <c r="N33">
        <v>0.40703638955269339</v>
      </c>
      <c r="O33">
        <v>-5.5185108826317575E-4</v>
      </c>
      <c r="P33">
        <v>0.18453283129345693</v>
      </c>
      <c r="Q33">
        <v>4.3659667529178006E-2</v>
      </c>
      <c r="R33">
        <v>4.2266201676898385</v>
      </c>
      <c r="S33">
        <v>0.58946759259259252</v>
      </c>
      <c r="T33">
        <v>1.3288564922356246E-2</v>
      </c>
      <c r="U33">
        <v>0.31305000242989756</v>
      </c>
      <c r="V33">
        <v>0.40493476129913558</v>
      </c>
      <c r="W33">
        <v>-5.5185108826317575E-4</v>
      </c>
      <c r="AE33">
        <v>-5.5185108826317575E-4</v>
      </c>
      <c r="AF33">
        <v>92.159630878516609</v>
      </c>
      <c r="AG33">
        <v>12.381056080127543</v>
      </c>
      <c r="AI33">
        <v>68.501953125</v>
      </c>
      <c r="AJ33">
        <v>57.03515625</v>
      </c>
    </row>
    <row r="34" spans="1:36" x14ac:dyDescent="0.3">
      <c r="A34" t="s">
        <v>97</v>
      </c>
      <c r="B34">
        <v>9</v>
      </c>
      <c r="C34">
        <v>1065</v>
      </c>
      <c r="D34">
        <v>603</v>
      </c>
      <c r="E34">
        <v>462</v>
      </c>
      <c r="F34">
        <v>0</v>
      </c>
      <c r="G34">
        <v>0.42255940707990824</v>
      </c>
      <c r="H34">
        <v>0.24979576783082377</v>
      </c>
      <c r="I34">
        <v>3.8920697551648564E-2</v>
      </c>
      <c r="J34">
        <v>6.4180701668910141</v>
      </c>
      <c r="K34">
        <v>0.66218905472636824</v>
      </c>
      <c r="L34">
        <v>1.4338270585253009E-2</v>
      </c>
      <c r="M34">
        <v>0.37722726772348286</v>
      </c>
      <c r="N34">
        <v>0.41239328689554444</v>
      </c>
      <c r="O34">
        <v>-5.5185108826317575E-4</v>
      </c>
      <c r="P34">
        <v>0.14702634409578033</v>
      </c>
      <c r="Q34">
        <v>0.14661353898360074</v>
      </c>
      <c r="R34">
        <v>1.0028156002170152</v>
      </c>
      <c r="S34">
        <v>0.59123376623376633</v>
      </c>
      <c r="T34">
        <v>3.6044822707158267E-2</v>
      </c>
      <c r="U34">
        <v>0.24867717727347796</v>
      </c>
      <c r="V34">
        <v>0.44420742213798603</v>
      </c>
      <c r="W34">
        <v>-5.5185108826317575E-4</v>
      </c>
      <c r="AE34">
        <v>-5.5185108826317575E-4</v>
      </c>
      <c r="AF34">
        <v>16.759811185976254</v>
      </c>
      <c r="AG34">
        <v>9.8645937351448953</v>
      </c>
      <c r="AI34">
        <v>100.53802816901408</v>
      </c>
      <c r="AJ34">
        <v>38.707042253521124</v>
      </c>
    </row>
    <row r="35" spans="1:36" x14ac:dyDescent="0.3">
      <c r="A35" t="s">
        <v>97</v>
      </c>
      <c r="B35">
        <v>10</v>
      </c>
      <c r="C35">
        <v>989</v>
      </c>
      <c r="D35">
        <v>804</v>
      </c>
      <c r="E35">
        <v>185</v>
      </c>
      <c r="F35">
        <v>0</v>
      </c>
      <c r="G35">
        <v>0.57517675945461477</v>
      </c>
      <c r="H35">
        <v>0.20261267512400574</v>
      </c>
      <c r="I35">
        <v>5.8562291937161816E-2</v>
      </c>
      <c r="J35">
        <v>3.4597804905144778</v>
      </c>
      <c r="K35">
        <v>0.56778606965174105</v>
      </c>
      <c r="L35">
        <v>2.0542845129611385E-2</v>
      </c>
      <c r="M35">
        <v>0.3568468582687857</v>
      </c>
      <c r="N35">
        <v>0.36517339452773534</v>
      </c>
      <c r="O35">
        <v>-5.5185108826317575E-4</v>
      </c>
      <c r="P35">
        <v>0.13084500007625299</v>
      </c>
      <c r="Q35">
        <v>0.23563140382434505</v>
      </c>
      <c r="R35">
        <v>0.55529525331773411</v>
      </c>
      <c r="S35">
        <v>0.56675675675675663</v>
      </c>
      <c r="T35">
        <v>5.3974888361467237E-2</v>
      </c>
      <c r="U35">
        <v>0.23086623761666009</v>
      </c>
      <c r="V35">
        <v>0.43591175668050364</v>
      </c>
      <c r="W35">
        <v>-5.5185108826317575E-4</v>
      </c>
      <c r="AE35">
        <v>-5.5185108826317575E-4</v>
      </c>
      <c r="AF35">
        <v>13.594106130988111</v>
      </c>
      <c r="AG35">
        <v>8.7789217365453265</v>
      </c>
      <c r="AI35">
        <v>107.3164812942366</v>
      </c>
      <c r="AJ35">
        <v>116.61274014155713</v>
      </c>
    </row>
    <row r="36" spans="1:36" x14ac:dyDescent="0.3">
      <c r="A36" t="s">
        <v>97</v>
      </c>
      <c r="B36">
        <v>11</v>
      </c>
      <c r="C36">
        <v>500</v>
      </c>
      <c r="D36">
        <v>83</v>
      </c>
      <c r="E36">
        <v>417</v>
      </c>
      <c r="F36">
        <v>0</v>
      </c>
      <c r="G36">
        <v>0.6435283277750441</v>
      </c>
      <c r="H36">
        <v>1.8861147897833981</v>
      </c>
      <c r="I36">
        <v>0.10490097234373097</v>
      </c>
      <c r="J36">
        <v>17.979955262980123</v>
      </c>
      <c r="K36">
        <v>2.3319277108433738</v>
      </c>
      <c r="L36">
        <v>8.474072851214301E-2</v>
      </c>
      <c r="M36">
        <v>0.80882215216751241</v>
      </c>
      <c r="N36">
        <v>0.44581292105997572</v>
      </c>
      <c r="O36">
        <v>-5.5185108826317575E-4</v>
      </c>
      <c r="P36">
        <v>0.29342845325579964</v>
      </c>
      <c r="Q36">
        <v>0.15876867198647066</v>
      </c>
      <c r="R36">
        <v>1.8481508321793099</v>
      </c>
      <c r="S36">
        <v>0.78237410071942437</v>
      </c>
      <c r="T36">
        <v>5.9201116980000253E-2</v>
      </c>
      <c r="U36">
        <v>0.37504878163270028</v>
      </c>
      <c r="V36">
        <v>0.48894564746362473</v>
      </c>
      <c r="W36">
        <v>-5.5185108826317575E-4</v>
      </c>
      <c r="AE36">
        <v>-5.5185108826317575E-4</v>
      </c>
      <c r="AF36">
        <v>126.54709095494286</v>
      </c>
      <c r="AG36">
        <v>19.687305016676206</v>
      </c>
      <c r="AI36">
        <v>123.206</v>
      </c>
      <c r="AJ36">
        <v>153.59800000000001</v>
      </c>
    </row>
    <row r="37" spans="1:36" x14ac:dyDescent="0.3">
      <c r="A37" t="s">
        <v>97</v>
      </c>
      <c r="B37">
        <v>12</v>
      </c>
      <c r="C37">
        <v>567</v>
      </c>
      <c r="D37">
        <v>73</v>
      </c>
      <c r="E37">
        <v>494</v>
      </c>
      <c r="F37">
        <v>0</v>
      </c>
      <c r="G37">
        <v>0.60560486914152123</v>
      </c>
      <c r="H37">
        <v>1.7393582355837141</v>
      </c>
      <c r="I37">
        <v>0.18992692299559769</v>
      </c>
      <c r="J37">
        <v>9.1580393561371523</v>
      </c>
      <c r="K37">
        <v>2.1952054794520546</v>
      </c>
      <c r="L37">
        <v>0.15037289263520442</v>
      </c>
      <c r="M37">
        <v>0.79234415723938312</v>
      </c>
      <c r="N37">
        <v>0.45584724386834052</v>
      </c>
      <c r="O37">
        <v>-5.5185108826317575E-4</v>
      </c>
      <c r="P37">
        <v>0.2692383066414385</v>
      </c>
      <c r="Q37">
        <v>5.6902558411267623E-2</v>
      </c>
      <c r="R37">
        <v>4.7315676862101332</v>
      </c>
      <c r="S37">
        <v>0.74483805668016179</v>
      </c>
      <c r="T37">
        <v>2.0216325005859129E-2</v>
      </c>
      <c r="U37">
        <v>0.36147227471360416</v>
      </c>
      <c r="V37">
        <v>0.47559975003872329</v>
      </c>
      <c r="W37">
        <v>-5.5185108826317575E-4</v>
      </c>
      <c r="AE37">
        <v>-5.5185108826317575E-4</v>
      </c>
      <c r="AF37">
        <v>116.70059851814149</v>
      </c>
      <c r="AG37">
        <v>18.064289969870639</v>
      </c>
      <c r="AI37">
        <v>125.0758377425044</v>
      </c>
      <c r="AJ37">
        <v>205.73721340388008</v>
      </c>
    </row>
    <row r="38" spans="1:36" x14ac:dyDescent="0.3">
      <c r="A38" t="s">
        <v>97</v>
      </c>
      <c r="B38">
        <v>13</v>
      </c>
      <c r="C38">
        <v>1388</v>
      </c>
      <c r="D38">
        <v>934</v>
      </c>
      <c r="E38">
        <v>454</v>
      </c>
      <c r="F38">
        <v>0</v>
      </c>
      <c r="G38">
        <v>0.40180109701175365</v>
      </c>
      <c r="H38">
        <v>0.23112834979853661</v>
      </c>
      <c r="I38">
        <v>2.9192504330288235E-2</v>
      </c>
      <c r="J38">
        <v>7.9173868464149866</v>
      </c>
      <c r="K38">
        <v>0.6178800856531047</v>
      </c>
      <c r="L38">
        <v>1.0574521072516633E-2</v>
      </c>
      <c r="M38">
        <v>0.37406667598654181</v>
      </c>
      <c r="N38">
        <v>0.38675173585456812</v>
      </c>
      <c r="O38">
        <v>-5.5185108826317575E-4</v>
      </c>
      <c r="P38">
        <v>0.13870207724702249</v>
      </c>
      <c r="Q38">
        <v>0.10860451440197923</v>
      </c>
      <c r="R38">
        <v>1.2771299426250624</v>
      </c>
      <c r="S38">
        <v>0.54680616740088106</v>
      </c>
      <c r="T38">
        <v>2.7136597837244366E-2</v>
      </c>
      <c r="U38">
        <v>0.25365858235709249</v>
      </c>
      <c r="V38">
        <v>0.40810409015385857</v>
      </c>
      <c r="W38">
        <v>-5.5185108826317575E-4</v>
      </c>
      <c r="AE38">
        <v>-5.5185108826317575E-4</v>
      </c>
      <c r="AF38">
        <v>15.507338398836362</v>
      </c>
      <c r="AG38">
        <v>9.3060849106825465</v>
      </c>
      <c r="AI38">
        <v>133.3234870317003</v>
      </c>
      <c r="AJ38">
        <v>84.274495677233432</v>
      </c>
    </row>
    <row r="39" spans="1:36" x14ac:dyDescent="0.3">
      <c r="A39" t="s">
        <v>97</v>
      </c>
      <c r="B39">
        <v>14</v>
      </c>
      <c r="C39">
        <v>1230</v>
      </c>
      <c r="D39">
        <v>963</v>
      </c>
      <c r="E39">
        <v>267</v>
      </c>
      <c r="F39">
        <v>0</v>
      </c>
      <c r="G39">
        <v>0.39247255806163506</v>
      </c>
      <c r="H39">
        <v>0.27064601758924539</v>
      </c>
      <c r="I39">
        <v>7.5315268084997347E-2</v>
      </c>
      <c r="J39">
        <v>3.593507989426616</v>
      </c>
      <c r="K39">
        <v>0.71910695742471442</v>
      </c>
      <c r="L39">
        <v>2.8001806275511285E-2</v>
      </c>
      <c r="M39">
        <v>0.37636406489305896</v>
      </c>
      <c r="N39">
        <v>0.44846093983546903</v>
      </c>
      <c r="O39">
        <v>-5.5185108826317575E-4</v>
      </c>
      <c r="P39">
        <v>0.14206929971865442</v>
      </c>
      <c r="Q39">
        <v>0.24833597673988844</v>
      </c>
      <c r="R39">
        <v>0.57208505019576905</v>
      </c>
      <c r="S39">
        <v>0.56348314606741579</v>
      </c>
      <c r="T39">
        <v>6.2199483454424463E-2</v>
      </c>
      <c r="U39">
        <v>0.2521269725814605</v>
      </c>
      <c r="V39">
        <v>0.42141384634876133</v>
      </c>
      <c r="W39">
        <v>-5.5185108826317575E-4</v>
      </c>
      <c r="AE39">
        <v>-5.5185108826317575E-4</v>
      </c>
      <c r="AF39">
        <v>18.158739006756065</v>
      </c>
      <c r="AG39">
        <v>9.5320055230923924</v>
      </c>
      <c r="AI39">
        <v>148.39349593495936</v>
      </c>
      <c r="AJ39">
        <v>187.39918699186993</v>
      </c>
    </row>
    <row r="40" spans="1:36" x14ac:dyDescent="0.3">
      <c r="A40" t="s">
        <v>97</v>
      </c>
      <c r="B40">
        <v>15</v>
      </c>
      <c r="C40">
        <v>1055</v>
      </c>
      <c r="D40">
        <v>394</v>
      </c>
      <c r="E40">
        <v>661</v>
      </c>
      <c r="F40">
        <v>0</v>
      </c>
      <c r="G40">
        <v>0.47932778705141105</v>
      </c>
      <c r="H40">
        <v>0.22597157718167254</v>
      </c>
      <c r="I40">
        <v>2.9387988671847859E-2</v>
      </c>
      <c r="J40">
        <v>7.6892494993419325</v>
      </c>
      <c r="K40">
        <v>0.63071065989847719</v>
      </c>
      <c r="L40">
        <v>1.0175021376914218E-2</v>
      </c>
      <c r="M40">
        <v>0.35828089098422122</v>
      </c>
      <c r="N40">
        <v>0.40473908271680464</v>
      </c>
      <c r="O40">
        <v>-5.5185108826317575E-4</v>
      </c>
      <c r="P40">
        <v>0.12503945824191309</v>
      </c>
      <c r="Q40">
        <v>0.1503944225908887</v>
      </c>
      <c r="R40">
        <v>0.83141020848926295</v>
      </c>
      <c r="S40">
        <v>0.5336611195158848</v>
      </c>
      <c r="T40">
        <v>3.4815612634030525E-2</v>
      </c>
      <c r="U40">
        <v>0.23430498057520791</v>
      </c>
      <c r="V40">
        <v>0.4086216612739717</v>
      </c>
      <c r="W40">
        <v>-5.5185108826317575E-4</v>
      </c>
      <c r="AE40">
        <v>-5.5185108826317575E-4</v>
      </c>
      <c r="AF40">
        <v>15.161349609121606</v>
      </c>
      <c r="AG40">
        <v>8.3894043887505489</v>
      </c>
      <c r="AI40">
        <v>153.70521327014217</v>
      </c>
      <c r="AJ40">
        <v>126.33080568720379</v>
      </c>
    </row>
    <row r="41" spans="1:36" x14ac:dyDescent="0.3">
      <c r="A41" t="s">
        <v>97</v>
      </c>
      <c r="B41">
        <v>16</v>
      </c>
      <c r="C41">
        <v>541</v>
      </c>
      <c r="D41">
        <v>74</v>
      </c>
      <c r="E41">
        <v>467</v>
      </c>
      <c r="F41">
        <v>0</v>
      </c>
      <c r="G41">
        <v>0.62293144920662047</v>
      </c>
      <c r="H41">
        <v>1.5205560023721594</v>
      </c>
      <c r="I41">
        <v>8.3282535788815545E-2</v>
      </c>
      <c r="J41">
        <v>18.257801446247065</v>
      </c>
      <c r="K41">
        <v>1.9459459459459456</v>
      </c>
      <c r="L41">
        <v>6.4956073444124032E-2</v>
      </c>
      <c r="M41">
        <v>0.78139683455235986</v>
      </c>
      <c r="N41">
        <v>0.42538994357378623</v>
      </c>
      <c r="O41">
        <v>-5.5185108826317575E-4</v>
      </c>
      <c r="P41">
        <v>0.22763100920906504</v>
      </c>
      <c r="Q41">
        <v>7.6701316421848839E-2</v>
      </c>
      <c r="R41">
        <v>2.967758831636206</v>
      </c>
      <c r="S41">
        <v>0.67494646680942183</v>
      </c>
      <c r="T41">
        <v>2.5502387802788198E-2</v>
      </c>
      <c r="U41">
        <v>0.33725787214667952</v>
      </c>
      <c r="V41">
        <v>0.44731545760035679</v>
      </c>
      <c r="W41">
        <v>-5.5185108826317575E-4</v>
      </c>
      <c r="AE41">
        <v>-5.5185108826317575E-4</v>
      </c>
      <c r="AF41">
        <v>102.02026927341562</v>
      </c>
      <c r="AG41">
        <v>15.272687634167314</v>
      </c>
      <c r="AI41">
        <v>154.92606284658041</v>
      </c>
      <c r="AJ41">
        <v>62.645101663585955</v>
      </c>
    </row>
    <row r="42" spans="1:36" x14ac:dyDescent="0.3">
      <c r="A42" t="s">
        <v>97</v>
      </c>
      <c r="B42">
        <v>17</v>
      </c>
      <c r="C42">
        <v>1028</v>
      </c>
      <c r="D42">
        <v>870</v>
      </c>
      <c r="E42">
        <v>158</v>
      </c>
      <c r="F42">
        <v>0</v>
      </c>
      <c r="G42">
        <v>0.69569905766002715</v>
      </c>
      <c r="H42">
        <v>0.31214234962716703</v>
      </c>
      <c r="I42">
        <v>-1.0326666567083849E-2</v>
      </c>
      <c r="J42">
        <v>-30.22682562658872</v>
      </c>
      <c r="K42">
        <v>0.79683908045977048</v>
      </c>
      <c r="L42">
        <v>-4.3808975614489593E-3</v>
      </c>
      <c r="M42">
        <v>0.39172570382349109</v>
      </c>
      <c r="N42">
        <v>0.48469673083260345</v>
      </c>
      <c r="O42">
        <v>-5.5185108826317575E-4</v>
      </c>
      <c r="P42">
        <v>0.20068934689555804</v>
      </c>
      <c r="Q42">
        <v>9.327420289364674E-2</v>
      </c>
      <c r="R42">
        <v>2.1516061319161137</v>
      </c>
      <c r="S42">
        <v>0.70094936708860744</v>
      </c>
      <c r="T42">
        <v>2.6311557853279637E-2</v>
      </c>
      <c r="U42">
        <v>0.28631076125957722</v>
      </c>
      <c r="V42">
        <v>0.50026002019304938</v>
      </c>
      <c r="W42">
        <v>-5.5185108826317575E-4</v>
      </c>
      <c r="AE42">
        <v>-5.5185108826317575E-4</v>
      </c>
      <c r="AF42">
        <v>20.942896224091935</v>
      </c>
      <c r="AG42">
        <v>13.465062239502837</v>
      </c>
      <c r="AI42">
        <v>178.42120622568095</v>
      </c>
      <c r="AJ42">
        <v>96.142996108949418</v>
      </c>
    </row>
    <row r="43" spans="1:36" x14ac:dyDescent="0.3">
      <c r="A43" t="s">
        <v>97</v>
      </c>
      <c r="B43">
        <v>19</v>
      </c>
      <c r="C43">
        <v>463</v>
      </c>
      <c r="D43">
        <v>63</v>
      </c>
      <c r="E43">
        <v>400</v>
      </c>
      <c r="F43">
        <v>0</v>
      </c>
      <c r="G43">
        <v>0.70396555477661482</v>
      </c>
      <c r="H43">
        <v>2.0478036521365084</v>
      </c>
      <c r="I43">
        <v>0.1394559583983829</v>
      </c>
      <c r="J43">
        <v>14.684232037519411</v>
      </c>
      <c r="K43">
        <v>2.4952380952380957</v>
      </c>
      <c r="L43">
        <v>0.11435041180261682</v>
      </c>
      <c r="M43">
        <v>0.82068466974936394</v>
      </c>
      <c r="N43">
        <v>0.44743444310158731</v>
      </c>
      <c r="O43">
        <v>-5.5185108826317575E-4</v>
      </c>
      <c r="P43">
        <v>0.38860334096594151</v>
      </c>
      <c r="Q43">
        <v>8.8016180284062995E-2</v>
      </c>
      <c r="R43">
        <v>4.415135259355325</v>
      </c>
      <c r="S43">
        <v>0.90800000000000014</v>
      </c>
      <c r="T43">
        <v>3.7353251217972797E-2</v>
      </c>
      <c r="U43">
        <v>0.42797724775984741</v>
      </c>
      <c r="V43">
        <v>0.51939665903405863</v>
      </c>
      <c r="W43">
        <v>-5.5185108826317575E-4</v>
      </c>
      <c r="AE43">
        <v>-5.5185108826317575E-4</v>
      </c>
      <c r="AF43">
        <v>137.39545250824474</v>
      </c>
      <c r="AG43">
        <v>26.072974243661562</v>
      </c>
      <c r="AI43">
        <v>213.31749460043196</v>
      </c>
      <c r="AJ43">
        <v>84.589632829373656</v>
      </c>
    </row>
    <row r="44" spans="1:36" x14ac:dyDescent="0.3">
      <c r="A44" t="s">
        <v>98</v>
      </c>
      <c r="B44">
        <v>1</v>
      </c>
      <c r="C44">
        <v>1233</v>
      </c>
      <c r="D44">
        <v>594</v>
      </c>
      <c r="E44">
        <v>639</v>
      </c>
      <c r="F44">
        <v>0</v>
      </c>
      <c r="G44">
        <v>0.43091718750302366</v>
      </c>
      <c r="H44">
        <v>0.33316433312471205</v>
      </c>
      <c r="I44">
        <v>4.0463864986402864E-2</v>
      </c>
      <c r="J44">
        <v>8.233626057141743</v>
      </c>
      <c r="K44">
        <v>0.82937710437710432</v>
      </c>
      <c r="L44">
        <v>1.5924337634008814E-2</v>
      </c>
      <c r="M44">
        <v>0.40170428067812641</v>
      </c>
      <c r="N44">
        <v>0.49621277125239227</v>
      </c>
      <c r="O44">
        <v>-5.5185108826317575E-4</v>
      </c>
      <c r="P44">
        <v>0.17380684649025901</v>
      </c>
      <c r="Q44">
        <v>0.25185492145887795</v>
      </c>
      <c r="R44">
        <v>0.69010700876312892</v>
      </c>
      <c r="S44">
        <v>0.64139280125195619</v>
      </c>
      <c r="T44">
        <v>6.7846211820411978E-2</v>
      </c>
      <c r="U44">
        <v>0.27098346933579481</v>
      </c>
      <c r="V44">
        <v>0.46758595476169718</v>
      </c>
      <c r="W44">
        <v>-5.5185108826317575E-4</v>
      </c>
      <c r="AE44">
        <v>-5.5185108826317575E-4</v>
      </c>
      <c r="AF44">
        <v>22.353346357947601</v>
      </c>
      <c r="AG44">
        <v>11.661406257209023</v>
      </c>
      <c r="AI44">
        <v>72.295214922952155</v>
      </c>
      <c r="AJ44">
        <v>101.43146796431468</v>
      </c>
    </row>
    <row r="45" spans="1:36" x14ac:dyDescent="0.3">
      <c r="A45" t="s">
        <v>98</v>
      </c>
      <c r="B45">
        <v>2</v>
      </c>
      <c r="C45">
        <v>1052</v>
      </c>
      <c r="D45">
        <v>233</v>
      </c>
      <c r="E45">
        <v>819</v>
      </c>
      <c r="F45">
        <v>0</v>
      </c>
      <c r="G45">
        <v>0.42131470434610757</v>
      </c>
      <c r="H45">
        <v>0.29531973571997083</v>
      </c>
      <c r="I45">
        <v>0.11283753207728969</v>
      </c>
      <c r="J45">
        <v>2.6172119354550163</v>
      </c>
      <c r="K45">
        <v>0.78476394849785402</v>
      </c>
      <c r="L45">
        <v>4.2118461091595012E-2</v>
      </c>
      <c r="M45">
        <v>0.37631664436835227</v>
      </c>
      <c r="N45">
        <v>0.48944421277788319</v>
      </c>
      <c r="O45">
        <v>-5.5185108826317575E-4</v>
      </c>
      <c r="P45">
        <v>0.17001210084671398</v>
      </c>
      <c r="Q45">
        <v>9.6089982819270683E-2</v>
      </c>
      <c r="R45">
        <v>1.7693009807950379</v>
      </c>
      <c r="S45">
        <v>0.63406593406593392</v>
      </c>
      <c r="T45">
        <v>2.5360724133906876E-2</v>
      </c>
      <c r="U45">
        <v>0.26813000306847445</v>
      </c>
      <c r="V45">
        <v>0.46405383321921995</v>
      </c>
      <c r="W45">
        <v>-5.5185108826317575E-4</v>
      </c>
      <c r="AE45">
        <v>-5.5185108826317575E-4</v>
      </c>
      <c r="AF45">
        <v>19.814198827864889</v>
      </c>
      <c r="AG45">
        <v>11.406801381246135</v>
      </c>
      <c r="AI45">
        <v>69.445817490494292</v>
      </c>
      <c r="AJ45">
        <v>33.085551330798481</v>
      </c>
    </row>
    <row r="46" spans="1:36" x14ac:dyDescent="0.3">
      <c r="A46" t="s">
        <v>98</v>
      </c>
      <c r="B46">
        <v>3</v>
      </c>
      <c r="C46">
        <v>759</v>
      </c>
      <c r="D46">
        <v>94</v>
      </c>
      <c r="E46">
        <v>665</v>
      </c>
      <c r="F46">
        <v>0</v>
      </c>
      <c r="G46">
        <v>0.63091539989377055</v>
      </c>
      <c r="H46">
        <v>1.5460341526147918</v>
      </c>
      <c r="I46">
        <v>0.14858983025642297</v>
      </c>
      <c r="J46">
        <v>10.404710402769725</v>
      </c>
      <c r="K46">
        <v>1.9867021276595744</v>
      </c>
      <c r="L46">
        <v>0.1155088958788268</v>
      </c>
      <c r="M46">
        <v>0.77819122005778008</v>
      </c>
      <c r="N46">
        <v>0.44066797504478261</v>
      </c>
      <c r="O46">
        <v>-5.5185108826317575E-4</v>
      </c>
      <c r="P46">
        <v>0.21380113134479414</v>
      </c>
      <c r="Q46">
        <v>-1.3686983700394445E-2</v>
      </c>
      <c r="R46">
        <v>-15.620763202825515</v>
      </c>
      <c r="S46">
        <v>0.60511278195488716</v>
      </c>
      <c r="T46">
        <v>-5.1928143873113414E-3</v>
      </c>
      <c r="U46">
        <v>0.35332443425518917</v>
      </c>
      <c r="V46">
        <v>0.39131165061009299</v>
      </c>
      <c r="W46">
        <v>-5.5185108826317575E-4</v>
      </c>
      <c r="AE46">
        <v>-5.5185108826317575E-4</v>
      </c>
      <c r="AF46">
        <v>103.72970170752976</v>
      </c>
      <c r="AG46">
        <v>14.344785037005336</v>
      </c>
      <c r="AI46">
        <v>89.305665349143609</v>
      </c>
      <c r="AJ46">
        <v>69.517786561264828</v>
      </c>
    </row>
    <row r="47" spans="1:36" x14ac:dyDescent="0.3">
      <c r="A47" t="s">
        <v>98</v>
      </c>
      <c r="B47">
        <v>4</v>
      </c>
      <c r="C47">
        <v>1182</v>
      </c>
      <c r="D47">
        <v>931</v>
      </c>
      <c r="E47">
        <v>251</v>
      </c>
      <c r="F47">
        <v>0</v>
      </c>
      <c r="G47">
        <v>0.35980808644517631</v>
      </c>
      <c r="H47">
        <v>0.17836104346613979</v>
      </c>
      <c r="I47">
        <v>5.1119172820054321E-2</v>
      </c>
      <c r="J47">
        <v>3.4891222534838788</v>
      </c>
      <c r="K47">
        <v>0.50429645542427493</v>
      </c>
      <c r="L47">
        <v>1.7723307585016956E-2</v>
      </c>
      <c r="M47">
        <v>0.35368292112241995</v>
      </c>
      <c r="N47">
        <v>0.32593541195813514</v>
      </c>
      <c r="O47">
        <v>-5.5185108826317575E-4</v>
      </c>
      <c r="P47">
        <v>0.11005291691002025</v>
      </c>
      <c r="Q47">
        <v>3.199925837508074E-2</v>
      </c>
      <c r="R47">
        <v>3.4392333603494825</v>
      </c>
      <c r="S47">
        <v>0.45139442231075705</v>
      </c>
      <c r="T47">
        <v>7.3843226171180125E-3</v>
      </c>
      <c r="U47">
        <v>0.24380655025962117</v>
      </c>
      <c r="V47">
        <v>0.34134150540073682</v>
      </c>
      <c r="W47">
        <v>-5.5185108826317575E-4</v>
      </c>
      <c r="AE47">
        <v>-5.5185108826317575E-4</v>
      </c>
      <c r="AF47">
        <v>11.966965803242642</v>
      </c>
      <c r="AG47">
        <v>7.3838965483476571</v>
      </c>
      <c r="AI47">
        <v>105.20558375634518</v>
      </c>
      <c r="AJ47">
        <v>30.131979695431472</v>
      </c>
    </row>
    <row r="48" spans="1:36" x14ac:dyDescent="0.3">
      <c r="A48" t="s">
        <v>98</v>
      </c>
      <c r="B48">
        <v>5</v>
      </c>
      <c r="C48">
        <v>1037</v>
      </c>
      <c r="D48">
        <v>800</v>
      </c>
      <c r="E48">
        <v>237</v>
      </c>
      <c r="F48">
        <v>0</v>
      </c>
      <c r="G48">
        <v>0.64696034186892737</v>
      </c>
      <c r="H48">
        <v>0.25289072500202198</v>
      </c>
      <c r="I48">
        <v>-3.1655191475007172E-2</v>
      </c>
      <c r="J48">
        <v>-7.9889178747090384</v>
      </c>
      <c r="K48">
        <v>0.68031249999999988</v>
      </c>
      <c r="L48">
        <v>-1.2113811658425212E-2</v>
      </c>
      <c r="M48">
        <v>0.37172729444486469</v>
      </c>
      <c r="N48">
        <v>0.4274217749979779</v>
      </c>
      <c r="O48">
        <v>-5.5185108826317575E-4</v>
      </c>
      <c r="P48">
        <v>0.13745745523679548</v>
      </c>
      <c r="Q48">
        <v>0.1910729470211634</v>
      </c>
      <c r="R48">
        <v>0.71939778696965706</v>
      </c>
      <c r="S48">
        <v>0.5824894514767931</v>
      </c>
      <c r="T48">
        <v>4.4668293313675222E-2</v>
      </c>
      <c r="U48">
        <v>0.2359827373496598</v>
      </c>
      <c r="V48">
        <v>0.44503199623999762</v>
      </c>
      <c r="W48">
        <v>-5.5185108826317575E-4</v>
      </c>
      <c r="AE48">
        <v>-5.5185108826317575E-4</v>
      </c>
      <c r="AF48">
        <v>16.967464415125814</v>
      </c>
      <c r="AG48">
        <v>9.2225781720758206</v>
      </c>
      <c r="AI48">
        <v>107.29411764705883</v>
      </c>
      <c r="AJ48">
        <v>134.04532304725169</v>
      </c>
    </row>
    <row r="49" spans="1:36" x14ac:dyDescent="0.3">
      <c r="A49" t="s">
        <v>98</v>
      </c>
      <c r="B49">
        <v>6</v>
      </c>
      <c r="C49">
        <v>597</v>
      </c>
      <c r="D49">
        <v>83</v>
      </c>
      <c r="E49">
        <v>514</v>
      </c>
      <c r="F49">
        <v>0</v>
      </c>
      <c r="G49">
        <v>0.55171058385915273</v>
      </c>
      <c r="H49">
        <v>1.8740768053344363</v>
      </c>
      <c r="I49">
        <v>0.14457107425524668</v>
      </c>
      <c r="J49">
        <v>12.963013624880936</v>
      </c>
      <c r="K49">
        <v>2.3186746987951801</v>
      </c>
      <c r="L49">
        <v>0.11674425278084513</v>
      </c>
      <c r="M49">
        <v>0.8082534416355327</v>
      </c>
      <c r="N49">
        <v>0.44459789346074374</v>
      </c>
      <c r="O49">
        <v>-5.5185108826317575E-4</v>
      </c>
      <c r="P49">
        <v>0.27340674241840235</v>
      </c>
      <c r="Q49">
        <v>5.0060982994111158E-2</v>
      </c>
      <c r="R49">
        <v>5.4614737079885964</v>
      </c>
      <c r="S49">
        <v>0.77782101167315165</v>
      </c>
      <c r="T49">
        <v>1.7238732970733518E-2</v>
      </c>
      <c r="U49">
        <v>0.35150341571550481</v>
      </c>
      <c r="V49">
        <v>0.5044142692547493</v>
      </c>
      <c r="W49">
        <v>-5.5185108826317575E-4</v>
      </c>
      <c r="AE49">
        <v>-5.5185108826317575E-4</v>
      </c>
      <c r="AF49">
        <v>125.73941375457909</v>
      </c>
      <c r="AG49">
        <v>18.343967232497839</v>
      </c>
      <c r="AI49">
        <v>104.2931323283082</v>
      </c>
      <c r="AJ49">
        <v>166.39195979899498</v>
      </c>
    </row>
    <row r="50" spans="1:36" x14ac:dyDescent="0.3">
      <c r="A50" t="s">
        <v>98</v>
      </c>
      <c r="B50">
        <v>7</v>
      </c>
      <c r="C50">
        <v>592</v>
      </c>
      <c r="D50">
        <v>60</v>
      </c>
      <c r="E50">
        <v>532</v>
      </c>
      <c r="F50">
        <v>0</v>
      </c>
      <c r="G50">
        <v>0.57956060235292217</v>
      </c>
      <c r="H50">
        <v>1.5999102284499132</v>
      </c>
      <c r="I50">
        <v>6.7627620260794538E-2</v>
      </c>
      <c r="J50">
        <v>23.657644942704305</v>
      </c>
      <c r="K50">
        <v>2.0399999999999996</v>
      </c>
      <c r="L50">
        <v>5.2919243804709991E-2</v>
      </c>
      <c r="M50">
        <v>0.784269719828389</v>
      </c>
      <c r="N50">
        <v>0.44008977155008644</v>
      </c>
      <c r="O50">
        <v>-5.5185108826317575E-4</v>
      </c>
      <c r="P50">
        <v>0.25145794394900961</v>
      </c>
      <c r="Q50">
        <v>2.1530709732227662E-2</v>
      </c>
      <c r="R50">
        <v>11.679036458915313</v>
      </c>
      <c r="S50">
        <v>0.71174812030075163</v>
      </c>
      <c r="T50">
        <v>7.2498349052357762E-3</v>
      </c>
      <c r="U50">
        <v>0.35329625295358025</v>
      </c>
      <c r="V50">
        <v>0.46029017635174202</v>
      </c>
      <c r="W50">
        <v>-5.5185108826317575E-4</v>
      </c>
      <c r="AE50">
        <v>-5.5185108826317575E-4</v>
      </c>
      <c r="AF50">
        <v>107.34446614601097</v>
      </c>
      <c r="AG50">
        <v>16.871333323202776</v>
      </c>
      <c r="AI50">
        <v>111.19087837837837</v>
      </c>
      <c r="AJ50">
        <v>98.832770270270274</v>
      </c>
    </row>
    <row r="51" spans="1:36" x14ac:dyDescent="0.3">
      <c r="A51" t="s">
        <v>98</v>
      </c>
      <c r="B51">
        <v>8</v>
      </c>
      <c r="C51">
        <v>606</v>
      </c>
      <c r="D51">
        <v>98</v>
      </c>
      <c r="E51">
        <v>508</v>
      </c>
      <c r="F51">
        <v>0</v>
      </c>
      <c r="G51">
        <v>0.6057290678696845</v>
      </c>
      <c r="H51">
        <v>1.8007033014776901</v>
      </c>
      <c r="I51">
        <v>9.5586568457953894E-2</v>
      </c>
      <c r="J51">
        <v>18.838455345007745</v>
      </c>
      <c r="K51">
        <v>2.2535714285714286</v>
      </c>
      <c r="L51">
        <v>7.6267000660075496E-2</v>
      </c>
      <c r="M51">
        <v>0.79904425422147896</v>
      </c>
      <c r="N51">
        <v>0.45286812709373847</v>
      </c>
      <c r="O51">
        <v>-5.5185108826317575E-4</v>
      </c>
      <c r="P51">
        <v>0.24245933425383329</v>
      </c>
      <c r="Q51">
        <v>0.17406846704097784</v>
      </c>
      <c r="R51">
        <v>1.3928963606990081</v>
      </c>
      <c r="S51">
        <v>0.66604330708661397</v>
      </c>
      <c r="T51">
        <v>6.3015075612049068E-2</v>
      </c>
      <c r="U51">
        <v>0.36402938318589434</v>
      </c>
      <c r="V51">
        <v>0.42358397283278071</v>
      </c>
      <c r="W51">
        <v>-5.5185108826317575E-4</v>
      </c>
      <c r="AE51">
        <v>-5.5185108826317575E-4</v>
      </c>
      <c r="AF51">
        <v>120.81648779241705</v>
      </c>
      <c r="AG51">
        <v>16.26758010217306</v>
      </c>
      <c r="AI51">
        <v>126.85148514851485</v>
      </c>
      <c r="AJ51">
        <v>67.648514851485146</v>
      </c>
    </row>
    <row r="52" spans="1:36" x14ac:dyDescent="0.3">
      <c r="A52" t="s">
        <v>98</v>
      </c>
      <c r="B52">
        <v>9</v>
      </c>
      <c r="C52">
        <v>1050</v>
      </c>
      <c r="D52">
        <v>858</v>
      </c>
      <c r="E52">
        <v>192</v>
      </c>
      <c r="F52">
        <v>0</v>
      </c>
      <c r="G52">
        <v>0.58059223005171723</v>
      </c>
      <c r="H52">
        <v>0.29226602051791195</v>
      </c>
      <c r="I52">
        <v>8.3139863375321546E-2</v>
      </c>
      <c r="J52">
        <v>3.5153536300453609</v>
      </c>
      <c r="K52">
        <v>0.7666666666666665</v>
      </c>
      <c r="L52">
        <v>3.1352815437728061E-2</v>
      </c>
      <c r="M52">
        <v>0.38121654850162434</v>
      </c>
      <c r="N52">
        <v>0.47440064614875455</v>
      </c>
      <c r="O52">
        <v>-5.5185108826317575E-4</v>
      </c>
      <c r="P52">
        <v>0.1710941461614075</v>
      </c>
      <c r="Q52">
        <v>7.5424634276511457E-2</v>
      </c>
      <c r="R52">
        <v>2.2684120089222519</v>
      </c>
      <c r="S52">
        <v>0.67604166666666654</v>
      </c>
      <c r="T52">
        <v>1.8676448782549704E-2</v>
      </c>
      <c r="U52">
        <v>0.25308225010007895</v>
      </c>
      <c r="V52">
        <v>0.50494752050525904</v>
      </c>
      <c r="W52">
        <v>-5.5185108826317575E-4</v>
      </c>
      <c r="AE52">
        <v>-5.5185108826317575E-4</v>
      </c>
      <c r="AF52">
        <v>19.60931268969415</v>
      </c>
      <c r="AG52">
        <v>11.479400189970614</v>
      </c>
      <c r="AI52">
        <v>138.80761904761906</v>
      </c>
      <c r="AJ52">
        <v>183.45333333333335</v>
      </c>
    </row>
    <row r="53" spans="1:36" x14ac:dyDescent="0.3">
      <c r="A53" t="s">
        <v>98</v>
      </c>
      <c r="B53">
        <v>12</v>
      </c>
      <c r="C53">
        <v>1225</v>
      </c>
      <c r="D53">
        <v>793</v>
      </c>
      <c r="E53">
        <v>432</v>
      </c>
      <c r="F53">
        <v>0</v>
      </c>
      <c r="G53">
        <v>0.42657600949963392</v>
      </c>
      <c r="H53">
        <v>0.25757632947127118</v>
      </c>
      <c r="I53">
        <v>2.7368235578575782E-2</v>
      </c>
      <c r="J53">
        <v>9.4115065887881109</v>
      </c>
      <c r="K53">
        <v>0.69331651954602769</v>
      </c>
      <c r="L53">
        <v>9.8208333054002964E-3</v>
      </c>
      <c r="M53">
        <v>0.37151333079432169</v>
      </c>
      <c r="N53">
        <v>0.43574019007475651</v>
      </c>
      <c r="O53">
        <v>-5.5185108826317575E-4</v>
      </c>
      <c r="P53">
        <v>0.14551397835876065</v>
      </c>
      <c r="Q53">
        <v>0.12366768480955799</v>
      </c>
      <c r="R53">
        <v>1.1766532104392902</v>
      </c>
      <c r="S53">
        <v>0.56481481481481477</v>
      </c>
      <c r="T53">
        <v>3.1450990169180279E-2</v>
      </c>
      <c r="U53">
        <v>0.25763130594665823</v>
      </c>
      <c r="V53">
        <v>0.41930083645605409</v>
      </c>
      <c r="W53">
        <v>-5.5185108826317575E-4</v>
      </c>
      <c r="AE53">
        <v>-5.5185108826317575E-4</v>
      </c>
      <c r="AF53">
        <v>17.281840622852314</v>
      </c>
      <c r="AG53">
        <v>9.7631229839920728</v>
      </c>
      <c r="AI53">
        <v>157.43591836734694</v>
      </c>
      <c r="AJ53">
        <v>46.621224489795921</v>
      </c>
    </row>
    <row r="54" spans="1:36" x14ac:dyDescent="0.3">
      <c r="A54" t="s">
        <v>98</v>
      </c>
      <c r="B54">
        <v>13</v>
      </c>
      <c r="C54">
        <v>1042</v>
      </c>
      <c r="D54">
        <v>821</v>
      </c>
      <c r="E54">
        <v>221</v>
      </c>
      <c r="F54">
        <v>0</v>
      </c>
      <c r="G54">
        <v>0.67112190486863077</v>
      </c>
      <c r="H54">
        <v>0.28244500192831207</v>
      </c>
      <c r="I54">
        <v>-2.9941721304920045E-2</v>
      </c>
      <c r="J54">
        <v>-9.4331584698138418</v>
      </c>
      <c r="K54">
        <v>0.75456760048721083</v>
      </c>
      <c r="L54">
        <v>-1.1552882599100202E-2</v>
      </c>
      <c r="M54">
        <v>0.37431371522702855</v>
      </c>
      <c r="N54">
        <v>0.47212259855889877</v>
      </c>
      <c r="O54">
        <v>-5.5185108826317575E-4</v>
      </c>
      <c r="P54">
        <v>0.16179517285228018</v>
      </c>
      <c r="Q54">
        <v>5.3496174176159261E-2</v>
      </c>
      <c r="R54">
        <v>3.0244251171962255</v>
      </c>
      <c r="S54">
        <v>0.65203619909502242</v>
      </c>
      <c r="T54">
        <v>1.285953558339499E-2</v>
      </c>
      <c r="U54">
        <v>0.24813832894069349</v>
      </c>
      <c r="V54">
        <v>0.49024102624274224</v>
      </c>
      <c r="W54">
        <v>-5.5185108826317575E-4</v>
      </c>
      <c r="AE54">
        <v>-5.5185108826317575E-4</v>
      </c>
      <c r="AF54">
        <v>18.950380720409814</v>
      </c>
      <c r="AG54">
        <v>10.855494355865543</v>
      </c>
      <c r="AI54">
        <v>158.40115163147792</v>
      </c>
      <c r="AJ54">
        <v>91.948176583493279</v>
      </c>
    </row>
    <row r="55" spans="1:36" x14ac:dyDescent="0.3">
      <c r="A55" t="s">
        <v>98</v>
      </c>
      <c r="B55">
        <v>14</v>
      </c>
      <c r="C55">
        <v>935</v>
      </c>
      <c r="D55">
        <v>293</v>
      </c>
      <c r="E55">
        <v>642</v>
      </c>
      <c r="F55">
        <v>0</v>
      </c>
      <c r="G55">
        <v>0.4396337152996575</v>
      </c>
      <c r="H55">
        <v>0.33312537916567903</v>
      </c>
      <c r="I55">
        <v>4.4268508619343699E-2</v>
      </c>
      <c r="J55">
        <v>7.5251095994707979</v>
      </c>
      <c r="K55">
        <v>0.84283276450511946</v>
      </c>
      <c r="L55">
        <v>1.7163168961657975E-2</v>
      </c>
      <c r="M55">
        <v>0.39524493255940052</v>
      </c>
      <c r="N55">
        <v>0.50970738533944049</v>
      </c>
      <c r="O55">
        <v>-5.5185108826317575E-4</v>
      </c>
      <c r="P55">
        <v>0.17831730716327601</v>
      </c>
      <c r="Q55">
        <v>4.3816491721423066E-2</v>
      </c>
      <c r="R55">
        <v>4.069639082402662</v>
      </c>
      <c r="S55">
        <v>0.6433800623052961</v>
      </c>
      <c r="T55">
        <v>1.1745147026307128E-2</v>
      </c>
      <c r="U55">
        <v>0.27715702989667879</v>
      </c>
      <c r="V55">
        <v>0.46506275514202011</v>
      </c>
      <c r="W55">
        <v>-5.5185108826317575E-4</v>
      </c>
      <c r="AE55">
        <v>-5.5185108826317575E-4</v>
      </c>
      <c r="AF55">
        <v>22.35073277884652</v>
      </c>
      <c r="AG55">
        <v>11.964031357297722</v>
      </c>
      <c r="AI55">
        <v>192.59572192513369</v>
      </c>
      <c r="AJ55">
        <v>154.87379679144385</v>
      </c>
    </row>
    <row r="56" spans="1:36" x14ac:dyDescent="0.3">
      <c r="A56" t="s">
        <v>98</v>
      </c>
      <c r="B56">
        <v>15</v>
      </c>
      <c r="C56">
        <v>836</v>
      </c>
      <c r="D56">
        <v>70</v>
      </c>
      <c r="E56">
        <v>766</v>
      </c>
      <c r="F56">
        <v>0</v>
      </c>
      <c r="G56">
        <v>0.52589334357985551</v>
      </c>
      <c r="H56">
        <v>1.8533165275954961</v>
      </c>
      <c r="I56">
        <v>0.10222524187442554</v>
      </c>
      <c r="J56">
        <v>18.12973482490878</v>
      </c>
      <c r="K56">
        <v>2.3185714285714289</v>
      </c>
      <c r="L56">
        <v>8.1601531248261042E-2</v>
      </c>
      <c r="M56">
        <v>0.79933553254272771</v>
      </c>
      <c r="N56">
        <v>0.46525490097593281</v>
      </c>
      <c r="O56">
        <v>-5.5185108826317575E-4</v>
      </c>
      <c r="P56">
        <v>0.27989920173110583</v>
      </c>
      <c r="Q56">
        <v>7.8301827066287105E-2</v>
      </c>
      <c r="R56">
        <v>3.5746190378693803</v>
      </c>
      <c r="S56">
        <v>0.75985639686684081</v>
      </c>
      <c r="T56">
        <v>2.8494534070863092E-2</v>
      </c>
      <c r="U56">
        <v>0.36835802512847188</v>
      </c>
      <c r="V56">
        <v>0.47995719513573498</v>
      </c>
      <c r="W56">
        <v>-5.5185108826317575E-4</v>
      </c>
      <c r="AE56">
        <v>-5.5185108826317575E-4</v>
      </c>
      <c r="AF56">
        <v>124.346522521495</v>
      </c>
      <c r="AG56">
        <v>18.779572659917395</v>
      </c>
      <c r="AI56">
        <v>188.5358851674641</v>
      </c>
      <c r="AJ56">
        <v>116.12320574162679</v>
      </c>
    </row>
    <row r="57" spans="1:36" x14ac:dyDescent="0.3">
      <c r="A57" t="s">
        <v>98</v>
      </c>
      <c r="B57">
        <v>16</v>
      </c>
      <c r="C57">
        <v>794</v>
      </c>
      <c r="D57">
        <v>580</v>
      </c>
      <c r="E57">
        <v>214</v>
      </c>
      <c r="F57">
        <v>0</v>
      </c>
      <c r="G57">
        <v>0.66634318743981136</v>
      </c>
      <c r="H57">
        <v>0.22514059606228781</v>
      </c>
      <c r="I57">
        <v>-1.0544198805072699E-2</v>
      </c>
      <c r="J57">
        <v>-21.352081862680276</v>
      </c>
      <c r="K57">
        <v>0.60112068965517229</v>
      </c>
      <c r="L57">
        <v>-4.2943326892785193E-3</v>
      </c>
      <c r="M57">
        <v>0.37453476470995828</v>
      </c>
      <c r="N57">
        <v>0.37598009359288448</v>
      </c>
      <c r="O57">
        <v>-5.5185108826317575E-4</v>
      </c>
      <c r="P57">
        <v>0.13631214036246003</v>
      </c>
      <c r="Q57">
        <v>0.15070986739726164</v>
      </c>
      <c r="R57">
        <v>0.90446725696566299</v>
      </c>
      <c r="S57">
        <v>0.56869158878504678</v>
      </c>
      <c r="T57">
        <v>3.5704722788125282E-2</v>
      </c>
      <c r="U57">
        <v>0.23969431419528714</v>
      </c>
      <c r="V57">
        <v>0.43237944842258674</v>
      </c>
      <c r="W57">
        <v>-5.5185108826317575E-4</v>
      </c>
      <c r="AE57">
        <v>-5.5185108826317575E-4</v>
      </c>
      <c r="AF57">
        <v>15.105595715527095</v>
      </c>
      <c r="AG57">
        <v>9.1457343519861549</v>
      </c>
      <c r="AI57">
        <v>190.72166246851384</v>
      </c>
      <c r="AJ57">
        <v>74.673803526448367</v>
      </c>
    </row>
    <row r="58" spans="1:36" x14ac:dyDescent="0.3">
      <c r="A58" t="s">
        <v>98</v>
      </c>
      <c r="B58">
        <v>17</v>
      </c>
      <c r="C58">
        <v>601</v>
      </c>
      <c r="D58">
        <v>70</v>
      </c>
      <c r="E58">
        <v>531</v>
      </c>
      <c r="F58">
        <v>0</v>
      </c>
      <c r="G58">
        <v>0.48716736317780707</v>
      </c>
      <c r="H58">
        <v>2.0590441133919248</v>
      </c>
      <c r="I58">
        <v>7.6807253983529084E-2</v>
      </c>
      <c r="J58">
        <v>26.807938138674714</v>
      </c>
      <c r="K58">
        <v>2.5528571428571429</v>
      </c>
      <c r="L58">
        <v>6.1843261917186663E-2</v>
      </c>
      <c r="M58">
        <v>0.80656456596214177</v>
      </c>
      <c r="N58">
        <v>0.4938130294652181</v>
      </c>
      <c r="O58">
        <v>-5.5185108826317575E-4</v>
      </c>
      <c r="P58">
        <v>0.25525528488417537</v>
      </c>
      <c r="Q58">
        <v>0.14007828406056164</v>
      </c>
      <c r="R58">
        <v>1.8222330934166637</v>
      </c>
      <c r="S58">
        <v>0.69679849340866296</v>
      </c>
      <c r="T58">
        <v>5.0964599579003837E-2</v>
      </c>
      <c r="U58">
        <v>0.36632582776620842</v>
      </c>
      <c r="V58">
        <v>0.44154320852448758</v>
      </c>
      <c r="W58">
        <v>-5.5185108826317575E-4</v>
      </c>
      <c r="AE58">
        <v>-5.5185108826317575E-4</v>
      </c>
      <c r="AF58">
        <v>138.14962064295727</v>
      </c>
      <c r="AG58">
        <v>17.126112327806489</v>
      </c>
      <c r="AI58">
        <v>187.92512479201332</v>
      </c>
      <c r="AJ58">
        <v>37.207986688851911</v>
      </c>
    </row>
    <row r="59" spans="1:36" x14ac:dyDescent="0.3">
      <c r="A59" t="s">
        <v>98</v>
      </c>
      <c r="B59">
        <v>18</v>
      </c>
      <c r="C59">
        <v>1246</v>
      </c>
      <c r="D59">
        <v>837</v>
      </c>
      <c r="E59">
        <v>409</v>
      </c>
      <c r="F59">
        <v>0</v>
      </c>
      <c r="G59">
        <v>0.50452320342963619</v>
      </c>
      <c r="H59">
        <v>0.29941502739948489</v>
      </c>
      <c r="I59">
        <v>3.1101314327230845E-2</v>
      </c>
      <c r="J59">
        <v>9.6270859890101566</v>
      </c>
      <c r="K59">
        <v>0.78369175627240151</v>
      </c>
      <c r="L59">
        <v>1.1541466615166043E-2</v>
      </c>
      <c r="M59">
        <v>0.38205713535081764</v>
      </c>
      <c r="N59">
        <v>0.48427672887291662</v>
      </c>
      <c r="O59">
        <v>-5.5185108826317575E-4</v>
      </c>
      <c r="P59">
        <v>0.17062129553106356</v>
      </c>
      <c r="Q59">
        <v>1.4391070012617423E-2</v>
      </c>
      <c r="R59">
        <v>11.85605346798193</v>
      </c>
      <c r="S59">
        <v>0.62579462102689487</v>
      </c>
      <c r="T59">
        <v>3.5222979561421461E-3</v>
      </c>
      <c r="U59">
        <v>0.27264743063959757</v>
      </c>
      <c r="V59">
        <v>0.45517332549583134</v>
      </c>
      <c r="W59">
        <v>-5.5185108826317575E-4</v>
      </c>
      <c r="AE59">
        <v>-5.5185108826317575E-4</v>
      </c>
      <c r="AF59">
        <v>20.088968556336191</v>
      </c>
      <c r="AG59">
        <v>11.447674723392247</v>
      </c>
      <c r="AI59">
        <v>224.776886035313</v>
      </c>
      <c r="AJ59">
        <v>55.28170144462279</v>
      </c>
    </row>
    <row r="60" spans="1:36" x14ac:dyDescent="0.3">
      <c r="A60" t="s">
        <v>98</v>
      </c>
      <c r="B60">
        <v>19</v>
      </c>
      <c r="C60">
        <v>1122</v>
      </c>
      <c r="D60">
        <v>668</v>
      </c>
      <c r="E60">
        <v>454</v>
      </c>
      <c r="F60">
        <v>0</v>
      </c>
      <c r="G60">
        <v>0.408138398415056</v>
      </c>
      <c r="H60">
        <v>0.24407559562063907</v>
      </c>
      <c r="I60">
        <v>2.8874472933066601E-2</v>
      </c>
      <c r="J60">
        <v>8.4529887761562374</v>
      </c>
      <c r="K60">
        <v>0.65808383233532941</v>
      </c>
      <c r="L60">
        <v>1.0362028283221277E-2</v>
      </c>
      <c r="M60">
        <v>0.37088830271744061</v>
      </c>
      <c r="N60">
        <v>0.41400823671469034</v>
      </c>
      <c r="O60">
        <v>-5.5185108826317575E-4</v>
      </c>
      <c r="P60">
        <v>0.15675581303071001</v>
      </c>
      <c r="Q60">
        <v>0.12597030283489383</v>
      </c>
      <c r="R60">
        <v>1.2443870460180284</v>
      </c>
      <c r="S60">
        <v>0.60517621145374445</v>
      </c>
      <c r="T60">
        <v>3.2220559210182631E-2</v>
      </c>
      <c r="U60">
        <v>0.25902507412535886</v>
      </c>
      <c r="V60">
        <v>0.44842039842303444</v>
      </c>
      <c r="W60">
        <v>-5.5185108826317575E-4</v>
      </c>
      <c r="AE60">
        <v>-5.5185108826317575E-4</v>
      </c>
      <c r="AF60">
        <v>16.376021632508351</v>
      </c>
      <c r="AG60">
        <v>10.517383266790121</v>
      </c>
      <c r="AI60">
        <v>228.54723707664886</v>
      </c>
      <c r="AJ60">
        <v>122.22014260249554</v>
      </c>
    </row>
    <row r="61" spans="1:36" x14ac:dyDescent="0.3">
      <c r="A61" t="s">
        <v>98</v>
      </c>
      <c r="B61">
        <v>20</v>
      </c>
      <c r="C61">
        <v>428</v>
      </c>
      <c r="D61">
        <v>75</v>
      </c>
      <c r="E61">
        <v>353</v>
      </c>
      <c r="F61">
        <v>0</v>
      </c>
      <c r="G61">
        <v>0.68035553091965939</v>
      </c>
      <c r="H61">
        <v>1.894158258493964</v>
      </c>
      <c r="I61">
        <v>0.1015728239519707</v>
      </c>
      <c r="J61">
        <v>18.64827800189574</v>
      </c>
      <c r="K61">
        <v>2.3766666666666665</v>
      </c>
      <c r="L61">
        <v>8.0839578066072615E-2</v>
      </c>
      <c r="M61">
        <v>0.79698103442943791</v>
      </c>
      <c r="N61">
        <v>0.48250840817270246</v>
      </c>
      <c r="O61">
        <v>-5.5185108826317575E-4</v>
      </c>
      <c r="P61">
        <v>0.30050533724501882</v>
      </c>
      <c r="Q61">
        <v>2.7061094463457419E-2</v>
      </c>
      <c r="R61">
        <v>11.104700057524031</v>
      </c>
      <c r="S61">
        <v>0.77053824362606227</v>
      </c>
      <c r="T61">
        <v>1.0217033628346726E-2</v>
      </c>
      <c r="U61">
        <v>0.38999405899813105</v>
      </c>
      <c r="V61">
        <v>0.47003290638104345</v>
      </c>
      <c r="W61">
        <v>-5.5185108826317575E-4</v>
      </c>
      <c r="AE61">
        <v>-5.5185108826317575E-4</v>
      </c>
      <c r="AF61">
        <v>127.08675989345222</v>
      </c>
      <c r="AG61">
        <v>20.162121865954052</v>
      </c>
      <c r="AI61">
        <v>222.26168224299064</v>
      </c>
      <c r="AJ61">
        <v>92.845794392523359</v>
      </c>
    </row>
    <row r="62" spans="1:36" x14ac:dyDescent="0.3">
      <c r="A62" t="s">
        <v>99</v>
      </c>
      <c r="B62">
        <v>1</v>
      </c>
      <c r="C62">
        <v>724</v>
      </c>
      <c r="D62">
        <v>366</v>
      </c>
      <c r="E62">
        <v>358</v>
      </c>
      <c r="F62">
        <v>0</v>
      </c>
      <c r="G62">
        <v>0.62795672493370791</v>
      </c>
      <c r="H62">
        <v>0.21450678650999105</v>
      </c>
      <c r="I62">
        <v>3.1890446537021187E-2</v>
      </c>
      <c r="J62">
        <v>6.7263650968628816</v>
      </c>
      <c r="K62">
        <v>0.57855191256830596</v>
      </c>
      <c r="L62">
        <v>1.1476616641983668E-2</v>
      </c>
      <c r="M62">
        <v>0.37076497691927618</v>
      </c>
      <c r="N62">
        <v>0.36404512605831491</v>
      </c>
      <c r="O62">
        <v>-5.5185108826317575E-4</v>
      </c>
      <c r="P62">
        <v>0.11819081485989261</v>
      </c>
      <c r="Q62">
        <v>8.4928036532327861E-2</v>
      </c>
      <c r="R62">
        <v>1.3916583932198088</v>
      </c>
      <c r="S62">
        <v>0.48044692737430167</v>
      </c>
      <c r="T62">
        <v>2.0476356183710503E-2</v>
      </c>
      <c r="U62">
        <v>0.2460018123246602</v>
      </c>
      <c r="V62">
        <v>0.36225611251440903</v>
      </c>
      <c r="W62">
        <v>-5.5185108826317575E-4</v>
      </c>
      <c r="AE62">
        <v>-5.5185108826317575E-4</v>
      </c>
      <c r="AF62">
        <v>14.392130304036113</v>
      </c>
      <c r="AG62">
        <v>7.929901127508403</v>
      </c>
      <c r="AI62">
        <v>71.567679558011051</v>
      </c>
      <c r="AJ62">
        <v>115.09254143646409</v>
      </c>
    </row>
    <row r="63" spans="1:36" x14ac:dyDescent="0.3">
      <c r="A63" t="s">
        <v>99</v>
      </c>
      <c r="B63">
        <v>2</v>
      </c>
      <c r="C63">
        <v>408</v>
      </c>
      <c r="D63">
        <v>60</v>
      </c>
      <c r="E63">
        <v>348</v>
      </c>
      <c r="F63">
        <v>0</v>
      </c>
      <c r="G63">
        <v>0.72939210827844025</v>
      </c>
      <c r="H63">
        <v>1.473846774951219</v>
      </c>
      <c r="I63">
        <v>0.15324198316575449</v>
      </c>
      <c r="J63">
        <v>9.6177740884299947</v>
      </c>
      <c r="K63">
        <v>1.9108333333333332</v>
      </c>
      <c r="L63">
        <v>0.1180710254696084</v>
      </c>
      <c r="M63">
        <v>0.77131100302724065</v>
      </c>
      <c r="N63">
        <v>0.4369865583821142</v>
      </c>
      <c r="O63">
        <v>-5.5185108826317575E-4</v>
      </c>
      <c r="P63">
        <v>0.24307300818685465</v>
      </c>
      <c r="Q63">
        <v>0.12462668946289958</v>
      </c>
      <c r="R63">
        <v>1.9504089311400319</v>
      </c>
      <c r="S63">
        <v>0.65100574712643666</v>
      </c>
      <c r="T63">
        <v>4.6187405126477656E-2</v>
      </c>
      <c r="U63">
        <v>0.37338074089174766</v>
      </c>
      <c r="V63">
        <v>0.40793273893958204</v>
      </c>
      <c r="W63">
        <v>-5.5185108826317575E-4</v>
      </c>
      <c r="AE63">
        <v>-5.5185108826317575E-4</v>
      </c>
      <c r="AF63">
        <v>98.886357762360845</v>
      </c>
      <c r="AG63">
        <v>16.308753975279508</v>
      </c>
      <c r="AI63">
        <v>68.039215686274517</v>
      </c>
      <c r="AJ63">
        <v>196.20588235294119</v>
      </c>
    </row>
    <row r="64" spans="1:36" x14ac:dyDescent="0.3">
      <c r="A64" t="s">
        <v>99</v>
      </c>
      <c r="B64">
        <v>5</v>
      </c>
      <c r="C64">
        <v>857</v>
      </c>
      <c r="D64">
        <v>559</v>
      </c>
      <c r="E64">
        <v>298</v>
      </c>
      <c r="F64">
        <v>0</v>
      </c>
      <c r="G64">
        <v>0.55005611561824708</v>
      </c>
      <c r="H64">
        <v>0.24195824424288881</v>
      </c>
      <c r="I64">
        <v>5.6978949398774452E-2</v>
      </c>
      <c r="J64">
        <v>4.2464497291712622</v>
      </c>
      <c r="K64">
        <v>0.64651162790697669</v>
      </c>
      <c r="L64">
        <v>2.0979163784271251E-2</v>
      </c>
      <c r="M64">
        <v>0.37425196051957627</v>
      </c>
      <c r="N64">
        <v>0.40455338366408788</v>
      </c>
      <c r="O64">
        <v>-5.5185108826317575E-4</v>
      </c>
      <c r="P64">
        <v>0.13767931996313335</v>
      </c>
      <c r="Q64">
        <v>6.2243500630407123E-2</v>
      </c>
      <c r="R64">
        <v>2.2119469272888934</v>
      </c>
      <c r="S64">
        <v>0.54177852348993283</v>
      </c>
      <c r="T64">
        <v>1.540600059212547E-2</v>
      </c>
      <c r="U64">
        <v>0.25412472808308295</v>
      </c>
      <c r="V64">
        <v>0.40409920352679951</v>
      </c>
      <c r="W64">
        <v>-5.5185108826317575E-4</v>
      </c>
      <c r="AE64">
        <v>-5.5185108826317575E-4</v>
      </c>
      <c r="AF64">
        <v>16.233959941016863</v>
      </c>
      <c r="AG64">
        <v>9.2374639764052588</v>
      </c>
      <c r="AI64">
        <v>76.997666277712952</v>
      </c>
      <c r="AJ64">
        <v>152.65110851808635</v>
      </c>
    </row>
    <row r="65" spans="1:36" x14ac:dyDescent="0.3">
      <c r="A65" t="s">
        <v>99</v>
      </c>
      <c r="B65">
        <v>6</v>
      </c>
      <c r="C65">
        <v>518</v>
      </c>
      <c r="D65">
        <v>91</v>
      </c>
      <c r="E65">
        <v>427</v>
      </c>
      <c r="F65">
        <v>0</v>
      </c>
      <c r="G65">
        <v>0.62710831653301269</v>
      </c>
      <c r="H65">
        <v>1.4708663655806264</v>
      </c>
      <c r="I65">
        <v>6.3699563823195623E-2</v>
      </c>
      <c r="J65">
        <v>23.090681902676131</v>
      </c>
      <c r="K65">
        <v>1.9197802197802194</v>
      </c>
      <c r="L65">
        <v>4.8675265724644416E-2</v>
      </c>
      <c r="M65">
        <v>0.76616393398876381</v>
      </c>
      <c r="N65">
        <v>0.44891385419959295</v>
      </c>
      <c r="O65">
        <v>-5.5185108826317575E-4</v>
      </c>
      <c r="P65">
        <v>0.23879348406838571</v>
      </c>
      <c r="Q65">
        <v>3.5726521741575035E-2</v>
      </c>
      <c r="R65">
        <v>6.6839275817466772</v>
      </c>
      <c r="S65">
        <v>0.70421545667447305</v>
      </c>
      <c r="T65">
        <v>1.1749837212187546E-2</v>
      </c>
      <c r="U65">
        <v>0.3390915121290346</v>
      </c>
      <c r="V65">
        <v>0.46542197260608731</v>
      </c>
      <c r="W65">
        <v>-5.5185108826317575E-4</v>
      </c>
      <c r="AE65">
        <v>-5.5185108826317575E-4</v>
      </c>
      <c r="AF65">
        <v>98.686390009737124</v>
      </c>
      <c r="AG65">
        <v>16.021623345268409</v>
      </c>
      <c r="AI65">
        <v>74.880308880308874</v>
      </c>
      <c r="AJ65">
        <v>227.86872586872587</v>
      </c>
    </row>
    <row r="66" spans="1:36" x14ac:dyDescent="0.3">
      <c r="A66" t="s">
        <v>99</v>
      </c>
      <c r="B66">
        <v>8</v>
      </c>
      <c r="C66">
        <v>815</v>
      </c>
      <c r="D66">
        <v>528</v>
      </c>
      <c r="E66">
        <v>287</v>
      </c>
      <c r="F66">
        <v>0</v>
      </c>
      <c r="G66">
        <v>0.66951421947060841</v>
      </c>
      <c r="H66">
        <v>0.2457590021794227</v>
      </c>
      <c r="I66">
        <v>5.4981625273198026E-2</v>
      </c>
      <c r="J66">
        <v>4.4698388044782522</v>
      </c>
      <c r="K66">
        <v>0.66818181818181821</v>
      </c>
      <c r="L66">
        <v>1.9873505254542252E-2</v>
      </c>
      <c r="M66">
        <v>0.36780258829573464</v>
      </c>
      <c r="N66">
        <v>0.42242281600239551</v>
      </c>
      <c r="O66">
        <v>-5.5185108826317575E-4</v>
      </c>
      <c r="P66">
        <v>0.14245283305244089</v>
      </c>
      <c r="Q66">
        <v>9.1072905555681344E-2</v>
      </c>
      <c r="R66">
        <v>1.5641626033919189</v>
      </c>
      <c r="S66">
        <v>0.54268292682926844</v>
      </c>
      <c r="T66">
        <v>2.3499405209646228E-2</v>
      </c>
      <c r="U66">
        <v>0.26249735528764379</v>
      </c>
      <c r="V66">
        <v>0.40023009377682756</v>
      </c>
      <c r="W66">
        <v>-5.5185108826317575E-4</v>
      </c>
      <c r="AE66">
        <v>-5.5185108826317575E-4</v>
      </c>
      <c r="AF66">
        <v>16.488968206101045</v>
      </c>
      <c r="AG66">
        <v>9.5577383299914374</v>
      </c>
      <c r="AI66">
        <v>84.24294478527608</v>
      </c>
      <c r="AJ66">
        <v>84.050306748466255</v>
      </c>
    </row>
    <row r="67" spans="1:36" x14ac:dyDescent="0.3">
      <c r="A67" t="s">
        <v>99</v>
      </c>
      <c r="B67">
        <v>9</v>
      </c>
      <c r="C67">
        <v>923</v>
      </c>
      <c r="D67">
        <v>735</v>
      </c>
      <c r="E67">
        <v>188</v>
      </c>
      <c r="F67">
        <v>0</v>
      </c>
      <c r="G67">
        <v>0.62779814601969497</v>
      </c>
      <c r="H67">
        <v>0.22527373256353575</v>
      </c>
      <c r="I67">
        <v>-4.9446264025723025E-3</v>
      </c>
      <c r="J67">
        <v>-45.559303013538788</v>
      </c>
      <c r="K67">
        <v>0.61789115646258519</v>
      </c>
      <c r="L67">
        <v>-2.1533902606842284E-3</v>
      </c>
      <c r="M67">
        <v>0.36458481434371626</v>
      </c>
      <c r="N67">
        <v>0.39261742389904941</v>
      </c>
      <c r="O67">
        <v>-5.5185108826317575E-4</v>
      </c>
      <c r="P67">
        <v>0.13255022101484043</v>
      </c>
      <c r="Q67">
        <v>5.7563552014026267E-3</v>
      </c>
      <c r="R67">
        <v>23.026761966068822</v>
      </c>
      <c r="S67">
        <v>0.52367021276595738</v>
      </c>
      <c r="T67">
        <v>1.0448678342929729E-3</v>
      </c>
      <c r="U67">
        <v>0.25311774048542413</v>
      </c>
      <c r="V67">
        <v>0.39111999175111695</v>
      </c>
      <c r="W67">
        <v>-5.5185108826317575E-4</v>
      </c>
      <c r="AE67">
        <v>-5.5185108826317575E-4</v>
      </c>
      <c r="AF67">
        <v>15.114528383371125</v>
      </c>
      <c r="AG67">
        <v>8.8933319253538663</v>
      </c>
      <c r="AI67">
        <v>111.20260021668473</v>
      </c>
      <c r="AJ67">
        <v>111.068255687974</v>
      </c>
    </row>
    <row r="68" spans="1:36" x14ac:dyDescent="0.3">
      <c r="A68" t="s">
        <v>99</v>
      </c>
      <c r="B68">
        <v>10</v>
      </c>
      <c r="C68">
        <v>551</v>
      </c>
      <c r="D68">
        <v>70</v>
      </c>
      <c r="E68">
        <v>481</v>
      </c>
      <c r="F68">
        <v>0</v>
      </c>
      <c r="G68">
        <v>0.59872669957501501</v>
      </c>
      <c r="H68">
        <v>1.0941641859951465</v>
      </c>
      <c r="I68">
        <v>0.10806987439242514</v>
      </c>
      <c r="J68">
        <v>10.124599405214436</v>
      </c>
      <c r="K68">
        <v>1.5921428571428571</v>
      </c>
      <c r="L68">
        <v>7.4095974205030599E-2</v>
      </c>
      <c r="M68">
        <v>0.68722739362638186</v>
      </c>
      <c r="N68">
        <v>0.49797867114771055</v>
      </c>
      <c r="O68">
        <v>-5.5185108826317575E-4</v>
      </c>
      <c r="P68">
        <v>0.20447022297524289</v>
      </c>
      <c r="Q68">
        <v>0.12877485297092381</v>
      </c>
      <c r="R68">
        <v>1.587811736981058</v>
      </c>
      <c r="S68">
        <v>0.66912681912681915</v>
      </c>
      <c r="T68">
        <v>3.8967503479145668E-2</v>
      </c>
      <c r="U68">
        <v>0.30557768293022164</v>
      </c>
      <c r="V68">
        <v>0.46465659615157628</v>
      </c>
      <c r="W68">
        <v>-5.5185108826317575E-4</v>
      </c>
      <c r="AE68">
        <v>-5.5185108826317575E-4</v>
      </c>
      <c r="AF68">
        <v>73.411912951846375</v>
      </c>
      <c r="AG68">
        <v>13.718736550174135</v>
      </c>
      <c r="AI68">
        <v>111.87477313974591</v>
      </c>
      <c r="AJ68">
        <v>151.57713248638839</v>
      </c>
    </row>
    <row r="69" spans="1:36" x14ac:dyDescent="0.3">
      <c r="A69" t="s">
        <v>99</v>
      </c>
      <c r="B69">
        <v>11</v>
      </c>
      <c r="C69">
        <v>1028</v>
      </c>
      <c r="D69">
        <v>513</v>
      </c>
      <c r="E69">
        <v>515</v>
      </c>
      <c r="F69">
        <v>0</v>
      </c>
      <c r="G69">
        <v>0.53369279095946909</v>
      </c>
      <c r="H69">
        <v>0.20334086497316051</v>
      </c>
      <c r="I69">
        <v>8.9695102658971418E-2</v>
      </c>
      <c r="J69">
        <v>2.2670230474709436</v>
      </c>
      <c r="K69">
        <v>0.57738791423001956</v>
      </c>
      <c r="L69">
        <v>3.123075672857601E-2</v>
      </c>
      <c r="M69">
        <v>0.3521737465605379</v>
      </c>
      <c r="N69">
        <v>0.37404704925685905</v>
      </c>
      <c r="O69">
        <v>-5.5185108826317575E-4</v>
      </c>
      <c r="P69">
        <v>0.13261030781361996</v>
      </c>
      <c r="Q69">
        <v>3.3576156369835609E-2</v>
      </c>
      <c r="R69">
        <v>3.9495380696033262</v>
      </c>
      <c r="S69">
        <v>0.51922330097087377</v>
      </c>
      <c r="T69">
        <v>8.1644864983234314E-3</v>
      </c>
      <c r="U69">
        <v>0.25540130338075645</v>
      </c>
      <c r="V69">
        <v>0.38661299315725384</v>
      </c>
      <c r="W69">
        <v>-5.5185108826317575E-4</v>
      </c>
      <c r="AE69">
        <v>-5.5185108826317575E-4</v>
      </c>
      <c r="AF69">
        <v>13.642963341361844</v>
      </c>
      <c r="AG69">
        <v>8.8973633923841522</v>
      </c>
      <c r="AI69">
        <v>119.88910505836576</v>
      </c>
      <c r="AJ69">
        <v>71.819066147859928</v>
      </c>
    </row>
    <row r="70" spans="1:36" x14ac:dyDescent="0.3">
      <c r="A70" t="s">
        <v>99</v>
      </c>
      <c r="B70">
        <v>12</v>
      </c>
      <c r="C70">
        <v>953</v>
      </c>
      <c r="D70">
        <v>678</v>
      </c>
      <c r="E70">
        <v>275</v>
      </c>
      <c r="F70">
        <v>0</v>
      </c>
      <c r="G70">
        <v>0.61593762791494999</v>
      </c>
      <c r="H70">
        <v>0.18213586847433888</v>
      </c>
      <c r="I70">
        <v>6.0509989427341739E-2</v>
      </c>
      <c r="J70">
        <v>3.0100132258829957</v>
      </c>
      <c r="K70">
        <v>0.51025073746312688</v>
      </c>
      <c r="L70">
        <v>2.1244396396347211E-2</v>
      </c>
      <c r="M70">
        <v>0.3569536604295469</v>
      </c>
      <c r="N70">
        <v>0.328114868988788</v>
      </c>
      <c r="O70">
        <v>-5.5185108826317575E-4</v>
      </c>
      <c r="P70">
        <v>0.11578806889431828</v>
      </c>
      <c r="Q70">
        <v>0.18907549501471496</v>
      </c>
      <c r="R70">
        <v>0.6123906690568599</v>
      </c>
      <c r="S70">
        <v>0.4967272727272728</v>
      </c>
      <c r="T70">
        <v>4.3650642755624455E-2</v>
      </c>
      <c r="U70">
        <v>0.23310189565107997</v>
      </c>
      <c r="V70">
        <v>0.38093920383295454</v>
      </c>
      <c r="W70">
        <v>-5.5185108826317575E-4</v>
      </c>
      <c r="AE70">
        <v>-5.5185108826317575E-4</v>
      </c>
      <c r="AF70">
        <v>12.220234122986014</v>
      </c>
      <c r="AG70">
        <v>7.7686911556158256</v>
      </c>
      <c r="AI70">
        <v>133.18467995802729</v>
      </c>
      <c r="AJ70">
        <v>215.31899265477441</v>
      </c>
    </row>
    <row r="71" spans="1:36" x14ac:dyDescent="0.3">
      <c r="A71" t="s">
        <v>99</v>
      </c>
      <c r="B71">
        <v>13</v>
      </c>
      <c r="C71">
        <v>474</v>
      </c>
      <c r="D71">
        <v>82</v>
      </c>
      <c r="E71">
        <v>392</v>
      </c>
      <c r="F71">
        <v>0</v>
      </c>
      <c r="G71">
        <v>0.68431779339464749</v>
      </c>
      <c r="H71">
        <v>1.8163643950135946</v>
      </c>
      <c r="I71">
        <v>0.10528697481092948</v>
      </c>
      <c r="J71">
        <v>17.251558402882747</v>
      </c>
      <c r="K71">
        <v>2.3036585365853659</v>
      </c>
      <c r="L71">
        <v>8.289883047771654E-2</v>
      </c>
      <c r="M71">
        <v>0.78846945680844227</v>
      </c>
      <c r="N71">
        <v>0.48729414157177131</v>
      </c>
      <c r="O71">
        <v>-5.5185108826317575E-4</v>
      </c>
      <c r="P71">
        <v>0.3091563208637142</v>
      </c>
      <c r="Q71">
        <v>4.3115812586544323E-2</v>
      </c>
      <c r="R71">
        <v>7.1703698090615688</v>
      </c>
      <c r="S71">
        <v>0.82117346938775515</v>
      </c>
      <c r="T71">
        <v>1.5888200552083755E-2</v>
      </c>
      <c r="U71">
        <v>0.37648113631120211</v>
      </c>
      <c r="V71">
        <v>0.51201714852404101</v>
      </c>
      <c r="W71">
        <v>-5.5185108826317575E-4</v>
      </c>
      <c r="AE71">
        <v>-5.5185108826317575E-4</v>
      </c>
      <c r="AF71">
        <v>121.86725407603734</v>
      </c>
      <c r="AG71">
        <v>20.742551443610076</v>
      </c>
      <c r="AI71">
        <v>138.46624472573839</v>
      </c>
      <c r="AJ71">
        <v>32.097046413502113</v>
      </c>
    </row>
    <row r="72" spans="1:36" x14ac:dyDescent="0.3">
      <c r="A72" t="s">
        <v>99</v>
      </c>
      <c r="B72">
        <v>14</v>
      </c>
      <c r="C72">
        <v>1059</v>
      </c>
      <c r="D72">
        <v>703</v>
      </c>
      <c r="E72">
        <v>356</v>
      </c>
      <c r="F72">
        <v>0</v>
      </c>
      <c r="G72">
        <v>0.64771293012584719</v>
      </c>
      <c r="H72">
        <v>0.26474205791172456</v>
      </c>
      <c r="I72">
        <v>1.4198359945755013E-2</v>
      </c>
      <c r="J72">
        <v>18.645960443542382</v>
      </c>
      <c r="K72">
        <v>0.70241820768136554</v>
      </c>
      <c r="L72">
        <v>5.0075167941104094E-3</v>
      </c>
      <c r="M72">
        <v>0.37690090464143861</v>
      </c>
      <c r="N72">
        <v>0.43767614976964098</v>
      </c>
      <c r="O72">
        <v>-5.5185108826317575E-4</v>
      </c>
      <c r="P72">
        <v>0.1594798600273625</v>
      </c>
      <c r="Q72">
        <v>0.11909974846212633</v>
      </c>
      <c r="R72">
        <v>1.3390444739526637</v>
      </c>
      <c r="S72">
        <v>0.60997191011235952</v>
      </c>
      <c r="T72">
        <v>3.0731590053856228E-2</v>
      </c>
      <c r="U72">
        <v>0.26145443320166267</v>
      </c>
      <c r="V72">
        <v>0.45049205008499704</v>
      </c>
      <c r="W72">
        <v>-5.5185108826317575E-4</v>
      </c>
      <c r="AE72">
        <v>-5.5185108826317575E-4</v>
      </c>
      <c r="AF72">
        <v>17.76261840669898</v>
      </c>
      <c r="AG72">
        <v>10.700150627991137</v>
      </c>
      <c r="AI72">
        <v>145.01322001888573</v>
      </c>
      <c r="AJ72">
        <v>170.13125590179413</v>
      </c>
    </row>
    <row r="73" spans="1:36" x14ac:dyDescent="0.3">
      <c r="A73" t="s">
        <v>99</v>
      </c>
      <c r="B73">
        <v>15</v>
      </c>
      <c r="C73">
        <v>875</v>
      </c>
      <c r="D73">
        <v>265</v>
      </c>
      <c r="E73">
        <v>610</v>
      </c>
      <c r="F73">
        <v>0</v>
      </c>
      <c r="G73">
        <v>0.55966651173758586</v>
      </c>
      <c r="H73">
        <v>0.28888551999318185</v>
      </c>
      <c r="I73">
        <v>1.4273122531029902E-2</v>
      </c>
      <c r="J73">
        <v>20.239826244407418</v>
      </c>
      <c r="K73">
        <v>0.75660377358490571</v>
      </c>
      <c r="L73">
        <v>5.1086020609492485E-3</v>
      </c>
      <c r="M73">
        <v>0.38181876707328272</v>
      </c>
      <c r="N73">
        <v>0.46771825359172386</v>
      </c>
      <c r="O73">
        <v>-5.5185108826317575E-4</v>
      </c>
      <c r="P73">
        <v>0.1654530047191666</v>
      </c>
      <c r="Q73">
        <v>3.9132958838298372E-3</v>
      </c>
      <c r="R73">
        <v>42.279707344092316</v>
      </c>
      <c r="S73">
        <v>0.62467213114754094</v>
      </c>
      <c r="T73">
        <v>6.3080449409541606E-4</v>
      </c>
      <c r="U73">
        <v>0.26486375246999511</v>
      </c>
      <c r="V73">
        <v>0.45921912642837437</v>
      </c>
      <c r="W73">
        <v>-5.5185108826317575E-4</v>
      </c>
      <c r="AE73">
        <v>-5.5185108826317575E-4</v>
      </c>
      <c r="AF73">
        <v>19.382501198848789</v>
      </c>
      <c r="AG73">
        <v>11.100913131257215</v>
      </c>
      <c r="AI73">
        <v>160.7897142857143</v>
      </c>
      <c r="AJ73">
        <v>62.53257142857143</v>
      </c>
    </row>
    <row r="74" spans="1:36" x14ac:dyDescent="0.3">
      <c r="A74" t="s">
        <v>99</v>
      </c>
      <c r="B74">
        <v>16</v>
      </c>
      <c r="C74">
        <v>939</v>
      </c>
      <c r="D74">
        <v>360</v>
      </c>
      <c r="E74">
        <v>579</v>
      </c>
      <c r="F74">
        <v>0</v>
      </c>
      <c r="G74">
        <v>0.54177144826158363</v>
      </c>
      <c r="H74">
        <v>0.21095801221838528</v>
      </c>
      <c r="I74">
        <v>0.1584765474586759</v>
      </c>
      <c r="J74">
        <v>1.3311623429542114</v>
      </c>
      <c r="K74">
        <v>0.5575</v>
      </c>
      <c r="L74">
        <v>5.9624498407226362E-2</v>
      </c>
      <c r="M74">
        <v>0.37840002191638616</v>
      </c>
      <c r="N74">
        <v>0.34654198778161471</v>
      </c>
      <c r="O74">
        <v>-5.5185108826317575E-4</v>
      </c>
      <c r="P74">
        <v>0.11314634180116259</v>
      </c>
      <c r="Q74">
        <v>2.4578855087801093E-2</v>
      </c>
      <c r="R74">
        <v>4.6034016392130104</v>
      </c>
      <c r="S74">
        <v>0.45544041450777201</v>
      </c>
      <c r="T74">
        <v>5.6914408553705017E-3</v>
      </c>
      <c r="U74">
        <v>0.24843280964305325</v>
      </c>
      <c r="V74">
        <v>0.34229407270660939</v>
      </c>
      <c r="W74">
        <v>-5.5185108826317575E-4</v>
      </c>
      <c r="AE74">
        <v>-5.5185108826317575E-4</v>
      </c>
      <c r="AF74">
        <v>14.154028643685965</v>
      </c>
      <c r="AG74">
        <v>7.5914469706136485</v>
      </c>
      <c r="AI74">
        <v>170.99574014909479</v>
      </c>
      <c r="AJ74">
        <v>201.23003194888179</v>
      </c>
    </row>
    <row r="75" spans="1:36" x14ac:dyDescent="0.3">
      <c r="A75" t="s">
        <v>99</v>
      </c>
      <c r="B75">
        <v>17</v>
      </c>
      <c r="C75">
        <v>1126</v>
      </c>
      <c r="D75">
        <v>726</v>
      </c>
      <c r="E75">
        <v>400</v>
      </c>
      <c r="F75">
        <v>0</v>
      </c>
      <c r="G75">
        <v>0.39352210310495128</v>
      </c>
      <c r="H75">
        <v>0.23169132342409415</v>
      </c>
      <c r="I75">
        <v>-1.2559341644634854E-2</v>
      </c>
      <c r="J75">
        <v>-18.447728390529843</v>
      </c>
      <c r="K75">
        <v>0.63650137741046831</v>
      </c>
      <c r="L75">
        <v>-4.9226686178755032E-3</v>
      </c>
      <c r="M75">
        <v>0.3640075758621345</v>
      </c>
      <c r="N75">
        <v>0.40481005398637415</v>
      </c>
      <c r="O75">
        <v>-5.5185108826317575E-4</v>
      </c>
      <c r="P75">
        <v>0.12920494552695505</v>
      </c>
      <c r="Q75">
        <v>3.2408503936590025E-3</v>
      </c>
      <c r="R75">
        <v>39.86760566910322</v>
      </c>
      <c r="S75">
        <v>0.53912499999999997</v>
      </c>
      <c r="T75">
        <v>3.5709542390331028E-4</v>
      </c>
      <c r="U75">
        <v>0.23965675033981926</v>
      </c>
      <c r="V75">
        <v>0.40992005447304491</v>
      </c>
      <c r="W75">
        <v>-5.5185108826317575E-4</v>
      </c>
      <c r="AE75">
        <v>-5.5185108826317575E-4</v>
      </c>
      <c r="AF75">
        <v>15.545110582684645</v>
      </c>
      <c r="AG75">
        <v>8.6688838250962004</v>
      </c>
      <c r="AI75">
        <v>189.38721136767319</v>
      </c>
      <c r="AJ75">
        <v>94.682948490230899</v>
      </c>
    </row>
    <row r="76" spans="1:36" x14ac:dyDescent="0.3">
      <c r="A76" t="s">
        <v>99</v>
      </c>
      <c r="B76">
        <v>18</v>
      </c>
      <c r="C76">
        <v>479</v>
      </c>
      <c r="D76">
        <v>65</v>
      </c>
      <c r="E76">
        <v>414</v>
      </c>
      <c r="F76">
        <v>0</v>
      </c>
      <c r="G76">
        <v>0.71143060025249305</v>
      </c>
      <c r="H76">
        <v>1.6814990863422263</v>
      </c>
      <c r="I76">
        <v>5.6679947213895202E-2</v>
      </c>
      <c r="J76">
        <v>29.666560556182091</v>
      </c>
      <c r="K76">
        <v>2.1407692307692305</v>
      </c>
      <c r="L76">
        <v>4.4401717550343535E-2</v>
      </c>
      <c r="M76">
        <v>0.78546489839917155</v>
      </c>
      <c r="N76">
        <v>0.4592701444270042</v>
      </c>
      <c r="O76">
        <v>-5.5185108826317575E-4</v>
      </c>
      <c r="P76">
        <v>0.27924287483565829</v>
      </c>
      <c r="Q76">
        <v>0.13753700740458408</v>
      </c>
      <c r="R76">
        <v>2.030310824011365</v>
      </c>
      <c r="S76">
        <v>0.73369565217391308</v>
      </c>
      <c r="T76">
        <v>5.2004450307368985E-2</v>
      </c>
      <c r="U76">
        <v>0.38059769607230459</v>
      </c>
      <c r="V76">
        <v>0.45445277733825479</v>
      </c>
      <c r="W76">
        <v>-5.5185108826317575E-4</v>
      </c>
      <c r="AE76">
        <v>-5.5185108826317575E-4</v>
      </c>
      <c r="AF76">
        <v>112.81859353026958</v>
      </c>
      <c r="AG76">
        <v>18.735537026569801</v>
      </c>
      <c r="AI76">
        <v>187.12734864300626</v>
      </c>
      <c r="AJ76">
        <v>168.34655532359082</v>
      </c>
    </row>
    <row r="77" spans="1:36" x14ac:dyDescent="0.3">
      <c r="A77" t="s">
        <v>99</v>
      </c>
      <c r="B77">
        <v>19</v>
      </c>
      <c r="C77">
        <v>461</v>
      </c>
      <c r="D77">
        <v>66</v>
      </c>
      <c r="E77">
        <v>395</v>
      </c>
      <c r="F77">
        <v>0</v>
      </c>
      <c r="G77">
        <v>0.67961612184065745</v>
      </c>
      <c r="H77">
        <v>1.7872693923472096</v>
      </c>
      <c r="I77">
        <v>3.4473699171871132E-2</v>
      </c>
      <c r="J77">
        <v>51.84443315574137</v>
      </c>
      <c r="K77">
        <v>2.3068181818181817</v>
      </c>
      <c r="L77">
        <v>2.6585135442993017E-2</v>
      </c>
      <c r="M77">
        <v>0.77477687944115492</v>
      </c>
      <c r="N77">
        <v>0.51954878947097205</v>
      </c>
      <c r="O77">
        <v>-5.5185108826317575E-4</v>
      </c>
      <c r="P77">
        <v>0.27656678474918334</v>
      </c>
      <c r="Q77">
        <v>0.1022999622001881</v>
      </c>
      <c r="R77">
        <v>2.7034886308948689</v>
      </c>
      <c r="S77">
        <v>0.68683544303797472</v>
      </c>
      <c r="T77">
        <v>4.0863302417782042E-2</v>
      </c>
      <c r="U77">
        <v>0.40266819010662519</v>
      </c>
      <c r="V77">
        <v>0.41026865828879139</v>
      </c>
      <c r="W77">
        <v>-5.5185108826317575E-4</v>
      </c>
      <c r="AE77">
        <v>-5.5185108826317575E-4</v>
      </c>
      <c r="AF77">
        <v>119.9151523435759</v>
      </c>
      <c r="AG77">
        <v>18.555987288976336</v>
      </c>
      <c r="AI77">
        <v>194.15401301518438</v>
      </c>
      <c r="AJ77">
        <v>61.416485900216919</v>
      </c>
    </row>
    <row r="78" spans="1:36" x14ac:dyDescent="0.3">
      <c r="A78" t="s">
        <v>99</v>
      </c>
      <c r="B78">
        <v>20</v>
      </c>
      <c r="C78">
        <v>898</v>
      </c>
      <c r="D78">
        <v>75</v>
      </c>
      <c r="E78">
        <v>823</v>
      </c>
      <c r="F78">
        <v>0</v>
      </c>
      <c r="G78">
        <v>0.62277394618887905</v>
      </c>
      <c r="H78">
        <v>0.26043806453014412</v>
      </c>
      <c r="I78">
        <v>3.184503861644529E-2</v>
      </c>
      <c r="J78">
        <v>8.1782932552529459</v>
      </c>
      <c r="K78">
        <v>0.72400000000000009</v>
      </c>
      <c r="L78">
        <v>1.1101993181751776E-2</v>
      </c>
      <c r="M78">
        <v>0.35972108360517141</v>
      </c>
      <c r="N78">
        <v>0.46356193546985597</v>
      </c>
      <c r="O78">
        <v>-5.5185108826317575E-4</v>
      </c>
      <c r="P78">
        <v>0.14311438448965194</v>
      </c>
      <c r="Q78">
        <v>0.11540786355722314</v>
      </c>
      <c r="R78">
        <v>1.2400748101422998</v>
      </c>
      <c r="S78">
        <v>0.55498177399756976</v>
      </c>
      <c r="T78">
        <v>2.9350938452996824E-2</v>
      </c>
      <c r="U78">
        <v>0.25787222426925793</v>
      </c>
      <c r="V78">
        <v>0.41186738950791779</v>
      </c>
      <c r="W78">
        <v>-5.5185108826317575E-4</v>
      </c>
      <c r="AE78">
        <v>-5.5185108826317575E-4</v>
      </c>
      <c r="AF78">
        <v>17.473846034583239</v>
      </c>
      <c r="AG78">
        <v>9.6021244990356518</v>
      </c>
      <c r="AI78">
        <v>205.68819599109131</v>
      </c>
      <c r="AJ78">
        <v>25.41314031180401</v>
      </c>
    </row>
    <row r="79" spans="1:36" x14ac:dyDescent="0.3">
      <c r="A79" t="s">
        <v>99</v>
      </c>
      <c r="B79">
        <v>21</v>
      </c>
      <c r="C79">
        <v>956</v>
      </c>
      <c r="D79">
        <v>664</v>
      </c>
      <c r="E79">
        <v>292</v>
      </c>
      <c r="F79">
        <v>0</v>
      </c>
      <c r="G79">
        <v>0.65257156015258411</v>
      </c>
      <c r="H79">
        <v>0.19881168428098012</v>
      </c>
      <c r="I79">
        <v>2.9567555275005421E-3</v>
      </c>
      <c r="J79">
        <v>67.239811486559802</v>
      </c>
      <c r="K79">
        <v>0.5477409638554217</v>
      </c>
      <c r="L79">
        <v>7.216559831259489E-4</v>
      </c>
      <c r="M79">
        <v>0.36296661633921035</v>
      </c>
      <c r="N79">
        <v>0.34892927957444159</v>
      </c>
      <c r="O79">
        <v>-5.5185108826317575E-4</v>
      </c>
      <c r="P79">
        <v>0.1149814515544452</v>
      </c>
      <c r="Q79">
        <v>-3.2698991546809116E-2</v>
      </c>
      <c r="R79">
        <v>-3.5163607840886302</v>
      </c>
      <c r="S79">
        <v>0.47619863013698643</v>
      </c>
      <c r="T79">
        <v>-8.3140004085687294E-3</v>
      </c>
      <c r="U79">
        <v>0.24145691372814088</v>
      </c>
      <c r="V79">
        <v>0.36121717858254121</v>
      </c>
      <c r="W79">
        <v>-5.5185108826317575E-4</v>
      </c>
      <c r="AE79">
        <v>-5.5185108826317575E-4</v>
      </c>
      <c r="AF79">
        <v>13.33908223926278</v>
      </c>
      <c r="AG79">
        <v>7.7145719268034174</v>
      </c>
      <c r="AI79">
        <v>209.67468619246861</v>
      </c>
      <c r="AJ79">
        <v>138.59309623430963</v>
      </c>
    </row>
    <row r="80" spans="1:36" x14ac:dyDescent="0.3">
      <c r="A80" t="s">
        <v>99</v>
      </c>
      <c r="B80">
        <v>22</v>
      </c>
      <c r="C80">
        <v>969</v>
      </c>
      <c r="D80">
        <v>762</v>
      </c>
      <c r="E80">
        <v>207</v>
      </c>
      <c r="F80">
        <v>0</v>
      </c>
      <c r="G80">
        <v>0.6016239644944934</v>
      </c>
      <c r="H80">
        <v>0.19392478297034685</v>
      </c>
      <c r="I80">
        <v>2.1231676684687699E-3</v>
      </c>
      <c r="J80">
        <v>91.337479300542256</v>
      </c>
      <c r="K80">
        <v>0.53615485564304466</v>
      </c>
      <c r="L80">
        <v>4.1569108053556952E-4</v>
      </c>
      <c r="M80">
        <v>0.36169547086869241</v>
      </c>
      <c r="N80">
        <v>0.34223007267269778</v>
      </c>
      <c r="O80">
        <v>-5.5185108826317575E-4</v>
      </c>
      <c r="P80">
        <v>0.1158200446809821</v>
      </c>
      <c r="Q80">
        <v>7.3429739312791009E-2</v>
      </c>
      <c r="R80">
        <v>1.5772906967246574</v>
      </c>
      <c r="S80">
        <v>0.47077294685990351</v>
      </c>
      <c r="T80">
        <v>1.7649175888697147E-2</v>
      </c>
      <c r="U80">
        <v>0.24602102872204504</v>
      </c>
      <c r="V80">
        <v>0.35495290217892139</v>
      </c>
      <c r="W80">
        <v>-5.5185108826317575E-4</v>
      </c>
      <c r="AE80">
        <v>-5.5185108826317575E-4</v>
      </c>
      <c r="AF80">
        <v>13.011200210027667</v>
      </c>
      <c r="AG80">
        <v>7.7708365408305644</v>
      </c>
      <c r="AI80">
        <v>211.83900928792571</v>
      </c>
      <c r="AJ80">
        <v>190.39938080495355</v>
      </c>
    </row>
    <row r="81" spans="1:36" x14ac:dyDescent="0.3">
      <c r="A81" t="s">
        <v>99</v>
      </c>
      <c r="B81">
        <v>23</v>
      </c>
      <c r="C81">
        <v>575</v>
      </c>
      <c r="D81">
        <v>58</v>
      </c>
      <c r="E81">
        <v>517</v>
      </c>
      <c r="F81">
        <v>0</v>
      </c>
      <c r="G81">
        <v>0.52608077431509503</v>
      </c>
      <c r="H81">
        <v>1.6387822969988382</v>
      </c>
      <c r="I81">
        <v>9.1956883751462284E-2</v>
      </c>
      <c r="J81">
        <v>17.821203048029329</v>
      </c>
      <c r="K81">
        <v>2.1068965517241378</v>
      </c>
      <c r="L81">
        <v>7.1403118342505248E-2</v>
      </c>
      <c r="M81">
        <v>0.77781811150517688</v>
      </c>
      <c r="N81">
        <v>0.46811425472529966</v>
      </c>
      <c r="O81">
        <v>-5.5185108826317575E-4</v>
      </c>
      <c r="P81">
        <v>0.25124227322700854</v>
      </c>
      <c r="Q81">
        <v>0.22295179412108132</v>
      </c>
      <c r="R81">
        <v>1.1268905649198908</v>
      </c>
      <c r="S81">
        <v>0.71073500967117997</v>
      </c>
      <c r="T81">
        <v>7.8455884752550178E-2</v>
      </c>
      <c r="U81">
        <v>0.35349640837763885</v>
      </c>
      <c r="V81">
        <v>0.45949273644417143</v>
      </c>
      <c r="W81">
        <v>-5.5185108826317575E-4</v>
      </c>
      <c r="AE81">
        <v>-5.5185108826317575E-4</v>
      </c>
      <c r="AF81">
        <v>109.95255088237661</v>
      </c>
      <c r="AG81">
        <v>16.856863099745954</v>
      </c>
      <c r="AI81">
        <v>244.3704347826087</v>
      </c>
      <c r="AJ81">
        <v>128.8104347826087</v>
      </c>
    </row>
    <row r="82" spans="1:36" x14ac:dyDescent="0.3">
      <c r="A82" t="s">
        <v>100</v>
      </c>
      <c r="B82">
        <v>1</v>
      </c>
      <c r="C82">
        <v>1467</v>
      </c>
      <c r="D82">
        <v>997</v>
      </c>
      <c r="E82">
        <v>470</v>
      </c>
      <c r="F82">
        <v>0</v>
      </c>
      <c r="G82">
        <v>0.40526853623715392</v>
      </c>
      <c r="H82">
        <v>0.29028232899232859</v>
      </c>
      <c r="I82">
        <v>7.7000580427939586E-2</v>
      </c>
      <c r="J82">
        <v>3.7698719591339591</v>
      </c>
      <c r="K82">
        <v>0.76629889669007023</v>
      </c>
      <c r="L82">
        <v>2.8825850663337316E-2</v>
      </c>
      <c r="M82">
        <v>0.37881084032114082</v>
      </c>
      <c r="N82">
        <v>0.47601656769774164</v>
      </c>
      <c r="O82">
        <v>-5.5185108826317575E-4</v>
      </c>
      <c r="P82">
        <v>0.18439722140331188</v>
      </c>
      <c r="Q82">
        <v>8.0581864422592145E-2</v>
      </c>
      <c r="R82">
        <v>2.2883216059172464</v>
      </c>
      <c r="S82">
        <v>0.65957446808510634</v>
      </c>
      <c r="T82">
        <v>2.213070020236392E-2</v>
      </c>
      <c r="U82">
        <v>0.27956998083727935</v>
      </c>
      <c r="V82">
        <v>0.47517724668179445</v>
      </c>
      <c r="W82">
        <v>-5.5185108826317575E-4</v>
      </c>
      <c r="AE82">
        <v>-5.5185108826317575E-4</v>
      </c>
      <c r="AF82">
        <v>19.476218779782453</v>
      </c>
      <c r="AG82">
        <v>12.37195746259083</v>
      </c>
      <c r="AI82">
        <v>34.509884117246081</v>
      </c>
      <c r="AJ82">
        <v>176.86434901158827</v>
      </c>
    </row>
    <row r="83" spans="1:36" x14ac:dyDescent="0.3">
      <c r="A83" t="s">
        <v>100</v>
      </c>
      <c r="B83">
        <v>2</v>
      </c>
      <c r="C83">
        <v>669</v>
      </c>
      <c r="D83">
        <v>69</v>
      </c>
      <c r="E83">
        <v>600</v>
      </c>
      <c r="F83">
        <v>0</v>
      </c>
      <c r="G83">
        <v>0.69627513573676203</v>
      </c>
      <c r="H83">
        <v>1.9445698512442116</v>
      </c>
      <c r="I83">
        <v>0.14261142997814344</v>
      </c>
      <c r="J83">
        <v>13.635441784310244</v>
      </c>
      <c r="K83">
        <v>2.4333333333333336</v>
      </c>
      <c r="L83">
        <v>0.11385540925431308</v>
      </c>
      <c r="M83">
        <v>0.79913829503186773</v>
      </c>
      <c r="N83">
        <v>0.48876348208912201</v>
      </c>
      <c r="O83">
        <v>-5.5185108826317575E-4</v>
      </c>
      <c r="P83">
        <v>0.30975645812016744</v>
      </c>
      <c r="Q83">
        <v>5.4497056865574385E-2</v>
      </c>
      <c r="R83">
        <v>5.6839116814001676</v>
      </c>
      <c r="S83">
        <v>0.80758333333333332</v>
      </c>
      <c r="T83">
        <v>2.0562694058157839E-2</v>
      </c>
      <c r="U83">
        <v>0.38355974589227215</v>
      </c>
      <c r="V83">
        <v>0.49782687521316588</v>
      </c>
      <c r="W83">
        <v>-5.5185108826317575E-4</v>
      </c>
      <c r="AE83">
        <v>-5.5185108826317575E-4</v>
      </c>
      <c r="AF83">
        <v>130.46907811051139</v>
      </c>
      <c r="AG83">
        <v>20.782817086183485</v>
      </c>
      <c r="AI83">
        <v>22.810164424514202</v>
      </c>
      <c r="AJ83">
        <v>143.01494768310911</v>
      </c>
    </row>
    <row r="84" spans="1:36" x14ac:dyDescent="0.3">
      <c r="A84" t="s">
        <v>100</v>
      </c>
      <c r="B84">
        <v>3</v>
      </c>
      <c r="C84">
        <v>1056</v>
      </c>
      <c r="D84">
        <v>872</v>
      </c>
      <c r="E84">
        <v>184</v>
      </c>
      <c r="F84">
        <v>0</v>
      </c>
      <c r="G84">
        <v>0.64369692279832058</v>
      </c>
      <c r="H84">
        <v>0.20304049018490708</v>
      </c>
      <c r="I84">
        <v>2.5482124774143633E-2</v>
      </c>
      <c r="J84">
        <v>7.9679576167419723</v>
      </c>
      <c r="K84">
        <v>0.5635321100917432</v>
      </c>
      <c r="L84">
        <v>8.8281844516895757E-3</v>
      </c>
      <c r="M84">
        <v>0.36029977094269222</v>
      </c>
      <c r="N84">
        <v>0.36049161990683609</v>
      </c>
      <c r="O84">
        <v>-5.5185108826317575E-4</v>
      </c>
      <c r="P84">
        <v>0.13530618900285976</v>
      </c>
      <c r="Q84">
        <v>8.4427471723996256E-2</v>
      </c>
      <c r="R84">
        <v>1.6026322503792636</v>
      </c>
      <c r="S84">
        <v>0.56358695652173896</v>
      </c>
      <c r="T84">
        <v>1.9850019786701069E-2</v>
      </c>
      <c r="U84">
        <v>0.24008041250266349</v>
      </c>
      <c r="V84">
        <v>0.42828076751887922</v>
      </c>
      <c r="W84">
        <v>-5.5185108826317575E-4</v>
      </c>
      <c r="AE84">
        <v>-5.5185108826317575E-4</v>
      </c>
      <c r="AF84">
        <v>13.622809978557218</v>
      </c>
      <c r="AG84">
        <v>9.0782409953309084</v>
      </c>
      <c r="AI84">
        <v>52.867424242424242</v>
      </c>
      <c r="AJ84">
        <v>56.014204545454547</v>
      </c>
    </row>
    <row r="85" spans="1:36" x14ac:dyDescent="0.3">
      <c r="A85" t="s">
        <v>100</v>
      </c>
      <c r="B85">
        <v>6</v>
      </c>
      <c r="C85">
        <v>630</v>
      </c>
      <c r="D85">
        <v>461</v>
      </c>
      <c r="E85">
        <v>169</v>
      </c>
      <c r="F85">
        <v>0</v>
      </c>
      <c r="G85">
        <v>0.61676212750395432</v>
      </c>
      <c r="H85">
        <v>0.30088985855986644</v>
      </c>
      <c r="I85">
        <v>9.2388120804450163E-2</v>
      </c>
      <c r="J85">
        <v>3.2568024540377181</v>
      </c>
      <c r="K85">
        <v>0.8147505422993494</v>
      </c>
      <c r="L85">
        <v>3.3771163804658375E-2</v>
      </c>
      <c r="M85">
        <v>0.36930304791293506</v>
      </c>
      <c r="N85">
        <v>0.51386068373948302</v>
      </c>
      <c r="O85">
        <v>-5.5185108826317575E-4</v>
      </c>
      <c r="P85">
        <v>0.15336875186303542</v>
      </c>
      <c r="Q85">
        <v>-6.2773600194080417E-2</v>
      </c>
      <c r="R85">
        <v>-2.4432046495478552</v>
      </c>
      <c r="S85">
        <v>0.62544378698224845</v>
      </c>
      <c r="T85">
        <v>-1.5809612373475175E-2</v>
      </c>
      <c r="U85">
        <v>0.2452158851925543</v>
      </c>
      <c r="V85">
        <v>0.472075035119213</v>
      </c>
      <c r="W85">
        <v>-5.5185108826317575E-4</v>
      </c>
      <c r="AE85">
        <v>-5.5185108826317575E-4</v>
      </c>
      <c r="AF85">
        <v>20.187920960509544</v>
      </c>
      <c r="AG85">
        <v>10.290131595800945</v>
      </c>
      <c r="AI85">
        <v>80.2</v>
      </c>
      <c r="AJ85">
        <v>83.761904761904759</v>
      </c>
    </row>
    <row r="86" spans="1:36" x14ac:dyDescent="0.3">
      <c r="A86" t="s">
        <v>100</v>
      </c>
      <c r="B86">
        <v>7</v>
      </c>
      <c r="C86">
        <v>1170</v>
      </c>
      <c r="D86">
        <v>588</v>
      </c>
      <c r="E86">
        <v>582</v>
      </c>
      <c r="F86">
        <v>0</v>
      </c>
      <c r="G86">
        <v>0.39655444487029307</v>
      </c>
      <c r="H86">
        <v>0.27581442484154356</v>
      </c>
      <c r="I86">
        <v>8.6251415053543515E-2</v>
      </c>
      <c r="J86">
        <v>3.1977959395833948</v>
      </c>
      <c r="K86">
        <v>0.72814625850340131</v>
      </c>
      <c r="L86">
        <v>3.2328346599600113E-2</v>
      </c>
      <c r="M86">
        <v>0.37878986758572375</v>
      </c>
      <c r="N86">
        <v>0.45233183366185775</v>
      </c>
      <c r="O86">
        <v>-5.5185108826317575E-4</v>
      </c>
      <c r="P86">
        <v>0.16641473478843877</v>
      </c>
      <c r="Q86">
        <v>0.16333562625241338</v>
      </c>
      <c r="R86">
        <v>1.0188514202729235</v>
      </c>
      <c r="S86">
        <v>0.63067010309278349</v>
      </c>
      <c r="T86">
        <v>4.2693089401301371E-2</v>
      </c>
      <c r="U86">
        <v>0.26386970616229771</v>
      </c>
      <c r="V86">
        <v>0.46425536830434472</v>
      </c>
      <c r="W86">
        <v>-5.5185108826317575E-4</v>
      </c>
      <c r="AE86">
        <v>-5.5185108826317575E-4</v>
      </c>
      <c r="AF86">
        <v>18.505508411349869</v>
      </c>
      <c r="AG86">
        <v>11.165439502191544</v>
      </c>
      <c r="AI86">
        <v>82.697435897435895</v>
      </c>
      <c r="AJ86">
        <v>196.10512820512821</v>
      </c>
    </row>
    <row r="87" spans="1:36" x14ac:dyDescent="0.3">
      <c r="A87" t="s">
        <v>100</v>
      </c>
      <c r="B87">
        <v>9</v>
      </c>
      <c r="C87">
        <v>817</v>
      </c>
      <c r="D87">
        <v>574</v>
      </c>
      <c r="E87">
        <v>243</v>
      </c>
      <c r="F87">
        <v>0</v>
      </c>
      <c r="G87">
        <v>0.59518296733454323</v>
      </c>
      <c r="H87">
        <v>0.26482456602236232</v>
      </c>
      <c r="I87">
        <v>8.5167326012366804E-2</v>
      </c>
      <c r="J87">
        <v>3.1094620251891931</v>
      </c>
      <c r="K87">
        <v>0.68858885017421601</v>
      </c>
      <c r="L87">
        <v>3.2414909656882512E-2</v>
      </c>
      <c r="M87">
        <v>0.38459026159857301</v>
      </c>
      <c r="N87">
        <v>0.42376428415185369</v>
      </c>
      <c r="O87">
        <v>-5.5185108826317575E-4</v>
      </c>
      <c r="P87">
        <v>0.13721142879506615</v>
      </c>
      <c r="Q87">
        <v>4.8303359291437718E-2</v>
      </c>
      <c r="R87">
        <v>2.8406187645708592</v>
      </c>
      <c r="S87">
        <v>0.53209876543209877</v>
      </c>
      <c r="T87">
        <v>1.2046361228276655E-2</v>
      </c>
      <c r="U87">
        <v>0.25786834645940504</v>
      </c>
      <c r="V87">
        <v>0.39488733663703263</v>
      </c>
      <c r="W87">
        <v>-5.5185108826317575E-4</v>
      </c>
      <c r="AE87">
        <v>-5.5185108826317575E-4</v>
      </c>
      <c r="AF87">
        <v>17.768154210478233</v>
      </c>
      <c r="AG87">
        <v>9.2060712602656363</v>
      </c>
      <c r="AI87">
        <v>85.159118727050185</v>
      </c>
      <c r="AJ87">
        <v>118.58873929008568</v>
      </c>
    </row>
    <row r="88" spans="1:36" x14ac:dyDescent="0.3">
      <c r="A88" t="s">
        <v>100</v>
      </c>
      <c r="B88">
        <v>10</v>
      </c>
      <c r="C88">
        <v>854</v>
      </c>
      <c r="D88">
        <v>662</v>
      </c>
      <c r="E88">
        <v>192</v>
      </c>
      <c r="F88">
        <v>0</v>
      </c>
      <c r="G88">
        <v>0.52056550385394496</v>
      </c>
      <c r="H88">
        <v>0.27390900723172501</v>
      </c>
      <c r="I88">
        <v>6.5527379957244669E-2</v>
      </c>
      <c r="J88">
        <v>4.1800695741298561</v>
      </c>
      <c r="K88">
        <v>0.71767371601208474</v>
      </c>
      <c r="L88">
        <v>2.4668100779120048E-2</v>
      </c>
      <c r="M88">
        <v>0.38166230854010086</v>
      </c>
      <c r="N88">
        <v>0.44376470878035973</v>
      </c>
      <c r="O88">
        <v>-5.5185108826317575E-4</v>
      </c>
      <c r="P88">
        <v>0.17333580039971816</v>
      </c>
      <c r="Q88">
        <v>0.10886454198338864</v>
      </c>
      <c r="R88">
        <v>1.5922154012843504</v>
      </c>
      <c r="S88">
        <v>0.64635416666666667</v>
      </c>
      <c r="T88">
        <v>2.8790851485673886E-2</v>
      </c>
      <c r="U88">
        <v>0.26817464687144149</v>
      </c>
      <c r="V88">
        <v>0.47301836626694849</v>
      </c>
      <c r="W88">
        <v>-5.5185108826317575E-4</v>
      </c>
      <c r="AE88">
        <v>-5.5185108826317575E-4</v>
      </c>
      <c r="AF88">
        <v>18.377666215910349</v>
      </c>
      <c r="AG88">
        <v>11.629801864524902</v>
      </c>
      <c r="AI88">
        <v>100.92740046838408</v>
      </c>
      <c r="AJ88">
        <v>153.22014051522248</v>
      </c>
    </row>
    <row r="89" spans="1:36" x14ac:dyDescent="0.3">
      <c r="A89" t="s">
        <v>100</v>
      </c>
      <c r="B89">
        <v>11</v>
      </c>
      <c r="C89">
        <v>992</v>
      </c>
      <c r="D89">
        <v>748</v>
      </c>
      <c r="E89">
        <v>244</v>
      </c>
      <c r="F89">
        <v>0</v>
      </c>
      <c r="G89">
        <v>0.40753931240291735</v>
      </c>
      <c r="H89">
        <v>0.29856665933428628</v>
      </c>
      <c r="I89">
        <v>5.5940102050133327E-2</v>
      </c>
      <c r="J89">
        <v>5.3372562507431942</v>
      </c>
      <c r="K89">
        <v>0.78034759358288763</v>
      </c>
      <c r="L89">
        <v>2.1062380654746027E-2</v>
      </c>
      <c r="M89">
        <v>0.38260726603057421</v>
      </c>
      <c r="N89">
        <v>0.48178093424860136</v>
      </c>
      <c r="O89">
        <v>-5.5185108826317575E-4</v>
      </c>
      <c r="P89">
        <v>0.16172895927937667</v>
      </c>
      <c r="Q89">
        <v>-2.64109360655778E-2</v>
      </c>
      <c r="R89">
        <v>-6.1235602887306628</v>
      </c>
      <c r="S89">
        <v>0.62110655737704912</v>
      </c>
      <c r="T89">
        <v>-7.2852575410294329E-3</v>
      </c>
      <c r="U89">
        <v>0.2603884266853706</v>
      </c>
      <c r="V89">
        <v>0.45937759809767242</v>
      </c>
      <c r="W89">
        <v>-5.5185108826317575E-4</v>
      </c>
      <c r="AE89">
        <v>-5.5185108826317575E-4</v>
      </c>
      <c r="AF89">
        <v>20.032048102029012</v>
      </c>
      <c r="AG89">
        <v>10.851051818710296</v>
      </c>
      <c r="AI89">
        <v>121.15524193548387</v>
      </c>
      <c r="AJ89">
        <v>191.16129032258064</v>
      </c>
    </row>
    <row r="90" spans="1:36" x14ac:dyDescent="0.3">
      <c r="A90" t="s">
        <v>100</v>
      </c>
      <c r="B90">
        <v>12</v>
      </c>
      <c r="C90">
        <v>430</v>
      </c>
      <c r="D90">
        <v>46</v>
      </c>
      <c r="E90">
        <v>384</v>
      </c>
      <c r="F90">
        <v>0</v>
      </c>
      <c r="G90">
        <v>0.7580916389637925</v>
      </c>
      <c r="H90">
        <v>1.7753504861299994</v>
      </c>
      <c r="I90">
        <v>8.7854434055693417E-2</v>
      </c>
      <c r="J90">
        <v>20.207864352123131</v>
      </c>
      <c r="K90">
        <v>2.1934782608695649</v>
      </c>
      <c r="L90">
        <v>7.100214792198907E-2</v>
      </c>
      <c r="M90">
        <v>0.80937683213062417</v>
      </c>
      <c r="N90">
        <v>0.41812777473956553</v>
      </c>
      <c r="O90">
        <v>-5.5185108826317575E-4</v>
      </c>
      <c r="P90">
        <v>0.30523741032843354</v>
      </c>
      <c r="Q90">
        <v>8.6235078231023124E-2</v>
      </c>
      <c r="R90">
        <v>3.5395968391274004</v>
      </c>
      <c r="S90">
        <v>0.71796875000000016</v>
      </c>
      <c r="T90">
        <v>3.6344765311511533E-2</v>
      </c>
      <c r="U90">
        <v>0.42514024507115872</v>
      </c>
      <c r="V90">
        <v>0.41273133967156661</v>
      </c>
      <c r="W90">
        <v>-5.5185108826317575E-4</v>
      </c>
      <c r="AE90">
        <v>-5.5185108826317575E-4</v>
      </c>
      <c r="AF90">
        <v>119.11546458473805</v>
      </c>
      <c r="AG90">
        <v>20.479615841472416</v>
      </c>
      <c r="AI90">
        <v>117.87906976744186</v>
      </c>
      <c r="AJ90">
        <v>119.27441860465116</v>
      </c>
    </row>
    <row r="91" spans="1:36" x14ac:dyDescent="0.3">
      <c r="A91" t="s">
        <v>100</v>
      </c>
      <c r="B91">
        <v>14</v>
      </c>
      <c r="C91">
        <v>920</v>
      </c>
      <c r="D91">
        <v>725</v>
      </c>
      <c r="E91">
        <v>195</v>
      </c>
      <c r="F91">
        <v>0</v>
      </c>
      <c r="G91">
        <v>0.44603936381633608</v>
      </c>
      <c r="H91">
        <v>0.2430534183147286</v>
      </c>
      <c r="I91">
        <v>3.0561740299807499E-2</v>
      </c>
      <c r="J91">
        <v>7.9528657704175156</v>
      </c>
      <c r="K91">
        <v>0.66786206896551725</v>
      </c>
      <c r="L91">
        <v>1.077124254787014E-2</v>
      </c>
      <c r="M91">
        <v>0.36392756769553536</v>
      </c>
      <c r="N91">
        <v>0.42480865065078866</v>
      </c>
      <c r="O91">
        <v>-5.5185108826317575E-4</v>
      </c>
      <c r="P91">
        <v>0.12748785735947599</v>
      </c>
      <c r="Q91">
        <v>2.5217132764520478E-2</v>
      </c>
      <c r="R91">
        <v>5.0556047965471489</v>
      </c>
      <c r="S91">
        <v>0.54256410256410259</v>
      </c>
      <c r="T91">
        <v>5.5031616230397807E-3</v>
      </c>
      <c r="U91">
        <v>0.23497289399903418</v>
      </c>
      <c r="V91">
        <v>0.4150762452046266</v>
      </c>
      <c r="W91">
        <v>-5.5185108826317575E-4</v>
      </c>
      <c r="AE91">
        <v>-5.5185108826317575E-4</v>
      </c>
      <c r="AF91">
        <v>16.307439611305927</v>
      </c>
      <c r="AG91">
        <v>8.5536774157701903</v>
      </c>
      <c r="AI91">
        <v>138.71739130434781</v>
      </c>
      <c r="AJ91">
        <v>58.411956521739128</v>
      </c>
    </row>
    <row r="92" spans="1:36" x14ac:dyDescent="0.3">
      <c r="A92" t="s">
        <v>100</v>
      </c>
      <c r="B92">
        <v>15</v>
      </c>
      <c r="C92">
        <v>1146</v>
      </c>
      <c r="D92">
        <v>907</v>
      </c>
      <c r="E92">
        <v>239</v>
      </c>
      <c r="F92">
        <v>0</v>
      </c>
      <c r="G92">
        <v>0.42505707698074491</v>
      </c>
      <c r="H92">
        <v>0.31476590386880826</v>
      </c>
      <c r="I92">
        <v>5.5872794890586351E-2</v>
      </c>
      <c r="J92">
        <v>5.6336165836200394</v>
      </c>
      <c r="K92">
        <v>0.80237045203969115</v>
      </c>
      <c r="L92">
        <v>2.158325451895517E-2</v>
      </c>
      <c r="M92">
        <v>0.39229498427895448</v>
      </c>
      <c r="N92">
        <v>0.48760454817088289</v>
      </c>
      <c r="O92">
        <v>-5.5185108826317575E-4</v>
      </c>
      <c r="P92">
        <v>0.18584498335095534</v>
      </c>
      <c r="Q92">
        <v>7.1786078511460308E-2</v>
      </c>
      <c r="R92">
        <v>2.5888722048145598</v>
      </c>
      <c r="S92">
        <v>0.69476987447698746</v>
      </c>
      <c r="T92">
        <v>1.8797924738190679E-2</v>
      </c>
      <c r="U92">
        <v>0.26749142439553342</v>
      </c>
      <c r="V92">
        <v>0.50892489112603212</v>
      </c>
      <c r="W92">
        <v>-5.5185108826317575E-4</v>
      </c>
      <c r="AE92">
        <v>-5.5185108826317575E-4</v>
      </c>
      <c r="AF92">
        <v>21.118921118780516</v>
      </c>
      <c r="AG92">
        <v>12.469093683494215</v>
      </c>
      <c r="AI92">
        <v>142.61169284467715</v>
      </c>
      <c r="AJ92">
        <v>157.09249563699825</v>
      </c>
    </row>
    <row r="93" spans="1:36" x14ac:dyDescent="0.3">
      <c r="A93" t="s">
        <v>100</v>
      </c>
      <c r="B93">
        <v>16</v>
      </c>
      <c r="C93">
        <v>906</v>
      </c>
      <c r="D93">
        <v>564</v>
      </c>
      <c r="E93">
        <v>342</v>
      </c>
      <c r="F93">
        <v>0</v>
      </c>
      <c r="G93">
        <v>0.50163680234635777</v>
      </c>
      <c r="H93">
        <v>0.24774490035740185</v>
      </c>
      <c r="I93">
        <v>3.979667104714861E-2</v>
      </c>
      <c r="J93">
        <v>6.2252669341083617</v>
      </c>
      <c r="K93">
        <v>0.66950354609929075</v>
      </c>
      <c r="L93">
        <v>1.4378825013822082E-2</v>
      </c>
      <c r="M93">
        <v>0.37004270074569556</v>
      </c>
      <c r="N93">
        <v>0.42175864574188893</v>
      </c>
      <c r="O93">
        <v>-5.5185108826317575E-4</v>
      </c>
      <c r="P93">
        <v>0.14893750471815959</v>
      </c>
      <c r="Q93">
        <v>4.977203556841503E-2</v>
      </c>
      <c r="R93">
        <v>2.9923932790218095</v>
      </c>
      <c r="S93">
        <v>0.58391812865497061</v>
      </c>
      <c r="T93">
        <v>1.2284047882076725E-2</v>
      </c>
      <c r="U93">
        <v>0.2550657316655513</v>
      </c>
      <c r="V93">
        <v>0.43498062393681103</v>
      </c>
      <c r="W93">
        <v>-5.5185108826317575E-4</v>
      </c>
      <c r="AE93">
        <v>-5.5185108826317575E-4</v>
      </c>
      <c r="AF93">
        <v>16.622210169271717</v>
      </c>
      <c r="AG93">
        <v>9.9928212525896374</v>
      </c>
      <c r="AI93">
        <v>159.35540838852097</v>
      </c>
      <c r="AJ93">
        <v>187.35430463576159</v>
      </c>
    </row>
    <row r="94" spans="1:36" x14ac:dyDescent="0.3">
      <c r="A94" t="s">
        <v>100</v>
      </c>
      <c r="B94">
        <v>17</v>
      </c>
      <c r="C94">
        <v>772</v>
      </c>
      <c r="D94">
        <v>609</v>
      </c>
      <c r="E94">
        <v>163</v>
      </c>
      <c r="F94">
        <v>0</v>
      </c>
      <c r="G94">
        <v>0.52168121745864793</v>
      </c>
      <c r="H94">
        <v>0.25198488032608046</v>
      </c>
      <c r="I94">
        <v>0.10307198755312506</v>
      </c>
      <c r="J94">
        <v>2.4447464952221201</v>
      </c>
      <c r="K94">
        <v>0.6670771756978654</v>
      </c>
      <c r="L94">
        <v>3.8591506727363618E-2</v>
      </c>
      <c r="M94">
        <v>0.37774471906112739</v>
      </c>
      <c r="N94">
        <v>0.41509229537178494</v>
      </c>
      <c r="O94">
        <v>-5.5185108826317575E-4</v>
      </c>
      <c r="P94">
        <v>0.17487549045263387</v>
      </c>
      <c r="Q94">
        <v>0.19581875416524019</v>
      </c>
      <c r="R94">
        <v>0.89304771240177783</v>
      </c>
      <c r="S94">
        <v>0.65674846625766858</v>
      </c>
      <c r="T94">
        <v>5.1736669812086904E-2</v>
      </c>
      <c r="U94">
        <v>0.26627468420158174</v>
      </c>
      <c r="V94">
        <v>0.48187297580503474</v>
      </c>
      <c r="W94">
        <v>-5.5185108826317575E-4</v>
      </c>
      <c r="AE94">
        <v>-5.5185108826317575E-4</v>
      </c>
      <c r="AF94">
        <v>16.906687621890139</v>
      </c>
      <c r="AG94">
        <v>11.733105914853207</v>
      </c>
      <c r="AI94">
        <v>170.04015544041451</v>
      </c>
      <c r="AJ94">
        <v>30.668393782383419</v>
      </c>
    </row>
    <row r="95" spans="1:36" x14ac:dyDescent="0.3">
      <c r="A95" t="s">
        <v>100</v>
      </c>
      <c r="B95">
        <v>18</v>
      </c>
      <c r="C95">
        <v>497</v>
      </c>
      <c r="D95">
        <v>96</v>
      </c>
      <c r="E95">
        <v>401</v>
      </c>
      <c r="F95">
        <v>0</v>
      </c>
      <c r="G95">
        <v>0.67450757595636124</v>
      </c>
      <c r="H95">
        <v>1.4194716610232885</v>
      </c>
      <c r="I95">
        <v>0.23998069470740732</v>
      </c>
      <c r="J95">
        <v>5.914941044545091</v>
      </c>
      <c r="K95">
        <v>1.908854166666667</v>
      </c>
      <c r="L95">
        <v>0.17831416092718619</v>
      </c>
      <c r="M95">
        <v>0.74362499022229567</v>
      </c>
      <c r="N95">
        <v>0.48938250564337848</v>
      </c>
      <c r="O95">
        <v>-5.5185108826317575E-4</v>
      </c>
      <c r="P95">
        <v>0.20241537766264509</v>
      </c>
      <c r="Q95">
        <v>3.3116833098679785E-2</v>
      </c>
      <c r="R95">
        <v>6.1121598511397046</v>
      </c>
      <c r="S95">
        <v>0.6225685785536158</v>
      </c>
      <c r="T95">
        <v>1.0394829582543392E-2</v>
      </c>
      <c r="U95">
        <v>0.32512944699667817</v>
      </c>
      <c r="V95">
        <v>0.42015320089097075</v>
      </c>
      <c r="W95">
        <v>-5.5185108826317575E-4</v>
      </c>
      <c r="AE95">
        <v>-5.5185108826317575E-4</v>
      </c>
      <c r="AF95">
        <v>95.238110834233311</v>
      </c>
      <c r="AG95">
        <v>13.58086864410596</v>
      </c>
      <c r="AI95">
        <v>164.58148893360161</v>
      </c>
      <c r="AJ95">
        <v>224.89336016096578</v>
      </c>
    </row>
    <row r="96" spans="1:36" x14ac:dyDescent="0.3">
      <c r="A96" t="s">
        <v>100</v>
      </c>
      <c r="B96">
        <v>19</v>
      </c>
      <c r="C96">
        <v>910</v>
      </c>
      <c r="D96">
        <v>759</v>
      </c>
      <c r="E96">
        <v>151</v>
      </c>
      <c r="F96">
        <v>0</v>
      </c>
      <c r="G96">
        <v>0.57523346598250114</v>
      </c>
      <c r="H96">
        <v>0.26873020956126803</v>
      </c>
      <c r="I96">
        <v>4.1386470397282313E-2</v>
      </c>
      <c r="J96">
        <v>6.4931898512155914</v>
      </c>
      <c r="K96">
        <v>0.72252964426877464</v>
      </c>
      <c r="L96">
        <v>1.5046254831479674E-2</v>
      </c>
      <c r="M96">
        <v>0.37192966640591257</v>
      </c>
      <c r="N96">
        <v>0.45379943470750661</v>
      </c>
      <c r="O96">
        <v>-5.5185108826317575E-4</v>
      </c>
      <c r="P96">
        <v>0.21633574104631012</v>
      </c>
      <c r="Q96">
        <v>5.7410710468697605E-2</v>
      </c>
      <c r="R96">
        <v>3.7682122252129973</v>
      </c>
      <c r="S96">
        <v>0.73874172185430431</v>
      </c>
      <c r="T96">
        <v>1.642211063125713E-2</v>
      </c>
      <c r="U96">
        <v>0.29284354009854635</v>
      </c>
      <c r="V96">
        <v>0.52240598080799416</v>
      </c>
      <c r="W96">
        <v>-5.5185108826317575E-4</v>
      </c>
      <c r="AE96">
        <v>-5.5185108826317575E-4</v>
      </c>
      <c r="AF96">
        <v>18.030199676020789</v>
      </c>
      <c r="AG96">
        <v>14.514842281755458</v>
      </c>
      <c r="AI96">
        <v>187.44395604395604</v>
      </c>
      <c r="AJ96">
        <v>104.78791208791209</v>
      </c>
    </row>
    <row r="97" spans="1:36" x14ac:dyDescent="0.3">
      <c r="A97" t="s">
        <v>100</v>
      </c>
      <c r="B97">
        <v>20</v>
      </c>
      <c r="C97">
        <v>1142</v>
      </c>
      <c r="D97">
        <v>612</v>
      </c>
      <c r="E97">
        <v>530</v>
      </c>
      <c r="F97">
        <v>0</v>
      </c>
      <c r="G97">
        <v>0.366181915791149</v>
      </c>
      <c r="H97">
        <v>0.32936568956169049</v>
      </c>
      <c r="I97">
        <v>5.9872937015467136E-2</v>
      </c>
      <c r="J97">
        <v>5.5010778822593016</v>
      </c>
      <c r="K97">
        <v>0.83031045751633969</v>
      </c>
      <c r="L97">
        <v>2.3417318299215624E-2</v>
      </c>
      <c r="M97">
        <v>0.39667775659107474</v>
      </c>
      <c r="N97">
        <v>0.50094476795464926</v>
      </c>
      <c r="O97">
        <v>-5.5185108826317575E-4</v>
      </c>
      <c r="P97">
        <v>0.18362030049532249</v>
      </c>
      <c r="Q97">
        <v>2.6067292250129513E-2</v>
      </c>
      <c r="R97">
        <v>7.044087998607151</v>
      </c>
      <c r="S97">
        <v>0.65877358490566018</v>
      </c>
      <c r="T97">
        <v>6.8677164395145023E-3</v>
      </c>
      <c r="U97">
        <v>0.27873051485757111</v>
      </c>
      <c r="V97">
        <v>0.47515328441033766</v>
      </c>
      <c r="W97">
        <v>-5.5185108826317575E-4</v>
      </c>
      <c r="AE97">
        <v>-5.5185108826317575E-4</v>
      </c>
      <c r="AF97">
        <v>22.098479954757838</v>
      </c>
      <c r="AG97">
        <v>12.319830687836351</v>
      </c>
      <c r="AI97">
        <v>196.63047285464097</v>
      </c>
      <c r="AJ97">
        <v>173.27320490367777</v>
      </c>
    </row>
    <row r="98" spans="1:36" x14ac:dyDescent="0.3">
      <c r="A98" t="s">
        <v>100</v>
      </c>
      <c r="B98">
        <v>21</v>
      </c>
      <c r="C98">
        <v>438</v>
      </c>
      <c r="D98">
        <v>83</v>
      </c>
      <c r="E98">
        <v>355</v>
      </c>
      <c r="F98">
        <v>0</v>
      </c>
      <c r="G98">
        <v>0.60917881171942179</v>
      </c>
      <c r="H98">
        <v>2.2128898842690004</v>
      </c>
      <c r="I98">
        <v>0.21536205036084141</v>
      </c>
      <c r="J98">
        <v>10.275208099854547</v>
      </c>
      <c r="K98">
        <v>2.7331325301204821</v>
      </c>
      <c r="L98">
        <v>0.17426356057738163</v>
      </c>
      <c r="M98">
        <v>0.80965334094920438</v>
      </c>
      <c r="N98">
        <v>0.52024264585148172</v>
      </c>
      <c r="O98">
        <v>-5.5185108826317575E-4</v>
      </c>
      <c r="P98">
        <v>0.39354791998636812</v>
      </c>
      <c r="Q98">
        <v>0.10958662674196445</v>
      </c>
      <c r="R98">
        <v>3.5912038876151047</v>
      </c>
      <c r="S98">
        <v>0.92732394366197179</v>
      </c>
      <c r="T98">
        <v>4.6189925781407348E-2</v>
      </c>
      <c r="U98">
        <v>0.42439098297436417</v>
      </c>
      <c r="V98">
        <v>0.53377602367560373</v>
      </c>
      <c r="W98">
        <v>-5.5185108826317575E-4</v>
      </c>
      <c r="AE98">
        <v>-5.5185108826317575E-4</v>
      </c>
      <c r="AF98">
        <v>148.47175737910493</v>
      </c>
      <c r="AG98">
        <v>26.404726104376085</v>
      </c>
      <c r="AI98">
        <v>193.01826484018264</v>
      </c>
      <c r="AJ98">
        <v>214.30365296803652</v>
      </c>
    </row>
    <row r="99" spans="1:36" x14ac:dyDescent="0.3">
      <c r="A99" t="s">
        <v>100</v>
      </c>
      <c r="B99">
        <v>22</v>
      </c>
      <c r="C99">
        <v>363</v>
      </c>
      <c r="D99">
        <v>52</v>
      </c>
      <c r="E99">
        <v>311</v>
      </c>
      <c r="F99">
        <v>0</v>
      </c>
      <c r="G99">
        <v>0.65428928407683951</v>
      </c>
      <c r="H99">
        <v>1.8587308269193765</v>
      </c>
      <c r="I99">
        <v>0.10007673746091662</v>
      </c>
      <c r="J99">
        <v>18.573055777775274</v>
      </c>
      <c r="K99">
        <v>2.3596153846153847</v>
      </c>
      <c r="L99">
        <v>7.8715923153781051E-2</v>
      </c>
      <c r="M99">
        <v>0.78772618581750264</v>
      </c>
      <c r="N99">
        <v>0.50088455769600815</v>
      </c>
      <c r="O99">
        <v>-5.5185108826317575E-4</v>
      </c>
      <c r="P99">
        <v>0.34643276400866263</v>
      </c>
      <c r="Q99">
        <v>0.11510101044881614</v>
      </c>
      <c r="R99">
        <v>3.0098151411339398</v>
      </c>
      <c r="S99">
        <v>0.83553054662379433</v>
      </c>
      <c r="T99">
        <v>4.7400842741662841E-2</v>
      </c>
      <c r="U99">
        <v>0.41462609046255172</v>
      </c>
      <c r="V99">
        <v>0.4890977826151317</v>
      </c>
      <c r="W99">
        <v>-5.5185108826317575E-4</v>
      </c>
      <c r="AE99">
        <v>-5.5185108826317575E-4</v>
      </c>
      <c r="AF99">
        <v>124.70978982246083</v>
      </c>
      <c r="AG99">
        <v>23.243579200082031</v>
      </c>
      <c r="AI99">
        <v>206.21487603305786</v>
      </c>
      <c r="AJ99">
        <v>21.950413223140497</v>
      </c>
    </row>
    <row r="100" spans="1:36" x14ac:dyDescent="0.3">
      <c r="A100" t="s">
        <v>100</v>
      </c>
      <c r="B100">
        <v>23</v>
      </c>
      <c r="C100">
        <v>543</v>
      </c>
      <c r="D100">
        <v>46</v>
      </c>
      <c r="E100">
        <v>497</v>
      </c>
      <c r="F100">
        <v>0</v>
      </c>
      <c r="G100">
        <v>0.52390064958047911</v>
      </c>
      <c r="H100">
        <v>1.9910522746660666</v>
      </c>
      <c r="I100">
        <v>1.6078044653255054E-2</v>
      </c>
      <c r="J100">
        <v>123.83671756148354</v>
      </c>
      <c r="K100">
        <v>2.4402173913043477</v>
      </c>
      <c r="L100">
        <v>1.3017018579496583E-2</v>
      </c>
      <c r="M100">
        <v>0.81593233527518105</v>
      </c>
      <c r="N100">
        <v>0.44916511663828107</v>
      </c>
      <c r="O100">
        <v>-5.5185108826317575E-4</v>
      </c>
      <c r="P100">
        <v>0.32650083225435417</v>
      </c>
      <c r="Q100">
        <v>8.637864789442741E-2</v>
      </c>
      <c r="R100">
        <v>3.7798789424604768</v>
      </c>
      <c r="S100">
        <v>0.79879275653923543</v>
      </c>
      <c r="T100">
        <v>3.4980369295285883E-2</v>
      </c>
      <c r="U100">
        <v>0.40874285549222672</v>
      </c>
      <c r="V100">
        <v>0.47229192428488126</v>
      </c>
      <c r="W100">
        <v>-5.5185108826317575E-4</v>
      </c>
      <c r="AE100">
        <v>-5.5185108826317575E-4</v>
      </c>
      <c r="AF100">
        <v>133.58777242139539</v>
      </c>
      <c r="AG100">
        <v>21.906265058714286</v>
      </c>
      <c r="AI100">
        <v>219.75506445672193</v>
      </c>
      <c r="AJ100">
        <v>78.493554327808468</v>
      </c>
    </row>
    <row r="101" spans="1:36" x14ac:dyDescent="0.3">
      <c r="A101" t="s">
        <v>100</v>
      </c>
      <c r="B101">
        <v>24</v>
      </c>
      <c r="C101">
        <v>813</v>
      </c>
      <c r="D101">
        <v>615</v>
      </c>
      <c r="E101">
        <v>198</v>
      </c>
      <c r="F101">
        <v>0</v>
      </c>
      <c r="G101">
        <v>0.66310552213101293</v>
      </c>
      <c r="H101">
        <v>0.31736377551336631</v>
      </c>
      <c r="I101">
        <v>3.7132849838709008E-2</v>
      </c>
      <c r="J101">
        <v>8.5467120593187431</v>
      </c>
      <c r="K101">
        <v>0.82398373983739848</v>
      </c>
      <c r="L101">
        <v>1.396270591942248E-2</v>
      </c>
      <c r="M101">
        <v>0.38515781340053329</v>
      </c>
      <c r="N101">
        <v>0.50661996432403211</v>
      </c>
      <c r="O101">
        <v>-5.5185108826317575E-4</v>
      </c>
      <c r="P101">
        <v>0.19509937131343846</v>
      </c>
      <c r="Q101">
        <v>0.17944915849398102</v>
      </c>
      <c r="R101">
        <v>1.0872125171876044</v>
      </c>
      <c r="S101">
        <v>0.71515151515151532</v>
      </c>
      <c r="T101">
        <v>4.8553944063187734E-2</v>
      </c>
      <c r="U101">
        <v>0.27280844293828255</v>
      </c>
      <c r="V101">
        <v>0.52005214383807685</v>
      </c>
      <c r="W101">
        <v>-5.5185108826317575E-4</v>
      </c>
      <c r="AE101">
        <v>-5.5185108826317575E-4</v>
      </c>
      <c r="AF101">
        <v>21.293222863867257</v>
      </c>
      <c r="AG101">
        <v>13.090008105863582</v>
      </c>
      <c r="AI101">
        <v>227.22755227552275</v>
      </c>
      <c r="AJ101">
        <v>47.084870848708491</v>
      </c>
    </row>
    <row r="102" spans="1:36" x14ac:dyDescent="0.3">
      <c r="A102" t="s">
        <v>100</v>
      </c>
      <c r="B102">
        <v>25</v>
      </c>
      <c r="C102">
        <v>963</v>
      </c>
      <c r="D102">
        <v>505</v>
      </c>
      <c r="E102">
        <v>458</v>
      </c>
      <c r="F102">
        <v>0</v>
      </c>
      <c r="G102">
        <v>0.42966625056303825</v>
      </c>
      <c r="H102">
        <v>0.34579195829165177</v>
      </c>
      <c r="I102">
        <v>1.1532251048806095E-2</v>
      </c>
      <c r="J102">
        <v>29.984775463889225</v>
      </c>
      <c r="K102">
        <v>0.86128712871287139</v>
      </c>
      <c r="L102">
        <v>4.2997079364468505E-3</v>
      </c>
      <c r="M102">
        <v>0.40148278868211085</v>
      </c>
      <c r="N102">
        <v>0.51549517042121962</v>
      </c>
      <c r="O102">
        <v>-5.5185108826317575E-4</v>
      </c>
      <c r="P102">
        <v>0.25230261642069352</v>
      </c>
      <c r="Q102">
        <v>0.10331035897999392</v>
      </c>
      <c r="R102">
        <v>2.4421811995595908</v>
      </c>
      <c r="S102">
        <v>0.79312227074235819</v>
      </c>
      <c r="T102">
        <v>3.2488082745557298E-2</v>
      </c>
      <c r="U102">
        <v>0.31811314059374429</v>
      </c>
      <c r="V102">
        <v>0.54081965432166468</v>
      </c>
      <c r="W102">
        <v>-5.5185108826317575E-4</v>
      </c>
      <c r="AE102">
        <v>-5.5185108826317575E-4</v>
      </c>
      <c r="AF102">
        <v>23.200584945546584</v>
      </c>
      <c r="AG102">
        <v>16.928005825152457</v>
      </c>
      <c r="AI102">
        <v>230.57009345794393</v>
      </c>
      <c r="AJ102">
        <v>173.43821391484943</v>
      </c>
    </row>
    <row r="103" spans="1:36" x14ac:dyDescent="0.3">
      <c r="A103" t="s">
        <v>100</v>
      </c>
      <c r="B103">
        <v>26</v>
      </c>
      <c r="C103">
        <v>926</v>
      </c>
      <c r="D103">
        <v>741</v>
      </c>
      <c r="E103">
        <v>185</v>
      </c>
      <c r="F103">
        <v>0</v>
      </c>
      <c r="G103">
        <v>0.64781827321033547</v>
      </c>
      <c r="H103">
        <v>0.36408824572845333</v>
      </c>
      <c r="I103">
        <v>-8.7500058947744559E-3</v>
      </c>
      <c r="J103">
        <v>-41.610057193891549</v>
      </c>
      <c r="K103">
        <v>0.88839406207827254</v>
      </c>
      <c r="L103">
        <v>-3.911679715134387E-3</v>
      </c>
      <c r="M103">
        <v>0.40982741923862059</v>
      </c>
      <c r="N103">
        <v>0.52430581634981921</v>
      </c>
      <c r="O103">
        <v>-5.5185108826317575E-4</v>
      </c>
      <c r="P103">
        <v>0.20293347958688923</v>
      </c>
      <c r="Q103">
        <v>7.6701907094624572E-2</v>
      </c>
      <c r="R103">
        <v>2.6457422934287278</v>
      </c>
      <c r="S103">
        <v>0.74621621621621614</v>
      </c>
      <c r="T103">
        <v>2.0457306336258686E-2</v>
      </c>
      <c r="U103">
        <v>0.27194997264450932</v>
      </c>
      <c r="V103">
        <v>0.54328273662932691</v>
      </c>
      <c r="W103">
        <v>-5.5185108826317575E-4</v>
      </c>
      <c r="AE103">
        <v>-5.5185108826317575E-4</v>
      </c>
      <c r="AF103">
        <v>24.428157075803089</v>
      </c>
      <c r="AG103">
        <v>13.615630203522388</v>
      </c>
      <c r="AI103">
        <v>230.99568034557237</v>
      </c>
      <c r="AJ103">
        <v>209.67602591792655</v>
      </c>
    </row>
    <row r="104" spans="1:36" x14ac:dyDescent="0.3">
      <c r="A104" t="s">
        <v>101</v>
      </c>
      <c r="B104">
        <v>1</v>
      </c>
      <c r="C104">
        <v>379</v>
      </c>
      <c r="D104">
        <v>35</v>
      </c>
      <c r="E104">
        <v>344</v>
      </c>
      <c r="F104">
        <v>0</v>
      </c>
      <c r="G104">
        <v>0.53528754946073431</v>
      </c>
      <c r="H104">
        <v>1.0483746153858811</v>
      </c>
      <c r="I104">
        <v>0.1454672317868263</v>
      </c>
      <c r="J104">
        <v>7.2069469014314684</v>
      </c>
      <c r="K104">
        <v>1.5442857142857145</v>
      </c>
      <c r="L104">
        <v>9.8576631699636638E-2</v>
      </c>
      <c r="M104">
        <v>0.67887347897328087</v>
      </c>
      <c r="N104">
        <v>0.49591109889983342</v>
      </c>
      <c r="O104">
        <v>-5.5185108826317575E-4</v>
      </c>
      <c r="P104">
        <v>0.1723649192035081</v>
      </c>
      <c r="Q104">
        <v>9.6189515357122321E-2</v>
      </c>
      <c r="R104">
        <v>1.7919304257181228</v>
      </c>
      <c r="S104">
        <v>0.52747093023255798</v>
      </c>
      <c r="T104">
        <v>3.106092007173997E-2</v>
      </c>
      <c r="U104">
        <v>0.32677614883442713</v>
      </c>
      <c r="V104">
        <v>0.35510601102904987</v>
      </c>
      <c r="W104">
        <v>-5.5185108826317575E-4</v>
      </c>
      <c r="AE104">
        <v>-5.5185108826317575E-4</v>
      </c>
      <c r="AF104">
        <v>70.339704946232899</v>
      </c>
      <c r="AG104">
        <v>11.564661507369149</v>
      </c>
      <c r="AI104">
        <v>30.926121372031663</v>
      </c>
      <c r="AJ104">
        <v>71.530343007915562</v>
      </c>
    </row>
    <row r="105" spans="1:36" x14ac:dyDescent="0.3">
      <c r="A105" t="s">
        <v>101</v>
      </c>
      <c r="B105">
        <v>2</v>
      </c>
      <c r="C105">
        <v>744</v>
      </c>
      <c r="D105">
        <v>46</v>
      </c>
      <c r="E105">
        <v>698</v>
      </c>
      <c r="F105">
        <v>0</v>
      </c>
      <c r="G105">
        <v>0.62438202954057864</v>
      </c>
      <c r="H105">
        <v>1.2714982283288585</v>
      </c>
      <c r="I105">
        <v>0.11135998397982627</v>
      </c>
      <c r="J105">
        <v>11.417909583744196</v>
      </c>
      <c r="K105">
        <v>1.7184782608695652</v>
      </c>
      <c r="L105">
        <v>8.2251465810319099E-2</v>
      </c>
      <c r="M105">
        <v>0.73989776727549006</v>
      </c>
      <c r="N105">
        <v>0.44698003254070673</v>
      </c>
      <c r="O105">
        <v>-5.5185108826317575E-4</v>
      </c>
      <c r="P105">
        <v>0.17819313058937417</v>
      </c>
      <c r="Q105">
        <v>9.3162618526027863E-2</v>
      </c>
      <c r="R105">
        <v>1.9127106280250206</v>
      </c>
      <c r="S105">
        <v>0.54792263610315184</v>
      </c>
      <c r="T105">
        <v>2.9925580617897428E-2</v>
      </c>
      <c r="U105">
        <v>0.32521585867795311</v>
      </c>
      <c r="V105">
        <v>0.3697295055137777</v>
      </c>
      <c r="W105">
        <v>-5.5185108826317575E-4</v>
      </c>
      <c r="AE105">
        <v>-5.5185108826317575E-4</v>
      </c>
      <c r="AF105">
        <v>85.30997308380104</v>
      </c>
      <c r="AG105">
        <v>11.955699847319034</v>
      </c>
      <c r="AI105">
        <v>43.865591397849464</v>
      </c>
      <c r="AJ105">
        <v>103.13709677419355</v>
      </c>
    </row>
    <row r="106" spans="1:36" x14ac:dyDescent="0.3">
      <c r="A106" t="s">
        <v>101</v>
      </c>
      <c r="B106">
        <v>3</v>
      </c>
      <c r="C106">
        <v>633</v>
      </c>
      <c r="D106">
        <v>338</v>
      </c>
      <c r="E106">
        <v>295</v>
      </c>
      <c r="F106">
        <v>0</v>
      </c>
      <c r="G106">
        <v>0.59838623326168427</v>
      </c>
      <c r="H106">
        <v>0.21894632957610036</v>
      </c>
      <c r="I106">
        <v>0.10553202454996553</v>
      </c>
      <c r="J106">
        <v>2.0746908865795266</v>
      </c>
      <c r="K106">
        <v>0.59704142011834316</v>
      </c>
      <c r="L106">
        <v>3.8351103406240351E-2</v>
      </c>
      <c r="M106">
        <v>0.36671882753578755</v>
      </c>
      <c r="N106">
        <v>0.37809509054224277</v>
      </c>
      <c r="O106">
        <v>-5.5185108826317575E-4</v>
      </c>
      <c r="P106">
        <v>0.11991249423418308</v>
      </c>
      <c r="Q106">
        <v>7.944451814233219E-3</v>
      </c>
      <c r="R106">
        <v>15.093866391051524</v>
      </c>
      <c r="S106">
        <v>0.51135593220338993</v>
      </c>
      <c r="T106">
        <v>1.4405241021790132E-3</v>
      </c>
      <c r="U106">
        <v>0.23449907722296323</v>
      </c>
      <c r="V106">
        <v>0.39144343796920683</v>
      </c>
      <c r="W106">
        <v>-5.5185108826317575E-4</v>
      </c>
      <c r="AE106">
        <v>-5.5185108826317575E-4</v>
      </c>
      <c r="AF106">
        <v>14.689997254249596</v>
      </c>
      <c r="AG106">
        <v>8.0454155795204176</v>
      </c>
      <c r="AI106">
        <v>59.257503949447077</v>
      </c>
      <c r="AJ106">
        <v>63.52448657187994</v>
      </c>
    </row>
    <row r="107" spans="1:36" x14ac:dyDescent="0.3">
      <c r="A107" t="s">
        <v>101</v>
      </c>
      <c r="B107">
        <v>5</v>
      </c>
      <c r="C107">
        <v>365</v>
      </c>
      <c r="D107">
        <v>45</v>
      </c>
      <c r="E107">
        <v>320</v>
      </c>
      <c r="F107">
        <v>0</v>
      </c>
      <c r="G107">
        <v>0.60722040378153241</v>
      </c>
      <c r="H107">
        <v>1.4718817781115718</v>
      </c>
      <c r="I107">
        <v>0.1695120972077096</v>
      </c>
      <c r="J107">
        <v>8.6830485986378854</v>
      </c>
      <c r="K107">
        <v>1.961111111111111</v>
      </c>
      <c r="L107">
        <v>0.12708702933638033</v>
      </c>
      <c r="M107">
        <v>0.75053461773394603</v>
      </c>
      <c r="N107">
        <v>0.48922933299953919</v>
      </c>
      <c r="O107">
        <v>-5.5185108826317575E-4</v>
      </c>
      <c r="P107">
        <v>0.22544607261466645</v>
      </c>
      <c r="Q107">
        <v>7.1695876661017663E-2</v>
      </c>
      <c r="R107">
        <v>3.1444775224743928</v>
      </c>
      <c r="S107">
        <v>0.65765624999999994</v>
      </c>
      <c r="T107">
        <v>2.4214835879904497E-2</v>
      </c>
      <c r="U107">
        <v>0.34280229620666797</v>
      </c>
      <c r="V107">
        <v>0.43221017738533352</v>
      </c>
      <c r="W107">
        <v>-5.5185108826317575E-4</v>
      </c>
      <c r="AE107">
        <v>-5.5185108826317575E-4</v>
      </c>
      <c r="AF107">
        <v>98.754518154750556</v>
      </c>
      <c r="AG107">
        <v>15.126091376378628</v>
      </c>
      <c r="AI107">
        <v>171.61643835616439</v>
      </c>
      <c r="AJ107">
        <v>186.77808219178081</v>
      </c>
    </row>
    <row r="108" spans="1:36" x14ac:dyDescent="0.3">
      <c r="A108" t="s">
        <v>101</v>
      </c>
      <c r="B108">
        <v>6</v>
      </c>
      <c r="C108">
        <v>590</v>
      </c>
      <c r="D108">
        <v>67</v>
      </c>
      <c r="E108">
        <v>523</v>
      </c>
      <c r="F108">
        <v>0</v>
      </c>
      <c r="G108">
        <v>0.58362212863458773</v>
      </c>
      <c r="H108">
        <v>1.2575705213703221</v>
      </c>
      <c r="I108">
        <v>0.10024351637953836</v>
      </c>
      <c r="J108">
        <v>12.545155704723628</v>
      </c>
      <c r="K108">
        <v>1.7149253731343284</v>
      </c>
      <c r="L108">
        <v>7.3362317308770394E-2</v>
      </c>
      <c r="M108">
        <v>0.73330918130384315</v>
      </c>
      <c r="N108">
        <v>0.45735485176400625</v>
      </c>
      <c r="O108">
        <v>-5.5185108826317575E-4</v>
      </c>
      <c r="P108">
        <v>0.19418678900354477</v>
      </c>
      <c r="Q108">
        <v>5.1618097056782289E-2</v>
      </c>
      <c r="R108">
        <v>3.7619904660555452</v>
      </c>
      <c r="S108">
        <v>0.59627151051625238</v>
      </c>
      <c r="T108">
        <v>1.6438252470427118E-2</v>
      </c>
      <c r="U108">
        <v>0.32566840034905858</v>
      </c>
      <c r="V108">
        <v>0.40208472151270758</v>
      </c>
      <c r="W108">
        <v>-5.5185108826317575E-4</v>
      </c>
      <c r="AE108">
        <v>-5.5185108826317575E-4</v>
      </c>
      <c r="AF108">
        <v>84.375506735929335</v>
      </c>
      <c r="AG108">
        <v>13.028779257439542</v>
      </c>
      <c r="AI108">
        <v>182.36610169491524</v>
      </c>
      <c r="AJ108">
        <v>156.9677966101695</v>
      </c>
    </row>
    <row r="109" spans="1:36" x14ac:dyDescent="0.3">
      <c r="A109" t="s">
        <v>101</v>
      </c>
      <c r="B109">
        <v>7</v>
      </c>
      <c r="C109">
        <v>689</v>
      </c>
      <c r="D109">
        <v>468</v>
      </c>
      <c r="E109">
        <v>221</v>
      </c>
      <c r="F109">
        <v>0</v>
      </c>
      <c r="G109">
        <v>0.70639898109680688</v>
      </c>
      <c r="H109">
        <v>0.29702870845801177</v>
      </c>
      <c r="I109">
        <v>9.1419392488311088E-2</v>
      </c>
      <c r="J109">
        <v>3.2490776888064525</v>
      </c>
      <c r="K109">
        <v>0.80021367521367526</v>
      </c>
      <c r="L109">
        <v>3.3586655339451287E-2</v>
      </c>
      <c r="M109">
        <v>0.37118674381401734</v>
      </c>
      <c r="N109">
        <v>0.50318496675566349</v>
      </c>
      <c r="O109">
        <v>-5.5185108826317575E-4</v>
      </c>
      <c r="P109">
        <v>0.16647927443064817</v>
      </c>
      <c r="Q109">
        <v>8.8103356630029356E-2</v>
      </c>
      <c r="R109">
        <v>1.8895905990249748</v>
      </c>
      <c r="S109">
        <v>0.63303167420814477</v>
      </c>
      <c r="T109">
        <v>2.2763340325976874E-2</v>
      </c>
      <c r="U109">
        <v>0.26298727411846495</v>
      </c>
      <c r="V109">
        <v>0.46655239977749663</v>
      </c>
      <c r="W109">
        <v>-5.5185108826317575E-4</v>
      </c>
      <c r="AE109">
        <v>-5.5185108826317575E-4</v>
      </c>
      <c r="AF109">
        <v>19.928860740115319</v>
      </c>
      <c r="AG109">
        <v>11.169769728547392</v>
      </c>
      <c r="AI109">
        <v>188.22060957910014</v>
      </c>
      <c r="AJ109">
        <v>118.6066763425254</v>
      </c>
    </row>
    <row r="110" spans="1:36" x14ac:dyDescent="0.3">
      <c r="A110" t="s">
        <v>101</v>
      </c>
      <c r="B110">
        <v>8</v>
      </c>
      <c r="C110">
        <v>991</v>
      </c>
      <c r="D110">
        <v>760</v>
      </c>
      <c r="E110">
        <v>231</v>
      </c>
      <c r="F110">
        <v>0</v>
      </c>
      <c r="G110">
        <v>0.67404979708073398</v>
      </c>
      <c r="H110">
        <v>0.2430685595033987</v>
      </c>
      <c r="I110">
        <v>2.7532460198732855E-2</v>
      </c>
      <c r="J110">
        <v>8.8284358807349008</v>
      </c>
      <c r="K110">
        <v>0.66309210526315798</v>
      </c>
      <c r="L110">
        <v>9.7429677385512427E-3</v>
      </c>
      <c r="M110">
        <v>0.36656832071154477</v>
      </c>
      <c r="N110">
        <v>0.42002354575975931</v>
      </c>
      <c r="O110">
        <v>-5.5185108826317575E-4</v>
      </c>
      <c r="P110">
        <v>0.13219776595201352</v>
      </c>
      <c r="Q110">
        <v>6.3487610036737169E-2</v>
      </c>
      <c r="R110">
        <v>2.0822608675222951</v>
      </c>
      <c r="S110">
        <v>0.52554112554112553</v>
      </c>
      <c r="T110">
        <v>1.5557018954550207E-2</v>
      </c>
      <c r="U110">
        <v>0.25154599616898782</v>
      </c>
      <c r="V110">
        <v>0.39334335958911204</v>
      </c>
      <c r="W110">
        <v>-5.5185108826317575E-4</v>
      </c>
      <c r="AE110">
        <v>-5.5185108826317575E-4</v>
      </c>
      <c r="AF110">
        <v>16.30845549506347</v>
      </c>
      <c r="AG110">
        <v>8.8696842857008154</v>
      </c>
      <c r="AI110">
        <v>218.91422805247225</v>
      </c>
      <c r="AJ110">
        <v>173.46922300706356</v>
      </c>
    </row>
    <row r="111" spans="1:36" x14ac:dyDescent="0.3">
      <c r="A111" t="s">
        <v>101</v>
      </c>
      <c r="B111">
        <v>9</v>
      </c>
      <c r="C111">
        <v>460</v>
      </c>
      <c r="D111">
        <v>58</v>
      </c>
      <c r="E111">
        <v>402</v>
      </c>
      <c r="F111">
        <v>0</v>
      </c>
      <c r="G111">
        <v>0.64635975008432023</v>
      </c>
      <c r="H111">
        <v>1.0805301456112553</v>
      </c>
      <c r="I111">
        <v>0.16789118983589793</v>
      </c>
      <c r="J111">
        <v>6.4358954550706269</v>
      </c>
      <c r="K111">
        <v>1.5931034482758621</v>
      </c>
      <c r="L111">
        <v>0.11369545892413091</v>
      </c>
      <c r="M111">
        <v>0.67825485330576629</v>
      </c>
      <c r="N111">
        <v>0.51257330266460688</v>
      </c>
      <c r="O111">
        <v>-5.5185108826317575E-4</v>
      </c>
      <c r="P111">
        <v>0.1585412830654416</v>
      </c>
      <c r="Q111">
        <v>4.292348342415199E-2</v>
      </c>
      <c r="R111">
        <v>3.6935791417206909</v>
      </c>
      <c r="S111">
        <v>0.52773631840796009</v>
      </c>
      <c r="T111">
        <v>1.2508904965234942E-2</v>
      </c>
      <c r="U111">
        <v>0.30041760920248661</v>
      </c>
      <c r="V111">
        <v>0.36919503534251852</v>
      </c>
      <c r="W111">
        <v>-5.5185108826317575E-4</v>
      </c>
      <c r="AE111">
        <v>-5.5185108826317575E-4</v>
      </c>
      <c r="AF111">
        <v>72.497149885521125</v>
      </c>
      <c r="AG111">
        <v>10.637177692933426</v>
      </c>
      <c r="AI111">
        <v>217.12391304347827</v>
      </c>
      <c r="AJ111">
        <v>104.62826086956522</v>
      </c>
    </row>
    <row r="112" spans="1:36" x14ac:dyDescent="0.3">
      <c r="A112" t="s">
        <v>102</v>
      </c>
      <c r="B112">
        <v>1</v>
      </c>
      <c r="C112">
        <v>1123</v>
      </c>
      <c r="D112">
        <v>754</v>
      </c>
      <c r="E112">
        <v>369</v>
      </c>
      <c r="F112">
        <v>0</v>
      </c>
      <c r="G112">
        <v>0.39247364279472491</v>
      </c>
      <c r="H112">
        <v>0.27743317879246326</v>
      </c>
      <c r="I112">
        <v>2.3957288438741897E-2</v>
      </c>
      <c r="J112">
        <v>11.580324689158875</v>
      </c>
      <c r="K112">
        <v>0.73375331564986734</v>
      </c>
      <c r="L112">
        <v>8.7150896442945297E-3</v>
      </c>
      <c r="M112">
        <v>0.37810143119659706</v>
      </c>
      <c r="N112">
        <v>0.45632013685740408</v>
      </c>
      <c r="O112">
        <v>-5.5185108826317575E-4</v>
      </c>
      <c r="P112">
        <v>0.15490929364025896</v>
      </c>
      <c r="Q112">
        <v>3.7599472904654534E-2</v>
      </c>
      <c r="R112">
        <v>4.1199857783400562</v>
      </c>
      <c r="S112">
        <v>0.60894308943089426</v>
      </c>
      <c r="T112">
        <v>9.153480581904733E-3</v>
      </c>
      <c r="U112">
        <v>0.25439042880843599</v>
      </c>
      <c r="V112">
        <v>0.4540337957906353</v>
      </c>
      <c r="W112">
        <v>-5.5185108826317575E-4</v>
      </c>
      <c r="AE112">
        <v>-5.5185108826317575E-4</v>
      </c>
      <c r="AF112">
        <v>18.614117179262788</v>
      </c>
      <c r="AG112">
        <v>10.393492791767491</v>
      </c>
      <c r="AI112">
        <v>105.78717720391808</v>
      </c>
      <c r="AJ112">
        <v>196.59572573463936</v>
      </c>
    </row>
    <row r="113" spans="1:36" x14ac:dyDescent="0.3">
      <c r="A113" t="s">
        <v>102</v>
      </c>
      <c r="B113">
        <v>2</v>
      </c>
      <c r="C113">
        <v>1004</v>
      </c>
      <c r="D113">
        <v>85</v>
      </c>
      <c r="E113">
        <v>919</v>
      </c>
      <c r="F113">
        <v>0</v>
      </c>
      <c r="G113">
        <v>0.62335444824816455</v>
      </c>
      <c r="H113">
        <v>1.29107034119244</v>
      </c>
      <c r="I113">
        <v>0.24122364855548409</v>
      </c>
      <c r="J113">
        <v>5.3521715176921374</v>
      </c>
      <c r="K113">
        <v>1.7482352941176469</v>
      </c>
      <c r="L113">
        <v>0.17799915853116594</v>
      </c>
      <c r="M113">
        <v>0.7384991857426475</v>
      </c>
      <c r="N113">
        <v>0.45716495292520687</v>
      </c>
      <c r="O113">
        <v>-5.5185108826317575E-4</v>
      </c>
      <c r="P113">
        <v>0.19480680718074725</v>
      </c>
      <c r="Q113">
        <v>0.1082591659307644</v>
      </c>
      <c r="R113">
        <v>1.7994486241038763</v>
      </c>
      <c r="S113">
        <v>0.62170837867246997</v>
      </c>
      <c r="T113">
        <v>3.354311616443624E-2</v>
      </c>
      <c r="U113">
        <v>0.31334113205409425</v>
      </c>
      <c r="V113">
        <v>0.4269015714917227</v>
      </c>
      <c r="W113">
        <v>-5.5185108826317575E-4</v>
      </c>
      <c r="AE113">
        <v>-5.5185108826317575E-4</v>
      </c>
      <c r="AF113">
        <v>86.623145516435699</v>
      </c>
      <c r="AG113">
        <v>13.070378791619097</v>
      </c>
      <c r="AI113">
        <v>106.59262948207171</v>
      </c>
      <c r="AJ113">
        <v>161.05378486055776</v>
      </c>
    </row>
    <row r="114" spans="1:36" x14ac:dyDescent="0.3">
      <c r="A114" t="s">
        <v>102</v>
      </c>
      <c r="B114">
        <v>3</v>
      </c>
      <c r="C114">
        <v>580</v>
      </c>
      <c r="D114">
        <v>92</v>
      </c>
      <c r="E114">
        <v>488</v>
      </c>
      <c r="F114">
        <v>0</v>
      </c>
      <c r="G114">
        <v>0.54598392673783092</v>
      </c>
      <c r="H114">
        <v>1.0552834412823082</v>
      </c>
      <c r="I114">
        <v>0.24164233541356936</v>
      </c>
      <c r="J114">
        <v>4.3671297890586809</v>
      </c>
      <c r="K114">
        <v>1.5070652173913042</v>
      </c>
      <c r="L114">
        <v>0.16903836414650436</v>
      </c>
      <c r="M114">
        <v>0.70022413702107733</v>
      </c>
      <c r="N114">
        <v>0.45178177610899595</v>
      </c>
      <c r="O114">
        <v>-5.5185108826317575E-4</v>
      </c>
      <c r="P114">
        <v>0.19914196058344408</v>
      </c>
      <c r="Q114">
        <v>2.7812558631820979E-2</v>
      </c>
      <c r="R114">
        <v>7.1601452861514598</v>
      </c>
      <c r="S114">
        <v>0.68002049180327861</v>
      </c>
      <c r="T114">
        <v>7.754581189197824E-3</v>
      </c>
      <c r="U114">
        <v>0.29284699944167764</v>
      </c>
      <c r="V114">
        <v>0.48087853121983454</v>
      </c>
      <c r="W114">
        <v>-5.5185108826317575E-4</v>
      </c>
      <c r="AE114">
        <v>-5.5185108826317575E-4</v>
      </c>
      <c r="AF114">
        <v>70.80324609645497</v>
      </c>
      <c r="AG114">
        <v>13.361241815930414</v>
      </c>
      <c r="AI114">
        <v>139.25</v>
      </c>
      <c r="AJ114">
        <v>151.16551724137932</v>
      </c>
    </row>
    <row r="115" spans="1:36" x14ac:dyDescent="0.3">
      <c r="A115" t="s">
        <v>102</v>
      </c>
      <c r="B115">
        <v>4</v>
      </c>
      <c r="C115">
        <v>498</v>
      </c>
      <c r="D115">
        <v>49</v>
      </c>
      <c r="E115">
        <v>449</v>
      </c>
      <c r="F115">
        <v>0</v>
      </c>
      <c r="G115">
        <v>0.65642805183485475</v>
      </c>
      <c r="H115">
        <v>1.5155322346082991</v>
      </c>
      <c r="I115">
        <v>0.18075434611027813</v>
      </c>
      <c r="J115">
        <v>8.3844857245295437</v>
      </c>
      <c r="K115">
        <v>1.9530612244897956</v>
      </c>
      <c r="L115">
        <v>0.14013774058617021</v>
      </c>
      <c r="M115">
        <v>0.7759778421714385</v>
      </c>
      <c r="N115">
        <v>0.43752898988149647</v>
      </c>
      <c r="O115">
        <v>-5.5185108826317575E-4</v>
      </c>
      <c r="P115">
        <v>0.21915019092083654</v>
      </c>
      <c r="Q115">
        <v>2.7464868269344828E-2</v>
      </c>
      <c r="R115">
        <v>7.9792915360691206</v>
      </c>
      <c r="S115">
        <v>0.67115812917594653</v>
      </c>
      <c r="T115">
        <v>8.5963200047903688E-3</v>
      </c>
      <c r="U115">
        <v>0.32652542134878249</v>
      </c>
      <c r="V115">
        <v>0.45200793825510999</v>
      </c>
      <c r="W115">
        <v>-5.5185108826317575E-4</v>
      </c>
      <c r="AE115">
        <v>-5.5185108826317575E-4</v>
      </c>
      <c r="AF115">
        <v>101.68320431873025</v>
      </c>
      <c r="AG115">
        <v>14.703675138689219</v>
      </c>
      <c r="AI115">
        <v>149.35742971887549</v>
      </c>
      <c r="AJ115">
        <v>198.9859437751004</v>
      </c>
    </row>
    <row r="116" spans="1:36" x14ac:dyDescent="0.3">
      <c r="A116" t="s">
        <v>102</v>
      </c>
      <c r="B116">
        <v>5</v>
      </c>
      <c r="C116">
        <v>943</v>
      </c>
      <c r="D116">
        <v>498</v>
      </c>
      <c r="E116">
        <v>445</v>
      </c>
      <c r="F116">
        <v>0</v>
      </c>
      <c r="G116">
        <v>0.42318660722641399</v>
      </c>
      <c r="H116">
        <v>0.37126008705066282</v>
      </c>
      <c r="I116">
        <v>3.9251380652554513E-2</v>
      </c>
      <c r="J116">
        <v>9.4585230093428798</v>
      </c>
      <c r="K116">
        <v>0.91897590361445802</v>
      </c>
      <c r="L116">
        <v>1.5528386949396284E-2</v>
      </c>
      <c r="M116">
        <v>0.40399327728882345</v>
      </c>
      <c r="N116">
        <v>0.5477158165637952</v>
      </c>
      <c r="O116">
        <v>-5.5185108826317575E-4</v>
      </c>
      <c r="P116">
        <v>0.26021875224214147</v>
      </c>
      <c r="Q116">
        <v>-9.6838120073284191E-3</v>
      </c>
      <c r="R116">
        <v>-26.871520434846907</v>
      </c>
      <c r="S116">
        <v>0.79292134831460659</v>
      </c>
      <c r="T116">
        <v>-3.5487529637570261E-3</v>
      </c>
      <c r="U116">
        <v>0.32817725590974345</v>
      </c>
      <c r="V116">
        <v>0.53270259607246517</v>
      </c>
      <c r="W116">
        <v>-5.5185108826317575E-4</v>
      </c>
      <c r="AE116">
        <v>-5.5185108826317575E-4</v>
      </c>
      <c r="AF116">
        <v>24.909344997679408</v>
      </c>
      <c r="AG116">
        <v>17.459131483693895</v>
      </c>
      <c r="AI116">
        <v>165.14846235418875</v>
      </c>
      <c r="AJ116">
        <v>223.44326617179215</v>
      </c>
    </row>
    <row r="117" spans="1:36" x14ac:dyDescent="0.3">
      <c r="A117" t="s">
        <v>102</v>
      </c>
      <c r="B117">
        <v>6</v>
      </c>
      <c r="C117">
        <v>1313</v>
      </c>
      <c r="D117">
        <v>86</v>
      </c>
      <c r="E117">
        <v>1227</v>
      </c>
      <c r="F117">
        <v>0</v>
      </c>
      <c r="G117">
        <v>0.4068582251947383</v>
      </c>
      <c r="H117">
        <v>0.23404604130781761</v>
      </c>
      <c r="I117">
        <v>8.68069472413147E-2</v>
      </c>
      <c r="J117">
        <v>2.6961671703209751</v>
      </c>
      <c r="K117">
        <v>0.64418604651162792</v>
      </c>
      <c r="L117">
        <v>3.118739727510017E-2</v>
      </c>
      <c r="M117">
        <v>0.36332056953921144</v>
      </c>
      <c r="N117">
        <v>0.41014000520381033</v>
      </c>
      <c r="O117">
        <v>-5.5185108826317575E-4</v>
      </c>
      <c r="P117">
        <v>0.13088059816006686</v>
      </c>
      <c r="Q117">
        <v>6.4500510863927593E-2</v>
      </c>
      <c r="R117">
        <v>2.0291404890757669</v>
      </c>
      <c r="S117">
        <v>0.5354930725346374</v>
      </c>
      <c r="T117">
        <v>1.5347686143335995E-2</v>
      </c>
      <c r="U117">
        <v>0.24441137499794843</v>
      </c>
      <c r="V117">
        <v>0.40461247437457054</v>
      </c>
      <c r="W117">
        <v>-5.5185108826317575E-4</v>
      </c>
      <c r="AE117">
        <v>-5.5185108826317575E-4</v>
      </c>
      <c r="AF117">
        <v>15.703098155773452</v>
      </c>
      <c r="AG117">
        <v>8.7813101563671836</v>
      </c>
      <c r="AI117">
        <v>179.39223153084538</v>
      </c>
      <c r="AJ117">
        <v>87.642802741812645</v>
      </c>
    </row>
    <row r="118" spans="1:36" x14ac:dyDescent="0.3">
      <c r="A118" t="s">
        <v>103</v>
      </c>
      <c r="B118">
        <v>1</v>
      </c>
      <c r="C118">
        <v>1277</v>
      </c>
      <c r="D118">
        <v>562</v>
      </c>
      <c r="E118">
        <v>715</v>
      </c>
      <c r="F118">
        <v>0</v>
      </c>
      <c r="G118">
        <v>0.33946606043392985</v>
      </c>
      <c r="H118">
        <v>0.25827839589209745</v>
      </c>
      <c r="I118">
        <v>3.7657476623737328E-2</v>
      </c>
      <c r="J118">
        <v>6.8586219536890605</v>
      </c>
      <c r="K118">
        <v>0.68220640569395019</v>
      </c>
      <c r="L118">
        <v>1.3913923180643648E-2</v>
      </c>
      <c r="M118">
        <v>0.37859274515221375</v>
      </c>
      <c r="N118">
        <v>0.42392800980185275</v>
      </c>
      <c r="O118">
        <v>-5.5185108826317575E-4</v>
      </c>
      <c r="P118">
        <v>0.14068368764995948</v>
      </c>
      <c r="Q118">
        <v>3.1624921138100504E-2</v>
      </c>
      <c r="R118">
        <v>4.4485071452231741</v>
      </c>
      <c r="S118">
        <v>0.58741258741258762</v>
      </c>
      <c r="T118">
        <v>7.1543967356332777E-3</v>
      </c>
      <c r="U118">
        <v>0.23949723016600236</v>
      </c>
      <c r="V118">
        <v>0.44672889976262814</v>
      </c>
      <c r="W118">
        <v>-5.5185108826317575E-4</v>
      </c>
      <c r="AE118">
        <v>-5.5185108826317575E-4</v>
      </c>
      <c r="AF118">
        <v>17.328945106468034</v>
      </c>
      <c r="AG118">
        <v>9.4390391896352757</v>
      </c>
      <c r="AI118">
        <v>68.255285826155045</v>
      </c>
      <c r="AJ118">
        <v>101.86922474549726</v>
      </c>
    </row>
    <row r="119" spans="1:36" x14ac:dyDescent="0.3">
      <c r="A119" t="s">
        <v>103</v>
      </c>
      <c r="B119">
        <v>2</v>
      </c>
      <c r="C119">
        <v>857</v>
      </c>
      <c r="D119">
        <v>590</v>
      </c>
      <c r="E119">
        <v>267</v>
      </c>
      <c r="F119">
        <v>0</v>
      </c>
      <c r="G119">
        <v>0.54547929528751726</v>
      </c>
      <c r="H119">
        <v>0.23365657304448553</v>
      </c>
      <c r="I119">
        <v>3.0311349744415003E-2</v>
      </c>
      <c r="J119">
        <v>7.7085505929190026</v>
      </c>
      <c r="K119">
        <v>0.65313559322033887</v>
      </c>
      <c r="L119">
        <v>1.0489332112595538E-2</v>
      </c>
      <c r="M119">
        <v>0.35774588840339039</v>
      </c>
      <c r="N119">
        <v>0.41947902017585337</v>
      </c>
      <c r="O119">
        <v>-5.5185108826317575E-4</v>
      </c>
      <c r="P119">
        <v>0.12007621970982975</v>
      </c>
      <c r="Q119">
        <v>0.12028214479409874</v>
      </c>
      <c r="R119">
        <v>0.99828798293693966</v>
      </c>
      <c r="S119">
        <v>0.49475655430711607</v>
      </c>
      <c r="T119">
        <v>2.8774267609258171E-2</v>
      </c>
      <c r="U119">
        <v>0.24269758260805863</v>
      </c>
      <c r="V119">
        <v>0.37468033459728634</v>
      </c>
      <c r="W119">
        <v>-5.5185108826317575E-4</v>
      </c>
      <c r="AE119">
        <v>-5.5185108826317575E-4</v>
      </c>
      <c r="AF119">
        <v>15.676967150380291</v>
      </c>
      <c r="AG119">
        <v>8.0564005857196843</v>
      </c>
      <c r="AI119">
        <v>105.9171528588098</v>
      </c>
      <c r="AJ119">
        <v>129.18319719953325</v>
      </c>
    </row>
    <row r="120" spans="1:36" x14ac:dyDescent="0.3">
      <c r="A120" t="s">
        <v>103</v>
      </c>
      <c r="B120">
        <v>3</v>
      </c>
      <c r="C120">
        <v>812</v>
      </c>
      <c r="D120">
        <v>500</v>
      </c>
      <c r="E120">
        <v>312</v>
      </c>
      <c r="F120">
        <v>0</v>
      </c>
      <c r="G120">
        <v>0.63899120911552365</v>
      </c>
      <c r="H120">
        <v>0.28483004821743213</v>
      </c>
      <c r="I120">
        <v>-3.3907227167871805E-3</v>
      </c>
      <c r="J120">
        <v>-84.002754577147442</v>
      </c>
      <c r="K120">
        <v>0.7376999999999998</v>
      </c>
      <c r="L120">
        <v>-1.6479551181338449E-3</v>
      </c>
      <c r="M120">
        <v>0.38610552828715222</v>
      </c>
      <c r="N120">
        <v>0.45286995178256767</v>
      </c>
      <c r="O120">
        <v>-5.5185108826317575E-4</v>
      </c>
      <c r="P120">
        <v>0.15803626555016878</v>
      </c>
      <c r="Q120">
        <v>4.5230892070237345E-2</v>
      </c>
      <c r="R120">
        <v>3.4939895791743445</v>
      </c>
      <c r="S120">
        <v>0.62275641025641015</v>
      </c>
      <c r="T120">
        <v>1.1066389424801839E-2</v>
      </c>
      <c r="U120">
        <v>0.25376899048714702</v>
      </c>
      <c r="V120">
        <v>0.46472014470624134</v>
      </c>
      <c r="W120">
        <v>-5.5185108826317575E-4</v>
      </c>
      <c r="AE120">
        <v>-5.5185108826317575E-4</v>
      </c>
      <c r="AF120">
        <v>19.110403149222687</v>
      </c>
      <c r="AG120">
        <v>10.603294019582661</v>
      </c>
      <c r="AI120">
        <v>109.66502463054188</v>
      </c>
      <c r="AJ120">
        <v>91.172413793103445</v>
      </c>
    </row>
    <row r="121" spans="1:36" x14ac:dyDescent="0.3">
      <c r="A121" t="s">
        <v>103</v>
      </c>
      <c r="B121">
        <v>4</v>
      </c>
      <c r="C121">
        <v>1014</v>
      </c>
      <c r="D121">
        <v>438</v>
      </c>
      <c r="E121">
        <v>576</v>
      </c>
      <c r="F121">
        <v>0</v>
      </c>
      <c r="G121">
        <v>0.37891795221094071</v>
      </c>
      <c r="H121">
        <v>0.25811814494176299</v>
      </c>
      <c r="I121">
        <v>2.4921776087065056E-2</v>
      </c>
      <c r="J121">
        <v>10.357132815896373</v>
      </c>
      <c r="K121">
        <v>0.68401826484018258</v>
      </c>
      <c r="L121">
        <v>9.0607656054885171E-3</v>
      </c>
      <c r="M121">
        <v>0.37735563245825166</v>
      </c>
      <c r="N121">
        <v>0.42590011989841958</v>
      </c>
      <c r="O121">
        <v>-5.5185108826317575E-4</v>
      </c>
      <c r="P121">
        <v>0.14425387718306917</v>
      </c>
      <c r="Q121">
        <v>0.12293943194343608</v>
      </c>
      <c r="R121">
        <v>1.1733735458403596</v>
      </c>
      <c r="S121">
        <v>0.5601562499999998</v>
      </c>
      <c r="T121">
        <v>3.125016196726265E-2</v>
      </c>
      <c r="U121">
        <v>0.25752435536168566</v>
      </c>
      <c r="V121">
        <v>0.41590237281693065</v>
      </c>
      <c r="W121">
        <v>-5.5185108826317575E-4</v>
      </c>
      <c r="AE121">
        <v>-5.5185108826317575E-4</v>
      </c>
      <c r="AF121">
        <v>17.318193220263947</v>
      </c>
      <c r="AG121">
        <v>9.6785776853939041</v>
      </c>
      <c r="AI121">
        <v>140.8550295857988</v>
      </c>
      <c r="AJ121">
        <v>84.629191321499007</v>
      </c>
    </row>
    <row r="122" spans="1:36" x14ac:dyDescent="0.3">
      <c r="A122" t="s">
        <v>103</v>
      </c>
      <c r="B122">
        <v>5</v>
      </c>
      <c r="C122">
        <v>495</v>
      </c>
      <c r="D122">
        <v>59</v>
      </c>
      <c r="E122">
        <v>436</v>
      </c>
      <c r="F122">
        <v>0</v>
      </c>
      <c r="G122">
        <v>0.58296723696974861</v>
      </c>
      <c r="H122">
        <v>1.0407524708811604</v>
      </c>
      <c r="I122">
        <v>0.17179582421826647</v>
      </c>
      <c r="J122">
        <v>6.0580778119431189</v>
      </c>
      <c r="K122">
        <v>1.5474576271186438</v>
      </c>
      <c r="L122">
        <v>0.11536167428553518</v>
      </c>
      <c r="M122">
        <v>0.67255636124850471</v>
      </c>
      <c r="N122">
        <v>0.50670515623748336</v>
      </c>
      <c r="O122">
        <v>-5.5185108826317575E-4</v>
      </c>
      <c r="P122">
        <v>0.19436209898467194</v>
      </c>
      <c r="Q122">
        <v>7.4289285180659567E-2</v>
      </c>
      <c r="R122">
        <v>2.6162871067074431</v>
      </c>
      <c r="S122">
        <v>0.62110091743119267</v>
      </c>
      <c r="T122">
        <v>2.286830484354184E-2</v>
      </c>
      <c r="U122">
        <v>0.31293159216143634</v>
      </c>
      <c r="V122">
        <v>0.42673881844652073</v>
      </c>
      <c r="W122">
        <v>-5.5185108826317575E-4</v>
      </c>
      <c r="AE122">
        <v>-5.5185108826317575E-4</v>
      </c>
      <c r="AF122">
        <v>69.82830435750131</v>
      </c>
      <c r="AG122">
        <v>13.040541515095958</v>
      </c>
      <c r="AI122">
        <v>135.4080808080808</v>
      </c>
      <c r="AJ122">
        <v>117.14949494949495</v>
      </c>
    </row>
    <row r="123" spans="1:36" x14ac:dyDescent="0.3">
      <c r="A123" t="s">
        <v>103</v>
      </c>
      <c r="B123">
        <v>6</v>
      </c>
      <c r="C123">
        <v>757</v>
      </c>
      <c r="D123">
        <v>504</v>
      </c>
      <c r="E123">
        <v>253</v>
      </c>
      <c r="F123">
        <v>0</v>
      </c>
      <c r="G123">
        <v>0.69836836562250793</v>
      </c>
      <c r="H123">
        <v>0.29671354074305362</v>
      </c>
      <c r="I123">
        <v>-5.1840426645319588E-3</v>
      </c>
      <c r="J123">
        <v>-57.235937268244378</v>
      </c>
      <c r="K123">
        <v>0.77549603174603177</v>
      </c>
      <c r="L123">
        <v>-2.3241799045697078E-3</v>
      </c>
      <c r="M123">
        <v>0.38261129470256883</v>
      </c>
      <c r="N123">
        <v>0.47878249100297815</v>
      </c>
      <c r="O123">
        <v>-5.5185108826317575E-4</v>
      </c>
      <c r="P123">
        <v>0.15720060014691037</v>
      </c>
      <c r="Q123">
        <v>3.6141973337886928E-2</v>
      </c>
      <c r="R123">
        <v>4.3495300789821574</v>
      </c>
      <c r="S123">
        <v>0.63043478260869568</v>
      </c>
      <c r="T123">
        <v>8.5978522285610707E-3</v>
      </c>
      <c r="U123">
        <v>0.2493526760950992</v>
      </c>
      <c r="V123">
        <v>0.47323418246178528</v>
      </c>
      <c r="W123">
        <v>-5.5185108826317575E-4</v>
      </c>
      <c r="AE123">
        <v>-5.5185108826317575E-4</v>
      </c>
      <c r="AF123">
        <v>19.907714859860889</v>
      </c>
      <c r="AG123">
        <v>10.547225838384534</v>
      </c>
      <c r="AI123">
        <v>233.7542932628798</v>
      </c>
      <c r="AJ123">
        <v>187.48084544253632</v>
      </c>
    </row>
    <row r="124" spans="1:36" x14ac:dyDescent="0.3">
      <c r="A124" t="s">
        <v>103</v>
      </c>
      <c r="B124">
        <v>7</v>
      </c>
      <c r="C124">
        <v>388</v>
      </c>
      <c r="D124">
        <v>85</v>
      </c>
      <c r="E124">
        <v>303</v>
      </c>
      <c r="F124">
        <v>0</v>
      </c>
      <c r="G124">
        <v>0.58368427990739968</v>
      </c>
      <c r="H124">
        <v>1.1926236730932596</v>
      </c>
      <c r="I124">
        <v>0.14453825144554988</v>
      </c>
      <c r="J124">
        <v>8.2512667834683331</v>
      </c>
      <c r="K124">
        <v>1.7017647058823531</v>
      </c>
      <c r="L124">
        <v>0.10112959195449567</v>
      </c>
      <c r="M124">
        <v>0.70081584661546525</v>
      </c>
      <c r="N124">
        <v>0.50914103278909351</v>
      </c>
      <c r="O124">
        <v>-5.5185108826317575E-4</v>
      </c>
      <c r="P124">
        <v>0.22426142656740841</v>
      </c>
      <c r="Q124">
        <v>5.601882538449161E-3</v>
      </c>
      <c r="R124">
        <v>40.033225443083552</v>
      </c>
      <c r="S124">
        <v>0.70858085808580873</v>
      </c>
      <c r="T124">
        <v>1.3957672619847473E-3</v>
      </c>
      <c r="U124">
        <v>0.31649376921250461</v>
      </c>
      <c r="V124">
        <v>0.48431943151840029</v>
      </c>
      <c r="W124">
        <v>-5.5185108826317575E-4</v>
      </c>
      <c r="AE124">
        <v>-5.5185108826317575E-4</v>
      </c>
      <c r="AF124">
        <v>80.017959273455887</v>
      </c>
      <c r="AG124">
        <v>15.046608668378131</v>
      </c>
      <c r="AI124">
        <v>234.39690721649484</v>
      </c>
      <c r="AJ124">
        <v>153.67525773195877</v>
      </c>
    </row>
    <row r="125" spans="1:36" x14ac:dyDescent="0.3">
      <c r="A125" t="s">
        <v>104</v>
      </c>
      <c r="B125">
        <v>1</v>
      </c>
      <c r="C125">
        <v>623</v>
      </c>
      <c r="D125">
        <v>120</v>
      </c>
      <c r="E125">
        <v>503</v>
      </c>
      <c r="F125">
        <v>0</v>
      </c>
      <c r="G125">
        <v>0.66665254640295968</v>
      </c>
      <c r="H125">
        <v>0.60582362232541453</v>
      </c>
      <c r="I125">
        <v>-2.2081057528665097E-3</v>
      </c>
      <c r="J125">
        <v>-274.3634998183166</v>
      </c>
      <c r="K125">
        <v>1.145</v>
      </c>
      <c r="L125">
        <v>-1.4281813942923077E-3</v>
      </c>
      <c r="M125">
        <v>0.52910360028420478</v>
      </c>
      <c r="N125">
        <v>0.53917637767458548</v>
      </c>
      <c r="O125">
        <v>-5.5185108826317575E-4</v>
      </c>
      <c r="P125">
        <v>0.16021422976156829</v>
      </c>
      <c r="Q125">
        <v>8.5632201323771903E-2</v>
      </c>
      <c r="R125">
        <v>1.8709577388511216</v>
      </c>
      <c r="S125">
        <v>0.59562624254473151</v>
      </c>
      <c r="T125">
        <v>2.2630323551880993E-2</v>
      </c>
      <c r="U125">
        <v>0.26898450457299355</v>
      </c>
      <c r="V125">
        <v>0.43541201278316322</v>
      </c>
      <c r="W125">
        <v>-5.5185108826317575E-4</v>
      </c>
      <c r="AE125">
        <v>-5.5185108826317575E-4</v>
      </c>
      <c r="AF125">
        <v>40.647163922547598</v>
      </c>
      <c r="AG125">
        <v>10.749422471917335</v>
      </c>
      <c r="AI125">
        <v>62.483146067415731</v>
      </c>
      <c r="AJ125">
        <v>124.89727126805778</v>
      </c>
    </row>
    <row r="126" spans="1:36" x14ac:dyDescent="0.3">
      <c r="A126" t="s">
        <v>104</v>
      </c>
      <c r="B126">
        <v>2</v>
      </c>
      <c r="C126">
        <v>1163</v>
      </c>
      <c r="D126">
        <v>530</v>
      </c>
      <c r="E126">
        <v>633</v>
      </c>
      <c r="F126">
        <v>0</v>
      </c>
      <c r="G126">
        <v>0.66048376830294631</v>
      </c>
      <c r="H126">
        <v>0.22503763311733915</v>
      </c>
      <c r="I126">
        <v>4.1303901319458027E-2</v>
      </c>
      <c r="J126">
        <v>5.4483384360432128</v>
      </c>
      <c r="K126">
        <v>0.62707547169811317</v>
      </c>
      <c r="L126">
        <v>1.4468859941418916E-2</v>
      </c>
      <c r="M126">
        <v>0.35886849872781634</v>
      </c>
      <c r="N126">
        <v>0.40203783858077402</v>
      </c>
      <c r="O126">
        <v>-5.5185108826317575E-4</v>
      </c>
      <c r="P126">
        <v>0.12487241928029787</v>
      </c>
      <c r="Q126">
        <v>-4.7817977528966368E-2</v>
      </c>
      <c r="R126">
        <v>-2.6114115596933134</v>
      </c>
      <c r="S126">
        <v>0.5030805687203791</v>
      </c>
      <c r="T126">
        <v>-1.2284038585927446E-2</v>
      </c>
      <c r="U126">
        <v>0.24821554845165192</v>
      </c>
      <c r="V126">
        <v>0.37820814944008124</v>
      </c>
      <c r="W126">
        <v>-5.5185108826317575E-4</v>
      </c>
      <c r="AE126">
        <v>-5.5185108826317575E-4</v>
      </c>
      <c r="AF126">
        <v>15.098687513953161</v>
      </c>
      <c r="AG126">
        <v>8.3781970673388066</v>
      </c>
      <c r="AI126">
        <v>91.160791057609629</v>
      </c>
      <c r="AJ126">
        <v>91.069647463456576</v>
      </c>
    </row>
    <row r="127" spans="1:36" x14ac:dyDescent="0.3">
      <c r="A127" t="s">
        <v>104</v>
      </c>
      <c r="B127">
        <v>3</v>
      </c>
      <c r="C127">
        <v>1178</v>
      </c>
      <c r="D127">
        <v>508</v>
      </c>
      <c r="E127">
        <v>670</v>
      </c>
      <c r="F127">
        <v>0</v>
      </c>
      <c r="G127">
        <v>0.61699759703272716</v>
      </c>
      <c r="H127">
        <v>0.23310379700937828</v>
      </c>
      <c r="I127">
        <v>2.8961908918069337E-2</v>
      </c>
      <c r="J127">
        <v>8.0486337302146822</v>
      </c>
      <c r="K127">
        <v>0.64793307086614194</v>
      </c>
      <c r="L127">
        <v>1.0066173875801283E-2</v>
      </c>
      <c r="M127">
        <v>0.35976524040943075</v>
      </c>
      <c r="N127">
        <v>0.41482927385676366</v>
      </c>
      <c r="O127">
        <v>-5.5185108826317575E-4</v>
      </c>
      <c r="P127">
        <v>0.11822001252046735</v>
      </c>
      <c r="Q127">
        <v>0.10914527876570948</v>
      </c>
      <c r="R127">
        <v>1.0831436215783334</v>
      </c>
      <c r="S127">
        <v>0.48552238805970133</v>
      </c>
      <c r="T127">
        <v>2.6158340622198892E-2</v>
      </c>
      <c r="U127">
        <v>0.24349034241842346</v>
      </c>
      <c r="V127">
        <v>0.36730237553923395</v>
      </c>
      <c r="W127">
        <v>-5.5185108826317575E-4</v>
      </c>
      <c r="AE127">
        <v>-5.5185108826317575E-4</v>
      </c>
      <c r="AF127">
        <v>15.639879164234726</v>
      </c>
      <c r="AG127">
        <v>7.9318601169762948</v>
      </c>
      <c r="AI127">
        <v>127.46519524617996</v>
      </c>
      <c r="AJ127">
        <v>33.696095076400681</v>
      </c>
    </row>
    <row r="128" spans="1:36" x14ac:dyDescent="0.3">
      <c r="A128" t="s">
        <v>104</v>
      </c>
      <c r="B128">
        <v>4</v>
      </c>
      <c r="C128">
        <v>1336</v>
      </c>
      <c r="D128">
        <v>769</v>
      </c>
      <c r="E128">
        <v>567</v>
      </c>
      <c r="F128">
        <v>0</v>
      </c>
      <c r="G128">
        <v>0.40961641812901672</v>
      </c>
      <c r="H128">
        <v>0.21247672441369775</v>
      </c>
      <c r="I128">
        <v>2.4327752348941516E-2</v>
      </c>
      <c r="J128">
        <v>8.7339233549433288</v>
      </c>
      <c r="K128">
        <v>0.58790637191157324</v>
      </c>
      <c r="L128">
        <v>8.4399491296193816E-3</v>
      </c>
      <c r="M128">
        <v>0.36141252173000138</v>
      </c>
      <c r="N128">
        <v>0.3754296474978755</v>
      </c>
      <c r="O128">
        <v>-5.5185108826317575E-4</v>
      </c>
      <c r="P128">
        <v>0.11758914033819284</v>
      </c>
      <c r="Q128">
        <v>2.0709967904710407E-2</v>
      </c>
      <c r="R128">
        <v>5.6779006553384193</v>
      </c>
      <c r="S128">
        <v>0.4803350970017638</v>
      </c>
      <c r="T128">
        <v>4.6531798016633289E-3</v>
      </c>
      <c r="U128">
        <v>0.24480647171564282</v>
      </c>
      <c r="V128">
        <v>0.36274595666357096</v>
      </c>
      <c r="W128">
        <v>-5.5185108826317575E-4</v>
      </c>
      <c r="AE128">
        <v>-5.5185108826317575E-4</v>
      </c>
      <c r="AF128">
        <v>14.255925204465628</v>
      </c>
      <c r="AG128">
        <v>7.8895323435747606</v>
      </c>
      <c r="AI128">
        <v>151.2380239520958</v>
      </c>
      <c r="AJ128">
        <v>188.80089820359282</v>
      </c>
    </row>
    <row r="129" spans="1:36" x14ac:dyDescent="0.3">
      <c r="A129" t="s">
        <v>104</v>
      </c>
      <c r="B129">
        <v>5</v>
      </c>
      <c r="C129">
        <v>527</v>
      </c>
      <c r="D129">
        <v>66</v>
      </c>
      <c r="E129">
        <v>461</v>
      </c>
      <c r="F129">
        <v>0</v>
      </c>
      <c r="G129">
        <v>0.71014842126636391</v>
      </c>
      <c r="H129">
        <v>1.3512130075683499</v>
      </c>
      <c r="I129">
        <v>0.16319711875222176</v>
      </c>
      <c r="J129">
        <v>8.2796376424994609</v>
      </c>
      <c r="K129">
        <v>1.790151515151515</v>
      </c>
      <c r="L129">
        <v>0.12304647908193679</v>
      </c>
      <c r="M129">
        <v>0.75480371137969615</v>
      </c>
      <c r="N129">
        <v>0.43893850758316511</v>
      </c>
      <c r="O129">
        <v>-5.5185108826317575E-4</v>
      </c>
      <c r="P129">
        <v>0.21711717020199173</v>
      </c>
      <c r="Q129">
        <v>0.10486829732316709</v>
      </c>
      <c r="R129">
        <v>2.0703794735306249</v>
      </c>
      <c r="S129">
        <v>0.66572668112798272</v>
      </c>
      <c r="T129">
        <v>3.3829412205228775E-2</v>
      </c>
      <c r="U129">
        <v>0.32613559942364995</v>
      </c>
      <c r="V129">
        <v>0.448609510925991</v>
      </c>
      <c r="W129">
        <v>-5.5185108826317575E-4</v>
      </c>
      <c r="AE129">
        <v>-5.5185108826317575E-4</v>
      </c>
      <c r="AF129">
        <v>90.658360930349673</v>
      </c>
      <c r="AG129">
        <v>14.567271533132166</v>
      </c>
      <c r="AI129">
        <v>212.47817836812143</v>
      </c>
      <c r="AJ129">
        <v>216.89373814041747</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FDF21E-95D9-40D1-8DD1-1866E040BDE3}">
  <dimension ref="A1:K261"/>
  <sheetViews>
    <sheetView tabSelected="1" workbookViewId="0">
      <selection activeCell="G19" sqref="G19"/>
    </sheetView>
  </sheetViews>
  <sheetFormatPr defaultRowHeight="14.4" x14ac:dyDescent="0.3"/>
  <cols>
    <col min="1" max="1" width="15.6640625" customWidth="1"/>
    <col min="2" max="2" width="15" customWidth="1"/>
    <col min="3" max="3" width="9.88671875" bestFit="1" customWidth="1"/>
    <col min="4" max="4" width="15.6640625" bestFit="1" customWidth="1"/>
    <col min="5" max="5" width="16.44140625" bestFit="1" customWidth="1"/>
    <col min="6" max="6" width="22.33203125" bestFit="1" customWidth="1"/>
    <col min="7" max="7" width="11" bestFit="1" customWidth="1"/>
    <col min="8" max="8" width="16.77734375" bestFit="1" customWidth="1"/>
    <col min="9" max="9" width="25.88671875" bestFit="1" customWidth="1"/>
    <col min="10" max="10" width="25.88671875" customWidth="1"/>
    <col min="11" max="11" width="19.88671875" bestFit="1" customWidth="1"/>
  </cols>
  <sheetData>
    <row r="1" spans="1:11" x14ac:dyDescent="0.3">
      <c r="A1" t="s">
        <v>5</v>
      </c>
    </row>
    <row r="2" spans="1:11" x14ac:dyDescent="0.3">
      <c r="A2" s="1" t="s">
        <v>7</v>
      </c>
    </row>
    <row r="3" spans="1:11" x14ac:dyDescent="0.3">
      <c r="A3" t="s">
        <v>1</v>
      </c>
      <c r="B3" t="s">
        <v>2</v>
      </c>
      <c r="C3" t="s">
        <v>3</v>
      </c>
      <c r="D3" t="s">
        <v>4</v>
      </c>
      <c r="E3" t="s">
        <v>6</v>
      </c>
      <c r="F3" t="s">
        <v>9</v>
      </c>
      <c r="G3" t="s">
        <v>10</v>
      </c>
      <c r="H3" t="s">
        <v>11</v>
      </c>
      <c r="I3" t="s">
        <v>12</v>
      </c>
      <c r="J3" t="s">
        <v>13</v>
      </c>
      <c r="K3" t="s">
        <v>14</v>
      </c>
    </row>
    <row r="4" spans="1:11" x14ac:dyDescent="0.3">
      <c r="A4">
        <v>0</v>
      </c>
      <c r="B4">
        <f>A4*A4*A4*PI()/6</f>
        <v>0</v>
      </c>
      <c r="C4">
        <v>0</v>
      </c>
      <c r="D4">
        <f>100*C4/$C$261</f>
        <v>0</v>
      </c>
      <c r="E4">
        <v>0</v>
      </c>
      <c r="F4">
        <f>100*E4/$E$261</f>
        <v>0</v>
      </c>
      <c r="G4">
        <v>0</v>
      </c>
      <c r="H4">
        <f>100*G4/$G$261</f>
        <v>0</v>
      </c>
      <c r="I4">
        <v>0</v>
      </c>
      <c r="J4">
        <v>0</v>
      </c>
      <c r="K4">
        <f>100*(I4/$I$261+J4/$J$261)/2</f>
        <v>0</v>
      </c>
    </row>
    <row r="5" spans="1:11" x14ac:dyDescent="0.3">
      <c r="A5">
        <v>1.05982</v>
      </c>
      <c r="B5">
        <f t="shared" ref="B5:B68" si="0">A5*A5*A5*PI()/6</f>
        <v>0.62329688284685736</v>
      </c>
      <c r="C5">
        <v>0</v>
      </c>
      <c r="D5">
        <f>100*C5/$C$261</f>
        <v>0</v>
      </c>
      <c r="E5">
        <v>0</v>
      </c>
      <c r="F5">
        <f t="shared" ref="F5:F68" si="1">100*E5/$E$261</f>
        <v>0</v>
      </c>
      <c r="G5">
        <v>0</v>
      </c>
      <c r="H5">
        <f t="shared" ref="H5:H68" si="2">100*G5/$G$261</f>
        <v>0</v>
      </c>
      <c r="I5">
        <v>0</v>
      </c>
      <c r="J5">
        <v>0</v>
      </c>
      <c r="K5">
        <f t="shared" ref="K5:K68" si="3">100*(I5/$I$261+J5/$J$261)/2</f>
        <v>0</v>
      </c>
    </row>
    <row r="6" spans="1:11" x14ac:dyDescent="0.3">
      <c r="A6">
        <v>1.3354299999999997</v>
      </c>
      <c r="B6">
        <f t="shared" si="0"/>
        <v>1.24698723331457</v>
      </c>
      <c r="C6">
        <v>0</v>
      </c>
      <c r="D6">
        <f t="shared" ref="D6:D69" si="4">100*C6/$C$261</f>
        <v>0</v>
      </c>
      <c r="E6">
        <v>0</v>
      </c>
      <c r="F6">
        <f t="shared" si="1"/>
        <v>0</v>
      </c>
      <c r="G6">
        <v>0</v>
      </c>
      <c r="H6">
        <f t="shared" si="2"/>
        <v>0</v>
      </c>
      <c r="I6">
        <v>0</v>
      </c>
      <c r="J6">
        <v>0</v>
      </c>
      <c r="K6">
        <f t="shared" si="3"/>
        <v>0</v>
      </c>
    </row>
    <row r="7" spans="1:11" x14ac:dyDescent="0.3">
      <c r="A7">
        <v>1.5285500000000001</v>
      </c>
      <c r="B7">
        <f t="shared" si="0"/>
        <v>1.8699826214656445</v>
      </c>
      <c r="C7">
        <v>0</v>
      </c>
      <c r="D7">
        <f t="shared" si="4"/>
        <v>0</v>
      </c>
      <c r="E7">
        <v>0</v>
      </c>
      <c r="F7">
        <f t="shared" si="1"/>
        <v>0</v>
      </c>
      <c r="G7">
        <v>0</v>
      </c>
      <c r="H7">
        <f t="shared" si="2"/>
        <v>0</v>
      </c>
      <c r="I7">
        <v>0</v>
      </c>
      <c r="J7">
        <v>0</v>
      </c>
      <c r="K7">
        <f t="shared" si="3"/>
        <v>0</v>
      </c>
    </row>
    <row r="8" spans="1:11" x14ac:dyDescent="0.3">
      <c r="A8">
        <v>1.68232</v>
      </c>
      <c r="B8">
        <f t="shared" si="0"/>
        <v>2.4930124439773209</v>
      </c>
      <c r="C8">
        <v>0</v>
      </c>
      <c r="D8">
        <f t="shared" si="4"/>
        <v>0</v>
      </c>
      <c r="E8">
        <v>0</v>
      </c>
      <c r="F8">
        <f t="shared" si="1"/>
        <v>0</v>
      </c>
      <c r="G8">
        <v>0</v>
      </c>
      <c r="H8">
        <f t="shared" si="2"/>
        <v>0</v>
      </c>
      <c r="I8">
        <v>0</v>
      </c>
      <c r="J8">
        <v>0</v>
      </c>
      <c r="K8">
        <f t="shared" si="3"/>
        <v>0</v>
      </c>
    </row>
    <row r="9" spans="1:11" x14ac:dyDescent="0.3">
      <c r="A9">
        <v>1.81237</v>
      </c>
      <c r="B9">
        <f t="shared" si="0"/>
        <v>3.1170173272813884</v>
      </c>
      <c r="C9">
        <v>0</v>
      </c>
      <c r="D9">
        <f t="shared" si="4"/>
        <v>0</v>
      </c>
      <c r="E9">
        <v>0</v>
      </c>
      <c r="F9">
        <f t="shared" si="1"/>
        <v>0</v>
      </c>
      <c r="G9">
        <v>0</v>
      </c>
      <c r="H9">
        <f t="shared" si="2"/>
        <v>0</v>
      </c>
      <c r="I9">
        <v>0</v>
      </c>
      <c r="J9">
        <v>0</v>
      </c>
      <c r="K9">
        <f t="shared" si="3"/>
        <v>0</v>
      </c>
    </row>
    <row r="10" spans="1:11" x14ac:dyDescent="0.3">
      <c r="A10">
        <v>1.9258599999999999</v>
      </c>
      <c r="B10">
        <f t="shared" si="0"/>
        <v>3.7400099815528929</v>
      </c>
      <c r="C10">
        <v>0</v>
      </c>
      <c r="D10">
        <f t="shared" si="4"/>
        <v>0</v>
      </c>
      <c r="E10">
        <v>0</v>
      </c>
      <c r="F10">
        <f t="shared" si="1"/>
        <v>0</v>
      </c>
      <c r="G10">
        <v>0</v>
      </c>
      <c r="H10">
        <f t="shared" si="2"/>
        <v>0</v>
      </c>
      <c r="I10">
        <v>0</v>
      </c>
      <c r="J10">
        <v>0</v>
      </c>
      <c r="K10">
        <f t="shared" si="3"/>
        <v>0</v>
      </c>
    </row>
    <row r="11" spans="1:11" x14ac:dyDescent="0.3">
      <c r="A11">
        <v>2.0273500000000002</v>
      </c>
      <c r="B11">
        <f t="shared" si="0"/>
        <v>4.3629960169297144</v>
      </c>
      <c r="C11">
        <v>0</v>
      </c>
      <c r="D11">
        <f t="shared" si="4"/>
        <v>0</v>
      </c>
      <c r="E11">
        <v>0</v>
      </c>
      <c r="F11">
        <f t="shared" si="1"/>
        <v>0</v>
      </c>
      <c r="G11">
        <v>0</v>
      </c>
      <c r="H11">
        <f t="shared" si="2"/>
        <v>0</v>
      </c>
      <c r="I11">
        <v>0</v>
      </c>
      <c r="J11">
        <v>0</v>
      </c>
      <c r="K11">
        <f t="shared" si="3"/>
        <v>0</v>
      </c>
    </row>
    <row r="12" spans="1:11" x14ac:dyDescent="0.3">
      <c r="A12">
        <v>2.1197299999999997</v>
      </c>
      <c r="B12">
        <f t="shared" si="0"/>
        <v>4.9870102548039812</v>
      </c>
      <c r="C12">
        <v>0</v>
      </c>
      <c r="D12">
        <f t="shared" si="4"/>
        <v>0</v>
      </c>
      <c r="E12">
        <v>0</v>
      </c>
      <c r="F12">
        <f t="shared" si="1"/>
        <v>0</v>
      </c>
      <c r="G12">
        <v>0</v>
      </c>
      <c r="H12">
        <f t="shared" si="2"/>
        <v>0</v>
      </c>
      <c r="I12">
        <v>0</v>
      </c>
      <c r="J12">
        <v>0</v>
      </c>
      <c r="K12">
        <f t="shared" si="3"/>
        <v>0</v>
      </c>
    </row>
    <row r="13" spans="1:11" x14ac:dyDescent="0.3">
      <c r="A13">
        <v>2.2045599999999999</v>
      </c>
      <c r="B13">
        <f t="shared" si="0"/>
        <v>5.6100197729916976</v>
      </c>
      <c r="C13">
        <v>0</v>
      </c>
      <c r="D13">
        <f t="shared" si="4"/>
        <v>0</v>
      </c>
      <c r="E13">
        <v>0</v>
      </c>
      <c r="F13">
        <f t="shared" si="1"/>
        <v>0</v>
      </c>
      <c r="G13">
        <v>0</v>
      </c>
      <c r="H13">
        <f t="shared" si="2"/>
        <v>0</v>
      </c>
      <c r="I13">
        <v>0</v>
      </c>
      <c r="J13">
        <v>0</v>
      </c>
      <c r="K13">
        <f t="shared" si="3"/>
        <v>0</v>
      </c>
    </row>
    <row r="14" spans="1:11" x14ac:dyDescent="0.3">
      <c r="A14">
        <v>2.2833199999999994</v>
      </c>
      <c r="B14">
        <f t="shared" si="0"/>
        <v>6.2330263738320939</v>
      </c>
      <c r="C14">
        <v>0</v>
      </c>
      <c r="D14">
        <f t="shared" si="4"/>
        <v>0</v>
      </c>
      <c r="E14">
        <v>0</v>
      </c>
      <c r="F14">
        <f t="shared" si="1"/>
        <v>0</v>
      </c>
      <c r="G14">
        <v>0</v>
      </c>
      <c r="H14">
        <f t="shared" si="2"/>
        <v>0</v>
      </c>
      <c r="I14">
        <v>0</v>
      </c>
      <c r="J14">
        <v>0</v>
      </c>
      <c r="K14">
        <f t="shared" si="3"/>
        <v>0</v>
      </c>
    </row>
    <row r="15" spans="1:11" x14ac:dyDescent="0.3">
      <c r="A15">
        <v>2.3569900000000001</v>
      </c>
      <c r="B15">
        <f t="shared" si="0"/>
        <v>6.856016311243665</v>
      </c>
      <c r="C15">
        <v>0</v>
      </c>
      <c r="D15">
        <f t="shared" si="4"/>
        <v>0</v>
      </c>
      <c r="E15">
        <v>0</v>
      </c>
      <c r="F15">
        <f t="shared" si="1"/>
        <v>0</v>
      </c>
      <c r="G15">
        <v>0</v>
      </c>
      <c r="H15">
        <f t="shared" si="2"/>
        <v>0</v>
      </c>
      <c r="I15">
        <v>0</v>
      </c>
      <c r="J15">
        <v>0</v>
      </c>
      <c r="K15">
        <f t="shared" si="3"/>
        <v>0</v>
      </c>
    </row>
    <row r="16" spans="1:11" x14ac:dyDescent="0.3">
      <c r="A16">
        <v>2.4264299999999999</v>
      </c>
      <c r="B16">
        <f t="shared" si="0"/>
        <v>7.4800055993093748</v>
      </c>
      <c r="C16">
        <v>0</v>
      </c>
      <c r="D16">
        <f t="shared" si="4"/>
        <v>0</v>
      </c>
      <c r="E16">
        <v>0</v>
      </c>
      <c r="F16">
        <f t="shared" si="1"/>
        <v>0</v>
      </c>
      <c r="G16">
        <v>449</v>
      </c>
      <c r="H16">
        <f t="shared" si="2"/>
        <v>0.48520607750329592</v>
      </c>
      <c r="I16">
        <v>40</v>
      </c>
      <c r="J16">
        <v>127</v>
      </c>
      <c r="K16">
        <f t="shared" si="3"/>
        <v>7.3802542389331191E-2</v>
      </c>
    </row>
    <row r="17" spans="1:11" x14ac:dyDescent="0.3">
      <c r="A17">
        <v>2.4920100000000001</v>
      </c>
      <c r="B17">
        <f t="shared" si="0"/>
        <v>8.103039659562036</v>
      </c>
      <c r="C17">
        <v>0</v>
      </c>
      <c r="D17">
        <f t="shared" si="4"/>
        <v>0</v>
      </c>
      <c r="E17">
        <v>0</v>
      </c>
      <c r="F17">
        <f t="shared" si="1"/>
        <v>0</v>
      </c>
      <c r="G17">
        <v>1277</v>
      </c>
      <c r="H17">
        <f t="shared" si="2"/>
        <v>1.3799736324536946</v>
      </c>
      <c r="I17">
        <v>760</v>
      </c>
      <c r="J17">
        <v>985</v>
      </c>
      <c r="K17">
        <f t="shared" si="3"/>
        <v>0.76002914136156607</v>
      </c>
    </row>
    <row r="18" spans="1:11" x14ac:dyDescent="0.3">
      <c r="A18">
        <v>2.5542999999999996</v>
      </c>
      <c r="B18">
        <f t="shared" si="0"/>
        <v>8.7259823950218465</v>
      </c>
      <c r="C18">
        <v>0</v>
      </c>
      <c r="D18">
        <f t="shared" si="4"/>
        <v>0</v>
      </c>
      <c r="E18">
        <v>0</v>
      </c>
      <c r="F18">
        <f t="shared" si="1"/>
        <v>0</v>
      </c>
      <c r="G18">
        <v>995</v>
      </c>
      <c r="H18">
        <f t="shared" si="2"/>
        <v>1.0752339579416024</v>
      </c>
      <c r="I18">
        <v>1390</v>
      </c>
      <c r="J18">
        <v>1187</v>
      </c>
      <c r="K18">
        <f t="shared" si="3"/>
        <v>1.1136862626159094</v>
      </c>
    </row>
    <row r="19" spans="1:11" x14ac:dyDescent="0.3">
      <c r="A19">
        <v>2.6137899999999998</v>
      </c>
      <c r="B19">
        <f t="shared" si="0"/>
        <v>9.349980358465471</v>
      </c>
      <c r="C19">
        <v>0</v>
      </c>
      <c r="D19">
        <f t="shared" si="4"/>
        <v>0</v>
      </c>
      <c r="E19">
        <v>11</v>
      </c>
      <c r="F19">
        <f>100*E19/$E$261</f>
        <v>3.9954814736788578E-3</v>
      </c>
      <c r="G19">
        <v>665</v>
      </c>
      <c r="H19">
        <f t="shared" si="2"/>
        <v>0.71862370053383473</v>
      </c>
      <c r="I19">
        <v>670</v>
      </c>
      <c r="J19">
        <v>579</v>
      </c>
      <c r="K19">
        <f t="shared" si="3"/>
        <v>0.53989299068074159</v>
      </c>
    </row>
    <row r="20" spans="1:11" x14ac:dyDescent="0.3">
      <c r="A20">
        <v>2.6705999999999994</v>
      </c>
      <c r="B20">
        <f t="shared" si="0"/>
        <v>9.9729847812614167</v>
      </c>
      <c r="C20">
        <v>13</v>
      </c>
      <c r="D20">
        <f t="shared" si="4"/>
        <v>3.9133641385330903E-3</v>
      </c>
      <c r="E20">
        <v>34</v>
      </c>
      <c r="F20">
        <f t="shared" si="1"/>
        <v>1.2349670009552833E-2</v>
      </c>
      <c r="G20">
        <v>493</v>
      </c>
      <c r="H20">
        <f t="shared" si="2"/>
        <v>0.53275411182433163</v>
      </c>
      <c r="I20">
        <v>408</v>
      </c>
      <c r="J20">
        <v>316</v>
      </c>
      <c r="K20">
        <f t="shared" si="3"/>
        <v>0.31231713037076453</v>
      </c>
    </row>
    <row r="21" spans="1:11" x14ac:dyDescent="0.3">
      <c r="A21">
        <v>2.7254299999999998</v>
      </c>
      <c r="B21">
        <f t="shared" si="0"/>
        <v>10.599947604307193</v>
      </c>
      <c r="C21">
        <v>358</v>
      </c>
      <c r="D21">
        <f t="shared" si="4"/>
        <v>0.10776802781498819</v>
      </c>
      <c r="E21">
        <v>801</v>
      </c>
      <c r="F21">
        <f t="shared" si="1"/>
        <v>0.29094369640152412</v>
      </c>
      <c r="G21">
        <v>445</v>
      </c>
      <c r="H21">
        <f t="shared" si="2"/>
        <v>0.48088352892865632</v>
      </c>
      <c r="I21">
        <v>332</v>
      </c>
      <c r="J21">
        <v>330</v>
      </c>
      <c r="K21">
        <f t="shared" si="3"/>
        <v>0.28690921340128805</v>
      </c>
    </row>
    <row r="22" spans="1:11" x14ac:dyDescent="0.3">
      <c r="A22">
        <v>2.7775699999999994</v>
      </c>
      <c r="B22">
        <f t="shared" si="0"/>
        <v>11.220020765207122</v>
      </c>
      <c r="C22">
        <v>576</v>
      </c>
      <c r="D22">
        <f t="shared" si="4"/>
        <v>0.17339213413808155</v>
      </c>
      <c r="E22">
        <v>824</v>
      </c>
      <c r="F22">
        <f t="shared" si="1"/>
        <v>0.29929788493739806</v>
      </c>
      <c r="G22">
        <v>416</v>
      </c>
      <c r="H22">
        <f t="shared" si="2"/>
        <v>0.44954505176251919</v>
      </c>
      <c r="I22">
        <v>307</v>
      </c>
      <c r="J22">
        <v>316</v>
      </c>
      <c r="K22">
        <f t="shared" si="3"/>
        <v>0.27018393942814911</v>
      </c>
    </row>
    <row r="23" spans="1:11" x14ac:dyDescent="0.3">
      <c r="A23">
        <v>2.8278199999999996</v>
      </c>
      <c r="B23">
        <f t="shared" si="0"/>
        <v>11.840060118050708</v>
      </c>
      <c r="C23">
        <v>474</v>
      </c>
      <c r="D23">
        <f t="shared" si="4"/>
        <v>0.1426872770511296</v>
      </c>
      <c r="E23">
        <v>474</v>
      </c>
      <c r="F23">
        <f t="shared" si="1"/>
        <v>0.17216892895670713</v>
      </c>
      <c r="G23">
        <v>404</v>
      </c>
      <c r="H23">
        <f t="shared" si="2"/>
        <v>0.43657740603860035</v>
      </c>
      <c r="I23">
        <v>312</v>
      </c>
      <c r="J23">
        <v>292</v>
      </c>
      <c r="K23">
        <f t="shared" si="3"/>
        <v>0.26147614156440335</v>
      </c>
    </row>
    <row r="24" spans="1:11" x14ac:dyDescent="0.3">
      <c r="A24">
        <v>2.8771099999999996</v>
      </c>
      <c r="B24">
        <f t="shared" si="0"/>
        <v>12.470045032497644</v>
      </c>
      <c r="C24">
        <v>358</v>
      </c>
      <c r="D24">
        <f t="shared" si="4"/>
        <v>0.10776802781498819</v>
      </c>
      <c r="E24">
        <v>384</v>
      </c>
      <c r="F24">
        <f t="shared" si="1"/>
        <v>0.13947862599024377</v>
      </c>
      <c r="G24">
        <v>424</v>
      </c>
      <c r="H24">
        <f t="shared" si="2"/>
        <v>0.45819014891179838</v>
      </c>
      <c r="I24">
        <v>302</v>
      </c>
      <c r="J24">
        <v>311</v>
      </c>
      <c r="K24">
        <f t="shared" si="3"/>
        <v>0.26584947135559511</v>
      </c>
    </row>
    <row r="25" spans="1:11" x14ac:dyDescent="0.3">
      <c r="A25">
        <v>2.9240199999999996</v>
      </c>
      <c r="B25">
        <f t="shared" si="0"/>
        <v>13.089999766052863</v>
      </c>
      <c r="C25">
        <v>256</v>
      </c>
      <c r="D25">
        <f t="shared" si="4"/>
        <v>7.7063170728036243E-2</v>
      </c>
      <c r="E25">
        <v>451</v>
      </c>
      <c r="F25">
        <f t="shared" si="1"/>
        <v>0.16381474042083316</v>
      </c>
      <c r="G25">
        <v>363</v>
      </c>
      <c r="H25">
        <f t="shared" si="2"/>
        <v>0.39227128314854437</v>
      </c>
      <c r="I25">
        <v>252</v>
      </c>
      <c r="J25">
        <v>349</v>
      </c>
      <c r="K25">
        <f t="shared" si="3"/>
        <v>0.26208132174710286</v>
      </c>
    </row>
    <row r="26" spans="1:11" x14ac:dyDescent="0.3">
      <c r="A26">
        <v>2.9694699999999994</v>
      </c>
      <c r="B26">
        <f t="shared" si="0"/>
        <v>13.709936662450772</v>
      </c>
      <c r="C26">
        <v>346</v>
      </c>
      <c r="D26">
        <f t="shared" si="4"/>
        <v>0.10415569168711149</v>
      </c>
      <c r="E26">
        <v>361</v>
      </c>
      <c r="F26">
        <f t="shared" si="1"/>
        <v>0.13112443745436977</v>
      </c>
      <c r="G26">
        <v>310</v>
      </c>
      <c r="H26">
        <f t="shared" si="2"/>
        <v>0.33499751453456961</v>
      </c>
      <c r="I26">
        <v>227</v>
      </c>
      <c r="J26">
        <v>292</v>
      </c>
      <c r="K26">
        <f t="shared" si="3"/>
        <v>0.22601751552358837</v>
      </c>
    </row>
    <row r="27" spans="1:11" x14ac:dyDescent="0.3">
      <c r="A27">
        <v>3.0142799999999994</v>
      </c>
      <c r="B27">
        <f t="shared" si="0"/>
        <v>14.340008152590741</v>
      </c>
      <c r="C27">
        <v>256</v>
      </c>
      <c r="D27">
        <f t="shared" si="4"/>
        <v>7.7063170728036243E-2</v>
      </c>
      <c r="E27">
        <v>259</v>
      </c>
      <c r="F27">
        <f t="shared" si="1"/>
        <v>9.4075427425711289E-2</v>
      </c>
      <c r="G27">
        <v>375</v>
      </c>
      <c r="H27">
        <f t="shared" si="2"/>
        <v>0.40523892887246321</v>
      </c>
      <c r="I27">
        <v>227</v>
      </c>
      <c r="J27">
        <v>236</v>
      </c>
      <c r="K27">
        <f t="shared" si="3"/>
        <v>0.20083245026728536</v>
      </c>
    </row>
    <row r="28" spans="1:11" x14ac:dyDescent="0.3">
      <c r="A28">
        <v>3.0571100000000002</v>
      </c>
      <c r="B28">
        <f t="shared" si="0"/>
        <v>14.960007776637395</v>
      </c>
      <c r="C28">
        <v>307</v>
      </c>
      <c r="D28">
        <f t="shared" si="4"/>
        <v>9.2415599271512217E-2</v>
      </c>
      <c r="E28">
        <v>293</v>
      </c>
      <c r="F28">
        <f t="shared" si="1"/>
        <v>0.10642509743526411</v>
      </c>
      <c r="G28">
        <v>436</v>
      </c>
      <c r="H28">
        <f t="shared" si="2"/>
        <v>0.47115779463571722</v>
      </c>
      <c r="I28">
        <v>247</v>
      </c>
      <c r="J28">
        <v>283</v>
      </c>
      <c r="K28">
        <f t="shared" si="3"/>
        <v>0.23031312187750452</v>
      </c>
    </row>
    <row r="29" spans="1:11" x14ac:dyDescent="0.3">
      <c r="A29">
        <v>3.0987700000000005</v>
      </c>
      <c r="B29">
        <f t="shared" si="0"/>
        <v>15.579971206072033</v>
      </c>
      <c r="C29">
        <v>256</v>
      </c>
      <c r="D29">
        <f t="shared" si="4"/>
        <v>7.7063170728036243E-2</v>
      </c>
      <c r="E29">
        <v>429</v>
      </c>
      <c r="F29">
        <f t="shared" si="1"/>
        <v>0.15582377747347545</v>
      </c>
      <c r="G29">
        <v>363</v>
      </c>
      <c r="H29">
        <f t="shared" si="2"/>
        <v>0.39227128314854437</v>
      </c>
      <c r="I29">
        <v>297</v>
      </c>
      <c r="J29">
        <v>264</v>
      </c>
      <c r="K29">
        <f t="shared" si="3"/>
        <v>0.24262620434081389</v>
      </c>
    </row>
    <row r="30" spans="1:11" x14ac:dyDescent="0.3">
      <c r="A30">
        <v>3.1399900000000001</v>
      </c>
      <c r="B30">
        <f t="shared" si="0"/>
        <v>16.210015018230013</v>
      </c>
      <c r="C30">
        <v>179</v>
      </c>
      <c r="D30">
        <f t="shared" si="4"/>
        <v>5.3884013907494095E-2</v>
      </c>
      <c r="E30">
        <v>451</v>
      </c>
      <c r="F30">
        <f t="shared" si="1"/>
        <v>0.16381474042083316</v>
      </c>
      <c r="G30">
        <v>493</v>
      </c>
      <c r="H30">
        <f t="shared" si="2"/>
        <v>0.53275411182433163</v>
      </c>
      <c r="I30">
        <v>297</v>
      </c>
      <c r="J30">
        <v>278</v>
      </c>
      <c r="K30">
        <f t="shared" si="3"/>
        <v>0.24892247065488965</v>
      </c>
    </row>
    <row r="31" spans="1:11" x14ac:dyDescent="0.3">
      <c r="A31">
        <v>3.1795199999999997</v>
      </c>
      <c r="B31">
        <f t="shared" si="0"/>
        <v>16.829968602434089</v>
      </c>
      <c r="C31">
        <v>346</v>
      </c>
      <c r="D31">
        <f t="shared" si="4"/>
        <v>0.10415569168711149</v>
      </c>
      <c r="E31">
        <v>384</v>
      </c>
      <c r="F31">
        <f t="shared" si="1"/>
        <v>0.13947862599024377</v>
      </c>
      <c r="G31">
        <v>547</v>
      </c>
      <c r="H31">
        <f t="shared" si="2"/>
        <v>0.59110851758196636</v>
      </c>
      <c r="I31">
        <v>342</v>
      </c>
      <c r="J31">
        <v>367</v>
      </c>
      <c r="K31">
        <f t="shared" si="3"/>
        <v>0.30772094886639928</v>
      </c>
    </row>
    <row r="32" spans="1:11" x14ac:dyDescent="0.3">
      <c r="A32">
        <v>3.2181000000000002</v>
      </c>
      <c r="B32">
        <f t="shared" si="0"/>
        <v>17.450072205474449</v>
      </c>
      <c r="C32">
        <v>435</v>
      </c>
      <c r="D32">
        <f t="shared" si="4"/>
        <v>0.13094718463553034</v>
      </c>
      <c r="E32">
        <v>451</v>
      </c>
      <c r="F32">
        <f t="shared" si="1"/>
        <v>0.16381474042083316</v>
      </c>
      <c r="G32">
        <v>567</v>
      </c>
      <c r="H32">
        <f t="shared" si="2"/>
        <v>0.6127212604551644</v>
      </c>
      <c r="I32">
        <v>332</v>
      </c>
      <c r="J32">
        <v>297</v>
      </c>
      <c r="K32">
        <f t="shared" si="3"/>
        <v>0.27206801423239524</v>
      </c>
    </row>
    <row r="33" spans="1:11" x14ac:dyDescent="0.3">
      <c r="A33">
        <v>3.25637</v>
      </c>
      <c r="B33">
        <f t="shared" si="0"/>
        <v>18.080059588175537</v>
      </c>
      <c r="C33">
        <v>563</v>
      </c>
      <c r="D33">
        <f t="shared" si="4"/>
        <v>0.16947876999954845</v>
      </c>
      <c r="E33">
        <v>451</v>
      </c>
      <c r="F33">
        <f t="shared" si="1"/>
        <v>0.16381474042083316</v>
      </c>
      <c r="G33">
        <v>795</v>
      </c>
      <c r="H33">
        <f t="shared" si="2"/>
        <v>0.85910652920962194</v>
      </c>
      <c r="I33">
        <v>418</v>
      </c>
      <c r="J33">
        <v>419</v>
      </c>
      <c r="K33">
        <f t="shared" si="3"/>
        <v>0.36281126417366144</v>
      </c>
    </row>
    <row r="34" spans="1:11" x14ac:dyDescent="0.3">
      <c r="A34">
        <v>3.2931699999999999</v>
      </c>
      <c r="B34">
        <f t="shared" si="0"/>
        <v>18.69997705363798</v>
      </c>
      <c r="C34">
        <v>576</v>
      </c>
      <c r="D34">
        <f t="shared" si="4"/>
        <v>0.17339213413808155</v>
      </c>
      <c r="E34">
        <v>722</v>
      </c>
      <c r="F34">
        <f t="shared" si="1"/>
        <v>0.26224887490873955</v>
      </c>
      <c r="G34">
        <v>771</v>
      </c>
      <c r="H34">
        <f t="shared" si="2"/>
        <v>0.83317123776178437</v>
      </c>
      <c r="I34">
        <v>539</v>
      </c>
      <c r="J34">
        <v>490</v>
      </c>
      <c r="K34">
        <f t="shared" si="3"/>
        <v>0.44521872612205449</v>
      </c>
    </row>
    <row r="35" spans="1:11" x14ac:dyDescent="0.3">
      <c r="A35">
        <v>3.32917</v>
      </c>
      <c r="B35">
        <f t="shared" si="0"/>
        <v>19.319974089250781</v>
      </c>
      <c r="C35">
        <v>742</v>
      </c>
      <c r="D35">
        <f t="shared" si="4"/>
        <v>0.22336278390704256</v>
      </c>
      <c r="E35">
        <v>756</v>
      </c>
      <c r="F35">
        <f t="shared" si="1"/>
        <v>0.27459854491829239</v>
      </c>
      <c r="G35">
        <v>865</v>
      </c>
      <c r="H35">
        <f t="shared" si="2"/>
        <v>0.93475112926581516</v>
      </c>
      <c r="I35">
        <v>509</v>
      </c>
      <c r="J35">
        <v>429</v>
      </c>
      <c r="K35">
        <f t="shared" si="3"/>
        <v>0.40527018513413426</v>
      </c>
    </row>
    <row r="36" spans="1:11" x14ac:dyDescent="0.3">
      <c r="A36">
        <v>3.3649699999999996</v>
      </c>
      <c r="B36">
        <f t="shared" si="0"/>
        <v>19.94996841004793</v>
      </c>
      <c r="C36">
        <v>896</v>
      </c>
      <c r="D36">
        <f t="shared" si="4"/>
        <v>0.26972109754812684</v>
      </c>
      <c r="E36">
        <v>914</v>
      </c>
      <c r="F36">
        <f t="shared" si="1"/>
        <v>0.33198818790386148</v>
      </c>
      <c r="G36">
        <v>840</v>
      </c>
      <c r="H36">
        <f t="shared" si="2"/>
        <v>0.90773520067431757</v>
      </c>
      <c r="I36">
        <v>624</v>
      </c>
      <c r="J36">
        <v>575</v>
      </c>
      <c r="K36">
        <f t="shared" si="3"/>
        <v>0.51890468335547224</v>
      </c>
    </row>
    <row r="37" spans="1:11" x14ac:dyDescent="0.3">
      <c r="A37">
        <v>3.3994799999999996</v>
      </c>
      <c r="B37">
        <f t="shared" si="0"/>
        <v>20.570085349289588</v>
      </c>
      <c r="C37">
        <v>1062</v>
      </c>
      <c r="D37">
        <f t="shared" si="4"/>
        <v>0.31969174731708788</v>
      </c>
      <c r="E37">
        <v>1094</v>
      </c>
      <c r="F37">
        <f t="shared" si="1"/>
        <v>0.39736879383678819</v>
      </c>
      <c r="G37">
        <v>922</v>
      </c>
      <c r="H37">
        <f t="shared" si="2"/>
        <v>0.99634744645442952</v>
      </c>
      <c r="I37">
        <v>710</v>
      </c>
      <c r="J37">
        <v>730</v>
      </c>
      <c r="K37">
        <f t="shared" si="3"/>
        <v>0.62448913246563131</v>
      </c>
    </row>
    <row r="38" spans="1:11" x14ac:dyDescent="0.3">
      <c r="A38">
        <v>3.43329</v>
      </c>
      <c r="B38">
        <f t="shared" si="0"/>
        <v>21.189957614256645</v>
      </c>
      <c r="C38">
        <v>1152</v>
      </c>
      <c r="D38">
        <f t="shared" si="4"/>
        <v>0.3467842682761631</v>
      </c>
      <c r="E38">
        <v>1094</v>
      </c>
      <c r="F38">
        <f t="shared" si="1"/>
        <v>0.39736879383678819</v>
      </c>
      <c r="G38">
        <v>1158</v>
      </c>
      <c r="H38">
        <f t="shared" si="2"/>
        <v>1.2513778123581665</v>
      </c>
      <c r="I38">
        <v>866</v>
      </c>
      <c r="J38">
        <v>773</v>
      </c>
      <c r="K38">
        <f t="shared" si="3"/>
        <v>0.70890467250856126</v>
      </c>
    </row>
    <row r="39" spans="1:11" x14ac:dyDescent="0.3">
      <c r="A39">
        <v>3.4669899999999996</v>
      </c>
      <c r="B39">
        <f t="shared" si="0"/>
        <v>21.820082551728703</v>
      </c>
      <c r="C39">
        <v>1203</v>
      </c>
      <c r="D39">
        <f t="shared" si="4"/>
        <v>0.36213669681963906</v>
      </c>
      <c r="E39">
        <v>1489</v>
      </c>
      <c r="F39">
        <f t="shared" si="1"/>
        <v>0.54084290130071089</v>
      </c>
      <c r="G39">
        <v>1073</v>
      </c>
      <c r="H39">
        <f t="shared" si="2"/>
        <v>1.1595236551470747</v>
      </c>
      <c r="I39">
        <v>806</v>
      </c>
      <c r="J39">
        <v>1017</v>
      </c>
      <c r="K39">
        <f t="shared" si="3"/>
        <v>0.79360998131498706</v>
      </c>
    </row>
    <row r="40" spans="1:11" x14ac:dyDescent="0.3">
      <c r="A40">
        <v>3.4995199999999995</v>
      </c>
      <c r="B40">
        <f t="shared" si="0"/>
        <v>22.440062488007754</v>
      </c>
      <c r="C40">
        <v>1600</v>
      </c>
      <c r="D40">
        <f t="shared" si="4"/>
        <v>0.48164481705022655</v>
      </c>
      <c r="E40">
        <v>1579</v>
      </c>
      <c r="F40">
        <f t="shared" si="1"/>
        <v>0.57353320426717425</v>
      </c>
      <c r="G40">
        <v>1281</v>
      </c>
      <c r="H40">
        <f t="shared" si="2"/>
        <v>1.3842961810283343</v>
      </c>
      <c r="I40">
        <v>982</v>
      </c>
      <c r="J40">
        <v>947</v>
      </c>
      <c r="K40">
        <f t="shared" si="3"/>
        <v>0.83554886366441328</v>
      </c>
    </row>
    <row r="41" spans="1:11" x14ac:dyDescent="0.3">
      <c r="A41">
        <v>3.53145</v>
      </c>
      <c r="B41">
        <f t="shared" si="0"/>
        <v>23.05992058636765</v>
      </c>
      <c r="C41">
        <v>1779</v>
      </c>
      <c r="D41">
        <f t="shared" si="4"/>
        <v>0.53552883095772064</v>
      </c>
      <c r="E41">
        <v>1884</v>
      </c>
      <c r="F41">
        <f t="shared" si="1"/>
        <v>0.68431700876463342</v>
      </c>
      <c r="G41">
        <v>1264</v>
      </c>
      <c r="H41">
        <f t="shared" si="2"/>
        <v>1.3659253495861159</v>
      </c>
      <c r="I41">
        <v>1234</v>
      </c>
      <c r="J41">
        <v>1088</v>
      </c>
      <c r="K41">
        <f t="shared" si="3"/>
        <v>1.0040856573166765</v>
      </c>
    </row>
    <row r="42" spans="1:11" x14ac:dyDescent="0.3">
      <c r="A42">
        <v>3.5633299999999992</v>
      </c>
      <c r="B42">
        <f t="shared" si="0"/>
        <v>23.690092419484731</v>
      </c>
      <c r="C42">
        <v>1856</v>
      </c>
      <c r="D42">
        <f t="shared" si="4"/>
        <v>0.5587079877782628</v>
      </c>
      <c r="E42">
        <v>1918</v>
      </c>
      <c r="F42">
        <f t="shared" si="1"/>
        <v>0.69666667877418631</v>
      </c>
      <c r="G42">
        <v>1252</v>
      </c>
      <c r="H42">
        <f t="shared" si="2"/>
        <v>1.3529577038621972</v>
      </c>
      <c r="I42">
        <v>1173</v>
      </c>
      <c r="J42">
        <v>989</v>
      </c>
      <c r="K42">
        <f t="shared" si="3"/>
        <v>0.93411528112188369</v>
      </c>
    </row>
    <row r="43" spans="1:11" x14ac:dyDescent="0.3">
      <c r="A43">
        <v>3.5941399999999999</v>
      </c>
      <c r="B43">
        <f t="shared" si="0"/>
        <v>24.309923485297343</v>
      </c>
      <c r="C43">
        <v>2342</v>
      </c>
      <c r="D43">
        <f t="shared" si="4"/>
        <v>0.70500760095726911</v>
      </c>
      <c r="E43">
        <v>2098</v>
      </c>
      <c r="F43">
        <f t="shared" si="1"/>
        <v>0.76204728470711303</v>
      </c>
      <c r="G43">
        <v>1268</v>
      </c>
      <c r="H43">
        <f t="shared" si="2"/>
        <v>1.3702478981607555</v>
      </c>
      <c r="I43">
        <v>1460</v>
      </c>
      <c r="J43">
        <v>1140</v>
      </c>
      <c r="K43">
        <f t="shared" si="3"/>
        <v>1.1217500185783178</v>
      </c>
    </row>
    <row r="44" spans="1:11" x14ac:dyDescent="0.3">
      <c r="A44">
        <v>3.6244399999999994</v>
      </c>
      <c r="B44">
        <f t="shared" si="0"/>
        <v>24.929947645281434</v>
      </c>
      <c r="C44">
        <v>2419</v>
      </c>
      <c r="D44">
        <f t="shared" si="4"/>
        <v>0.72818675777781128</v>
      </c>
      <c r="E44">
        <v>1974</v>
      </c>
      <c r="F44">
        <f t="shared" si="1"/>
        <v>0.71700731173109689</v>
      </c>
      <c r="G44">
        <v>1317</v>
      </c>
      <c r="H44">
        <f t="shared" si="2"/>
        <v>1.4231991182000907</v>
      </c>
      <c r="I44">
        <v>1440</v>
      </c>
      <c r="J44">
        <v>1277</v>
      </c>
      <c r="K44">
        <f t="shared" si="3"/>
        <v>1.1750202756673802</v>
      </c>
    </row>
    <row r="45" spans="1:11" x14ac:dyDescent="0.3">
      <c r="A45">
        <v>3.6547199999999997</v>
      </c>
      <c r="B45">
        <f t="shared" si="0"/>
        <v>25.560006025830173</v>
      </c>
      <c r="C45">
        <v>2342</v>
      </c>
      <c r="D45">
        <f t="shared" si="4"/>
        <v>0.70500760095726911</v>
      </c>
      <c r="E45">
        <v>2335</v>
      </c>
      <c r="F45">
        <f t="shared" si="1"/>
        <v>0.84813174918546663</v>
      </c>
      <c r="G45">
        <v>1207</v>
      </c>
      <c r="H45">
        <f t="shared" si="2"/>
        <v>1.3043290323975016</v>
      </c>
      <c r="I45">
        <v>1561</v>
      </c>
      <c r="J45">
        <v>1361</v>
      </c>
      <c r="K45">
        <f t="shared" si="3"/>
        <v>1.2632742706217008</v>
      </c>
    </row>
    <row r="46" spans="1:11" x14ac:dyDescent="0.3">
      <c r="A46">
        <v>3.6840299999999999</v>
      </c>
      <c r="B46">
        <f t="shared" si="0"/>
        <v>26.179906830434359</v>
      </c>
      <c r="C46">
        <v>2739</v>
      </c>
      <c r="D46">
        <f t="shared" si="4"/>
        <v>0.82451572118785654</v>
      </c>
      <c r="E46">
        <v>2414</v>
      </c>
      <c r="F46">
        <f t="shared" si="1"/>
        <v>0.87682657067825109</v>
      </c>
      <c r="G46">
        <v>1334</v>
      </c>
      <c r="H46">
        <f t="shared" si="2"/>
        <v>1.4415699496423091</v>
      </c>
      <c r="I46">
        <v>1546</v>
      </c>
      <c r="J46">
        <v>1489</v>
      </c>
      <c r="K46">
        <f t="shared" si="3"/>
        <v>1.3145827294692409</v>
      </c>
    </row>
    <row r="47" spans="1:11" x14ac:dyDescent="0.3">
      <c r="A47">
        <v>3.7128899999999994</v>
      </c>
      <c r="B47">
        <f t="shared" si="0"/>
        <v>26.800004728964549</v>
      </c>
      <c r="C47">
        <v>3187</v>
      </c>
      <c r="D47">
        <f t="shared" si="4"/>
        <v>0.95937626996191994</v>
      </c>
      <c r="E47">
        <v>2696</v>
      </c>
      <c r="F47">
        <f t="shared" si="1"/>
        <v>0.97925618663983638</v>
      </c>
      <c r="G47">
        <v>1395</v>
      </c>
      <c r="H47">
        <f t="shared" si="2"/>
        <v>1.507488815405563</v>
      </c>
      <c r="I47">
        <v>1526</v>
      </c>
      <c r="J47">
        <v>1456</v>
      </c>
      <c r="K47">
        <f t="shared" si="3"/>
        <v>1.2913983241730975</v>
      </c>
    </row>
    <row r="48" spans="1:11" x14ac:dyDescent="0.3">
      <c r="A48">
        <v>3.7417599999999998</v>
      </c>
      <c r="B48">
        <f t="shared" si="0"/>
        <v>27.430037814510655</v>
      </c>
      <c r="C48">
        <v>3033</v>
      </c>
      <c r="D48">
        <f t="shared" si="4"/>
        <v>0.9130179563208356</v>
      </c>
      <c r="E48">
        <v>2629</v>
      </c>
      <c r="F48">
        <f t="shared" si="1"/>
        <v>0.95492007220924702</v>
      </c>
      <c r="G48">
        <v>1268</v>
      </c>
      <c r="H48">
        <f t="shared" si="2"/>
        <v>1.3702478981607555</v>
      </c>
      <c r="I48">
        <v>1561</v>
      </c>
      <c r="J48">
        <v>1366</v>
      </c>
      <c r="K48">
        <f t="shared" si="3"/>
        <v>1.2655229371624419</v>
      </c>
    </row>
    <row r="49" spans="1:11" x14ac:dyDescent="0.3">
      <c r="A49">
        <v>3.7697399999999992</v>
      </c>
      <c r="B49">
        <f t="shared" si="0"/>
        <v>28.049996783954963</v>
      </c>
      <c r="C49">
        <v>3571</v>
      </c>
      <c r="D49">
        <f t="shared" si="4"/>
        <v>1.0749710260539744</v>
      </c>
      <c r="E49">
        <v>2764</v>
      </c>
      <c r="F49">
        <f t="shared" si="1"/>
        <v>1.0039555266589422</v>
      </c>
      <c r="G49">
        <v>1432</v>
      </c>
      <c r="H49">
        <f t="shared" si="2"/>
        <v>1.5474723897209794</v>
      </c>
      <c r="I49">
        <v>1657</v>
      </c>
      <c r="J49">
        <v>1531</v>
      </c>
      <c r="K49">
        <f t="shared" si="3"/>
        <v>1.3797763224177091</v>
      </c>
    </row>
    <row r="50" spans="1:11" x14ac:dyDescent="0.3">
      <c r="A50">
        <v>3.79731</v>
      </c>
      <c r="B50">
        <f t="shared" si="0"/>
        <v>28.669939812707799</v>
      </c>
      <c r="C50">
        <v>3443</v>
      </c>
      <c r="D50">
        <f t="shared" si="4"/>
        <v>1.0364394406899562</v>
      </c>
      <c r="E50">
        <v>3069</v>
      </c>
      <c r="F50">
        <f t="shared" si="1"/>
        <v>1.1147393311564013</v>
      </c>
      <c r="G50">
        <v>1297</v>
      </c>
      <c r="H50">
        <f t="shared" si="2"/>
        <v>1.4015863753268927</v>
      </c>
      <c r="I50">
        <v>1632</v>
      </c>
      <c r="J50">
        <v>1578</v>
      </c>
      <c r="K50">
        <f t="shared" si="3"/>
        <v>1.3904847802416143</v>
      </c>
    </row>
    <row r="51" spans="1:11" x14ac:dyDescent="0.3">
      <c r="A51">
        <v>3.8249299999999997</v>
      </c>
      <c r="B51">
        <f t="shared" si="0"/>
        <v>29.300099619309673</v>
      </c>
      <c r="C51">
        <v>3328</v>
      </c>
      <c r="D51">
        <f t="shared" si="4"/>
        <v>1.0018212194644711</v>
      </c>
      <c r="E51">
        <v>3136</v>
      </c>
      <c r="F51">
        <f t="shared" si="1"/>
        <v>1.1390754455869907</v>
      </c>
      <c r="G51">
        <v>1215</v>
      </c>
      <c r="H51">
        <f t="shared" si="2"/>
        <v>1.3129741295467807</v>
      </c>
      <c r="I51">
        <v>1626</v>
      </c>
      <c r="J51">
        <v>1630</v>
      </c>
      <c r="K51">
        <f t="shared" si="3"/>
        <v>1.4113679504271492</v>
      </c>
    </row>
    <row r="52" spans="1:11" x14ac:dyDescent="0.3">
      <c r="A52">
        <v>3.8517199999999998</v>
      </c>
      <c r="B52">
        <f t="shared" si="0"/>
        <v>29.920079852423143</v>
      </c>
      <c r="C52">
        <v>3430</v>
      </c>
      <c r="D52">
        <f t="shared" si="4"/>
        <v>1.032526076551423</v>
      </c>
      <c r="E52">
        <v>2561</v>
      </c>
      <c r="F52">
        <f t="shared" si="1"/>
        <v>0.93022073219014134</v>
      </c>
      <c r="G52">
        <v>1146</v>
      </c>
      <c r="H52">
        <f t="shared" si="2"/>
        <v>1.2384101666342475</v>
      </c>
      <c r="I52">
        <v>1576</v>
      </c>
      <c r="J52">
        <v>1474</v>
      </c>
      <c r="K52">
        <f t="shared" si="3"/>
        <v>1.320351539037893</v>
      </c>
    </row>
    <row r="53" spans="1:11" x14ac:dyDescent="0.3">
      <c r="A53">
        <v>3.8781400000000001</v>
      </c>
      <c r="B53">
        <f t="shared" si="0"/>
        <v>30.540002705430343</v>
      </c>
      <c r="C53">
        <v>3724</v>
      </c>
      <c r="D53">
        <f t="shared" si="4"/>
        <v>1.1210283116844022</v>
      </c>
      <c r="E53">
        <v>3283</v>
      </c>
      <c r="F53">
        <f t="shared" si="1"/>
        <v>1.1924696070988809</v>
      </c>
      <c r="G53">
        <v>1207</v>
      </c>
      <c r="H53">
        <f t="shared" si="2"/>
        <v>1.3043290323975016</v>
      </c>
      <c r="I53">
        <v>1642</v>
      </c>
      <c r="J53">
        <v>1437</v>
      </c>
      <c r="K53">
        <f t="shared" si="3"/>
        <v>1.3312439868563337</v>
      </c>
    </row>
    <row r="54" spans="1:11" x14ac:dyDescent="0.3">
      <c r="A54">
        <v>3.90463</v>
      </c>
      <c r="B54">
        <f t="shared" si="0"/>
        <v>31.170106236563338</v>
      </c>
      <c r="C54">
        <v>4019</v>
      </c>
      <c r="D54">
        <f t="shared" si="4"/>
        <v>1.2098315748280377</v>
      </c>
      <c r="E54">
        <v>3430</v>
      </c>
      <c r="F54">
        <f t="shared" si="1"/>
        <v>1.2458637686107712</v>
      </c>
      <c r="G54">
        <v>1171</v>
      </c>
      <c r="H54">
        <f t="shared" si="2"/>
        <v>1.265426095225745</v>
      </c>
      <c r="I54">
        <v>1511</v>
      </c>
      <c r="J54">
        <v>1493</v>
      </c>
      <c r="K54">
        <f t="shared" si="3"/>
        <v>1.3017810519791455</v>
      </c>
    </row>
    <row r="55" spans="1:11" x14ac:dyDescent="0.3">
      <c r="A55">
        <v>3.9303400000000002</v>
      </c>
      <c r="B55">
        <f t="shared" si="0"/>
        <v>31.78988714889574</v>
      </c>
      <c r="C55">
        <v>4031</v>
      </c>
      <c r="D55">
        <f t="shared" si="4"/>
        <v>1.2134439109559145</v>
      </c>
      <c r="E55">
        <v>3351</v>
      </c>
      <c r="F55">
        <f t="shared" si="1"/>
        <v>1.2171689471179865</v>
      </c>
      <c r="G55">
        <v>1370</v>
      </c>
      <c r="H55">
        <f t="shared" si="2"/>
        <v>1.4804728868140655</v>
      </c>
      <c r="I55">
        <v>1652</v>
      </c>
      <c r="J55">
        <v>1620</v>
      </c>
      <c r="K55">
        <f t="shared" si="3"/>
        <v>1.4177167853110924</v>
      </c>
    </row>
    <row r="56" spans="1:11" x14ac:dyDescent="0.3">
      <c r="A56">
        <v>3.9557299999999991</v>
      </c>
      <c r="B56">
        <f t="shared" si="0"/>
        <v>32.409963749004007</v>
      </c>
      <c r="C56">
        <v>3699</v>
      </c>
      <c r="D56">
        <f t="shared" si="4"/>
        <v>1.1135026114179924</v>
      </c>
      <c r="E56">
        <v>3057</v>
      </c>
      <c r="F56">
        <f t="shared" si="1"/>
        <v>1.1103806240942062</v>
      </c>
      <c r="G56">
        <v>1334</v>
      </c>
      <c r="H56">
        <f t="shared" si="2"/>
        <v>1.4415699496423091</v>
      </c>
      <c r="I56">
        <v>1606</v>
      </c>
      <c r="J56">
        <v>1376</v>
      </c>
      <c r="K56">
        <f t="shared" si="3"/>
        <v>1.2887924840302385</v>
      </c>
    </row>
    <row r="57" spans="1:11" x14ac:dyDescent="0.3">
      <c r="A57">
        <v>3.9811999999999994</v>
      </c>
      <c r="B57">
        <f t="shared" si="0"/>
        <v>33.04004335306405</v>
      </c>
      <c r="C57">
        <v>4134</v>
      </c>
      <c r="D57">
        <f t="shared" si="4"/>
        <v>1.2444497960535228</v>
      </c>
      <c r="E57">
        <v>3554</v>
      </c>
      <c r="F57">
        <f t="shared" si="1"/>
        <v>1.2909037415867872</v>
      </c>
      <c r="G57">
        <v>1387</v>
      </c>
      <c r="H57">
        <f t="shared" si="2"/>
        <v>1.4988437182562839</v>
      </c>
      <c r="I57">
        <v>1566</v>
      </c>
      <c r="J57">
        <v>1606</v>
      </c>
      <c r="K57">
        <f t="shared" si="3"/>
        <v>1.3755447326498389</v>
      </c>
    </row>
    <row r="58" spans="1:11" x14ac:dyDescent="0.3">
      <c r="A58">
        <v>4.0059500000000003</v>
      </c>
      <c r="B58">
        <f t="shared" si="0"/>
        <v>33.660083999363245</v>
      </c>
      <c r="C58">
        <v>3699</v>
      </c>
      <c r="D58">
        <f t="shared" si="4"/>
        <v>1.1135026114179924</v>
      </c>
      <c r="E58">
        <v>3193</v>
      </c>
      <c r="F58">
        <f t="shared" si="1"/>
        <v>1.1597793041324176</v>
      </c>
      <c r="G58">
        <v>1305</v>
      </c>
      <c r="H58">
        <f t="shared" si="2"/>
        <v>1.410231472476172</v>
      </c>
      <c r="I58">
        <v>1551</v>
      </c>
      <c r="J58">
        <v>1418</v>
      </c>
      <c r="K58">
        <f t="shared" si="3"/>
        <v>1.2847374661225268</v>
      </c>
    </row>
    <row r="59" spans="1:11" x14ac:dyDescent="0.3">
      <c r="A59">
        <v>4.0303899999999997</v>
      </c>
      <c r="B59">
        <f t="shared" si="0"/>
        <v>34.279923188932067</v>
      </c>
      <c r="C59">
        <v>4198</v>
      </c>
      <c r="D59">
        <f t="shared" si="4"/>
        <v>1.2637155887355318</v>
      </c>
      <c r="E59">
        <v>3396</v>
      </c>
      <c r="F59">
        <f t="shared" si="1"/>
        <v>1.2335140986012183</v>
      </c>
      <c r="G59">
        <v>1325</v>
      </c>
      <c r="H59">
        <f t="shared" si="2"/>
        <v>1.43184421534937</v>
      </c>
      <c r="I59">
        <v>1717</v>
      </c>
      <c r="J59">
        <v>1507</v>
      </c>
      <c r="K59">
        <f t="shared" si="3"/>
        <v>1.3940123414039025</v>
      </c>
    </row>
    <row r="60" spans="1:11" x14ac:dyDescent="0.3">
      <c r="A60">
        <v>4.0549299999999997</v>
      </c>
      <c r="B60">
        <f t="shared" si="0"/>
        <v>34.909908181352897</v>
      </c>
      <c r="C60">
        <v>3673</v>
      </c>
      <c r="D60">
        <f t="shared" si="4"/>
        <v>1.1056758831409264</v>
      </c>
      <c r="E60">
        <v>3227</v>
      </c>
      <c r="F60">
        <f t="shared" si="1"/>
        <v>1.1721289741419703</v>
      </c>
      <c r="G60">
        <v>1232</v>
      </c>
      <c r="H60">
        <f t="shared" si="2"/>
        <v>1.3313449609889991</v>
      </c>
      <c r="I60">
        <v>1521</v>
      </c>
      <c r="J60">
        <v>1343</v>
      </c>
      <c r="K60">
        <f t="shared" si="3"/>
        <v>1.2384926588205307</v>
      </c>
    </row>
    <row r="61" spans="1:11" x14ac:dyDescent="0.3">
      <c r="A61">
        <v>4.0788000000000002</v>
      </c>
      <c r="B61">
        <f t="shared" si="0"/>
        <v>35.530052908196218</v>
      </c>
      <c r="C61">
        <v>3392</v>
      </c>
      <c r="D61">
        <f t="shared" si="4"/>
        <v>1.0210870121464801</v>
      </c>
      <c r="E61">
        <v>3181</v>
      </c>
      <c r="F61">
        <f t="shared" si="1"/>
        <v>1.1554205970702225</v>
      </c>
      <c r="G61">
        <v>1211</v>
      </c>
      <c r="H61">
        <f t="shared" si="2"/>
        <v>1.3086515809721411</v>
      </c>
      <c r="I61">
        <v>1596</v>
      </c>
      <c r="J61">
        <v>1503</v>
      </c>
      <c r="K61">
        <f t="shared" si="3"/>
        <v>1.3417370111014431</v>
      </c>
    </row>
    <row r="62" spans="1:11" x14ac:dyDescent="0.3">
      <c r="A62">
        <v>4.1023899999999998</v>
      </c>
      <c r="B62">
        <f t="shared" si="0"/>
        <v>36.150096163741516</v>
      </c>
      <c r="C62">
        <v>3852</v>
      </c>
      <c r="D62">
        <f t="shared" si="4"/>
        <v>1.1595598970484204</v>
      </c>
      <c r="E62">
        <v>3080</v>
      </c>
      <c r="F62">
        <f t="shared" si="1"/>
        <v>1.1187348126300802</v>
      </c>
      <c r="G62">
        <v>1154</v>
      </c>
      <c r="H62">
        <f t="shared" si="2"/>
        <v>1.2470552637835268</v>
      </c>
      <c r="I62">
        <v>1496</v>
      </c>
      <c r="J62">
        <v>1408</v>
      </c>
      <c r="K62">
        <f t="shared" si="3"/>
        <v>1.2572963161911048</v>
      </c>
    </row>
    <row r="63" spans="1:11" x14ac:dyDescent="0.3">
      <c r="A63">
        <v>4.1260799999999991</v>
      </c>
      <c r="B63">
        <f t="shared" si="0"/>
        <v>36.779985602301167</v>
      </c>
      <c r="C63">
        <v>3596</v>
      </c>
      <c r="D63">
        <f t="shared" si="4"/>
        <v>1.0824967263203842</v>
      </c>
      <c r="E63">
        <v>3362</v>
      </c>
      <c r="F63">
        <f t="shared" si="1"/>
        <v>1.2211644285916654</v>
      </c>
      <c r="G63">
        <v>1138</v>
      </c>
      <c r="H63">
        <f t="shared" si="2"/>
        <v>1.2297650694849684</v>
      </c>
      <c r="I63">
        <v>1662</v>
      </c>
      <c r="J63">
        <v>1545</v>
      </c>
      <c r="K63">
        <f t="shared" si="3"/>
        <v>1.3881583902635974</v>
      </c>
    </row>
    <row r="64" spans="1:11" x14ac:dyDescent="0.3">
      <c r="A64">
        <v>4.1491399999999992</v>
      </c>
      <c r="B64">
        <f t="shared" si="0"/>
        <v>37.400110844678125</v>
      </c>
      <c r="C64">
        <v>3494</v>
      </c>
      <c r="D64">
        <f t="shared" si="4"/>
        <v>1.0517918692334323</v>
      </c>
      <c r="E64">
        <v>2888</v>
      </c>
      <c r="F64">
        <f t="shared" si="1"/>
        <v>1.0489954996349582</v>
      </c>
      <c r="G64">
        <v>946</v>
      </c>
      <c r="H64">
        <f t="shared" si="2"/>
        <v>1.0222827379022672</v>
      </c>
      <c r="I64">
        <v>1339</v>
      </c>
      <c r="J64">
        <v>1201</v>
      </c>
      <c r="K64">
        <f t="shared" si="3"/>
        <v>1.0987073533054963</v>
      </c>
    </row>
    <row r="65" spans="1:11" x14ac:dyDescent="0.3">
      <c r="A65">
        <v>4.1719399999999993</v>
      </c>
      <c r="B65">
        <f t="shared" si="0"/>
        <v>38.020058774847975</v>
      </c>
      <c r="C65">
        <v>4083</v>
      </c>
      <c r="D65">
        <f t="shared" si="4"/>
        <v>1.2290973675100467</v>
      </c>
      <c r="E65">
        <v>3227</v>
      </c>
      <c r="F65">
        <f t="shared" si="1"/>
        <v>1.1721289741419703</v>
      </c>
      <c r="G65">
        <v>1228</v>
      </c>
      <c r="H65">
        <f t="shared" si="2"/>
        <v>1.3270224124143595</v>
      </c>
      <c r="I65">
        <v>1536</v>
      </c>
      <c r="J65">
        <v>1197</v>
      </c>
      <c r="K65">
        <f t="shared" si="3"/>
        <v>1.1790890004263213</v>
      </c>
    </row>
    <row r="66" spans="1:11" x14ac:dyDescent="0.3">
      <c r="A66">
        <v>4.1948599999999994</v>
      </c>
      <c r="B66">
        <f t="shared" si="0"/>
        <v>38.650136839996449</v>
      </c>
      <c r="C66">
        <v>3353</v>
      </c>
      <c r="D66">
        <f t="shared" si="4"/>
        <v>1.0093469197308809</v>
      </c>
      <c r="E66">
        <v>2820</v>
      </c>
      <c r="F66">
        <f t="shared" si="1"/>
        <v>1.0242961596158526</v>
      </c>
      <c r="G66">
        <v>1040</v>
      </c>
      <c r="H66">
        <f t="shared" si="2"/>
        <v>1.1238626294062979</v>
      </c>
      <c r="I66">
        <v>1465</v>
      </c>
      <c r="J66">
        <v>1371</v>
      </c>
      <c r="K66">
        <f t="shared" si="3"/>
        <v>1.2277242142923805</v>
      </c>
    </row>
    <row r="67" spans="1:11" x14ac:dyDescent="0.3">
      <c r="A67">
        <v>4.2171699999999994</v>
      </c>
      <c r="B67">
        <f t="shared" si="0"/>
        <v>39.270094599315463</v>
      </c>
      <c r="C67">
        <v>3775</v>
      </c>
      <c r="D67">
        <f t="shared" si="4"/>
        <v>1.1363807402278783</v>
      </c>
      <c r="E67">
        <v>2967</v>
      </c>
      <c r="F67">
        <f t="shared" si="1"/>
        <v>1.0776903211277429</v>
      </c>
      <c r="G67">
        <v>1048</v>
      </c>
      <c r="H67">
        <f t="shared" si="2"/>
        <v>1.1325077265555772</v>
      </c>
      <c r="I67">
        <v>1571</v>
      </c>
      <c r="J67">
        <v>1399</v>
      </c>
      <c r="K67">
        <f t="shared" si="3"/>
        <v>1.2845357393949601</v>
      </c>
    </row>
    <row r="68" spans="1:11" x14ac:dyDescent="0.3">
      <c r="A68">
        <v>4.2392399999999997</v>
      </c>
      <c r="B68">
        <f t="shared" si="0"/>
        <v>39.889871330525104</v>
      </c>
      <c r="C68">
        <v>3046</v>
      </c>
      <c r="D68">
        <f t="shared" si="4"/>
        <v>0.91693132045936876</v>
      </c>
      <c r="E68">
        <v>3103</v>
      </c>
      <c r="F68">
        <f t="shared" si="1"/>
        <v>1.1270890011659542</v>
      </c>
      <c r="G68">
        <v>979</v>
      </c>
      <c r="H68">
        <f t="shared" si="2"/>
        <v>1.057943763643044</v>
      </c>
      <c r="I68">
        <v>1445</v>
      </c>
      <c r="J68">
        <v>1277</v>
      </c>
      <c r="K68">
        <f t="shared" si="3"/>
        <v>1.1771060771991926</v>
      </c>
    </row>
    <row r="69" spans="1:11" x14ac:dyDescent="0.3">
      <c r="A69">
        <v>4.26145</v>
      </c>
      <c r="B69">
        <f t="shared" ref="B69:B132" si="5">A69*A69*A69*PI()/6</f>
        <v>40.520128493231539</v>
      </c>
      <c r="C69">
        <v>3699</v>
      </c>
      <c r="D69">
        <f t="shared" si="4"/>
        <v>1.1135026114179924</v>
      </c>
      <c r="E69">
        <v>3328</v>
      </c>
      <c r="F69">
        <f t="shared" ref="F69:F132" si="6">100*E69/$E$261</f>
        <v>1.2088147585821125</v>
      </c>
      <c r="G69">
        <v>934</v>
      </c>
      <c r="H69">
        <f t="shared" ref="H69:H132" si="7">100*G69/$G$261</f>
        <v>1.0093150921783482</v>
      </c>
      <c r="I69">
        <v>1475</v>
      </c>
      <c r="J69">
        <v>1404</v>
      </c>
      <c r="K69">
        <f t="shared" ref="K69:K132" si="8">100*(I69/$I$261+J69/$J$261)/2</f>
        <v>1.2467370165248988</v>
      </c>
    </row>
    <row r="70" spans="1:11" x14ac:dyDescent="0.3">
      <c r="A70">
        <v>4.2830699999999995</v>
      </c>
      <c r="B70">
        <f t="shared" si="5"/>
        <v>41.139985969146402</v>
      </c>
      <c r="C70">
        <v>3084</v>
      </c>
      <c r="D70">
        <f t="shared" ref="D70:D133" si="9">100*C70/$C$261</f>
        <v>0.92837038486431167</v>
      </c>
      <c r="E70">
        <v>2674</v>
      </c>
      <c r="F70">
        <f t="shared" si="6"/>
        <v>0.9712652236924787</v>
      </c>
      <c r="G70">
        <v>954</v>
      </c>
      <c r="H70">
        <f t="shared" si="7"/>
        <v>1.0309278350515463</v>
      </c>
      <c r="I70">
        <v>1435</v>
      </c>
      <c r="J70">
        <v>1192</v>
      </c>
      <c r="K70">
        <f t="shared" si="8"/>
        <v>1.1347071429429647</v>
      </c>
    </row>
    <row r="71" spans="1:11" x14ac:dyDescent="0.3">
      <c r="A71">
        <v>4.3044799999999999</v>
      </c>
      <c r="B71">
        <f t="shared" si="5"/>
        <v>41.760020690458425</v>
      </c>
      <c r="C71">
        <v>3481</v>
      </c>
      <c r="D71">
        <f t="shared" si="9"/>
        <v>1.0478785050948991</v>
      </c>
      <c r="E71">
        <v>2922</v>
      </c>
      <c r="F71">
        <f t="shared" si="6"/>
        <v>1.0613451696445111</v>
      </c>
      <c r="G71">
        <v>1060</v>
      </c>
      <c r="H71">
        <f t="shared" si="7"/>
        <v>1.1454753722794959</v>
      </c>
      <c r="I71">
        <v>1470</v>
      </c>
      <c r="J71">
        <v>1145</v>
      </c>
      <c r="K71">
        <f t="shared" si="8"/>
        <v>1.1281702881826845</v>
      </c>
    </row>
    <row r="72" spans="1:11" x14ac:dyDescent="0.3">
      <c r="A72">
        <v>4.3260199999999989</v>
      </c>
      <c r="B72">
        <f t="shared" si="5"/>
        <v>42.390075600210203</v>
      </c>
      <c r="C72">
        <v>3340</v>
      </c>
      <c r="D72">
        <f t="shared" si="9"/>
        <v>1.0054335555923479</v>
      </c>
      <c r="E72">
        <v>2617</v>
      </c>
      <c r="F72">
        <f t="shared" si="6"/>
        <v>0.95056136514705192</v>
      </c>
      <c r="G72">
        <v>934</v>
      </c>
      <c r="H72">
        <f t="shared" si="7"/>
        <v>1.0093150921783482</v>
      </c>
      <c r="I72">
        <v>1501</v>
      </c>
      <c r="J72">
        <v>1229</v>
      </c>
      <c r="K72">
        <f t="shared" si="8"/>
        <v>1.1788798555643774</v>
      </c>
    </row>
    <row r="73" spans="1:11" x14ac:dyDescent="0.3">
      <c r="A73">
        <v>4.34701</v>
      </c>
      <c r="B73">
        <f t="shared" si="5"/>
        <v>43.010108692814811</v>
      </c>
      <c r="C73">
        <v>3366</v>
      </c>
      <c r="D73">
        <f t="shared" si="9"/>
        <v>1.013260283869414</v>
      </c>
      <c r="E73">
        <v>2843</v>
      </c>
      <c r="F73">
        <f t="shared" si="6"/>
        <v>1.0326503481517266</v>
      </c>
      <c r="G73">
        <v>885</v>
      </c>
      <c r="H73">
        <f t="shared" si="7"/>
        <v>0.95636387213901319</v>
      </c>
      <c r="I73">
        <v>1435</v>
      </c>
      <c r="J73">
        <v>1310</v>
      </c>
      <c r="K73">
        <f t="shared" si="8"/>
        <v>1.1877756733044602</v>
      </c>
    </row>
    <row r="74" spans="1:11" x14ac:dyDescent="0.3">
      <c r="A74">
        <v>4.3677900000000003</v>
      </c>
      <c r="B74">
        <f t="shared" si="5"/>
        <v>43.629865208691939</v>
      </c>
      <c r="C74">
        <v>3404</v>
      </c>
      <c r="D74">
        <f t="shared" si="9"/>
        <v>1.0246993482743569</v>
      </c>
      <c r="E74">
        <v>2820</v>
      </c>
      <c r="F74">
        <f t="shared" si="6"/>
        <v>1.0242961596158526</v>
      </c>
      <c r="G74">
        <v>681</v>
      </c>
      <c r="H74">
        <f t="shared" si="7"/>
        <v>0.73591389483239322</v>
      </c>
      <c r="I74">
        <v>1501</v>
      </c>
      <c r="J74">
        <v>1154</v>
      </c>
      <c r="K74">
        <f t="shared" si="8"/>
        <v>1.1451498574532573</v>
      </c>
    </row>
    <row r="75" spans="1:11" x14ac:dyDescent="0.3">
      <c r="A75">
        <v>4.3887199999999993</v>
      </c>
      <c r="B75">
        <f t="shared" si="5"/>
        <v>44.26008499927817</v>
      </c>
      <c r="C75">
        <v>3673</v>
      </c>
      <c r="D75">
        <f t="shared" si="9"/>
        <v>1.1056758831409264</v>
      </c>
      <c r="E75">
        <v>2482</v>
      </c>
      <c r="F75">
        <f t="shared" si="6"/>
        <v>0.90152591069735677</v>
      </c>
      <c r="G75">
        <v>865</v>
      </c>
      <c r="H75">
        <f t="shared" si="7"/>
        <v>0.93475112926581516</v>
      </c>
      <c r="I75">
        <v>1344</v>
      </c>
      <c r="J75">
        <v>1206</v>
      </c>
      <c r="K75">
        <f t="shared" si="8"/>
        <v>1.1030418213780504</v>
      </c>
    </row>
    <row r="76" spans="1:11" x14ac:dyDescent="0.3">
      <c r="A76">
        <v>4.4091100000000001</v>
      </c>
      <c r="B76">
        <f t="shared" si="5"/>
        <v>44.879852816492502</v>
      </c>
      <c r="C76">
        <v>2854</v>
      </c>
      <c r="D76">
        <f t="shared" si="9"/>
        <v>0.85913394241334151</v>
      </c>
      <c r="E76">
        <v>2617</v>
      </c>
      <c r="F76">
        <f t="shared" si="6"/>
        <v>0.95056136514705192</v>
      </c>
      <c r="G76">
        <v>787</v>
      </c>
      <c r="H76">
        <f t="shared" si="7"/>
        <v>0.85046143206034275</v>
      </c>
      <c r="I76">
        <v>1239</v>
      </c>
      <c r="J76">
        <v>1102</v>
      </c>
      <c r="K76">
        <f t="shared" si="8"/>
        <v>1.0124677251625649</v>
      </c>
    </row>
    <row r="77" spans="1:11" x14ac:dyDescent="0.3">
      <c r="A77">
        <v>4.4293299999999993</v>
      </c>
      <c r="B77">
        <f t="shared" si="5"/>
        <v>45.500140318400902</v>
      </c>
      <c r="C77">
        <v>3532</v>
      </c>
      <c r="D77">
        <f t="shared" si="9"/>
        <v>1.063230933638375</v>
      </c>
      <c r="E77">
        <v>2629</v>
      </c>
      <c r="F77">
        <f t="shared" si="6"/>
        <v>0.95492007220924702</v>
      </c>
      <c r="G77">
        <v>840</v>
      </c>
      <c r="H77">
        <f t="shared" si="7"/>
        <v>0.90773520067431757</v>
      </c>
      <c r="I77">
        <v>1214</v>
      </c>
      <c r="J77">
        <v>1220</v>
      </c>
      <c r="K77">
        <f t="shared" si="8"/>
        <v>1.0551072478649972</v>
      </c>
    </row>
    <row r="78" spans="1:11" x14ac:dyDescent="0.3">
      <c r="A78">
        <v>4.4496699999999985</v>
      </c>
      <c r="B78">
        <f t="shared" si="5"/>
        <v>46.129849036435282</v>
      </c>
      <c r="C78">
        <v>3532</v>
      </c>
      <c r="D78">
        <f t="shared" si="9"/>
        <v>1.063230933638375</v>
      </c>
      <c r="E78">
        <v>2516</v>
      </c>
      <c r="F78">
        <f t="shared" si="6"/>
        <v>0.91387558070690966</v>
      </c>
      <c r="G78">
        <v>730</v>
      </c>
      <c r="H78">
        <f t="shared" si="7"/>
        <v>0.78886511487172839</v>
      </c>
      <c r="I78">
        <v>1118</v>
      </c>
      <c r="J78">
        <v>1121</v>
      </c>
      <c r="K78">
        <f t="shared" si="8"/>
        <v>0.97053626094751599</v>
      </c>
    </row>
    <row r="79" spans="1:11" x14ac:dyDescent="0.3">
      <c r="A79">
        <v>4.4695200000000002</v>
      </c>
      <c r="B79">
        <f t="shared" si="5"/>
        <v>46.749963619833544</v>
      </c>
      <c r="C79">
        <v>3340</v>
      </c>
      <c r="D79">
        <f t="shared" si="9"/>
        <v>1.0054335555923479</v>
      </c>
      <c r="E79">
        <v>3103</v>
      </c>
      <c r="F79">
        <f t="shared" si="6"/>
        <v>1.1270890011659542</v>
      </c>
      <c r="G79">
        <v>685</v>
      </c>
      <c r="H79">
        <f t="shared" si="7"/>
        <v>0.74023644340703276</v>
      </c>
      <c r="I79">
        <v>1319</v>
      </c>
      <c r="J79">
        <v>1126</v>
      </c>
      <c r="K79">
        <f t="shared" si="8"/>
        <v>1.0566341490671256</v>
      </c>
    </row>
    <row r="80" spans="1:11" x14ac:dyDescent="0.3">
      <c r="A80">
        <v>4.4891900000000007</v>
      </c>
      <c r="B80">
        <f t="shared" si="5"/>
        <v>47.369912529148145</v>
      </c>
      <c r="C80">
        <v>3020</v>
      </c>
      <c r="D80">
        <f t="shared" si="9"/>
        <v>0.90910459218230255</v>
      </c>
      <c r="E80">
        <v>2730</v>
      </c>
      <c r="F80">
        <f t="shared" si="6"/>
        <v>0.99160585664938927</v>
      </c>
      <c r="G80">
        <v>726</v>
      </c>
      <c r="H80">
        <f t="shared" si="7"/>
        <v>0.78454256629708874</v>
      </c>
      <c r="I80">
        <v>1168</v>
      </c>
      <c r="J80">
        <v>1069</v>
      </c>
      <c r="K80">
        <f t="shared" si="8"/>
        <v>0.96800814424193238</v>
      </c>
    </row>
    <row r="81" spans="1:11" x14ac:dyDescent="0.3">
      <c r="A81">
        <v>4.5090099999999991</v>
      </c>
      <c r="B81">
        <f t="shared" si="5"/>
        <v>48.000108354499766</v>
      </c>
      <c r="C81">
        <v>3584</v>
      </c>
      <c r="D81">
        <f t="shared" si="9"/>
        <v>1.0788843901925074</v>
      </c>
      <c r="E81">
        <v>2956</v>
      </c>
      <c r="F81">
        <f t="shared" si="6"/>
        <v>1.073694839654064</v>
      </c>
      <c r="G81">
        <v>722</v>
      </c>
      <c r="H81">
        <f t="shared" si="7"/>
        <v>0.7802200177224492</v>
      </c>
      <c r="I81">
        <v>1073</v>
      </c>
      <c r="J81">
        <v>1131</v>
      </c>
      <c r="K81">
        <f t="shared" si="8"/>
        <v>0.95626138024268481</v>
      </c>
    </row>
    <row r="82" spans="1:11" x14ac:dyDescent="0.3">
      <c r="A82">
        <v>4.5283399999999991</v>
      </c>
      <c r="B82">
        <f t="shared" si="5"/>
        <v>48.620083966652835</v>
      </c>
      <c r="C82">
        <v>3276</v>
      </c>
      <c r="D82">
        <f t="shared" si="9"/>
        <v>0.98616776291033881</v>
      </c>
      <c r="E82">
        <v>2606</v>
      </c>
      <c r="F82">
        <f t="shared" si="6"/>
        <v>0.94656588367337302</v>
      </c>
      <c r="G82">
        <v>710</v>
      </c>
      <c r="H82">
        <f t="shared" si="7"/>
        <v>0.76725237199853036</v>
      </c>
      <c r="I82">
        <v>1274</v>
      </c>
      <c r="J82">
        <v>1050</v>
      </c>
      <c r="K82">
        <f t="shared" si="8"/>
        <v>1.0036822038615434</v>
      </c>
    </row>
    <row r="83" spans="1:11" x14ac:dyDescent="0.3">
      <c r="A83">
        <v>4.5474999999999994</v>
      </c>
      <c r="B83">
        <f t="shared" si="5"/>
        <v>49.23985274974882</v>
      </c>
      <c r="C83">
        <v>3148</v>
      </c>
      <c r="D83">
        <f t="shared" si="9"/>
        <v>0.94763617754632068</v>
      </c>
      <c r="E83">
        <v>3069</v>
      </c>
      <c r="F83">
        <f t="shared" si="6"/>
        <v>1.1147393311564013</v>
      </c>
      <c r="G83">
        <v>669</v>
      </c>
      <c r="H83">
        <f t="shared" si="7"/>
        <v>0.72294624910847438</v>
      </c>
      <c r="I83">
        <v>1224</v>
      </c>
      <c r="J83">
        <v>1074</v>
      </c>
      <c r="K83">
        <f t="shared" si="8"/>
        <v>0.99361778793897548</v>
      </c>
    </row>
    <row r="84" spans="1:11" x14ac:dyDescent="0.3">
      <c r="A84">
        <v>4.5668200000000008</v>
      </c>
      <c r="B84">
        <f t="shared" si="5"/>
        <v>49.870107609461549</v>
      </c>
      <c r="C84">
        <v>2636</v>
      </c>
      <c r="D84">
        <f t="shared" si="9"/>
        <v>0.79350983609024817</v>
      </c>
      <c r="E84">
        <v>2335</v>
      </c>
      <c r="F84">
        <f t="shared" si="6"/>
        <v>0.84813174918546663</v>
      </c>
      <c r="G84">
        <v>665</v>
      </c>
      <c r="H84">
        <f t="shared" si="7"/>
        <v>0.71862370053383473</v>
      </c>
      <c r="I84">
        <v>982</v>
      </c>
      <c r="J84">
        <v>909</v>
      </c>
      <c r="K84">
        <f t="shared" si="8"/>
        <v>0.81845899795477906</v>
      </c>
    </row>
    <row r="85" spans="1:11" x14ac:dyDescent="0.3">
      <c r="A85">
        <v>4.585659999999999</v>
      </c>
      <c r="B85">
        <f t="shared" si="5"/>
        <v>50.489861090264746</v>
      </c>
      <c r="C85">
        <v>3276</v>
      </c>
      <c r="D85">
        <f t="shared" si="9"/>
        <v>0.98616776291033881</v>
      </c>
      <c r="E85">
        <v>2595</v>
      </c>
      <c r="F85">
        <f t="shared" si="6"/>
        <v>0.94257040219969412</v>
      </c>
      <c r="G85">
        <v>665</v>
      </c>
      <c r="H85">
        <f t="shared" si="7"/>
        <v>0.71862370053383473</v>
      </c>
      <c r="I85">
        <v>1027</v>
      </c>
      <c r="J85">
        <v>1032</v>
      </c>
      <c r="K85">
        <f t="shared" si="8"/>
        <v>0.89254840864332985</v>
      </c>
    </row>
    <row r="86" spans="1:11" x14ac:dyDescent="0.3">
      <c r="A86">
        <v>4.6043599999999998</v>
      </c>
      <c r="B86">
        <f t="shared" si="5"/>
        <v>51.110065721197088</v>
      </c>
      <c r="C86">
        <v>2931</v>
      </c>
      <c r="D86">
        <f t="shared" si="9"/>
        <v>0.88231309923388368</v>
      </c>
      <c r="E86">
        <v>2482</v>
      </c>
      <c r="F86">
        <f t="shared" si="6"/>
        <v>0.90152591069735677</v>
      </c>
      <c r="G86">
        <v>632</v>
      </c>
      <c r="H86">
        <f t="shared" si="7"/>
        <v>0.68296267479305794</v>
      </c>
      <c r="I86">
        <v>957</v>
      </c>
      <c r="J86">
        <v>923</v>
      </c>
      <c r="K86">
        <f t="shared" si="8"/>
        <v>0.81432625660979174</v>
      </c>
    </row>
    <row r="87" spans="1:11" x14ac:dyDescent="0.3">
      <c r="A87">
        <v>4.6231999999999998</v>
      </c>
      <c r="B87">
        <f t="shared" si="5"/>
        <v>51.740028867190112</v>
      </c>
      <c r="C87">
        <v>3392</v>
      </c>
      <c r="D87">
        <f t="shared" si="9"/>
        <v>1.0210870121464801</v>
      </c>
      <c r="E87">
        <v>2674</v>
      </c>
      <c r="F87">
        <f t="shared" si="6"/>
        <v>0.9712652236924787</v>
      </c>
      <c r="G87">
        <v>628</v>
      </c>
      <c r="H87">
        <f t="shared" si="7"/>
        <v>0.6786401262184184</v>
      </c>
      <c r="I87">
        <v>1098</v>
      </c>
      <c r="J87">
        <v>1017</v>
      </c>
      <c r="K87">
        <f t="shared" si="8"/>
        <v>0.91542079077284555</v>
      </c>
    </row>
    <row r="88" spans="1:11" x14ac:dyDescent="0.3">
      <c r="A88">
        <v>4.6415899999999999</v>
      </c>
      <c r="B88">
        <f t="shared" si="5"/>
        <v>52.359917032460665</v>
      </c>
      <c r="C88">
        <v>2816</v>
      </c>
      <c r="D88">
        <f t="shared" si="9"/>
        <v>0.84769487800839871</v>
      </c>
      <c r="E88">
        <v>2110</v>
      </c>
      <c r="F88">
        <f t="shared" si="6"/>
        <v>0.76640599176930813</v>
      </c>
      <c r="G88">
        <v>506</v>
      </c>
      <c r="H88">
        <f t="shared" si="7"/>
        <v>0.54680239469191039</v>
      </c>
      <c r="I88">
        <v>901</v>
      </c>
      <c r="J88">
        <v>787</v>
      </c>
      <c r="K88">
        <f t="shared" si="8"/>
        <v>0.72980154954532561</v>
      </c>
    </row>
    <row r="89" spans="1:11" x14ac:dyDescent="0.3">
      <c r="A89">
        <v>4.6598399999999991</v>
      </c>
      <c r="B89">
        <f t="shared" si="5"/>
        <v>52.979961384475359</v>
      </c>
      <c r="C89">
        <v>3225</v>
      </c>
      <c r="D89">
        <f t="shared" si="9"/>
        <v>0.97081533436686285</v>
      </c>
      <c r="E89">
        <v>2335</v>
      </c>
      <c r="F89">
        <f t="shared" si="6"/>
        <v>0.84813174918546663</v>
      </c>
      <c r="G89">
        <v>502</v>
      </c>
      <c r="H89">
        <f t="shared" si="7"/>
        <v>0.54247984611727074</v>
      </c>
      <c r="I89">
        <v>962</v>
      </c>
      <c r="J89">
        <v>843</v>
      </c>
      <c r="K89">
        <f t="shared" si="8"/>
        <v>0.78043339348974283</v>
      </c>
    </row>
    <row r="90" spans="1:11" x14ac:dyDescent="0.3">
      <c r="A90">
        <v>4.6779500000000001</v>
      </c>
      <c r="B90">
        <f t="shared" si="5"/>
        <v>53.600069030099036</v>
      </c>
      <c r="C90">
        <v>2892</v>
      </c>
      <c r="D90">
        <f t="shared" si="9"/>
        <v>0.87057300681828442</v>
      </c>
      <c r="E90">
        <v>2595</v>
      </c>
      <c r="F90">
        <f t="shared" si="6"/>
        <v>0.94257040219969412</v>
      </c>
      <c r="G90">
        <v>392</v>
      </c>
      <c r="H90">
        <f t="shared" si="7"/>
        <v>0.42360976031468156</v>
      </c>
      <c r="I90">
        <v>947</v>
      </c>
      <c r="J90">
        <v>810</v>
      </c>
      <c r="K90">
        <f t="shared" si="8"/>
        <v>0.75933478972541202</v>
      </c>
    </row>
    <row r="91" spans="1:11" x14ac:dyDescent="0.3">
      <c r="A91">
        <v>4.6962000000000002</v>
      </c>
      <c r="B91">
        <f t="shared" si="5"/>
        <v>54.229846471752573</v>
      </c>
      <c r="C91">
        <v>2892</v>
      </c>
      <c r="D91">
        <f t="shared" si="9"/>
        <v>0.87057300681828442</v>
      </c>
      <c r="E91">
        <v>2290</v>
      </c>
      <c r="F91">
        <f t="shared" si="6"/>
        <v>0.83178659770223495</v>
      </c>
      <c r="G91">
        <v>522</v>
      </c>
      <c r="H91">
        <f t="shared" si="7"/>
        <v>0.56409258899046877</v>
      </c>
      <c r="I91">
        <v>962</v>
      </c>
      <c r="J91">
        <v>820</v>
      </c>
      <c r="K91">
        <f t="shared" si="8"/>
        <v>0.77008952740233272</v>
      </c>
    </row>
    <row r="92" spans="1:11" x14ac:dyDescent="0.3">
      <c r="A92">
        <v>4.7140300000000002</v>
      </c>
      <c r="B92">
        <f t="shared" si="5"/>
        <v>54.849875789428275</v>
      </c>
      <c r="C92">
        <v>2342</v>
      </c>
      <c r="D92">
        <f t="shared" si="9"/>
        <v>0.70500760095726911</v>
      </c>
      <c r="E92">
        <v>2313</v>
      </c>
      <c r="F92">
        <f t="shared" si="6"/>
        <v>0.84014078623810895</v>
      </c>
      <c r="G92">
        <v>457</v>
      </c>
      <c r="H92">
        <f t="shared" si="7"/>
        <v>0.49385117465257516</v>
      </c>
      <c r="I92">
        <v>685</v>
      </c>
      <c r="J92">
        <v>801</v>
      </c>
      <c r="K92">
        <f t="shared" si="8"/>
        <v>0.64599118968509506</v>
      </c>
    </row>
    <row r="93" spans="1:11" x14ac:dyDescent="0.3">
      <c r="A93">
        <v>4.7317299999999989</v>
      </c>
      <c r="B93">
        <f t="shared" si="5"/>
        <v>55.470041105509047</v>
      </c>
      <c r="C93">
        <v>2982</v>
      </c>
      <c r="D93">
        <f t="shared" si="9"/>
        <v>0.89766552777735964</v>
      </c>
      <c r="E93">
        <v>2584</v>
      </c>
      <c r="F93">
        <f t="shared" si="6"/>
        <v>0.93857492072601534</v>
      </c>
      <c r="G93">
        <v>461</v>
      </c>
      <c r="H93">
        <f t="shared" si="7"/>
        <v>0.49817372322721476</v>
      </c>
      <c r="I93">
        <v>715</v>
      </c>
      <c r="J93">
        <v>735</v>
      </c>
      <c r="K93">
        <f t="shared" si="8"/>
        <v>0.6288236005381852</v>
      </c>
    </row>
    <row r="94" spans="1:11" x14ac:dyDescent="0.3">
      <c r="A94">
        <v>4.7495699999999994</v>
      </c>
      <c r="B94">
        <f t="shared" si="5"/>
        <v>56.099824238510401</v>
      </c>
      <c r="C94">
        <v>2419</v>
      </c>
      <c r="D94">
        <f t="shared" si="9"/>
        <v>0.72818675777781128</v>
      </c>
      <c r="E94">
        <v>2031</v>
      </c>
      <c r="F94">
        <f t="shared" si="6"/>
        <v>0.73771117027652366</v>
      </c>
      <c r="G94">
        <v>392</v>
      </c>
      <c r="H94">
        <f t="shared" si="7"/>
        <v>0.42360976031468156</v>
      </c>
      <c r="I94">
        <v>770</v>
      </c>
      <c r="J94">
        <v>650</v>
      </c>
      <c r="K94">
        <f t="shared" si="8"/>
        <v>0.61354008619552169</v>
      </c>
    </row>
    <row r="95" spans="1:11" x14ac:dyDescent="0.3">
      <c r="A95">
        <v>4.76701</v>
      </c>
      <c r="B95">
        <f t="shared" si="5"/>
        <v>56.720076930814287</v>
      </c>
      <c r="C95">
        <v>2508</v>
      </c>
      <c r="D95">
        <f t="shared" si="9"/>
        <v>0.75497825072623004</v>
      </c>
      <c r="E95">
        <v>2087</v>
      </c>
      <c r="F95">
        <f t="shared" si="6"/>
        <v>0.75805180323343424</v>
      </c>
      <c r="G95">
        <v>477</v>
      </c>
      <c r="H95">
        <f t="shared" si="7"/>
        <v>0.51546391752577314</v>
      </c>
      <c r="I95">
        <v>901</v>
      </c>
      <c r="J95">
        <v>773</v>
      </c>
      <c r="K95">
        <f t="shared" si="8"/>
        <v>0.72350528323124985</v>
      </c>
    </row>
    <row r="96" spans="1:11" x14ac:dyDescent="0.3">
      <c r="A96">
        <v>4.7843099999999987</v>
      </c>
      <c r="B96">
        <f t="shared" si="5"/>
        <v>57.3398507904054</v>
      </c>
      <c r="C96">
        <v>2304</v>
      </c>
      <c r="D96">
        <f t="shared" si="9"/>
        <v>0.6935685365523262</v>
      </c>
      <c r="E96">
        <v>2031</v>
      </c>
      <c r="F96">
        <f t="shared" si="6"/>
        <v>0.73771117027652366</v>
      </c>
      <c r="G96">
        <v>379</v>
      </c>
      <c r="H96">
        <f t="shared" si="7"/>
        <v>0.40956147744710281</v>
      </c>
      <c r="I96">
        <v>629</v>
      </c>
      <c r="J96">
        <v>631</v>
      </c>
      <c r="K96">
        <f t="shared" si="8"/>
        <v>0.54617555014358798</v>
      </c>
    </row>
    <row r="97" spans="1:11" x14ac:dyDescent="0.3">
      <c r="A97">
        <v>4.8017699999999994</v>
      </c>
      <c r="B97">
        <f t="shared" si="5"/>
        <v>57.969917746223786</v>
      </c>
      <c r="C97">
        <v>2700</v>
      </c>
      <c r="D97">
        <f t="shared" si="9"/>
        <v>0.81277562877225729</v>
      </c>
      <c r="E97">
        <v>2358</v>
      </c>
      <c r="F97">
        <f t="shared" si="6"/>
        <v>0.85648593772134063</v>
      </c>
      <c r="G97">
        <v>412</v>
      </c>
      <c r="H97">
        <f t="shared" si="7"/>
        <v>0.44522250318787959</v>
      </c>
      <c r="I97">
        <v>740</v>
      </c>
      <c r="J97">
        <v>707</v>
      </c>
      <c r="K97">
        <f t="shared" si="8"/>
        <v>0.62666007556909697</v>
      </c>
    </row>
    <row r="98" spans="1:11" x14ac:dyDescent="0.3">
      <c r="A98">
        <v>4.8188300000000002</v>
      </c>
      <c r="B98">
        <f t="shared" si="5"/>
        <v>58.589991978279635</v>
      </c>
      <c r="C98">
        <v>2432</v>
      </c>
      <c r="D98">
        <f t="shared" si="9"/>
        <v>0.73210012191634433</v>
      </c>
      <c r="E98">
        <v>1850</v>
      </c>
      <c r="F98">
        <f t="shared" si="6"/>
        <v>0.67196733875508063</v>
      </c>
      <c r="G98">
        <v>359</v>
      </c>
      <c r="H98">
        <f t="shared" si="7"/>
        <v>0.38794873457390477</v>
      </c>
      <c r="I98">
        <v>750</v>
      </c>
      <c r="J98">
        <v>664</v>
      </c>
      <c r="K98">
        <f t="shared" si="8"/>
        <v>0.61149314638234675</v>
      </c>
    </row>
    <row r="99" spans="1:11" x14ac:dyDescent="0.3">
      <c r="A99">
        <v>4.8357700000000001</v>
      </c>
      <c r="B99">
        <f t="shared" si="5"/>
        <v>59.210064245343347</v>
      </c>
      <c r="C99">
        <v>2508</v>
      </c>
      <c r="D99">
        <f t="shared" si="9"/>
        <v>0.75497825072623004</v>
      </c>
      <c r="E99">
        <v>1907</v>
      </c>
      <c r="F99">
        <f t="shared" si="6"/>
        <v>0.69267119730050741</v>
      </c>
      <c r="G99">
        <v>449</v>
      </c>
      <c r="H99">
        <f t="shared" si="7"/>
        <v>0.48520607750329592</v>
      </c>
      <c r="I99">
        <v>750</v>
      </c>
      <c r="J99">
        <v>627</v>
      </c>
      <c r="K99">
        <f t="shared" si="8"/>
        <v>0.59485301398086077</v>
      </c>
    </row>
    <row r="100" spans="1:11" x14ac:dyDescent="0.3">
      <c r="A100">
        <v>4.8528599999999997</v>
      </c>
      <c r="B100">
        <f t="shared" si="5"/>
        <v>59.840044794474998</v>
      </c>
      <c r="C100">
        <v>2419</v>
      </c>
      <c r="D100">
        <f t="shared" si="9"/>
        <v>0.72818675777781128</v>
      </c>
      <c r="E100">
        <v>1850</v>
      </c>
      <c r="F100">
        <f t="shared" si="6"/>
        <v>0.67196733875508063</v>
      </c>
      <c r="G100">
        <v>412</v>
      </c>
      <c r="H100">
        <f t="shared" si="7"/>
        <v>0.44522250318787959</v>
      </c>
      <c r="I100">
        <v>765</v>
      </c>
      <c r="J100">
        <v>740</v>
      </c>
      <c r="K100">
        <f t="shared" si="8"/>
        <v>0.65193028239705308</v>
      </c>
    </row>
    <row r="101" spans="1:11" x14ac:dyDescent="0.3">
      <c r="A101">
        <v>4.869559999999999</v>
      </c>
      <c r="B101">
        <f t="shared" si="5"/>
        <v>60.459950367223229</v>
      </c>
      <c r="C101">
        <v>2112</v>
      </c>
      <c r="D101">
        <f t="shared" si="9"/>
        <v>0.63577115850629906</v>
      </c>
      <c r="E101">
        <v>1715</v>
      </c>
      <c r="F101">
        <f t="shared" si="6"/>
        <v>0.6229318843053856</v>
      </c>
      <c r="G101">
        <v>396</v>
      </c>
      <c r="H101">
        <f t="shared" si="7"/>
        <v>0.42793230888932116</v>
      </c>
      <c r="I101">
        <v>725</v>
      </c>
      <c r="J101">
        <v>551</v>
      </c>
      <c r="K101">
        <f t="shared" si="8"/>
        <v>0.55024427490252925</v>
      </c>
    </row>
    <row r="102" spans="1:11" x14ac:dyDescent="0.3">
      <c r="A102">
        <v>4.8861499999999989</v>
      </c>
      <c r="B102">
        <f t="shared" si="5"/>
        <v>61.079997143963816</v>
      </c>
      <c r="C102">
        <v>2086</v>
      </c>
      <c r="D102">
        <f t="shared" si="9"/>
        <v>0.62794443022923285</v>
      </c>
      <c r="E102">
        <v>1850</v>
      </c>
      <c r="F102">
        <f t="shared" si="6"/>
        <v>0.67196733875508063</v>
      </c>
      <c r="G102">
        <v>367</v>
      </c>
      <c r="H102">
        <f t="shared" si="7"/>
        <v>0.39659383172318396</v>
      </c>
      <c r="I102">
        <v>629</v>
      </c>
      <c r="J102">
        <v>537</v>
      </c>
      <c r="K102">
        <f t="shared" si="8"/>
        <v>0.50390061917765061</v>
      </c>
    </row>
    <row r="103" spans="1:11" x14ac:dyDescent="0.3">
      <c r="A103">
        <v>4.9028900000000002</v>
      </c>
      <c r="B103">
        <f t="shared" si="5"/>
        <v>61.709932477538217</v>
      </c>
      <c r="C103">
        <v>2444</v>
      </c>
      <c r="D103">
        <f t="shared" si="9"/>
        <v>0.73571245804422103</v>
      </c>
      <c r="E103">
        <v>1873</v>
      </c>
      <c r="F103">
        <f t="shared" si="6"/>
        <v>0.68032152729095463</v>
      </c>
      <c r="G103">
        <v>326</v>
      </c>
      <c r="H103">
        <f t="shared" si="7"/>
        <v>0.35228770883312799</v>
      </c>
      <c r="I103">
        <v>589</v>
      </c>
      <c r="J103">
        <v>513</v>
      </c>
      <c r="K103">
        <f t="shared" si="8"/>
        <v>0.47642060752759108</v>
      </c>
    </row>
    <row r="104" spans="1:11" x14ac:dyDescent="0.3">
      <c r="A104">
        <v>4.9192600000000004</v>
      </c>
      <c r="B104">
        <f t="shared" si="5"/>
        <v>62.330118667984983</v>
      </c>
      <c r="C104">
        <v>2189</v>
      </c>
      <c r="D104">
        <f t="shared" si="9"/>
        <v>0.65895031532684112</v>
      </c>
      <c r="E104">
        <v>1704</v>
      </c>
      <c r="F104">
        <f t="shared" si="6"/>
        <v>0.6189364028317067</v>
      </c>
      <c r="G104">
        <v>322</v>
      </c>
      <c r="H104">
        <f t="shared" si="7"/>
        <v>0.34796516025848839</v>
      </c>
      <c r="I104">
        <v>539</v>
      </c>
      <c r="J104">
        <v>603</v>
      </c>
      <c r="K104">
        <f t="shared" si="8"/>
        <v>0.49603858994280881</v>
      </c>
    </row>
    <row r="105" spans="1:11" x14ac:dyDescent="0.3">
      <c r="A105">
        <v>4.935509999999999</v>
      </c>
      <c r="B105">
        <f t="shared" si="5"/>
        <v>62.949854533026496</v>
      </c>
      <c r="C105">
        <v>2163</v>
      </c>
      <c r="D105">
        <f t="shared" si="9"/>
        <v>0.65112358704977502</v>
      </c>
      <c r="E105">
        <v>1546</v>
      </c>
      <c r="F105">
        <f t="shared" si="6"/>
        <v>0.56154675984613767</v>
      </c>
      <c r="G105">
        <v>302</v>
      </c>
      <c r="H105">
        <f t="shared" si="7"/>
        <v>0.32635241738529036</v>
      </c>
      <c r="I105">
        <v>640</v>
      </c>
      <c r="J105">
        <v>579</v>
      </c>
      <c r="K105">
        <f t="shared" si="8"/>
        <v>0.5273781814898657</v>
      </c>
    </row>
    <row r="106" spans="1:11" x14ac:dyDescent="0.3">
      <c r="A106">
        <v>4.9519199999999994</v>
      </c>
      <c r="B106">
        <f t="shared" si="5"/>
        <v>63.579847511661193</v>
      </c>
      <c r="C106">
        <v>1856</v>
      </c>
      <c r="D106">
        <f t="shared" si="9"/>
        <v>0.5587079877782628</v>
      </c>
      <c r="E106">
        <v>1275</v>
      </c>
      <c r="F106">
        <f t="shared" si="6"/>
        <v>0.46311262535823122</v>
      </c>
      <c r="G106">
        <v>257</v>
      </c>
      <c r="H106">
        <f t="shared" si="7"/>
        <v>0.27772374592059479</v>
      </c>
      <c r="I106">
        <v>488</v>
      </c>
      <c r="J106">
        <v>551</v>
      </c>
      <c r="K106">
        <f t="shared" si="8"/>
        <v>0.45137728229460983</v>
      </c>
    </row>
    <row r="107" spans="1:11" x14ac:dyDescent="0.3">
      <c r="A107">
        <v>4.9679700000000002</v>
      </c>
      <c r="B107">
        <f t="shared" si="5"/>
        <v>64.200072149428067</v>
      </c>
      <c r="C107">
        <v>1830</v>
      </c>
      <c r="D107">
        <f t="shared" si="9"/>
        <v>0.5508812595011966</v>
      </c>
      <c r="E107">
        <v>1444</v>
      </c>
      <c r="F107">
        <f t="shared" si="6"/>
        <v>0.5244977498174791</v>
      </c>
      <c r="G107">
        <v>253</v>
      </c>
      <c r="H107">
        <f t="shared" si="7"/>
        <v>0.27340119734595519</v>
      </c>
      <c r="I107">
        <v>463</v>
      </c>
      <c r="J107">
        <v>499</v>
      </c>
      <c r="K107">
        <f t="shared" si="8"/>
        <v>0.41756214261183672</v>
      </c>
    </row>
    <row r="108" spans="1:11" x14ac:dyDescent="0.3">
      <c r="A108">
        <v>4.9839099999999981</v>
      </c>
      <c r="B108">
        <f t="shared" si="5"/>
        <v>64.820025248660997</v>
      </c>
      <c r="C108">
        <v>2163</v>
      </c>
      <c r="D108">
        <f t="shared" si="9"/>
        <v>0.65112358704977502</v>
      </c>
      <c r="E108">
        <v>1467</v>
      </c>
      <c r="F108">
        <f t="shared" si="6"/>
        <v>0.53285193835335309</v>
      </c>
      <c r="G108">
        <v>306</v>
      </c>
      <c r="H108">
        <f t="shared" si="7"/>
        <v>0.33067496595992996</v>
      </c>
      <c r="I108">
        <v>549</v>
      </c>
      <c r="J108">
        <v>448</v>
      </c>
      <c r="K108">
        <f t="shared" si="8"/>
        <v>0.4305015302434525</v>
      </c>
    </row>
    <row r="109" spans="1:11" x14ac:dyDescent="0.3">
      <c r="A109">
        <v>5.0000000000000009</v>
      </c>
      <c r="B109">
        <f t="shared" si="5"/>
        <v>65.449846949787386</v>
      </c>
      <c r="C109">
        <v>2086</v>
      </c>
      <c r="D109">
        <f t="shared" si="9"/>
        <v>0.62794443022923285</v>
      </c>
      <c r="E109">
        <v>1647</v>
      </c>
      <c r="F109">
        <f t="shared" si="6"/>
        <v>0.59823254428627992</v>
      </c>
      <c r="G109">
        <v>269</v>
      </c>
      <c r="H109">
        <f t="shared" si="7"/>
        <v>0.29069139164451363</v>
      </c>
      <c r="I109">
        <v>493</v>
      </c>
      <c r="J109">
        <v>410</v>
      </c>
      <c r="K109">
        <f t="shared" si="8"/>
        <v>0.39005068737751669</v>
      </c>
    </row>
    <row r="110" spans="1:11" x14ac:dyDescent="0.3">
      <c r="A110">
        <v>5.0157399999999992</v>
      </c>
      <c r="B110">
        <f t="shared" si="5"/>
        <v>66.069903151279519</v>
      </c>
      <c r="C110">
        <v>1958</v>
      </c>
      <c r="D110">
        <f t="shared" si="9"/>
        <v>0.58941284486521472</v>
      </c>
      <c r="E110">
        <v>1500</v>
      </c>
      <c r="F110">
        <f t="shared" si="6"/>
        <v>0.54483838277438967</v>
      </c>
      <c r="G110">
        <v>273</v>
      </c>
      <c r="H110">
        <f t="shared" si="7"/>
        <v>0.29501394021915323</v>
      </c>
      <c r="I110">
        <v>438</v>
      </c>
      <c r="J110">
        <v>405</v>
      </c>
      <c r="K110">
        <f t="shared" si="8"/>
        <v>0.36485820398683633</v>
      </c>
    </row>
    <row r="111" spans="1:11" x14ac:dyDescent="0.3">
      <c r="A111">
        <v>5.0313799999999995</v>
      </c>
      <c r="B111">
        <f t="shared" si="5"/>
        <v>66.689886697645193</v>
      </c>
      <c r="C111">
        <v>1881</v>
      </c>
      <c r="D111">
        <f t="shared" si="9"/>
        <v>0.56623368804467256</v>
      </c>
      <c r="E111">
        <v>1478</v>
      </c>
      <c r="F111">
        <f t="shared" si="6"/>
        <v>0.53684741982703199</v>
      </c>
      <c r="G111">
        <v>249</v>
      </c>
      <c r="H111">
        <f t="shared" si="7"/>
        <v>0.26907864877131554</v>
      </c>
      <c r="I111">
        <v>483</v>
      </c>
      <c r="J111">
        <v>485</v>
      </c>
      <c r="K111">
        <f t="shared" si="8"/>
        <v>0.41960908242501155</v>
      </c>
    </row>
    <row r="112" spans="1:11" x14ac:dyDescent="0.3">
      <c r="A112">
        <v>5.0471799999999991</v>
      </c>
      <c r="B112">
        <f t="shared" si="5"/>
        <v>67.320138795080382</v>
      </c>
      <c r="C112">
        <v>1869</v>
      </c>
      <c r="D112">
        <f t="shared" si="9"/>
        <v>0.56262135191679585</v>
      </c>
      <c r="E112">
        <v>1681</v>
      </c>
      <c r="F112">
        <f t="shared" si="6"/>
        <v>0.6105822142958327</v>
      </c>
      <c r="G112">
        <v>241</v>
      </c>
      <c r="H112">
        <f t="shared" si="7"/>
        <v>0.26043355162203635</v>
      </c>
      <c r="I112">
        <v>514</v>
      </c>
      <c r="J112">
        <v>405</v>
      </c>
      <c r="K112">
        <f t="shared" si="8"/>
        <v>0.39656238727038845</v>
      </c>
    </row>
    <row r="113" spans="1:11" x14ac:dyDescent="0.3">
      <c r="A113">
        <v>5.0626199999999981</v>
      </c>
      <c r="B113">
        <f t="shared" si="5"/>
        <v>67.939854707421986</v>
      </c>
      <c r="C113">
        <v>1869</v>
      </c>
      <c r="D113">
        <f t="shared" si="9"/>
        <v>0.56262135191679585</v>
      </c>
      <c r="E113">
        <v>1500</v>
      </c>
      <c r="F113">
        <f t="shared" si="6"/>
        <v>0.54483838277438967</v>
      </c>
      <c r="G113">
        <v>253</v>
      </c>
      <c r="H113">
        <f t="shared" si="7"/>
        <v>0.27340119734595519</v>
      </c>
      <c r="I113">
        <v>388</v>
      </c>
      <c r="J113">
        <v>509</v>
      </c>
      <c r="K113">
        <f t="shared" si="8"/>
        <v>0.3907724527161297</v>
      </c>
    </row>
    <row r="114" spans="1:11" x14ac:dyDescent="0.3">
      <c r="A114">
        <v>5.0779800000000002</v>
      </c>
      <c r="B114">
        <f t="shared" si="5"/>
        <v>68.560121795614677</v>
      </c>
      <c r="C114">
        <v>1997</v>
      </c>
      <c r="D114">
        <f t="shared" si="9"/>
        <v>0.60115293728081398</v>
      </c>
      <c r="E114">
        <v>1185</v>
      </c>
      <c r="F114">
        <f t="shared" si="6"/>
        <v>0.43042232239176786</v>
      </c>
      <c r="G114">
        <v>245</v>
      </c>
      <c r="H114">
        <f t="shared" si="7"/>
        <v>0.26475610019667595</v>
      </c>
      <c r="I114">
        <v>463</v>
      </c>
      <c r="J114">
        <v>396</v>
      </c>
      <c r="K114">
        <f t="shared" si="8"/>
        <v>0.37123961187256505</v>
      </c>
    </row>
    <row r="115" spans="1:11" x14ac:dyDescent="0.3">
      <c r="A115">
        <v>5.0934799999999996</v>
      </c>
      <c r="B115">
        <f t="shared" si="5"/>
        <v>69.189857780945289</v>
      </c>
      <c r="C115">
        <v>1677</v>
      </c>
      <c r="D115">
        <f t="shared" si="9"/>
        <v>0.50482397387076872</v>
      </c>
      <c r="E115">
        <v>1658</v>
      </c>
      <c r="F115">
        <f t="shared" si="6"/>
        <v>0.60222802575995871</v>
      </c>
      <c r="G115">
        <v>285</v>
      </c>
      <c r="H115">
        <f t="shared" si="7"/>
        <v>0.30798158594307201</v>
      </c>
      <c r="I115">
        <v>388</v>
      </c>
      <c r="J115">
        <v>334</v>
      </c>
      <c r="K115">
        <f t="shared" si="8"/>
        <v>0.31206912379018276</v>
      </c>
    </row>
    <row r="116" spans="1:11" x14ac:dyDescent="0.3">
      <c r="A116">
        <v>5.1086499999999999</v>
      </c>
      <c r="B116">
        <f t="shared" si="5"/>
        <v>69.809908896180787</v>
      </c>
      <c r="C116">
        <v>1305</v>
      </c>
      <c r="D116">
        <f t="shared" si="9"/>
        <v>0.39284155390659103</v>
      </c>
      <c r="E116">
        <v>1286</v>
      </c>
      <c r="F116">
        <f t="shared" si="6"/>
        <v>0.46710810683191012</v>
      </c>
      <c r="G116">
        <v>245</v>
      </c>
      <c r="H116">
        <f t="shared" si="7"/>
        <v>0.26475610019667595</v>
      </c>
      <c r="I116">
        <v>443</v>
      </c>
      <c r="J116">
        <v>320</v>
      </c>
      <c r="K116">
        <f t="shared" si="8"/>
        <v>0.32871667432604612</v>
      </c>
    </row>
    <row r="117" spans="1:11" x14ac:dyDescent="0.3">
      <c r="A117">
        <v>5.1237300000000001</v>
      </c>
      <c r="B117">
        <f t="shared" si="5"/>
        <v>70.429941978183351</v>
      </c>
      <c r="C117">
        <v>1561</v>
      </c>
      <c r="D117">
        <f t="shared" si="9"/>
        <v>0.46990472463462724</v>
      </c>
      <c r="E117">
        <v>1286</v>
      </c>
      <c r="F117">
        <f t="shared" si="6"/>
        <v>0.46710810683191012</v>
      </c>
      <c r="G117">
        <v>273</v>
      </c>
      <c r="H117">
        <f t="shared" si="7"/>
        <v>0.29501394021915323</v>
      </c>
      <c r="I117">
        <v>352</v>
      </c>
      <c r="J117">
        <v>438</v>
      </c>
      <c r="K117">
        <f t="shared" si="8"/>
        <v>0.34382361680855161</v>
      </c>
    </row>
    <row r="118" spans="1:11" x14ac:dyDescent="0.3">
      <c r="A118">
        <v>5.13896</v>
      </c>
      <c r="B118">
        <f t="shared" si="5"/>
        <v>71.059857817708647</v>
      </c>
      <c r="C118">
        <v>1561</v>
      </c>
      <c r="D118">
        <f t="shared" si="9"/>
        <v>0.46990472463462724</v>
      </c>
      <c r="E118">
        <v>1241</v>
      </c>
      <c r="F118">
        <f t="shared" si="6"/>
        <v>0.45076295534867838</v>
      </c>
      <c r="G118">
        <v>237</v>
      </c>
      <c r="H118">
        <f t="shared" si="7"/>
        <v>0.25611100304739676</v>
      </c>
      <c r="I118">
        <v>282</v>
      </c>
      <c r="J118">
        <v>448</v>
      </c>
      <c r="K118">
        <f t="shared" si="8"/>
        <v>0.3191197284446573</v>
      </c>
    </row>
    <row r="119" spans="1:11" x14ac:dyDescent="0.3">
      <c r="A119">
        <v>5.1538699999999995</v>
      </c>
      <c r="B119">
        <f t="shared" si="5"/>
        <v>71.680165889779431</v>
      </c>
      <c r="C119">
        <v>1433</v>
      </c>
      <c r="D119">
        <f t="shared" si="9"/>
        <v>0.43137313927060911</v>
      </c>
      <c r="E119">
        <v>1207</v>
      </c>
      <c r="F119">
        <f t="shared" si="6"/>
        <v>0.43841328533912555</v>
      </c>
      <c r="G119">
        <v>220</v>
      </c>
      <c r="H119">
        <f t="shared" si="7"/>
        <v>0.23774017160517841</v>
      </c>
      <c r="I119">
        <v>393</v>
      </c>
      <c r="J119">
        <v>410</v>
      </c>
      <c r="K119">
        <f t="shared" si="8"/>
        <v>0.34833465674126379</v>
      </c>
    </row>
    <row r="120" spans="1:11" x14ac:dyDescent="0.3">
      <c r="A120">
        <v>5.1686800000000002</v>
      </c>
      <c r="B120">
        <f t="shared" si="5"/>
        <v>72.299876929048011</v>
      </c>
      <c r="C120">
        <v>1280</v>
      </c>
      <c r="D120">
        <f t="shared" si="9"/>
        <v>0.38531585364018123</v>
      </c>
      <c r="E120">
        <v>1106</v>
      </c>
      <c r="F120">
        <f t="shared" si="6"/>
        <v>0.40172750089898335</v>
      </c>
      <c r="G120">
        <v>253</v>
      </c>
      <c r="H120">
        <f t="shared" si="7"/>
        <v>0.27340119734595519</v>
      </c>
      <c r="I120">
        <v>388</v>
      </c>
      <c r="J120">
        <v>377</v>
      </c>
      <c r="K120">
        <f t="shared" si="8"/>
        <v>0.33140765604055833</v>
      </c>
    </row>
    <row r="121" spans="1:11" x14ac:dyDescent="0.3">
      <c r="A121">
        <v>5.1836499999999992</v>
      </c>
      <c r="B121">
        <f t="shared" si="5"/>
        <v>72.929902539404651</v>
      </c>
      <c r="C121">
        <v>1472</v>
      </c>
      <c r="D121">
        <f t="shared" si="9"/>
        <v>0.44311323168620842</v>
      </c>
      <c r="E121">
        <v>1185</v>
      </c>
      <c r="F121">
        <f t="shared" si="6"/>
        <v>0.43042232239176786</v>
      </c>
      <c r="G121">
        <v>196</v>
      </c>
      <c r="H121">
        <f t="shared" si="7"/>
        <v>0.21180488015734078</v>
      </c>
      <c r="I121">
        <v>373</v>
      </c>
      <c r="J121">
        <v>325</v>
      </c>
      <c r="K121">
        <f t="shared" si="8"/>
        <v>0.30176411942141046</v>
      </c>
    </row>
    <row r="122" spans="1:11" x14ac:dyDescent="0.3">
      <c r="A122">
        <v>5.1982999999999997</v>
      </c>
      <c r="B122">
        <f t="shared" si="5"/>
        <v>73.549993877130234</v>
      </c>
      <c r="C122">
        <v>1408</v>
      </c>
      <c r="D122">
        <f t="shared" si="9"/>
        <v>0.42384743900419936</v>
      </c>
      <c r="E122">
        <v>1151</v>
      </c>
      <c r="F122">
        <f t="shared" si="6"/>
        <v>0.41807265238221503</v>
      </c>
      <c r="G122">
        <v>200</v>
      </c>
      <c r="H122">
        <f t="shared" si="7"/>
        <v>0.21612742873198038</v>
      </c>
      <c r="I122">
        <v>262</v>
      </c>
      <c r="J122">
        <v>367</v>
      </c>
      <c r="K122">
        <f t="shared" si="8"/>
        <v>0.27434812435739697</v>
      </c>
    </row>
    <row r="123" spans="1:11" x14ac:dyDescent="0.3">
      <c r="A123">
        <v>5.2128699999999997</v>
      </c>
      <c r="B123">
        <f t="shared" si="5"/>
        <v>74.170175362589973</v>
      </c>
      <c r="C123">
        <v>1241</v>
      </c>
      <c r="D123">
        <f t="shared" si="9"/>
        <v>0.37357576122458197</v>
      </c>
      <c r="E123">
        <v>1117</v>
      </c>
      <c r="F123">
        <f t="shared" si="6"/>
        <v>0.40572298237266219</v>
      </c>
      <c r="G123">
        <v>261</v>
      </c>
      <c r="H123">
        <f t="shared" si="7"/>
        <v>0.28204629449523438</v>
      </c>
      <c r="I123">
        <v>332</v>
      </c>
      <c r="J123">
        <v>245</v>
      </c>
      <c r="K123">
        <f t="shared" si="8"/>
        <v>0.24868188220868531</v>
      </c>
    </row>
    <row r="124" spans="1:11" x14ac:dyDescent="0.3">
      <c r="A124">
        <v>5.2275799999999988</v>
      </c>
      <c r="B124">
        <f t="shared" si="5"/>
        <v>74.799842867723726</v>
      </c>
      <c r="C124">
        <v>1216</v>
      </c>
      <c r="D124">
        <f t="shared" si="9"/>
        <v>0.36605006095817216</v>
      </c>
      <c r="E124">
        <v>1207</v>
      </c>
      <c r="F124">
        <f t="shared" si="6"/>
        <v>0.43841328533912555</v>
      </c>
      <c r="G124">
        <v>273</v>
      </c>
      <c r="H124">
        <f t="shared" si="7"/>
        <v>0.29501394021915323</v>
      </c>
      <c r="I124">
        <v>287</v>
      </c>
      <c r="J124">
        <v>334</v>
      </c>
      <c r="K124">
        <f t="shared" si="8"/>
        <v>0.26993593284756739</v>
      </c>
    </row>
    <row r="125" spans="1:11" x14ac:dyDescent="0.3">
      <c r="A125">
        <v>5.2419900000000004</v>
      </c>
      <c r="B125">
        <f t="shared" si="5"/>
        <v>75.420114373222006</v>
      </c>
      <c r="C125">
        <v>1459</v>
      </c>
      <c r="D125">
        <f t="shared" si="9"/>
        <v>0.43919986754767532</v>
      </c>
      <c r="E125">
        <v>1196</v>
      </c>
      <c r="F125">
        <f t="shared" si="6"/>
        <v>0.43441780386544671</v>
      </c>
      <c r="G125">
        <v>228</v>
      </c>
      <c r="H125">
        <f t="shared" si="7"/>
        <v>0.24638526875445763</v>
      </c>
      <c r="I125">
        <v>373</v>
      </c>
      <c r="J125">
        <v>273</v>
      </c>
      <c r="K125">
        <f t="shared" si="8"/>
        <v>0.27837798739770048</v>
      </c>
    </row>
    <row r="126" spans="1:11" x14ac:dyDescent="0.3">
      <c r="A126">
        <v>5.2563099999999991</v>
      </c>
      <c r="B126">
        <f t="shared" si="5"/>
        <v>76.039899472868797</v>
      </c>
      <c r="C126">
        <v>1293</v>
      </c>
      <c r="D126">
        <f t="shared" si="9"/>
        <v>0.38922921777871433</v>
      </c>
      <c r="E126">
        <v>936</v>
      </c>
      <c r="F126">
        <f t="shared" si="6"/>
        <v>0.33997915085121916</v>
      </c>
      <c r="G126">
        <v>212</v>
      </c>
      <c r="H126">
        <f t="shared" si="7"/>
        <v>0.22909507445589919</v>
      </c>
      <c r="I126">
        <v>302</v>
      </c>
      <c r="J126">
        <v>250</v>
      </c>
      <c r="K126">
        <f t="shared" si="8"/>
        <v>0.23841573955855075</v>
      </c>
    </row>
    <row r="127" spans="1:11" x14ac:dyDescent="0.3">
      <c r="A127">
        <v>5.2707899999999999</v>
      </c>
      <c r="B127">
        <f t="shared" si="5"/>
        <v>76.670052777838521</v>
      </c>
      <c r="C127">
        <v>1331</v>
      </c>
      <c r="D127">
        <f t="shared" si="9"/>
        <v>0.40066828218365719</v>
      </c>
      <c r="E127">
        <v>790</v>
      </c>
      <c r="F127">
        <f t="shared" si="6"/>
        <v>0.28694821492784522</v>
      </c>
      <c r="G127">
        <v>171</v>
      </c>
      <c r="H127">
        <f t="shared" si="7"/>
        <v>0.18478895156584321</v>
      </c>
      <c r="I127">
        <v>327</v>
      </c>
      <c r="J127">
        <v>320</v>
      </c>
      <c r="K127">
        <f t="shared" si="8"/>
        <v>0.28032607878799276</v>
      </c>
    </row>
    <row r="128" spans="1:11" x14ac:dyDescent="0.3">
      <c r="A128">
        <v>5.284959999999999</v>
      </c>
      <c r="B128">
        <f t="shared" si="5"/>
        <v>77.290076332584007</v>
      </c>
      <c r="C128">
        <v>1293</v>
      </c>
      <c r="D128">
        <f t="shared" si="9"/>
        <v>0.38922921777871433</v>
      </c>
      <c r="E128">
        <v>970</v>
      </c>
      <c r="F128">
        <f t="shared" si="6"/>
        <v>0.352328820860772</v>
      </c>
      <c r="G128">
        <v>216</v>
      </c>
      <c r="H128">
        <f t="shared" si="7"/>
        <v>0.23341762303053881</v>
      </c>
      <c r="I128">
        <v>373</v>
      </c>
      <c r="J128">
        <v>254</v>
      </c>
      <c r="K128">
        <f t="shared" si="8"/>
        <v>0.26983305454288337</v>
      </c>
    </row>
    <row r="129" spans="1:11" x14ac:dyDescent="0.3">
      <c r="A129">
        <v>5.2990499999999994</v>
      </c>
      <c r="B129">
        <f t="shared" si="5"/>
        <v>77.909904942431822</v>
      </c>
      <c r="C129">
        <v>1062</v>
      </c>
      <c r="D129">
        <f t="shared" si="9"/>
        <v>0.31969174731708788</v>
      </c>
      <c r="E129">
        <v>914</v>
      </c>
      <c r="F129">
        <f t="shared" si="6"/>
        <v>0.33198818790386148</v>
      </c>
      <c r="G129">
        <v>192</v>
      </c>
      <c r="H129">
        <f t="shared" si="7"/>
        <v>0.20748233158270116</v>
      </c>
      <c r="I129">
        <v>237</v>
      </c>
      <c r="J129">
        <v>283</v>
      </c>
      <c r="K129">
        <f t="shared" si="8"/>
        <v>0.22614151881387926</v>
      </c>
    </row>
    <row r="130" spans="1:11" x14ac:dyDescent="0.3">
      <c r="A130">
        <v>5.3132999999999999</v>
      </c>
      <c r="B130">
        <f t="shared" si="5"/>
        <v>78.540133590147292</v>
      </c>
      <c r="C130">
        <v>1229</v>
      </c>
      <c r="D130">
        <f t="shared" si="9"/>
        <v>0.36996342509670527</v>
      </c>
      <c r="E130">
        <v>1015</v>
      </c>
      <c r="F130">
        <f t="shared" si="6"/>
        <v>0.36867397234400368</v>
      </c>
      <c r="G130">
        <v>184</v>
      </c>
      <c r="H130">
        <f t="shared" si="7"/>
        <v>0.19883723443342194</v>
      </c>
      <c r="I130">
        <v>317</v>
      </c>
      <c r="J130">
        <v>292</v>
      </c>
      <c r="K130">
        <f t="shared" si="8"/>
        <v>0.26356194309621594</v>
      </c>
    </row>
    <row r="131" spans="1:11" x14ac:dyDescent="0.3">
      <c r="A131">
        <v>5.3272399999999998</v>
      </c>
      <c r="B131">
        <f t="shared" si="5"/>
        <v>79.159931696825709</v>
      </c>
      <c r="C131">
        <v>1177</v>
      </c>
      <c r="D131">
        <f t="shared" si="9"/>
        <v>0.35430996854257291</v>
      </c>
      <c r="E131">
        <v>891</v>
      </c>
      <c r="F131">
        <f t="shared" si="6"/>
        <v>0.32363399936798748</v>
      </c>
      <c r="G131">
        <v>188</v>
      </c>
      <c r="H131">
        <f t="shared" si="7"/>
        <v>0.20315978300806156</v>
      </c>
      <c r="I131">
        <v>327</v>
      </c>
      <c r="J131">
        <v>264</v>
      </c>
      <c r="K131">
        <f t="shared" si="8"/>
        <v>0.25514101353168978</v>
      </c>
    </row>
    <row r="132" spans="1:11" x14ac:dyDescent="0.3">
      <c r="A132">
        <v>5.3411099999999987</v>
      </c>
      <c r="B132">
        <f t="shared" si="5"/>
        <v>79.779845208050276</v>
      </c>
      <c r="C132">
        <v>1088</v>
      </c>
      <c r="D132">
        <f t="shared" si="9"/>
        <v>0.32751847559415403</v>
      </c>
      <c r="E132">
        <v>903</v>
      </c>
      <c r="F132">
        <f t="shared" si="6"/>
        <v>0.32799270643018258</v>
      </c>
      <c r="G132">
        <v>192</v>
      </c>
      <c r="H132">
        <f t="shared" si="7"/>
        <v>0.20748233158270116</v>
      </c>
      <c r="I132">
        <v>196</v>
      </c>
      <c r="J132">
        <v>231</v>
      </c>
      <c r="K132">
        <f t="shared" si="8"/>
        <v>0.18565181422930563</v>
      </c>
    </row>
    <row r="133" spans="1:11" x14ac:dyDescent="0.3">
      <c r="A133">
        <v>5.3551399999999996</v>
      </c>
      <c r="B133">
        <f t="shared" ref="B133:B196" si="10">A133*A133*A133*PI()/6</f>
        <v>80.410193957817597</v>
      </c>
      <c r="C133">
        <v>832</v>
      </c>
      <c r="D133">
        <f t="shared" si="9"/>
        <v>0.25045530486611778</v>
      </c>
      <c r="E133">
        <v>914</v>
      </c>
      <c r="F133">
        <f t="shared" ref="F133:F196" si="11">100*E133/$E$261</f>
        <v>0.33198818790386148</v>
      </c>
      <c r="G133">
        <v>159</v>
      </c>
      <c r="H133">
        <f t="shared" ref="H133:H196" si="12">100*G133/$G$261</f>
        <v>0.1718213058419244</v>
      </c>
      <c r="I133">
        <v>297</v>
      </c>
      <c r="J133">
        <v>273</v>
      </c>
      <c r="K133">
        <f t="shared" ref="K133:K196" si="13">100*(I133/$I$261+J133/$J$261)/2</f>
        <v>0.2466738041141483</v>
      </c>
    </row>
    <row r="134" spans="1:11" x14ac:dyDescent="0.3">
      <c r="A134">
        <v>5.3688600000000006</v>
      </c>
      <c r="B134">
        <f t="shared" si="10"/>
        <v>81.029817406571411</v>
      </c>
      <c r="C134">
        <v>1088</v>
      </c>
      <c r="D134">
        <f t="shared" ref="D134:D197" si="14">100*C134/$C$261</f>
        <v>0.32751847559415403</v>
      </c>
      <c r="E134">
        <v>812</v>
      </c>
      <c r="F134">
        <f t="shared" si="11"/>
        <v>0.29493917787520296</v>
      </c>
      <c r="G134">
        <v>188</v>
      </c>
      <c r="H134">
        <f t="shared" si="12"/>
        <v>0.20315978300806156</v>
      </c>
      <c r="I134">
        <v>287</v>
      </c>
      <c r="J134">
        <v>188</v>
      </c>
      <c r="K134">
        <f t="shared" si="13"/>
        <v>0.2042748698579202</v>
      </c>
    </row>
    <row r="135" spans="1:11" x14ac:dyDescent="0.3">
      <c r="A135">
        <v>5.3825200000000013</v>
      </c>
      <c r="B135">
        <f t="shared" si="10"/>
        <v>81.649885297321134</v>
      </c>
      <c r="C135">
        <v>1139</v>
      </c>
      <c r="D135">
        <f t="shared" si="14"/>
        <v>0.34287090413762999</v>
      </c>
      <c r="E135">
        <v>778</v>
      </c>
      <c r="F135">
        <f t="shared" si="11"/>
        <v>0.28258950786565012</v>
      </c>
      <c r="G135">
        <v>179</v>
      </c>
      <c r="H135">
        <f t="shared" si="12"/>
        <v>0.19343404871512243</v>
      </c>
      <c r="I135">
        <v>247</v>
      </c>
      <c r="J135">
        <v>259</v>
      </c>
      <c r="K135">
        <f t="shared" si="13"/>
        <v>0.21951952248194612</v>
      </c>
    </row>
    <row r="136" spans="1:11" x14ac:dyDescent="0.3">
      <c r="A136">
        <v>5.396329999999999</v>
      </c>
      <c r="B136">
        <f t="shared" si="10"/>
        <v>82.279969597517365</v>
      </c>
      <c r="C136">
        <v>1318</v>
      </c>
      <c r="D136">
        <f t="shared" si="14"/>
        <v>0.39675491804512408</v>
      </c>
      <c r="E136">
        <v>621</v>
      </c>
      <c r="F136">
        <f t="shared" si="11"/>
        <v>0.22556309046859732</v>
      </c>
      <c r="G136">
        <v>167</v>
      </c>
      <c r="H136">
        <f t="shared" si="12"/>
        <v>0.18046640299120362</v>
      </c>
      <c r="I136">
        <v>217</v>
      </c>
      <c r="J136">
        <v>198</v>
      </c>
      <c r="K136">
        <f t="shared" si="13"/>
        <v>0.17957098149402587</v>
      </c>
    </row>
    <row r="137" spans="1:11" x14ac:dyDescent="0.3">
      <c r="A137">
        <v>5.4098499999999996</v>
      </c>
      <c r="B137">
        <f t="shared" si="10"/>
        <v>82.899954620926721</v>
      </c>
      <c r="C137">
        <v>1088</v>
      </c>
      <c r="D137">
        <f t="shared" si="14"/>
        <v>0.32751847559415403</v>
      </c>
      <c r="E137">
        <v>767</v>
      </c>
      <c r="F137">
        <f t="shared" si="11"/>
        <v>0.27859402639197128</v>
      </c>
      <c r="G137">
        <v>212</v>
      </c>
      <c r="H137">
        <f t="shared" si="12"/>
        <v>0.22909507445589919</v>
      </c>
      <c r="I137">
        <v>287</v>
      </c>
      <c r="J137">
        <v>198</v>
      </c>
      <c r="K137">
        <f t="shared" si="13"/>
        <v>0.20877220293940291</v>
      </c>
    </row>
    <row r="138" spans="1:11" x14ac:dyDescent="0.3">
      <c r="A138">
        <v>5.4232999999999993</v>
      </c>
      <c r="B138">
        <f t="shared" si="10"/>
        <v>83.519812186645879</v>
      </c>
      <c r="C138">
        <v>1165</v>
      </c>
      <c r="D138">
        <f t="shared" si="14"/>
        <v>0.3506976324146962</v>
      </c>
      <c r="E138">
        <v>812</v>
      </c>
      <c r="F138">
        <f t="shared" si="11"/>
        <v>0.29493917787520296</v>
      </c>
      <c r="G138">
        <v>216</v>
      </c>
      <c r="H138">
        <f t="shared" si="12"/>
        <v>0.23341762303053881</v>
      </c>
      <c r="I138">
        <v>146</v>
      </c>
      <c r="J138">
        <v>217</v>
      </c>
      <c r="K138">
        <f t="shared" si="13"/>
        <v>0.15849753259710339</v>
      </c>
    </row>
    <row r="139" spans="1:11" x14ac:dyDescent="0.3">
      <c r="A139">
        <v>5.4369099999999992</v>
      </c>
      <c r="B139">
        <f t="shared" si="10"/>
        <v>84.150180950130348</v>
      </c>
      <c r="C139">
        <v>973</v>
      </c>
      <c r="D139">
        <f t="shared" si="14"/>
        <v>0.29290025436866901</v>
      </c>
      <c r="E139">
        <v>711</v>
      </c>
      <c r="F139">
        <f t="shared" si="11"/>
        <v>0.25825339343506071</v>
      </c>
      <c r="G139">
        <v>159</v>
      </c>
      <c r="H139">
        <f t="shared" si="12"/>
        <v>0.1718213058419244</v>
      </c>
      <c r="I139">
        <v>227</v>
      </c>
      <c r="J139">
        <v>240</v>
      </c>
      <c r="K139">
        <f t="shared" si="13"/>
        <v>0.20263138349987841</v>
      </c>
    </row>
    <row r="140" spans="1:11" x14ac:dyDescent="0.3">
      <c r="A140">
        <v>5.4502199999999998</v>
      </c>
      <c r="B140">
        <f t="shared" si="10"/>
        <v>84.769714707023653</v>
      </c>
      <c r="C140">
        <v>883</v>
      </c>
      <c r="D140">
        <f t="shared" si="14"/>
        <v>0.26580773340959374</v>
      </c>
      <c r="E140">
        <v>711</v>
      </c>
      <c r="F140">
        <f t="shared" si="11"/>
        <v>0.25825339343506071</v>
      </c>
      <c r="G140">
        <v>171</v>
      </c>
      <c r="H140">
        <f t="shared" si="12"/>
        <v>0.18478895156584321</v>
      </c>
      <c r="I140">
        <v>227</v>
      </c>
      <c r="J140">
        <v>188</v>
      </c>
      <c r="K140">
        <f t="shared" si="13"/>
        <v>0.17924525147616846</v>
      </c>
    </row>
    <row r="141" spans="1:11" x14ac:dyDescent="0.3">
      <c r="A141">
        <v>5.4634799999999997</v>
      </c>
      <c r="B141">
        <f t="shared" si="10"/>
        <v>85.389937391772222</v>
      </c>
      <c r="C141">
        <v>1126</v>
      </c>
      <c r="D141">
        <f t="shared" si="14"/>
        <v>0.33895753999909689</v>
      </c>
      <c r="E141">
        <v>688</v>
      </c>
      <c r="F141">
        <f t="shared" si="11"/>
        <v>0.24989920489918674</v>
      </c>
      <c r="G141">
        <v>159</v>
      </c>
      <c r="H141">
        <f t="shared" si="12"/>
        <v>0.1718213058419244</v>
      </c>
      <c r="I141">
        <v>201</v>
      </c>
      <c r="J141">
        <v>203</v>
      </c>
      <c r="K141">
        <f t="shared" si="13"/>
        <v>0.17514508313296676</v>
      </c>
    </row>
    <row r="142" spans="1:11" x14ac:dyDescent="0.3">
      <c r="A142">
        <v>5.4768800000000004</v>
      </c>
      <c r="B142">
        <f t="shared" si="10"/>
        <v>86.019774329967916</v>
      </c>
      <c r="C142">
        <v>819</v>
      </c>
      <c r="D142">
        <f t="shared" si="14"/>
        <v>0.2465419407275847</v>
      </c>
      <c r="E142">
        <v>722</v>
      </c>
      <c r="F142">
        <f t="shared" si="11"/>
        <v>0.26224887490873955</v>
      </c>
      <c r="G142">
        <v>143</v>
      </c>
      <c r="H142">
        <f t="shared" si="12"/>
        <v>0.15453111154336596</v>
      </c>
      <c r="I142">
        <v>237</v>
      </c>
      <c r="J142">
        <v>165</v>
      </c>
      <c r="K142">
        <f t="shared" si="13"/>
        <v>0.17307298845238359</v>
      </c>
    </row>
    <row r="143" spans="1:11" x14ac:dyDescent="0.3">
      <c r="A143">
        <v>5.4900099999999998</v>
      </c>
      <c r="B143">
        <f t="shared" si="10"/>
        <v>86.639917256138531</v>
      </c>
      <c r="C143">
        <v>1126</v>
      </c>
      <c r="D143">
        <f t="shared" si="14"/>
        <v>0.33895753999909689</v>
      </c>
      <c r="E143">
        <v>880</v>
      </c>
      <c r="F143">
        <f t="shared" si="11"/>
        <v>0.31963851789430864</v>
      </c>
      <c r="G143">
        <v>163</v>
      </c>
      <c r="H143">
        <f t="shared" si="12"/>
        <v>0.17614385441656399</v>
      </c>
      <c r="I143">
        <v>282</v>
      </c>
      <c r="J143">
        <v>188</v>
      </c>
      <c r="K143">
        <f t="shared" si="13"/>
        <v>0.20218906832610756</v>
      </c>
    </row>
    <row r="144" spans="1:11" x14ac:dyDescent="0.3">
      <c r="A144">
        <v>5.5030799999999989</v>
      </c>
      <c r="B144">
        <f t="shared" si="10"/>
        <v>87.26017935584548</v>
      </c>
      <c r="C144">
        <v>857</v>
      </c>
      <c r="D144">
        <f t="shared" si="14"/>
        <v>0.25798100513252759</v>
      </c>
      <c r="E144">
        <v>621</v>
      </c>
      <c r="F144">
        <f t="shared" si="11"/>
        <v>0.22556309046859732</v>
      </c>
      <c r="G144">
        <v>102</v>
      </c>
      <c r="H144">
        <f t="shared" si="12"/>
        <v>0.11022498865330999</v>
      </c>
      <c r="I144">
        <v>166</v>
      </c>
      <c r="J144">
        <v>231</v>
      </c>
      <c r="K144">
        <f t="shared" si="13"/>
        <v>0.17313700503842974</v>
      </c>
    </row>
    <row r="145" spans="1:11" x14ac:dyDescent="0.3">
      <c r="A145">
        <v>5.5162899999999997</v>
      </c>
      <c r="B145">
        <f t="shared" si="10"/>
        <v>87.89008636775992</v>
      </c>
      <c r="C145">
        <v>1075</v>
      </c>
      <c r="D145">
        <f t="shared" si="14"/>
        <v>0.32360511145562093</v>
      </c>
      <c r="E145">
        <v>824</v>
      </c>
      <c r="F145">
        <f t="shared" si="11"/>
        <v>0.29929788493739806</v>
      </c>
      <c r="G145">
        <v>171</v>
      </c>
      <c r="H145">
        <f t="shared" si="12"/>
        <v>0.18478895156584321</v>
      </c>
      <c r="I145">
        <v>171</v>
      </c>
      <c r="J145">
        <v>221</v>
      </c>
      <c r="K145">
        <f t="shared" si="13"/>
        <v>0.17072547348875972</v>
      </c>
    </row>
    <row r="146" spans="1:11" x14ac:dyDescent="0.3">
      <c r="A146">
        <v>5.5292299999999983</v>
      </c>
      <c r="B146">
        <f t="shared" si="10"/>
        <v>88.510050684356472</v>
      </c>
      <c r="C146">
        <v>947</v>
      </c>
      <c r="D146">
        <f t="shared" si="14"/>
        <v>0.2850735260916028</v>
      </c>
      <c r="E146">
        <v>666</v>
      </c>
      <c r="F146">
        <f t="shared" si="11"/>
        <v>0.24190824195182903</v>
      </c>
      <c r="G146">
        <v>171</v>
      </c>
      <c r="H146">
        <f t="shared" si="12"/>
        <v>0.18478895156584321</v>
      </c>
      <c r="I146">
        <v>222</v>
      </c>
      <c r="J146">
        <v>179</v>
      </c>
      <c r="K146">
        <f t="shared" si="13"/>
        <v>0.17311185017102143</v>
      </c>
    </row>
    <row r="147" spans="1:11" x14ac:dyDescent="0.3">
      <c r="A147">
        <v>5.5421099999999983</v>
      </c>
      <c r="B147">
        <f t="shared" si="10"/>
        <v>89.130028744487973</v>
      </c>
      <c r="C147">
        <v>832</v>
      </c>
      <c r="D147">
        <f t="shared" si="14"/>
        <v>0.25045530486611778</v>
      </c>
      <c r="E147">
        <v>666</v>
      </c>
      <c r="F147">
        <f t="shared" si="11"/>
        <v>0.24190824195182903</v>
      </c>
      <c r="G147">
        <v>175</v>
      </c>
      <c r="H147">
        <f t="shared" si="12"/>
        <v>0.18911150014048284</v>
      </c>
      <c r="I147">
        <v>242</v>
      </c>
      <c r="J147">
        <v>226</v>
      </c>
      <c r="K147">
        <f t="shared" si="13"/>
        <v>0.20259252178124057</v>
      </c>
    </row>
    <row r="148" spans="1:11" x14ac:dyDescent="0.3">
      <c r="A148">
        <v>5.555139999999998</v>
      </c>
      <c r="B148">
        <f t="shared" si="10"/>
        <v>89.760166121656923</v>
      </c>
      <c r="C148">
        <v>793</v>
      </c>
      <c r="D148">
        <f t="shared" si="14"/>
        <v>0.23871521245051852</v>
      </c>
      <c r="E148">
        <v>553</v>
      </c>
      <c r="F148">
        <f t="shared" si="11"/>
        <v>0.20086375044949167</v>
      </c>
      <c r="G148">
        <v>135</v>
      </c>
      <c r="H148">
        <f t="shared" si="12"/>
        <v>0.14588601439408674</v>
      </c>
      <c r="I148">
        <v>242</v>
      </c>
      <c r="J148">
        <v>207</v>
      </c>
      <c r="K148">
        <f t="shared" si="13"/>
        <v>0.19404758892642351</v>
      </c>
    </row>
    <row r="149" spans="1:11" x14ac:dyDescent="0.3">
      <c r="A149">
        <v>5.567899999999999</v>
      </c>
      <c r="B149">
        <f t="shared" si="10"/>
        <v>90.380117669448666</v>
      </c>
      <c r="C149">
        <v>845</v>
      </c>
      <c r="D149">
        <f t="shared" si="14"/>
        <v>0.25436866900465088</v>
      </c>
      <c r="E149">
        <v>654</v>
      </c>
      <c r="F149">
        <f t="shared" si="11"/>
        <v>0.2375495348896339</v>
      </c>
      <c r="G149">
        <v>167</v>
      </c>
      <c r="H149">
        <f t="shared" si="12"/>
        <v>0.18046640299120362</v>
      </c>
      <c r="I149">
        <v>186</v>
      </c>
      <c r="J149">
        <v>165</v>
      </c>
      <c r="K149">
        <f t="shared" si="13"/>
        <v>0.15179781282789462</v>
      </c>
    </row>
    <row r="150" spans="1:11" x14ac:dyDescent="0.3">
      <c r="A150">
        <v>5.5805999999999978</v>
      </c>
      <c r="B150">
        <f t="shared" si="10"/>
        <v>90.999982035465337</v>
      </c>
      <c r="C150">
        <v>666</v>
      </c>
      <c r="D150">
        <f t="shared" si="14"/>
        <v>0.20048465509715679</v>
      </c>
      <c r="E150">
        <v>654</v>
      </c>
      <c r="F150">
        <f t="shared" si="11"/>
        <v>0.2375495348896339</v>
      </c>
      <c r="G150">
        <v>139</v>
      </c>
      <c r="H150">
        <f t="shared" si="12"/>
        <v>0.15020856296872637</v>
      </c>
      <c r="I150">
        <v>161</v>
      </c>
      <c r="J150">
        <v>165</v>
      </c>
      <c r="K150">
        <f t="shared" si="13"/>
        <v>0.14136880516883141</v>
      </c>
    </row>
    <row r="151" spans="1:11" x14ac:dyDescent="0.3">
      <c r="A151">
        <v>5.5934499999999989</v>
      </c>
      <c r="B151">
        <f t="shared" si="10"/>
        <v>91.630045686539987</v>
      </c>
      <c r="C151">
        <v>973</v>
      </c>
      <c r="D151">
        <f t="shared" si="14"/>
        <v>0.29290025436866901</v>
      </c>
      <c r="E151">
        <v>564</v>
      </c>
      <c r="F151">
        <f t="shared" si="11"/>
        <v>0.20485923192317051</v>
      </c>
      <c r="G151">
        <v>163</v>
      </c>
      <c r="H151">
        <f t="shared" si="12"/>
        <v>0.17614385441656399</v>
      </c>
      <c r="I151">
        <v>171</v>
      </c>
      <c r="J151">
        <v>184</v>
      </c>
      <c r="K151">
        <f t="shared" si="13"/>
        <v>0.15408534108727379</v>
      </c>
    </row>
    <row r="152" spans="1:11" x14ac:dyDescent="0.3">
      <c r="A152">
        <v>5.6060399999999992</v>
      </c>
      <c r="B152">
        <f t="shared" si="10"/>
        <v>92.250175043521608</v>
      </c>
      <c r="C152">
        <v>755</v>
      </c>
      <c r="D152">
        <f t="shared" si="14"/>
        <v>0.22727614804557564</v>
      </c>
      <c r="E152">
        <v>609</v>
      </c>
      <c r="F152">
        <f t="shared" si="11"/>
        <v>0.22120438340640222</v>
      </c>
      <c r="G152">
        <v>135</v>
      </c>
      <c r="H152">
        <f t="shared" si="12"/>
        <v>0.14588601439408674</v>
      </c>
      <c r="I152">
        <v>196</v>
      </c>
      <c r="J152">
        <v>203</v>
      </c>
      <c r="K152">
        <f t="shared" si="13"/>
        <v>0.17305928160115411</v>
      </c>
    </row>
    <row r="153" spans="1:11" x14ac:dyDescent="0.3">
      <c r="A153">
        <v>5.6185699999999992</v>
      </c>
      <c r="B153">
        <f t="shared" si="10"/>
        <v>92.870120751699247</v>
      </c>
      <c r="C153">
        <v>755</v>
      </c>
      <c r="D153">
        <f t="shared" si="14"/>
        <v>0.22727614804557564</v>
      </c>
      <c r="E153">
        <v>542</v>
      </c>
      <c r="F153">
        <f t="shared" si="11"/>
        <v>0.1968682689758128</v>
      </c>
      <c r="G153">
        <v>200</v>
      </c>
      <c r="H153">
        <f t="shared" si="12"/>
        <v>0.21612742873198038</v>
      </c>
      <c r="I153">
        <v>136</v>
      </c>
      <c r="J153">
        <v>226</v>
      </c>
      <c r="K153">
        <f t="shared" si="13"/>
        <v>0.1583735293068125</v>
      </c>
    </row>
    <row r="154" spans="1:11" x14ac:dyDescent="0.3">
      <c r="A154">
        <v>5.6312399999999991</v>
      </c>
      <c r="B154">
        <f t="shared" si="10"/>
        <v>93.49981113313801</v>
      </c>
      <c r="C154">
        <v>896</v>
      </c>
      <c r="D154">
        <f t="shared" si="14"/>
        <v>0.26972109754812684</v>
      </c>
      <c r="E154">
        <v>485</v>
      </c>
      <c r="F154">
        <f t="shared" si="11"/>
        <v>0.176164410430386</v>
      </c>
      <c r="G154">
        <v>98</v>
      </c>
      <c r="H154">
        <f t="shared" si="12"/>
        <v>0.10590244007867039</v>
      </c>
      <c r="I154">
        <v>156</v>
      </c>
      <c r="J154">
        <v>170</v>
      </c>
      <c r="K154">
        <f t="shared" si="13"/>
        <v>0.14153167017776008</v>
      </c>
    </row>
    <row r="155" spans="1:11" x14ac:dyDescent="0.3">
      <c r="A155">
        <v>5.6436599999999988</v>
      </c>
      <c r="B155">
        <f t="shared" si="10"/>
        <v>94.119833068788026</v>
      </c>
      <c r="C155">
        <v>717</v>
      </c>
      <c r="D155">
        <f t="shared" si="14"/>
        <v>0.21583708364063275</v>
      </c>
      <c r="E155">
        <v>621</v>
      </c>
      <c r="F155">
        <f t="shared" si="11"/>
        <v>0.22556309046859732</v>
      </c>
      <c r="G155">
        <v>143</v>
      </c>
      <c r="H155">
        <f t="shared" si="12"/>
        <v>0.15453111154336596</v>
      </c>
      <c r="I155">
        <v>191</v>
      </c>
      <c r="J155">
        <v>165</v>
      </c>
      <c r="K155">
        <f t="shared" si="13"/>
        <v>0.15388361435970727</v>
      </c>
    </row>
    <row r="156" spans="1:11" x14ac:dyDescent="0.3">
      <c r="A156">
        <v>5.6560300000000003</v>
      </c>
      <c r="B156">
        <f t="shared" si="10"/>
        <v>94.740077418894657</v>
      </c>
      <c r="C156">
        <v>781</v>
      </c>
      <c r="D156">
        <f t="shared" si="14"/>
        <v>0.23510287632264182</v>
      </c>
      <c r="E156">
        <v>575</v>
      </c>
      <c r="F156">
        <f t="shared" si="11"/>
        <v>0.20885471339684938</v>
      </c>
      <c r="G156">
        <v>122</v>
      </c>
      <c r="H156">
        <f t="shared" si="12"/>
        <v>0.13183773152650802</v>
      </c>
      <c r="I156">
        <v>141</v>
      </c>
      <c r="J156">
        <v>160</v>
      </c>
      <c r="K156">
        <f t="shared" si="13"/>
        <v>0.13077693250083949</v>
      </c>
    </row>
    <row r="157" spans="1:11" x14ac:dyDescent="0.3">
      <c r="A157">
        <v>5.6685399999999992</v>
      </c>
      <c r="B157">
        <f t="shared" si="10"/>
        <v>95.370106814838792</v>
      </c>
      <c r="C157">
        <v>768</v>
      </c>
      <c r="D157">
        <f t="shared" si="14"/>
        <v>0.23118951218410874</v>
      </c>
      <c r="E157">
        <v>451</v>
      </c>
      <c r="F157">
        <f t="shared" si="11"/>
        <v>0.16381474042083316</v>
      </c>
      <c r="G157">
        <v>151</v>
      </c>
      <c r="H157">
        <f t="shared" si="12"/>
        <v>0.16317620869264518</v>
      </c>
      <c r="I157">
        <v>131</v>
      </c>
      <c r="J157">
        <v>193</v>
      </c>
      <c r="K157">
        <f t="shared" si="13"/>
        <v>0.14144652860610704</v>
      </c>
    </row>
    <row r="158" spans="1:11" x14ac:dyDescent="0.3">
      <c r="A158">
        <v>5.68079</v>
      </c>
      <c r="B158">
        <f t="shared" si="10"/>
        <v>95.989742742551257</v>
      </c>
      <c r="C158">
        <v>640</v>
      </c>
      <c r="D158">
        <f t="shared" si="14"/>
        <v>0.19265792682009061</v>
      </c>
      <c r="E158">
        <v>587</v>
      </c>
      <c r="F158">
        <f t="shared" si="11"/>
        <v>0.21321342045904451</v>
      </c>
      <c r="G158">
        <v>86</v>
      </c>
      <c r="H158">
        <f t="shared" si="12"/>
        <v>9.2934794354751563E-2</v>
      </c>
      <c r="I158">
        <v>171</v>
      </c>
      <c r="J158">
        <v>141</v>
      </c>
      <c r="K158">
        <f t="shared" si="13"/>
        <v>0.13474680883689824</v>
      </c>
    </row>
    <row r="159" spans="1:11" x14ac:dyDescent="0.3">
      <c r="A159">
        <v>5.6929999999999987</v>
      </c>
      <c r="B159">
        <f t="shared" si="10"/>
        <v>96.610020384592431</v>
      </c>
      <c r="C159">
        <v>704</v>
      </c>
      <c r="D159">
        <f t="shared" si="14"/>
        <v>0.21192371950209968</v>
      </c>
      <c r="E159">
        <v>564</v>
      </c>
      <c r="F159">
        <f t="shared" si="11"/>
        <v>0.20485923192317051</v>
      </c>
      <c r="G159">
        <v>135</v>
      </c>
      <c r="H159">
        <f t="shared" si="12"/>
        <v>0.14588601439408674</v>
      </c>
      <c r="I159">
        <v>181</v>
      </c>
      <c r="J159">
        <v>122</v>
      </c>
      <c r="K159">
        <f t="shared" si="13"/>
        <v>0.13037347904570645</v>
      </c>
    </row>
    <row r="160" spans="1:11" x14ac:dyDescent="0.3">
      <c r="A160">
        <v>5.7053500000000001</v>
      </c>
      <c r="B160">
        <f t="shared" si="10"/>
        <v>97.24012257594444</v>
      </c>
      <c r="C160">
        <v>768</v>
      </c>
      <c r="D160">
        <f t="shared" si="14"/>
        <v>0.23118951218410874</v>
      </c>
      <c r="E160">
        <v>508</v>
      </c>
      <c r="F160">
        <f t="shared" si="11"/>
        <v>0.18451859896625997</v>
      </c>
      <c r="G160">
        <v>94</v>
      </c>
      <c r="H160">
        <f t="shared" si="12"/>
        <v>0.10157989150403078</v>
      </c>
      <c r="I160">
        <v>136</v>
      </c>
      <c r="J160">
        <v>137</v>
      </c>
      <c r="K160">
        <f t="shared" si="13"/>
        <v>0.11834726488161666</v>
      </c>
    </row>
    <row r="161" spans="1:11" x14ac:dyDescent="0.3">
      <c r="A161">
        <v>5.7174500000000004</v>
      </c>
      <c r="B161">
        <f t="shared" si="10"/>
        <v>97.860120969456787</v>
      </c>
      <c r="C161">
        <v>653</v>
      </c>
      <c r="D161">
        <f t="shared" si="14"/>
        <v>0.19657129095862369</v>
      </c>
      <c r="E161">
        <v>519</v>
      </c>
      <c r="F161">
        <f t="shared" si="11"/>
        <v>0.18851408043993884</v>
      </c>
      <c r="G161">
        <v>90</v>
      </c>
      <c r="H161">
        <f t="shared" si="12"/>
        <v>9.7257342929391172E-2</v>
      </c>
      <c r="I161">
        <v>206</v>
      </c>
      <c r="J161">
        <v>127</v>
      </c>
      <c r="K161">
        <f t="shared" si="13"/>
        <v>0.14305115324551101</v>
      </c>
    </row>
    <row r="162" spans="1:11" x14ac:dyDescent="0.3">
      <c r="A162">
        <v>5.7294999999999989</v>
      </c>
      <c r="B162">
        <f t="shared" si="10"/>
        <v>98.480170902167359</v>
      </c>
      <c r="C162">
        <v>474</v>
      </c>
      <c r="D162">
        <f t="shared" si="14"/>
        <v>0.1426872770511296</v>
      </c>
      <c r="E162">
        <v>485</v>
      </c>
      <c r="F162">
        <f t="shared" si="11"/>
        <v>0.176164410430386</v>
      </c>
      <c r="G162">
        <v>114</v>
      </c>
      <c r="H162">
        <f t="shared" si="12"/>
        <v>0.12319263437722881</v>
      </c>
      <c r="I162">
        <v>131</v>
      </c>
      <c r="J162">
        <v>146</v>
      </c>
      <c r="K162">
        <f t="shared" si="13"/>
        <v>0.12030906312313844</v>
      </c>
    </row>
    <row r="163" spans="1:11" x14ac:dyDescent="0.3">
      <c r="A163">
        <v>5.7416899999999993</v>
      </c>
      <c r="B163">
        <f t="shared" si="10"/>
        <v>99.110084090390515</v>
      </c>
      <c r="C163">
        <v>640</v>
      </c>
      <c r="D163">
        <f t="shared" si="14"/>
        <v>0.19265792682009061</v>
      </c>
      <c r="E163">
        <v>451</v>
      </c>
      <c r="F163">
        <f t="shared" si="11"/>
        <v>0.16381474042083316</v>
      </c>
      <c r="G163">
        <v>135</v>
      </c>
      <c r="H163">
        <f t="shared" si="12"/>
        <v>0.14588601439408674</v>
      </c>
      <c r="I163">
        <v>166</v>
      </c>
      <c r="J163">
        <v>184</v>
      </c>
      <c r="K163">
        <f t="shared" si="13"/>
        <v>0.15199953955546114</v>
      </c>
    </row>
    <row r="164" spans="1:11" x14ac:dyDescent="0.3">
      <c r="A164">
        <v>5.7536400000000008</v>
      </c>
      <c r="B164">
        <f t="shared" si="10"/>
        <v>99.730197087381555</v>
      </c>
      <c r="C164">
        <v>602</v>
      </c>
      <c r="D164">
        <f t="shared" si="14"/>
        <v>0.18121886241514773</v>
      </c>
      <c r="E164">
        <v>496</v>
      </c>
      <c r="F164">
        <f t="shared" si="11"/>
        <v>0.18015989190406487</v>
      </c>
      <c r="G164">
        <v>106</v>
      </c>
      <c r="H164">
        <f t="shared" si="12"/>
        <v>0.11454753722794959</v>
      </c>
      <c r="I164">
        <v>126</v>
      </c>
      <c r="J164">
        <v>141</v>
      </c>
      <c r="K164">
        <f t="shared" si="13"/>
        <v>0.11597459505058444</v>
      </c>
    </row>
    <row r="165" spans="1:11" x14ac:dyDescent="0.3">
      <c r="A165">
        <v>5.7664899999999992</v>
      </c>
      <c r="B165">
        <f t="shared" si="10"/>
        <v>100.39989347046334</v>
      </c>
      <c r="C165">
        <v>678</v>
      </c>
      <c r="D165">
        <f t="shared" si="14"/>
        <v>0.2040969912250335</v>
      </c>
      <c r="E165">
        <v>485</v>
      </c>
      <c r="F165">
        <f t="shared" si="11"/>
        <v>0.176164410430386</v>
      </c>
      <c r="G165">
        <v>114</v>
      </c>
      <c r="H165">
        <f t="shared" si="12"/>
        <v>0.12319263437722881</v>
      </c>
      <c r="I165">
        <v>171</v>
      </c>
      <c r="J165">
        <v>184</v>
      </c>
      <c r="K165">
        <f t="shared" si="13"/>
        <v>0.15408534108727379</v>
      </c>
    </row>
    <row r="166" spans="1:11" x14ac:dyDescent="0.3">
      <c r="A166">
        <v>5.7779600000000002</v>
      </c>
      <c r="B166">
        <f t="shared" si="10"/>
        <v>101.00019567843236</v>
      </c>
      <c r="C166">
        <v>730</v>
      </c>
      <c r="D166">
        <f t="shared" si="14"/>
        <v>0.21975044777916586</v>
      </c>
      <c r="E166">
        <v>542</v>
      </c>
      <c r="F166">
        <f t="shared" si="11"/>
        <v>0.1968682689758128</v>
      </c>
      <c r="G166">
        <v>94</v>
      </c>
      <c r="H166">
        <f t="shared" si="12"/>
        <v>0.10157989150403078</v>
      </c>
      <c r="I166">
        <v>131</v>
      </c>
      <c r="J166">
        <v>137</v>
      </c>
      <c r="K166">
        <f t="shared" si="13"/>
        <v>0.11626146334980403</v>
      </c>
    </row>
    <row r="167" spans="1:11" x14ac:dyDescent="0.3">
      <c r="A167">
        <v>5.7893699999999999</v>
      </c>
      <c r="B167">
        <f t="shared" si="10"/>
        <v>101.59972706223375</v>
      </c>
      <c r="C167">
        <v>589</v>
      </c>
      <c r="D167">
        <f t="shared" si="14"/>
        <v>0.17730549827661463</v>
      </c>
      <c r="E167">
        <v>643</v>
      </c>
      <c r="F167">
        <f t="shared" si="11"/>
        <v>0.23355405341595506</v>
      </c>
      <c r="G167">
        <v>73</v>
      </c>
      <c r="H167">
        <f t="shared" si="12"/>
        <v>7.8886511487172836E-2</v>
      </c>
      <c r="I167">
        <v>136</v>
      </c>
      <c r="J167">
        <v>155</v>
      </c>
      <c r="K167">
        <f t="shared" si="13"/>
        <v>0.12644246442828549</v>
      </c>
    </row>
    <row r="168" spans="1:11" x14ac:dyDescent="0.3">
      <c r="A168">
        <v>5.8007499999999981</v>
      </c>
      <c r="B168">
        <f t="shared" si="10"/>
        <v>102.20004062080413</v>
      </c>
      <c r="C168">
        <v>691</v>
      </c>
      <c r="D168">
        <f t="shared" si="14"/>
        <v>0.20801035536356657</v>
      </c>
      <c r="E168">
        <v>440</v>
      </c>
      <c r="F168">
        <f t="shared" si="11"/>
        <v>0.15981925894715432</v>
      </c>
      <c r="G168">
        <v>90</v>
      </c>
      <c r="H168">
        <f t="shared" si="12"/>
        <v>9.7257342929391172E-2</v>
      </c>
      <c r="I168">
        <v>116</v>
      </c>
      <c r="J168">
        <v>122</v>
      </c>
      <c r="K168">
        <f t="shared" si="13"/>
        <v>0.10325805913214206</v>
      </c>
    </row>
    <row r="169" spans="1:11" x14ac:dyDescent="0.3">
      <c r="A169">
        <v>5.8120799999999999</v>
      </c>
      <c r="B169">
        <f t="shared" si="10"/>
        <v>102.80006109559368</v>
      </c>
      <c r="C169">
        <v>704</v>
      </c>
      <c r="D169">
        <f t="shared" si="14"/>
        <v>0.21192371950209968</v>
      </c>
      <c r="E169">
        <v>508</v>
      </c>
      <c r="F169">
        <f t="shared" si="11"/>
        <v>0.18451859896625997</v>
      </c>
      <c r="G169">
        <v>94</v>
      </c>
      <c r="H169">
        <f t="shared" si="12"/>
        <v>0.10157989150403078</v>
      </c>
      <c r="I169">
        <v>186</v>
      </c>
      <c r="J169">
        <v>118</v>
      </c>
      <c r="K169">
        <f t="shared" si="13"/>
        <v>0.13066034734492601</v>
      </c>
    </row>
    <row r="170" spans="1:11" x14ac:dyDescent="0.3">
      <c r="A170">
        <v>5.82524</v>
      </c>
      <c r="B170">
        <f t="shared" si="10"/>
        <v>103.49993840459392</v>
      </c>
      <c r="C170">
        <v>576</v>
      </c>
      <c r="D170">
        <f t="shared" si="14"/>
        <v>0.17339213413808155</v>
      </c>
      <c r="E170">
        <v>406</v>
      </c>
      <c r="F170">
        <f t="shared" si="11"/>
        <v>0.14746958893760148</v>
      </c>
      <c r="G170">
        <v>73</v>
      </c>
      <c r="H170">
        <f t="shared" si="12"/>
        <v>7.8886511487172836E-2</v>
      </c>
      <c r="I170">
        <v>131</v>
      </c>
      <c r="J170">
        <v>113</v>
      </c>
      <c r="K170">
        <f t="shared" si="13"/>
        <v>0.10546786395424558</v>
      </c>
    </row>
    <row r="171" spans="1:11" x14ac:dyDescent="0.3">
      <c r="A171">
        <v>5.836479999999999</v>
      </c>
      <c r="B171">
        <f t="shared" si="10"/>
        <v>104.10021519375503</v>
      </c>
      <c r="C171">
        <v>589</v>
      </c>
      <c r="D171">
        <f t="shared" si="14"/>
        <v>0.17730549827661463</v>
      </c>
      <c r="E171">
        <v>485</v>
      </c>
      <c r="F171">
        <f t="shared" si="11"/>
        <v>0.176164410430386</v>
      </c>
      <c r="G171">
        <v>118</v>
      </c>
      <c r="H171">
        <f t="shared" si="12"/>
        <v>0.12751518295186842</v>
      </c>
      <c r="I171">
        <v>126</v>
      </c>
      <c r="J171">
        <v>108</v>
      </c>
      <c r="K171">
        <f t="shared" si="13"/>
        <v>0.10113339588169162</v>
      </c>
    </row>
    <row r="172" spans="1:11" x14ac:dyDescent="0.3">
      <c r="A172">
        <v>5.847669999999999</v>
      </c>
      <c r="B172">
        <f t="shared" si="10"/>
        <v>104.70012277809479</v>
      </c>
      <c r="C172">
        <v>538</v>
      </c>
      <c r="D172">
        <f t="shared" si="14"/>
        <v>0.16195306973313867</v>
      </c>
      <c r="E172">
        <v>496</v>
      </c>
      <c r="F172">
        <f t="shared" si="11"/>
        <v>0.18015989190406487</v>
      </c>
      <c r="G172">
        <v>73</v>
      </c>
      <c r="H172">
        <f t="shared" si="12"/>
        <v>7.8886511487172836E-2</v>
      </c>
      <c r="I172">
        <v>126</v>
      </c>
      <c r="J172">
        <v>99</v>
      </c>
      <c r="K172">
        <f t="shared" si="13"/>
        <v>9.70857961083572E-2</v>
      </c>
    </row>
    <row r="173" spans="1:11" x14ac:dyDescent="0.3">
      <c r="A173">
        <v>5.8588199999999988</v>
      </c>
      <c r="B173">
        <f t="shared" si="10"/>
        <v>105.30017394047138</v>
      </c>
      <c r="C173">
        <v>704</v>
      </c>
      <c r="D173">
        <f t="shared" si="14"/>
        <v>0.21192371950209968</v>
      </c>
      <c r="E173">
        <v>451</v>
      </c>
      <c r="F173">
        <f t="shared" si="11"/>
        <v>0.16381474042083316</v>
      </c>
      <c r="G173">
        <v>82</v>
      </c>
      <c r="H173">
        <f t="shared" si="12"/>
        <v>8.8612245780111953E-2</v>
      </c>
      <c r="I173">
        <v>141</v>
      </c>
      <c r="J173">
        <v>146</v>
      </c>
      <c r="K173">
        <f t="shared" si="13"/>
        <v>0.12448066618676373</v>
      </c>
    </row>
    <row r="174" spans="1:11" x14ac:dyDescent="0.3">
      <c r="A174">
        <v>5.8717699999999988</v>
      </c>
      <c r="B174">
        <f t="shared" si="10"/>
        <v>105.99996685725688</v>
      </c>
      <c r="C174">
        <v>614</v>
      </c>
      <c r="D174">
        <f t="shared" si="14"/>
        <v>0.18483119854302443</v>
      </c>
      <c r="E174">
        <v>530</v>
      </c>
      <c r="F174">
        <f t="shared" si="11"/>
        <v>0.19250956191361768</v>
      </c>
      <c r="G174">
        <v>73</v>
      </c>
      <c r="H174">
        <f t="shared" si="12"/>
        <v>7.8886511487172836E-2</v>
      </c>
      <c r="I174">
        <v>171</v>
      </c>
      <c r="J174">
        <v>155</v>
      </c>
      <c r="K174">
        <f t="shared" si="13"/>
        <v>0.141043075150974</v>
      </c>
    </row>
    <row r="175" spans="1:11" x14ac:dyDescent="0.3">
      <c r="A175">
        <v>5.8828299999999993</v>
      </c>
      <c r="B175">
        <f t="shared" si="10"/>
        <v>106.60007683943383</v>
      </c>
      <c r="C175">
        <v>563</v>
      </c>
      <c r="D175">
        <f t="shared" si="14"/>
        <v>0.16947876999954845</v>
      </c>
      <c r="E175">
        <v>474</v>
      </c>
      <c r="F175">
        <f t="shared" si="11"/>
        <v>0.17216892895670713</v>
      </c>
      <c r="G175">
        <v>102</v>
      </c>
      <c r="H175">
        <f t="shared" si="12"/>
        <v>0.11022498865330999</v>
      </c>
      <c r="I175">
        <v>161</v>
      </c>
      <c r="J175">
        <v>132</v>
      </c>
      <c r="K175">
        <f t="shared" si="13"/>
        <v>0.12652760599993856</v>
      </c>
    </row>
    <row r="176" spans="1:11" x14ac:dyDescent="0.3">
      <c r="A176">
        <v>5.8938499999999987</v>
      </c>
      <c r="B176">
        <f t="shared" si="10"/>
        <v>107.20026490549476</v>
      </c>
      <c r="C176">
        <v>576</v>
      </c>
      <c r="D176">
        <f t="shared" si="14"/>
        <v>0.17339213413808155</v>
      </c>
      <c r="E176">
        <v>372</v>
      </c>
      <c r="F176">
        <f t="shared" si="11"/>
        <v>0.13511991892804864</v>
      </c>
      <c r="G176">
        <v>77</v>
      </c>
      <c r="H176">
        <f t="shared" si="12"/>
        <v>8.3209060061812445E-2</v>
      </c>
      <c r="I176">
        <v>126</v>
      </c>
      <c r="J176">
        <v>132</v>
      </c>
      <c r="K176">
        <f t="shared" si="13"/>
        <v>0.11192699527725004</v>
      </c>
    </row>
    <row r="177" spans="1:11" x14ac:dyDescent="0.3">
      <c r="A177">
        <v>5.90482</v>
      </c>
      <c r="B177">
        <f t="shared" si="10"/>
        <v>107.79996310816456</v>
      </c>
      <c r="C177">
        <v>512</v>
      </c>
      <c r="D177">
        <f t="shared" si="14"/>
        <v>0.15412634145607249</v>
      </c>
      <c r="E177">
        <v>417</v>
      </c>
      <c r="F177">
        <f t="shared" si="11"/>
        <v>0.15146507041128032</v>
      </c>
      <c r="G177">
        <v>86</v>
      </c>
      <c r="H177">
        <f t="shared" si="12"/>
        <v>9.2934794354751563E-2</v>
      </c>
      <c r="I177">
        <v>106</v>
      </c>
      <c r="J177">
        <v>127</v>
      </c>
      <c r="K177">
        <f t="shared" si="13"/>
        <v>0.1013351226092581</v>
      </c>
    </row>
    <row r="178" spans="1:11" x14ac:dyDescent="0.3">
      <c r="A178">
        <v>5.9175700000000004</v>
      </c>
      <c r="B178">
        <f t="shared" si="10"/>
        <v>108.49977416924445</v>
      </c>
      <c r="C178">
        <v>538</v>
      </c>
      <c r="D178">
        <f t="shared" si="14"/>
        <v>0.16195306973313867</v>
      </c>
      <c r="E178">
        <v>406</v>
      </c>
      <c r="F178">
        <f t="shared" si="11"/>
        <v>0.14746958893760148</v>
      </c>
      <c r="G178">
        <v>86</v>
      </c>
      <c r="H178">
        <f t="shared" si="12"/>
        <v>9.2934794354751563E-2</v>
      </c>
      <c r="I178">
        <v>131</v>
      </c>
      <c r="J178">
        <v>104</v>
      </c>
      <c r="K178">
        <f t="shared" si="13"/>
        <v>0.10142026418091118</v>
      </c>
    </row>
    <row r="179" spans="1:11" x14ac:dyDescent="0.3">
      <c r="A179">
        <v>5.9284599999999994</v>
      </c>
      <c r="B179">
        <f t="shared" si="10"/>
        <v>109.09988787299892</v>
      </c>
      <c r="C179">
        <v>486</v>
      </c>
      <c r="D179">
        <f t="shared" si="14"/>
        <v>0.1462996131790063</v>
      </c>
      <c r="E179">
        <v>508</v>
      </c>
      <c r="F179">
        <f t="shared" si="11"/>
        <v>0.18451859896625997</v>
      </c>
      <c r="G179">
        <v>53</v>
      </c>
      <c r="H179">
        <f t="shared" si="12"/>
        <v>5.7273768613974797E-2</v>
      </c>
      <c r="I179">
        <v>116</v>
      </c>
      <c r="J179">
        <v>151</v>
      </c>
      <c r="K179">
        <f t="shared" si="13"/>
        <v>0.11630032506844185</v>
      </c>
    </row>
    <row r="180" spans="1:11" x14ac:dyDescent="0.3">
      <c r="A180">
        <v>5.939309999999999</v>
      </c>
      <c r="B180">
        <f t="shared" si="10"/>
        <v>109.69999389777165</v>
      </c>
      <c r="C180">
        <v>384</v>
      </c>
      <c r="D180">
        <f t="shared" si="14"/>
        <v>0.11559475609205437</v>
      </c>
      <c r="E180">
        <v>496</v>
      </c>
      <c r="F180">
        <f t="shared" si="11"/>
        <v>0.18015989190406487</v>
      </c>
      <c r="G180">
        <v>98</v>
      </c>
      <c r="H180">
        <f t="shared" si="12"/>
        <v>0.10590244007867039</v>
      </c>
      <c r="I180">
        <v>116</v>
      </c>
      <c r="J180">
        <v>71</v>
      </c>
      <c r="K180">
        <f t="shared" si="13"/>
        <v>8.0321660416580398E-2</v>
      </c>
    </row>
    <row r="181" spans="1:11" x14ac:dyDescent="0.3">
      <c r="A181">
        <v>5.9501199999999992</v>
      </c>
      <c r="B181">
        <f t="shared" si="10"/>
        <v>110.30007198467852</v>
      </c>
      <c r="C181">
        <v>576</v>
      </c>
      <c r="D181">
        <f t="shared" si="14"/>
        <v>0.17339213413808155</v>
      </c>
      <c r="E181">
        <v>361</v>
      </c>
      <c r="F181">
        <f t="shared" si="11"/>
        <v>0.13112443745436977</v>
      </c>
      <c r="G181">
        <v>90</v>
      </c>
      <c r="H181">
        <f t="shared" si="12"/>
        <v>9.7257342929391172E-2</v>
      </c>
      <c r="I181">
        <v>166</v>
      </c>
      <c r="J181">
        <v>118</v>
      </c>
      <c r="K181">
        <f t="shared" si="13"/>
        <v>0.12231714121767544</v>
      </c>
    </row>
    <row r="182" spans="1:11" x14ac:dyDescent="0.3">
      <c r="A182">
        <v>5.96089</v>
      </c>
      <c r="B182">
        <f t="shared" si="10"/>
        <v>110.9001018759638</v>
      </c>
      <c r="C182">
        <v>397</v>
      </c>
      <c r="D182">
        <f t="shared" si="14"/>
        <v>0.11950812023058746</v>
      </c>
      <c r="E182">
        <v>361</v>
      </c>
      <c r="F182">
        <f t="shared" si="11"/>
        <v>0.13112443745436977</v>
      </c>
      <c r="G182">
        <v>86</v>
      </c>
      <c r="H182">
        <f t="shared" si="12"/>
        <v>9.2934794354751563E-2</v>
      </c>
      <c r="I182">
        <v>126</v>
      </c>
      <c r="J182">
        <v>80</v>
      </c>
      <c r="K182">
        <f t="shared" si="13"/>
        <v>8.8540863253540103E-2</v>
      </c>
    </row>
    <row r="183" spans="1:11" x14ac:dyDescent="0.3">
      <c r="A183">
        <v>5.9733999999999998</v>
      </c>
      <c r="B183">
        <f t="shared" si="10"/>
        <v>111.59979970788487</v>
      </c>
      <c r="C183">
        <v>486</v>
      </c>
      <c r="D183">
        <f t="shared" si="14"/>
        <v>0.1462996131790063</v>
      </c>
      <c r="E183">
        <v>530</v>
      </c>
      <c r="F183">
        <f t="shared" si="11"/>
        <v>0.19250956191361768</v>
      </c>
      <c r="G183">
        <v>90</v>
      </c>
      <c r="H183">
        <f t="shared" si="12"/>
        <v>9.7257342929391172E-2</v>
      </c>
      <c r="I183">
        <v>116</v>
      </c>
      <c r="J183">
        <v>113</v>
      </c>
      <c r="K183">
        <f t="shared" si="13"/>
        <v>9.9210459358807637E-2</v>
      </c>
    </row>
    <row r="184" spans="1:11" x14ac:dyDescent="0.3">
      <c r="A184">
        <v>5.9840900000000001</v>
      </c>
      <c r="B184">
        <f t="shared" si="10"/>
        <v>112.200029792563</v>
      </c>
      <c r="C184">
        <v>397</v>
      </c>
      <c r="D184">
        <f t="shared" si="14"/>
        <v>0.11950812023058746</v>
      </c>
      <c r="E184">
        <v>417</v>
      </c>
      <c r="F184">
        <f t="shared" si="11"/>
        <v>0.15146507041128032</v>
      </c>
      <c r="G184">
        <v>73</v>
      </c>
      <c r="H184">
        <f t="shared" si="12"/>
        <v>7.8886511487172836E-2</v>
      </c>
      <c r="I184">
        <v>126</v>
      </c>
      <c r="J184">
        <v>127</v>
      </c>
      <c r="K184">
        <f t="shared" si="13"/>
        <v>0.10967832873650871</v>
      </c>
    </row>
    <row r="185" spans="1:11" x14ac:dyDescent="0.3">
      <c r="A185">
        <v>5.9947399999999984</v>
      </c>
      <c r="B185">
        <f t="shared" si="10"/>
        <v>112.80015022157714</v>
      </c>
      <c r="C185">
        <v>525</v>
      </c>
      <c r="D185">
        <f t="shared" si="14"/>
        <v>0.15803970559460559</v>
      </c>
      <c r="E185">
        <v>361</v>
      </c>
      <c r="F185">
        <f t="shared" si="11"/>
        <v>0.13112443745436977</v>
      </c>
      <c r="G185">
        <v>98</v>
      </c>
      <c r="H185">
        <f t="shared" si="12"/>
        <v>0.10590244007867039</v>
      </c>
      <c r="I185">
        <v>96</v>
      </c>
      <c r="J185">
        <v>99</v>
      </c>
      <c r="K185">
        <f t="shared" si="13"/>
        <v>8.4570986917481328E-2</v>
      </c>
    </row>
    <row r="186" spans="1:11" x14ac:dyDescent="0.3">
      <c r="A186">
        <v>6.0053499999999991</v>
      </c>
      <c r="B186">
        <f t="shared" si="10"/>
        <v>113.40014074265925</v>
      </c>
      <c r="C186">
        <v>486</v>
      </c>
      <c r="D186">
        <f t="shared" si="14"/>
        <v>0.1462996131790063</v>
      </c>
      <c r="E186">
        <v>406</v>
      </c>
      <c r="F186">
        <f t="shared" si="11"/>
        <v>0.14746958893760148</v>
      </c>
      <c r="G186">
        <v>65</v>
      </c>
      <c r="H186">
        <f t="shared" si="12"/>
        <v>7.0241414337893618E-2</v>
      </c>
      <c r="I186">
        <v>116</v>
      </c>
      <c r="J186">
        <v>90</v>
      </c>
      <c r="K186">
        <f t="shared" si="13"/>
        <v>8.8866593271397495E-2</v>
      </c>
    </row>
    <row r="187" spans="1:11" x14ac:dyDescent="0.3">
      <c r="A187">
        <v>6.0176800000000004</v>
      </c>
      <c r="B187">
        <f t="shared" si="10"/>
        <v>114.10006488867147</v>
      </c>
      <c r="C187">
        <v>576</v>
      </c>
      <c r="D187">
        <f t="shared" si="14"/>
        <v>0.17339213413808155</v>
      </c>
      <c r="E187">
        <v>384</v>
      </c>
      <c r="F187">
        <f t="shared" si="11"/>
        <v>0.13947862599024377</v>
      </c>
      <c r="G187">
        <v>82</v>
      </c>
      <c r="H187">
        <f t="shared" si="12"/>
        <v>8.8612245780111953E-2</v>
      </c>
      <c r="I187">
        <v>111</v>
      </c>
      <c r="J187">
        <v>99</v>
      </c>
      <c r="K187">
        <f t="shared" si="13"/>
        <v>9.0828391512919257E-2</v>
      </c>
    </row>
    <row r="188" spans="1:11" x14ac:dyDescent="0.3">
      <c r="A188">
        <v>6.0282099999999996</v>
      </c>
      <c r="B188">
        <f t="shared" si="10"/>
        <v>114.70008547841582</v>
      </c>
      <c r="C188">
        <v>691</v>
      </c>
      <c r="D188">
        <f t="shared" si="14"/>
        <v>0.20801035536356657</v>
      </c>
      <c r="E188">
        <v>327</v>
      </c>
      <c r="F188">
        <f t="shared" si="11"/>
        <v>0.11877476744481695</v>
      </c>
      <c r="G188">
        <v>77</v>
      </c>
      <c r="H188">
        <f t="shared" si="12"/>
        <v>8.3209060061812445E-2</v>
      </c>
      <c r="I188">
        <v>116</v>
      </c>
      <c r="J188">
        <v>122</v>
      </c>
      <c r="K188">
        <f t="shared" si="13"/>
        <v>0.10325805913214206</v>
      </c>
    </row>
    <row r="189" spans="1:11" x14ac:dyDescent="0.3">
      <c r="A189">
        <v>6.0386999999999995</v>
      </c>
      <c r="B189">
        <f t="shared" si="10"/>
        <v>115.299914715528</v>
      </c>
      <c r="C189">
        <v>614</v>
      </c>
      <c r="D189">
        <f t="shared" si="14"/>
        <v>0.18483119854302443</v>
      </c>
      <c r="E189">
        <v>474</v>
      </c>
      <c r="F189">
        <f t="shared" si="11"/>
        <v>0.17216892895670713</v>
      </c>
      <c r="G189">
        <v>98</v>
      </c>
      <c r="H189">
        <f t="shared" si="12"/>
        <v>0.10590244007867039</v>
      </c>
      <c r="I189">
        <v>106</v>
      </c>
      <c r="J189">
        <v>108</v>
      </c>
      <c r="K189">
        <f t="shared" si="13"/>
        <v>9.2790189754441019E-2</v>
      </c>
    </row>
    <row r="190" spans="1:11" x14ac:dyDescent="0.3">
      <c r="A190">
        <v>6.0491599999999996</v>
      </c>
      <c r="B190">
        <f t="shared" si="10"/>
        <v>115.90010715649964</v>
      </c>
      <c r="C190">
        <v>358</v>
      </c>
      <c r="D190">
        <f t="shared" si="14"/>
        <v>0.10776802781498819</v>
      </c>
      <c r="E190">
        <v>248</v>
      </c>
      <c r="F190">
        <f t="shared" si="11"/>
        <v>9.0079945952032434E-2</v>
      </c>
      <c r="G190">
        <v>73</v>
      </c>
      <c r="H190">
        <f t="shared" si="12"/>
        <v>7.8886511487172836E-2</v>
      </c>
      <c r="I190">
        <v>136</v>
      </c>
      <c r="J190">
        <v>99</v>
      </c>
      <c r="K190">
        <f t="shared" si="13"/>
        <v>0.10125739917198248</v>
      </c>
    </row>
    <row r="191" spans="1:11" x14ac:dyDescent="0.3">
      <c r="A191">
        <v>6.061309999999998</v>
      </c>
      <c r="B191">
        <f t="shared" si="10"/>
        <v>116.59988196762345</v>
      </c>
      <c r="C191">
        <v>358</v>
      </c>
      <c r="D191">
        <f t="shared" si="14"/>
        <v>0.10776802781498819</v>
      </c>
      <c r="E191">
        <v>327</v>
      </c>
      <c r="F191">
        <f t="shared" si="11"/>
        <v>0.11877476744481695</v>
      </c>
      <c r="G191">
        <v>69</v>
      </c>
      <c r="H191">
        <f t="shared" si="12"/>
        <v>7.4563962912533227E-2</v>
      </c>
      <c r="I191">
        <v>81</v>
      </c>
      <c r="J191">
        <v>94</v>
      </c>
      <c r="K191">
        <f t="shared" si="13"/>
        <v>7.6064915781302048E-2</v>
      </c>
    </row>
    <row r="192" spans="1:11" x14ac:dyDescent="0.3">
      <c r="A192">
        <v>6.0716900000000003</v>
      </c>
      <c r="B192">
        <f t="shared" si="10"/>
        <v>117.19994067257583</v>
      </c>
      <c r="C192">
        <v>486</v>
      </c>
      <c r="D192">
        <f t="shared" si="14"/>
        <v>0.1462996131790063</v>
      </c>
      <c r="E192">
        <v>305</v>
      </c>
      <c r="F192">
        <f t="shared" si="11"/>
        <v>0.11078380449745924</v>
      </c>
      <c r="G192">
        <v>45</v>
      </c>
      <c r="H192">
        <f t="shared" si="12"/>
        <v>4.8628671464695586E-2</v>
      </c>
      <c r="I192">
        <v>70</v>
      </c>
      <c r="J192">
        <v>57</v>
      </c>
      <c r="K192">
        <f t="shared" si="13"/>
        <v>5.4836020009828311E-2</v>
      </c>
    </row>
    <row r="193" spans="1:11" x14ac:dyDescent="0.3">
      <c r="A193">
        <v>6.0820299999999996</v>
      </c>
      <c r="B193">
        <f t="shared" si="10"/>
        <v>117.79973034394878</v>
      </c>
      <c r="C193">
        <v>448</v>
      </c>
      <c r="D193">
        <f t="shared" si="14"/>
        <v>0.13486054877406342</v>
      </c>
      <c r="E193">
        <v>293</v>
      </c>
      <c r="F193">
        <f t="shared" si="11"/>
        <v>0.10642509743526411</v>
      </c>
      <c r="G193">
        <v>77</v>
      </c>
      <c r="H193">
        <f t="shared" si="12"/>
        <v>8.3209060061812445E-2</v>
      </c>
      <c r="I193">
        <v>141</v>
      </c>
      <c r="J193">
        <v>75</v>
      </c>
      <c r="K193">
        <f t="shared" si="13"/>
        <v>9.2549601308236695E-2</v>
      </c>
    </row>
    <row r="194" spans="1:11" x14ac:dyDescent="0.3">
      <c r="A194">
        <v>6.0923399999999992</v>
      </c>
      <c r="B194">
        <f t="shared" si="10"/>
        <v>118.39981379207522</v>
      </c>
      <c r="C194">
        <v>550</v>
      </c>
      <c r="D194">
        <f t="shared" si="14"/>
        <v>0.16556540586101537</v>
      </c>
      <c r="E194">
        <v>372</v>
      </c>
      <c r="F194">
        <f t="shared" si="11"/>
        <v>0.13511991892804864</v>
      </c>
      <c r="G194">
        <v>53</v>
      </c>
      <c r="H194">
        <f t="shared" si="12"/>
        <v>5.7273768613974797E-2</v>
      </c>
      <c r="I194">
        <v>65</v>
      </c>
      <c r="J194">
        <v>90</v>
      </c>
      <c r="K194">
        <f t="shared" si="13"/>
        <v>6.7591417646908514E-2</v>
      </c>
    </row>
    <row r="195" spans="1:11" x14ac:dyDescent="0.3">
      <c r="A195">
        <v>6.1043299999999991</v>
      </c>
      <c r="B195">
        <f t="shared" si="10"/>
        <v>119.10023898049019</v>
      </c>
      <c r="C195">
        <v>538</v>
      </c>
      <c r="D195">
        <f t="shared" si="14"/>
        <v>0.16195306973313867</v>
      </c>
      <c r="E195">
        <v>463</v>
      </c>
      <c r="F195">
        <f t="shared" si="11"/>
        <v>0.16817344748302829</v>
      </c>
      <c r="G195">
        <v>65</v>
      </c>
      <c r="H195">
        <f t="shared" si="12"/>
        <v>7.0241414337893618E-2</v>
      </c>
      <c r="I195">
        <v>106</v>
      </c>
      <c r="J195">
        <v>61</v>
      </c>
      <c r="K195">
        <f t="shared" si="13"/>
        <v>7.1652724271472415E-2</v>
      </c>
    </row>
    <row r="196" spans="1:11" x14ac:dyDescent="0.3">
      <c r="A196">
        <v>6.1145599999999982</v>
      </c>
      <c r="B196">
        <f t="shared" si="10"/>
        <v>119.70002885673706</v>
      </c>
      <c r="C196">
        <v>397</v>
      </c>
      <c r="D196">
        <f t="shared" si="14"/>
        <v>0.11950812023058746</v>
      </c>
      <c r="E196">
        <v>271</v>
      </c>
      <c r="F196">
        <f t="shared" si="11"/>
        <v>9.8434134487906402E-2</v>
      </c>
      <c r="G196">
        <v>49</v>
      </c>
      <c r="H196">
        <f t="shared" si="12"/>
        <v>5.2951220039335195E-2</v>
      </c>
      <c r="I196">
        <v>45</v>
      </c>
      <c r="J196">
        <v>80</v>
      </c>
      <c r="K196">
        <f t="shared" si="13"/>
        <v>5.4750878438175249E-2</v>
      </c>
    </row>
    <row r="197" spans="1:11" x14ac:dyDescent="0.3">
      <c r="A197">
        <v>6.1247599999999993</v>
      </c>
      <c r="B197">
        <f t="shared" ref="B197:B260" si="15">A197*A197*A197*PI()/6</f>
        <v>120.30006130604748</v>
      </c>
      <c r="C197">
        <v>538</v>
      </c>
      <c r="D197">
        <f t="shared" si="14"/>
        <v>0.16195306973313867</v>
      </c>
      <c r="E197">
        <v>271</v>
      </c>
      <c r="F197">
        <f t="shared" ref="F197:F260" si="16">100*E197/$E$261</f>
        <v>9.8434134487906402E-2</v>
      </c>
      <c r="G197">
        <v>69</v>
      </c>
      <c r="H197">
        <f t="shared" ref="H197:H260" si="17">100*G197/$G$261</f>
        <v>7.4563962912533227E-2</v>
      </c>
      <c r="I197">
        <v>101</v>
      </c>
      <c r="J197">
        <v>57</v>
      </c>
      <c r="K197">
        <f t="shared" ref="K197:K260" si="18">100*(I197/$I$261+J197/$J$261)/2</f>
        <v>6.7767989507066709E-2</v>
      </c>
    </row>
    <row r="198" spans="1:11" x14ac:dyDescent="0.3">
      <c r="A198">
        <v>6.1349199999999993</v>
      </c>
      <c r="B198">
        <f t="shared" si="15"/>
        <v>120.89973080795755</v>
      </c>
      <c r="C198">
        <v>474</v>
      </c>
      <c r="D198">
        <f t="shared" ref="D198:D260" si="19">100*C198/$C$261</f>
        <v>0.1426872770511296</v>
      </c>
      <c r="E198">
        <v>406</v>
      </c>
      <c r="F198">
        <f t="shared" si="16"/>
        <v>0.14746958893760148</v>
      </c>
      <c r="G198">
        <v>53</v>
      </c>
      <c r="H198">
        <f t="shared" si="17"/>
        <v>5.7273768613974797E-2</v>
      </c>
      <c r="I198">
        <v>86</v>
      </c>
      <c r="J198">
        <v>66</v>
      </c>
      <c r="K198">
        <f t="shared" si="18"/>
        <v>6.5558184684963189E-2</v>
      </c>
    </row>
    <row r="199" spans="1:11" x14ac:dyDescent="0.3">
      <c r="A199">
        <v>6.14506</v>
      </c>
      <c r="B199">
        <f t="shared" si="15"/>
        <v>121.50020349555558</v>
      </c>
      <c r="C199">
        <v>435</v>
      </c>
      <c r="D199">
        <f t="shared" si="19"/>
        <v>0.13094718463553034</v>
      </c>
      <c r="E199">
        <v>361</v>
      </c>
      <c r="F199">
        <f t="shared" si="16"/>
        <v>0.13112443745436977</v>
      </c>
      <c r="G199">
        <v>61</v>
      </c>
      <c r="H199">
        <f t="shared" si="17"/>
        <v>6.5918865763254009E-2</v>
      </c>
      <c r="I199">
        <v>76</v>
      </c>
      <c r="J199">
        <v>52</v>
      </c>
      <c r="K199">
        <f t="shared" si="18"/>
        <v>5.5090315307262133E-2</v>
      </c>
    </row>
    <row r="200" spans="1:11" x14ac:dyDescent="0.3">
      <c r="A200">
        <v>6.1568399999999981</v>
      </c>
      <c r="B200">
        <f t="shared" si="15"/>
        <v>122.20028675639776</v>
      </c>
      <c r="C200">
        <v>384</v>
      </c>
      <c r="D200">
        <f t="shared" si="19"/>
        <v>0.11559475609205437</v>
      </c>
      <c r="E200">
        <v>248</v>
      </c>
      <c r="F200">
        <f t="shared" si="16"/>
        <v>9.0079945952032434E-2</v>
      </c>
      <c r="G200">
        <v>45</v>
      </c>
      <c r="H200">
        <f t="shared" si="17"/>
        <v>4.8628671464695586E-2</v>
      </c>
      <c r="I200">
        <v>76</v>
      </c>
      <c r="J200">
        <v>42</v>
      </c>
      <c r="K200">
        <f t="shared" si="18"/>
        <v>5.0592982225779466E-2</v>
      </c>
    </row>
    <row r="201" spans="1:11" x14ac:dyDescent="0.3">
      <c r="A201">
        <v>6.1668999999999992</v>
      </c>
      <c r="B201">
        <f t="shared" si="15"/>
        <v>122.80027538211176</v>
      </c>
      <c r="C201">
        <v>422</v>
      </c>
      <c r="D201">
        <f t="shared" si="19"/>
        <v>0.12703382049699724</v>
      </c>
      <c r="E201">
        <v>271</v>
      </c>
      <c r="F201">
        <f t="shared" si="16"/>
        <v>9.8434134487906402E-2</v>
      </c>
      <c r="G201">
        <v>49</v>
      </c>
      <c r="H201">
        <f t="shared" si="17"/>
        <v>5.2951220039335195E-2</v>
      </c>
      <c r="I201">
        <v>81</v>
      </c>
      <c r="J201">
        <v>118</v>
      </c>
      <c r="K201">
        <f t="shared" si="18"/>
        <v>8.6858515176860496E-2</v>
      </c>
    </row>
    <row r="202" spans="1:11" x14ac:dyDescent="0.3">
      <c r="A202">
        <v>6.1769199999999991</v>
      </c>
      <c r="B202">
        <f t="shared" si="15"/>
        <v>123.39982739155818</v>
      </c>
      <c r="C202">
        <v>294</v>
      </c>
      <c r="D202">
        <f t="shared" si="19"/>
        <v>8.8502235132979126E-2</v>
      </c>
      <c r="E202">
        <v>282</v>
      </c>
      <c r="F202">
        <f t="shared" si="16"/>
        <v>0.10242961596158526</v>
      </c>
      <c r="G202">
        <v>20</v>
      </c>
      <c r="H202">
        <f t="shared" si="17"/>
        <v>2.1612742873198039E-2</v>
      </c>
      <c r="I202">
        <v>101</v>
      </c>
      <c r="J202">
        <v>80</v>
      </c>
      <c r="K202">
        <f t="shared" si="18"/>
        <v>7.8111855594476878E-2</v>
      </c>
    </row>
    <row r="203" spans="1:11" x14ac:dyDescent="0.3">
      <c r="A203">
        <v>6.1869199999999989</v>
      </c>
      <c r="B203">
        <f t="shared" si="15"/>
        <v>124.00012516549641</v>
      </c>
      <c r="C203">
        <v>448</v>
      </c>
      <c r="D203">
        <f t="shared" si="19"/>
        <v>0.13486054877406342</v>
      </c>
      <c r="E203">
        <v>305</v>
      </c>
      <c r="F203">
        <f t="shared" si="16"/>
        <v>0.11078380449745924</v>
      </c>
      <c r="G203">
        <v>90</v>
      </c>
      <c r="H203">
        <f t="shared" si="17"/>
        <v>9.7257342929391172E-2</v>
      </c>
      <c r="I203">
        <v>106</v>
      </c>
      <c r="J203">
        <v>90</v>
      </c>
      <c r="K203">
        <f t="shared" si="18"/>
        <v>8.46949902077722E-2</v>
      </c>
    </row>
    <row r="204" spans="1:11" x14ac:dyDescent="0.3">
      <c r="A204">
        <v>6.1985399999999995</v>
      </c>
      <c r="B204">
        <f t="shared" si="15"/>
        <v>124.70011288890952</v>
      </c>
      <c r="C204">
        <v>358</v>
      </c>
      <c r="D204">
        <f t="shared" si="19"/>
        <v>0.10776802781498819</v>
      </c>
      <c r="E204">
        <v>327</v>
      </c>
      <c r="F204">
        <f t="shared" si="16"/>
        <v>0.11877476744481695</v>
      </c>
      <c r="G204">
        <v>41</v>
      </c>
      <c r="H204">
        <f t="shared" si="17"/>
        <v>4.4306122890055977E-2</v>
      </c>
      <c r="I204">
        <v>76</v>
      </c>
      <c r="J204">
        <v>42</v>
      </c>
      <c r="K204">
        <f t="shared" si="18"/>
        <v>5.0592982225779466E-2</v>
      </c>
    </row>
    <row r="205" spans="1:11" x14ac:dyDescent="0.3">
      <c r="A205">
        <v>6.2084599999999988</v>
      </c>
      <c r="B205">
        <f t="shared" si="15"/>
        <v>125.29977307453258</v>
      </c>
      <c r="C205">
        <v>397</v>
      </c>
      <c r="D205">
        <f t="shared" si="19"/>
        <v>0.11950812023058746</v>
      </c>
      <c r="E205">
        <v>305</v>
      </c>
      <c r="F205">
        <f t="shared" si="16"/>
        <v>0.11078380449745924</v>
      </c>
      <c r="G205">
        <v>73</v>
      </c>
      <c r="H205">
        <f t="shared" si="17"/>
        <v>7.8886511487172836E-2</v>
      </c>
      <c r="I205">
        <v>35</v>
      </c>
      <c r="J205">
        <v>61</v>
      </c>
      <c r="K205">
        <f t="shared" si="18"/>
        <v>4.203434251973287E-2</v>
      </c>
    </row>
    <row r="206" spans="1:11" x14ac:dyDescent="0.3">
      <c r="A206">
        <v>6.2183599999999988</v>
      </c>
      <c r="B206">
        <f t="shared" si="15"/>
        <v>125.90013782810443</v>
      </c>
      <c r="C206">
        <v>422</v>
      </c>
      <c r="D206">
        <f t="shared" si="19"/>
        <v>0.12703382049699724</v>
      </c>
      <c r="E206">
        <v>259</v>
      </c>
      <c r="F206">
        <f t="shared" si="16"/>
        <v>9.4075427425711289E-2</v>
      </c>
      <c r="G206">
        <v>61</v>
      </c>
      <c r="H206">
        <f t="shared" si="17"/>
        <v>6.5918865763254009E-2</v>
      </c>
      <c r="I206">
        <v>81</v>
      </c>
      <c r="J206">
        <v>85</v>
      </c>
      <c r="K206">
        <f t="shared" si="18"/>
        <v>7.2017316007967638E-2</v>
      </c>
    </row>
    <row r="207" spans="1:11" x14ac:dyDescent="0.3">
      <c r="A207">
        <v>6.2282199999999985</v>
      </c>
      <c r="B207">
        <f t="shared" si="15"/>
        <v>126.49997995258566</v>
      </c>
      <c r="C207">
        <v>410</v>
      </c>
      <c r="D207">
        <f t="shared" si="19"/>
        <v>0.12342148436912055</v>
      </c>
      <c r="E207">
        <v>271</v>
      </c>
      <c r="F207">
        <f t="shared" si="16"/>
        <v>9.8434134487906402E-2</v>
      </c>
      <c r="G207">
        <v>69</v>
      </c>
      <c r="H207">
        <f t="shared" si="17"/>
        <v>7.4563962912533227E-2</v>
      </c>
      <c r="I207">
        <v>96</v>
      </c>
      <c r="J207">
        <v>66</v>
      </c>
      <c r="K207">
        <f t="shared" si="18"/>
        <v>6.9729787748588484E-2</v>
      </c>
    </row>
    <row r="208" spans="1:11" x14ac:dyDescent="0.3">
      <c r="A208">
        <v>6.2396899999999995</v>
      </c>
      <c r="B208">
        <f t="shared" si="15"/>
        <v>127.20016163258221</v>
      </c>
      <c r="C208">
        <v>294</v>
      </c>
      <c r="D208">
        <f t="shared" si="19"/>
        <v>8.8502235132979126E-2</v>
      </c>
      <c r="E208">
        <v>192</v>
      </c>
      <c r="F208">
        <f t="shared" si="16"/>
        <v>6.9739312995121885E-2</v>
      </c>
      <c r="G208">
        <v>37</v>
      </c>
      <c r="H208">
        <f t="shared" si="17"/>
        <v>3.9983574315416368E-2</v>
      </c>
      <c r="I208">
        <v>76</v>
      </c>
      <c r="J208">
        <v>61</v>
      </c>
      <c r="K208">
        <f t="shared" si="18"/>
        <v>5.9137915080596556E-2</v>
      </c>
    </row>
    <row r="209" spans="1:11" x14ac:dyDescent="0.3">
      <c r="A209">
        <v>6.2494799999999984</v>
      </c>
      <c r="B209">
        <f t="shared" si="15"/>
        <v>127.79982817798748</v>
      </c>
      <c r="C209">
        <v>346</v>
      </c>
      <c r="D209">
        <f t="shared" si="19"/>
        <v>0.10415569168711149</v>
      </c>
      <c r="E209">
        <v>305</v>
      </c>
      <c r="F209">
        <f t="shared" si="16"/>
        <v>0.11078380449745924</v>
      </c>
      <c r="G209">
        <v>57</v>
      </c>
      <c r="H209">
        <f t="shared" si="17"/>
        <v>6.1596317188614406E-2</v>
      </c>
      <c r="I209">
        <v>121</v>
      </c>
      <c r="J209">
        <v>71</v>
      </c>
      <c r="K209">
        <f t="shared" si="18"/>
        <v>8.2407461948393046E-2</v>
      </c>
    </row>
    <row r="210" spans="1:11" x14ac:dyDescent="0.3">
      <c r="A210">
        <v>6.2592499999999998</v>
      </c>
      <c r="B210">
        <f t="shared" si="15"/>
        <v>128.40014563760445</v>
      </c>
      <c r="C210">
        <v>230</v>
      </c>
      <c r="D210">
        <f t="shared" si="19"/>
        <v>6.9236442450970062E-2</v>
      </c>
      <c r="E210">
        <v>248</v>
      </c>
      <c r="F210">
        <f t="shared" si="16"/>
        <v>9.0079945952032434E-2</v>
      </c>
      <c r="G210">
        <v>61</v>
      </c>
      <c r="H210">
        <f t="shared" si="17"/>
        <v>6.5918865763254009E-2</v>
      </c>
      <c r="I210">
        <v>60</v>
      </c>
      <c r="J210">
        <v>127</v>
      </c>
      <c r="K210">
        <f t="shared" si="18"/>
        <v>8.2145748516581782E-2</v>
      </c>
    </row>
    <row r="211" spans="1:11" x14ac:dyDescent="0.3">
      <c r="A211">
        <v>6.26898</v>
      </c>
      <c r="B211">
        <f t="shared" si="15"/>
        <v>128.99987076985778</v>
      </c>
      <c r="C211">
        <v>474</v>
      </c>
      <c r="D211">
        <f t="shared" si="19"/>
        <v>0.1426872770511296</v>
      </c>
      <c r="E211">
        <v>181</v>
      </c>
      <c r="F211">
        <f t="shared" si="16"/>
        <v>6.5743831521443016E-2</v>
      </c>
      <c r="G211">
        <v>61</v>
      </c>
      <c r="H211">
        <f t="shared" si="17"/>
        <v>6.5918865763254009E-2</v>
      </c>
      <c r="I211">
        <v>76</v>
      </c>
      <c r="J211">
        <v>113</v>
      </c>
      <c r="K211">
        <f t="shared" si="18"/>
        <v>8.2524047104306483E-2</v>
      </c>
    </row>
    <row r="212" spans="1:11" x14ac:dyDescent="0.3">
      <c r="A212">
        <v>6.2786899999999992</v>
      </c>
      <c r="B212">
        <f t="shared" si="15"/>
        <v>129.60022196428625</v>
      </c>
      <c r="C212">
        <v>192</v>
      </c>
      <c r="D212">
        <f t="shared" si="19"/>
        <v>5.7797378046027185E-2</v>
      </c>
      <c r="E212">
        <v>226</v>
      </c>
      <c r="F212">
        <f t="shared" si="16"/>
        <v>8.2088983004674709E-2</v>
      </c>
      <c r="G212">
        <v>45</v>
      </c>
      <c r="H212">
        <f t="shared" si="17"/>
        <v>4.8628671464695586E-2</v>
      </c>
      <c r="I212">
        <v>81</v>
      </c>
      <c r="J212">
        <v>66</v>
      </c>
      <c r="K212">
        <f t="shared" si="18"/>
        <v>6.3472383153150541E-2</v>
      </c>
    </row>
    <row r="213" spans="1:11" x14ac:dyDescent="0.3">
      <c r="A213">
        <v>6.2899699999999994</v>
      </c>
      <c r="B213">
        <f t="shared" si="15"/>
        <v>130.29997865261367</v>
      </c>
      <c r="C213">
        <v>307</v>
      </c>
      <c r="D213">
        <f t="shared" si="19"/>
        <v>9.2415599271512217E-2</v>
      </c>
      <c r="E213">
        <v>248</v>
      </c>
      <c r="F213">
        <f t="shared" si="16"/>
        <v>9.0079945952032434E-2</v>
      </c>
      <c r="G213">
        <v>57</v>
      </c>
      <c r="H213">
        <f t="shared" si="17"/>
        <v>6.1596317188614406E-2</v>
      </c>
      <c r="I213">
        <v>76</v>
      </c>
      <c r="J213">
        <v>85</v>
      </c>
      <c r="K213">
        <f t="shared" si="18"/>
        <v>6.9931514476154977E-2</v>
      </c>
    </row>
    <row r="214" spans="1:11" x14ac:dyDescent="0.3">
      <c r="A214">
        <v>6.2996100000000013</v>
      </c>
      <c r="B214">
        <f t="shared" si="15"/>
        <v>130.89999003375891</v>
      </c>
      <c r="C214">
        <v>205</v>
      </c>
      <c r="D214">
        <f t="shared" si="19"/>
        <v>6.1710742184560276E-2</v>
      </c>
      <c r="E214">
        <v>169</v>
      </c>
      <c r="F214">
        <f t="shared" si="16"/>
        <v>6.1385124459247903E-2</v>
      </c>
      <c r="G214">
        <v>73</v>
      </c>
      <c r="H214">
        <f t="shared" si="17"/>
        <v>7.8886511487172836E-2</v>
      </c>
      <c r="I214">
        <v>35</v>
      </c>
      <c r="J214">
        <v>85</v>
      </c>
      <c r="K214">
        <f t="shared" si="18"/>
        <v>5.2827941915291297E-2</v>
      </c>
    </row>
    <row r="215" spans="1:11" x14ac:dyDescent="0.3">
      <c r="A215">
        <v>6.3092199999999989</v>
      </c>
      <c r="B215">
        <f t="shared" si="15"/>
        <v>131.49996473223294</v>
      </c>
      <c r="C215">
        <v>358</v>
      </c>
      <c r="D215">
        <f t="shared" si="19"/>
        <v>0.10776802781498819</v>
      </c>
      <c r="E215">
        <v>271</v>
      </c>
      <c r="F215">
        <f t="shared" si="16"/>
        <v>9.8434134487906402E-2</v>
      </c>
      <c r="G215">
        <v>69</v>
      </c>
      <c r="H215">
        <f t="shared" si="17"/>
        <v>7.4563962912533227E-2</v>
      </c>
      <c r="I215">
        <v>70</v>
      </c>
      <c r="J215">
        <v>52</v>
      </c>
      <c r="K215">
        <f t="shared" si="18"/>
        <v>5.2587353469086974E-2</v>
      </c>
    </row>
    <row r="216" spans="1:11" x14ac:dyDescent="0.3">
      <c r="A216">
        <v>6.3188000000000004</v>
      </c>
      <c r="B216">
        <f t="shared" si="15"/>
        <v>132.09988840612576</v>
      </c>
      <c r="C216">
        <v>282</v>
      </c>
      <c r="D216">
        <f t="shared" si="19"/>
        <v>8.4889899005102423E-2</v>
      </c>
      <c r="E216">
        <v>327</v>
      </c>
      <c r="F216">
        <f t="shared" si="16"/>
        <v>0.11877476744481695</v>
      </c>
      <c r="G216">
        <v>77</v>
      </c>
      <c r="H216">
        <f t="shared" si="17"/>
        <v>8.3209060061812445E-2</v>
      </c>
      <c r="I216">
        <v>50</v>
      </c>
      <c r="J216">
        <v>66</v>
      </c>
      <c r="K216">
        <f t="shared" si="18"/>
        <v>5.0540413655912143E-2</v>
      </c>
    </row>
    <row r="217" spans="1:11" x14ac:dyDescent="0.3">
      <c r="A217">
        <v>6.3299399999999997</v>
      </c>
      <c r="B217">
        <f t="shared" si="15"/>
        <v>132.79979441162124</v>
      </c>
      <c r="C217">
        <v>294</v>
      </c>
      <c r="D217">
        <f t="shared" si="19"/>
        <v>8.8502235132979126E-2</v>
      </c>
      <c r="E217">
        <v>214</v>
      </c>
      <c r="F217">
        <f t="shared" si="16"/>
        <v>7.7730275942479596E-2</v>
      </c>
      <c r="G217">
        <v>33</v>
      </c>
      <c r="H217">
        <f t="shared" si="17"/>
        <v>3.5661025740776765E-2</v>
      </c>
      <c r="I217">
        <v>106</v>
      </c>
      <c r="J217">
        <v>52</v>
      </c>
      <c r="K217">
        <f t="shared" si="18"/>
        <v>6.7605124498138006E-2</v>
      </c>
    </row>
    <row r="218" spans="1:11" x14ac:dyDescent="0.3">
      <c r="A218">
        <v>6.3394599999999981</v>
      </c>
      <c r="B218">
        <f t="shared" si="15"/>
        <v>133.39987421721088</v>
      </c>
      <c r="C218">
        <v>256</v>
      </c>
      <c r="D218">
        <f t="shared" si="19"/>
        <v>7.7063170728036243E-2</v>
      </c>
      <c r="E218">
        <v>181</v>
      </c>
      <c r="F218">
        <f t="shared" si="16"/>
        <v>6.5743831521443016E-2</v>
      </c>
      <c r="G218">
        <v>53</v>
      </c>
      <c r="H218">
        <f t="shared" si="17"/>
        <v>5.7273768613974797E-2</v>
      </c>
      <c r="I218">
        <v>76</v>
      </c>
      <c r="J218">
        <v>71</v>
      </c>
      <c r="K218">
        <f t="shared" si="18"/>
        <v>6.363524816207923E-2</v>
      </c>
    </row>
    <row r="219" spans="1:11" x14ac:dyDescent="0.3">
      <c r="A219">
        <v>6.3489500000000003</v>
      </c>
      <c r="B219">
        <f t="shared" si="15"/>
        <v>133.99985948425734</v>
      </c>
      <c r="C219">
        <v>282</v>
      </c>
      <c r="D219">
        <f t="shared" si="19"/>
        <v>8.4889899005102423E-2</v>
      </c>
      <c r="E219">
        <v>271</v>
      </c>
      <c r="F219">
        <f t="shared" si="16"/>
        <v>9.8434134487906402E-2</v>
      </c>
      <c r="G219">
        <v>33</v>
      </c>
      <c r="H219">
        <f t="shared" si="17"/>
        <v>3.5661025740776765E-2</v>
      </c>
      <c r="I219">
        <v>86</v>
      </c>
      <c r="J219">
        <v>80</v>
      </c>
      <c r="K219">
        <f t="shared" si="18"/>
        <v>7.1854450999038949E-2</v>
      </c>
    </row>
    <row r="220" spans="1:11" x14ac:dyDescent="0.3">
      <c r="A220">
        <v>6.3584099999999992</v>
      </c>
      <c r="B220">
        <f t="shared" si="15"/>
        <v>134.59973587483822</v>
      </c>
      <c r="C220">
        <v>358</v>
      </c>
      <c r="D220">
        <f t="shared" si="19"/>
        <v>0.10776802781498819</v>
      </c>
      <c r="E220">
        <v>158</v>
      </c>
      <c r="F220">
        <f t="shared" si="16"/>
        <v>5.7389642985569048E-2</v>
      </c>
      <c r="G220">
        <v>41</v>
      </c>
      <c r="H220">
        <f t="shared" si="17"/>
        <v>4.4306122890055977E-2</v>
      </c>
      <c r="I220">
        <v>96</v>
      </c>
      <c r="J220">
        <v>66</v>
      </c>
      <c r="K220">
        <f t="shared" si="18"/>
        <v>6.9729787748588484E-2</v>
      </c>
    </row>
    <row r="221" spans="1:11" x14ac:dyDescent="0.3">
      <c r="A221">
        <v>6.3694199999999999</v>
      </c>
      <c r="B221">
        <f t="shared" si="15"/>
        <v>135.3001518532831</v>
      </c>
      <c r="C221">
        <v>307</v>
      </c>
      <c r="D221">
        <f t="shared" si="19"/>
        <v>9.2415599271512217E-2</v>
      </c>
      <c r="E221">
        <v>248</v>
      </c>
      <c r="F221">
        <f t="shared" si="16"/>
        <v>9.0079945952032434E-2</v>
      </c>
      <c r="G221">
        <v>29</v>
      </c>
      <c r="H221">
        <f t="shared" si="17"/>
        <v>3.1338477166137156E-2</v>
      </c>
      <c r="I221">
        <v>40</v>
      </c>
      <c r="J221">
        <v>108</v>
      </c>
      <c r="K221">
        <f t="shared" si="18"/>
        <v>6.5257609534514108E-2</v>
      </c>
    </row>
    <row r="222" spans="1:11" x14ac:dyDescent="0.3">
      <c r="A222">
        <v>6.3788199999999984</v>
      </c>
      <c r="B222">
        <f t="shared" si="15"/>
        <v>135.90006486269891</v>
      </c>
      <c r="C222">
        <v>269</v>
      </c>
      <c r="D222">
        <f t="shared" si="19"/>
        <v>8.0976534866569333E-2</v>
      </c>
      <c r="E222">
        <v>214</v>
      </c>
      <c r="F222">
        <f t="shared" si="16"/>
        <v>7.7730275942479596E-2</v>
      </c>
      <c r="G222">
        <v>37</v>
      </c>
      <c r="H222">
        <f t="shared" si="17"/>
        <v>3.9983574315416368E-2</v>
      </c>
      <c r="I222">
        <v>76</v>
      </c>
      <c r="J222">
        <v>66</v>
      </c>
      <c r="K222">
        <f t="shared" si="18"/>
        <v>6.1386581621337893E-2</v>
      </c>
    </row>
    <row r="223" spans="1:11" x14ac:dyDescent="0.3">
      <c r="A223">
        <v>6.3881899999999998</v>
      </c>
      <c r="B223">
        <f t="shared" si="15"/>
        <v>136.49982548944084</v>
      </c>
      <c r="C223">
        <v>307</v>
      </c>
      <c r="D223">
        <f t="shared" si="19"/>
        <v>9.2415599271512217E-2</v>
      </c>
      <c r="E223">
        <v>181</v>
      </c>
      <c r="F223">
        <f t="shared" si="16"/>
        <v>6.5743831521443016E-2</v>
      </c>
      <c r="G223">
        <v>53</v>
      </c>
      <c r="H223">
        <f t="shared" si="17"/>
        <v>5.7273768613974797E-2</v>
      </c>
      <c r="I223">
        <v>76</v>
      </c>
      <c r="J223">
        <v>80</v>
      </c>
      <c r="K223">
        <f t="shared" si="18"/>
        <v>6.768284793541364E-2</v>
      </c>
    </row>
    <row r="224" spans="1:11" x14ac:dyDescent="0.3">
      <c r="A224">
        <v>6.3975399999999985</v>
      </c>
      <c r="B224">
        <f t="shared" si="15"/>
        <v>137.10006230880234</v>
      </c>
      <c r="C224">
        <v>371</v>
      </c>
      <c r="D224">
        <f t="shared" si="19"/>
        <v>0.11168139195352128</v>
      </c>
      <c r="E224">
        <v>259</v>
      </c>
      <c r="F224">
        <f t="shared" si="16"/>
        <v>9.4075427425711289E-2</v>
      </c>
      <c r="G224">
        <v>37</v>
      </c>
      <c r="H224">
        <f t="shared" si="17"/>
        <v>3.9983574315416368E-2</v>
      </c>
      <c r="I224">
        <v>45</v>
      </c>
      <c r="J224">
        <v>80</v>
      </c>
      <c r="K224">
        <f t="shared" si="18"/>
        <v>5.4750878438175249E-2</v>
      </c>
    </row>
    <row r="225" spans="1:11" x14ac:dyDescent="0.3">
      <c r="A225">
        <v>6.4084099999999991</v>
      </c>
      <c r="B225">
        <f t="shared" si="15"/>
        <v>137.80008664386094</v>
      </c>
      <c r="C225">
        <v>333</v>
      </c>
      <c r="D225">
        <f t="shared" si="19"/>
        <v>0.1002423275485784</v>
      </c>
      <c r="E225">
        <v>282</v>
      </c>
      <c r="F225">
        <f t="shared" si="16"/>
        <v>0.10242961596158526</v>
      </c>
      <c r="G225">
        <v>57</v>
      </c>
      <c r="H225">
        <f t="shared" si="17"/>
        <v>6.1596317188614406E-2</v>
      </c>
      <c r="I225">
        <v>60</v>
      </c>
      <c r="J225">
        <v>52</v>
      </c>
      <c r="K225">
        <f t="shared" si="18"/>
        <v>4.8415750405461679E-2</v>
      </c>
    </row>
    <row r="226" spans="1:11" x14ac:dyDescent="0.3">
      <c r="A226">
        <v>6.4176999999999991</v>
      </c>
      <c r="B226">
        <f t="shared" si="15"/>
        <v>138.40024463907312</v>
      </c>
      <c r="C226">
        <v>218</v>
      </c>
      <c r="D226">
        <f t="shared" si="19"/>
        <v>6.5624106323093359E-2</v>
      </c>
      <c r="E226">
        <v>203</v>
      </c>
      <c r="F226">
        <f t="shared" si="16"/>
        <v>7.3734794468800741E-2</v>
      </c>
      <c r="G226">
        <v>29</v>
      </c>
      <c r="H226">
        <f t="shared" si="17"/>
        <v>3.1338477166137156E-2</v>
      </c>
      <c r="I226">
        <v>55</v>
      </c>
      <c r="J226">
        <v>52</v>
      </c>
      <c r="K226">
        <f t="shared" si="18"/>
        <v>4.6329948873649031E-2</v>
      </c>
    </row>
    <row r="227" spans="1:11" x14ac:dyDescent="0.3">
      <c r="A227">
        <v>6.4269600000000002</v>
      </c>
      <c r="B227">
        <f t="shared" si="15"/>
        <v>139.0001961804646</v>
      </c>
      <c r="C227">
        <v>269</v>
      </c>
      <c r="D227">
        <f t="shared" si="19"/>
        <v>8.0976534866569333E-2</v>
      </c>
      <c r="E227">
        <v>102</v>
      </c>
      <c r="F227">
        <f t="shared" si="16"/>
        <v>3.7049010028658499E-2</v>
      </c>
      <c r="G227">
        <v>45</v>
      </c>
      <c r="H227">
        <f t="shared" si="17"/>
        <v>4.8628671464695586E-2</v>
      </c>
      <c r="I227">
        <v>70</v>
      </c>
      <c r="J227">
        <v>71</v>
      </c>
      <c r="K227">
        <f t="shared" si="18"/>
        <v>6.1132286323904064E-2</v>
      </c>
    </row>
    <row r="228" spans="1:11" x14ac:dyDescent="0.3">
      <c r="A228">
        <v>6.4361899999999999</v>
      </c>
      <c r="B228">
        <f t="shared" si="15"/>
        <v>139.5999269476049</v>
      </c>
      <c r="C228">
        <v>435</v>
      </c>
      <c r="D228">
        <f t="shared" si="19"/>
        <v>0.13094718463553034</v>
      </c>
      <c r="E228">
        <v>214</v>
      </c>
      <c r="F228">
        <f t="shared" si="16"/>
        <v>7.7730275942479596E-2</v>
      </c>
      <c r="G228">
        <v>29</v>
      </c>
      <c r="H228">
        <f t="shared" si="17"/>
        <v>3.1338477166137156E-2</v>
      </c>
      <c r="I228">
        <v>55</v>
      </c>
      <c r="J228">
        <v>52</v>
      </c>
      <c r="K228">
        <f t="shared" si="18"/>
        <v>4.6329948873649031E-2</v>
      </c>
    </row>
    <row r="229" spans="1:11" x14ac:dyDescent="0.3">
      <c r="A229">
        <v>6.4453999999999994</v>
      </c>
      <c r="B229">
        <f t="shared" si="15"/>
        <v>140.20007518399805</v>
      </c>
      <c r="C229">
        <v>282</v>
      </c>
      <c r="D229">
        <f t="shared" si="19"/>
        <v>8.4889899005102423E-2</v>
      </c>
      <c r="E229">
        <v>214</v>
      </c>
      <c r="F229">
        <f t="shared" si="16"/>
        <v>7.7730275942479596E-2</v>
      </c>
      <c r="G229">
        <v>49</v>
      </c>
      <c r="H229">
        <f t="shared" si="17"/>
        <v>5.2951220039335195E-2</v>
      </c>
      <c r="I229">
        <v>35</v>
      </c>
      <c r="J229">
        <v>33</v>
      </c>
      <c r="K229">
        <f t="shared" si="18"/>
        <v>2.9441809891581364E-2</v>
      </c>
    </row>
    <row r="230" spans="1:11" x14ac:dyDescent="0.3">
      <c r="A230">
        <v>6.4561099999999998</v>
      </c>
      <c r="B230">
        <f t="shared" si="15"/>
        <v>140.90012757455762</v>
      </c>
      <c r="C230">
        <v>243</v>
      </c>
      <c r="D230">
        <f t="shared" si="19"/>
        <v>7.3149806589503152E-2</v>
      </c>
      <c r="E230">
        <v>237</v>
      </c>
      <c r="F230">
        <f t="shared" si="16"/>
        <v>8.6084464478353565E-2</v>
      </c>
      <c r="G230">
        <v>49</v>
      </c>
      <c r="H230">
        <f t="shared" si="17"/>
        <v>5.2951220039335195E-2</v>
      </c>
      <c r="I230">
        <v>60</v>
      </c>
      <c r="J230">
        <v>66</v>
      </c>
      <c r="K230">
        <f t="shared" si="18"/>
        <v>5.4712016719537439E-2</v>
      </c>
    </row>
    <row r="231" spans="1:11" x14ac:dyDescent="0.3">
      <c r="A231">
        <v>6.465259999999998</v>
      </c>
      <c r="B231">
        <f t="shared" si="15"/>
        <v>141.50005425613298</v>
      </c>
      <c r="C231">
        <v>294</v>
      </c>
      <c r="D231">
        <f t="shared" si="19"/>
        <v>8.8502235132979126E-2</v>
      </c>
      <c r="E231">
        <v>214</v>
      </c>
      <c r="F231">
        <f t="shared" si="16"/>
        <v>7.7730275942479596E-2</v>
      </c>
      <c r="G231">
        <v>45</v>
      </c>
      <c r="H231">
        <f t="shared" si="17"/>
        <v>4.8628671464695586E-2</v>
      </c>
      <c r="I231">
        <v>45</v>
      </c>
      <c r="J231">
        <v>47</v>
      </c>
      <c r="K231">
        <f t="shared" si="18"/>
        <v>3.9909679269282405E-2</v>
      </c>
    </row>
    <row r="232" spans="1:11" x14ac:dyDescent="0.3">
      <c r="A232">
        <v>6.4743799999999982</v>
      </c>
      <c r="B232">
        <f t="shared" si="15"/>
        <v>142.09970611391978</v>
      </c>
      <c r="C232">
        <v>230</v>
      </c>
      <c r="D232">
        <f t="shared" si="19"/>
        <v>6.9236442450970062E-2</v>
      </c>
      <c r="E232">
        <v>124</v>
      </c>
      <c r="F232">
        <f t="shared" si="16"/>
        <v>4.5039972976016217E-2</v>
      </c>
      <c r="G232">
        <v>29</v>
      </c>
      <c r="H232">
        <f t="shared" si="17"/>
        <v>3.1338477166137156E-2</v>
      </c>
      <c r="I232">
        <v>81</v>
      </c>
      <c r="J232">
        <v>57</v>
      </c>
      <c r="K232">
        <f t="shared" si="18"/>
        <v>5.9424783379816139E-2</v>
      </c>
    </row>
    <row r="233" spans="1:11" x14ac:dyDescent="0.3">
      <c r="A233">
        <v>6.4834799999999992</v>
      </c>
      <c r="B233">
        <f t="shared" si="15"/>
        <v>142.69972913908532</v>
      </c>
      <c r="C233">
        <v>256</v>
      </c>
      <c r="D233">
        <f t="shared" si="19"/>
        <v>7.7063170728036243E-2</v>
      </c>
      <c r="E233">
        <v>169</v>
      </c>
      <c r="F233">
        <f t="shared" si="16"/>
        <v>6.1385124459247903E-2</v>
      </c>
      <c r="G233">
        <v>53</v>
      </c>
      <c r="H233">
        <f t="shared" si="17"/>
        <v>5.7273768613974797E-2</v>
      </c>
      <c r="I233">
        <v>40</v>
      </c>
      <c r="J233">
        <v>75</v>
      </c>
      <c r="K233">
        <f t="shared" si="18"/>
        <v>5.0416410365621264E-2</v>
      </c>
    </row>
    <row r="234" spans="1:11" x14ac:dyDescent="0.3">
      <c r="A234">
        <v>6.4940699999999998</v>
      </c>
      <c r="B234">
        <f t="shared" si="15"/>
        <v>143.40012144061427</v>
      </c>
      <c r="C234">
        <v>230</v>
      </c>
      <c r="D234">
        <f t="shared" si="19"/>
        <v>6.9236442450970062E-2</v>
      </c>
      <c r="E234">
        <v>124</v>
      </c>
      <c r="F234">
        <f t="shared" si="16"/>
        <v>4.5039972976016217E-2</v>
      </c>
      <c r="G234">
        <v>65</v>
      </c>
      <c r="H234">
        <f t="shared" si="17"/>
        <v>7.0241414337893618E-2</v>
      </c>
      <c r="I234">
        <v>76</v>
      </c>
      <c r="J234">
        <v>57</v>
      </c>
      <c r="K234">
        <f t="shared" si="18"/>
        <v>5.7338981848003484E-2</v>
      </c>
    </row>
    <row r="235" spans="1:11" x14ac:dyDescent="0.3">
      <c r="A235">
        <v>6.5031100000000004</v>
      </c>
      <c r="B235">
        <f t="shared" si="15"/>
        <v>143.99981122862735</v>
      </c>
      <c r="C235">
        <v>192</v>
      </c>
      <c r="D235">
        <f t="shared" si="19"/>
        <v>5.7797378046027185E-2</v>
      </c>
      <c r="E235">
        <v>169</v>
      </c>
      <c r="F235">
        <f t="shared" si="16"/>
        <v>6.1385124459247903E-2</v>
      </c>
      <c r="G235">
        <v>8</v>
      </c>
      <c r="H235">
        <f t="shared" si="17"/>
        <v>8.6450971492792149E-3</v>
      </c>
      <c r="I235">
        <v>35</v>
      </c>
      <c r="J235">
        <v>42</v>
      </c>
      <c r="K235">
        <f t="shared" si="18"/>
        <v>3.3489409664915773E-2</v>
      </c>
    </row>
    <row r="236" spans="1:11" x14ac:dyDescent="0.3">
      <c r="A236">
        <v>6.51213</v>
      </c>
      <c r="B236">
        <f t="shared" si="15"/>
        <v>144.59983831335981</v>
      </c>
      <c r="C236">
        <v>141</v>
      </c>
      <c r="D236">
        <f t="shared" si="19"/>
        <v>4.2444949502551212E-2</v>
      </c>
      <c r="E236">
        <v>158</v>
      </c>
      <c r="F236">
        <f t="shared" si="16"/>
        <v>5.7389642985569048E-2</v>
      </c>
      <c r="G236">
        <v>33</v>
      </c>
      <c r="H236">
        <f t="shared" si="17"/>
        <v>3.5661025740776765E-2</v>
      </c>
      <c r="I236">
        <v>65</v>
      </c>
      <c r="J236">
        <v>38</v>
      </c>
      <c r="K236">
        <f t="shared" si="18"/>
        <v>4.4205285623198573E-2</v>
      </c>
    </row>
    <row r="237" spans="1:11" x14ac:dyDescent="0.3">
      <c r="A237">
        <v>6.5211299999999994</v>
      </c>
      <c r="B237">
        <f t="shared" si="15"/>
        <v>145.2001939359015</v>
      </c>
      <c r="C237">
        <v>179</v>
      </c>
      <c r="D237">
        <f t="shared" si="19"/>
        <v>5.3884013907494095E-2</v>
      </c>
      <c r="E237">
        <v>316</v>
      </c>
      <c r="F237">
        <f t="shared" si="16"/>
        <v>0.1147792859711381</v>
      </c>
      <c r="G237">
        <v>57</v>
      </c>
      <c r="H237">
        <f t="shared" si="17"/>
        <v>6.1596317188614406E-2</v>
      </c>
      <c r="I237">
        <v>55</v>
      </c>
      <c r="J237">
        <v>33</v>
      </c>
      <c r="K237">
        <f t="shared" si="18"/>
        <v>3.7785016018831941E-2</v>
      </c>
    </row>
    <row r="238" spans="1:11" x14ac:dyDescent="0.3">
      <c r="A238">
        <v>6.5315900000000005</v>
      </c>
      <c r="B238">
        <f t="shared" si="15"/>
        <v>145.900025791014</v>
      </c>
      <c r="C238">
        <v>243</v>
      </c>
      <c r="D238">
        <f t="shared" si="19"/>
        <v>7.3149806589503152E-2</v>
      </c>
      <c r="E238">
        <v>158</v>
      </c>
      <c r="F238">
        <f t="shared" si="16"/>
        <v>5.7389642985569048E-2</v>
      </c>
      <c r="G238">
        <v>61</v>
      </c>
      <c r="H238">
        <f t="shared" si="17"/>
        <v>6.5918865763254009E-2</v>
      </c>
      <c r="I238">
        <v>50</v>
      </c>
      <c r="J238">
        <v>33</v>
      </c>
      <c r="K238">
        <f t="shared" si="18"/>
        <v>3.56992144870193E-2</v>
      </c>
    </row>
    <row r="239" spans="1:11" x14ac:dyDescent="0.3">
      <c r="A239">
        <v>6.5405300000000004</v>
      </c>
      <c r="B239">
        <f t="shared" si="15"/>
        <v>146.49994051910315</v>
      </c>
      <c r="C239">
        <v>154</v>
      </c>
      <c r="D239">
        <f t="shared" si="19"/>
        <v>4.6358313641084302E-2</v>
      </c>
      <c r="E239">
        <v>158</v>
      </c>
      <c r="F239">
        <f t="shared" si="16"/>
        <v>5.7389642985569048E-2</v>
      </c>
      <c r="G239">
        <v>33</v>
      </c>
      <c r="H239">
        <f t="shared" si="17"/>
        <v>3.5661025740776765E-2</v>
      </c>
      <c r="I239">
        <v>45</v>
      </c>
      <c r="J239">
        <v>52</v>
      </c>
      <c r="K239">
        <f t="shared" si="18"/>
        <v>4.2158345810023742E-2</v>
      </c>
    </row>
    <row r="240" spans="1:11" x14ac:dyDescent="0.3">
      <c r="A240">
        <v>6.5494500000000002</v>
      </c>
      <c r="B240">
        <f t="shared" si="15"/>
        <v>147.10014989226821</v>
      </c>
      <c r="C240">
        <v>230</v>
      </c>
      <c r="D240">
        <f t="shared" si="19"/>
        <v>6.9236442450970062E-2</v>
      </c>
      <c r="E240">
        <v>124</v>
      </c>
      <c r="F240">
        <f t="shared" si="16"/>
        <v>4.5039972976016217E-2</v>
      </c>
      <c r="G240">
        <v>33</v>
      </c>
      <c r="H240">
        <f t="shared" si="17"/>
        <v>3.5661025740776765E-2</v>
      </c>
      <c r="I240">
        <v>81</v>
      </c>
      <c r="J240">
        <v>19</v>
      </c>
      <c r="K240">
        <f t="shared" si="18"/>
        <v>4.2334917670181944E-2</v>
      </c>
    </row>
    <row r="241" spans="1:11" x14ac:dyDescent="0.3">
      <c r="A241">
        <v>6.5583400000000003</v>
      </c>
      <c r="B241">
        <f t="shared" si="15"/>
        <v>147.69996950642332</v>
      </c>
      <c r="C241">
        <v>90</v>
      </c>
      <c r="D241">
        <f t="shared" si="19"/>
        <v>2.7092520959075241E-2</v>
      </c>
      <c r="E241">
        <v>135</v>
      </c>
      <c r="F241">
        <f t="shared" si="16"/>
        <v>4.9035454449695072E-2</v>
      </c>
      <c r="G241">
        <v>20</v>
      </c>
      <c r="H241">
        <f t="shared" si="17"/>
        <v>2.1612742873198039E-2</v>
      </c>
      <c r="I241">
        <v>35</v>
      </c>
      <c r="J241">
        <v>33</v>
      </c>
      <c r="K241">
        <f t="shared" si="18"/>
        <v>2.9441809891581364E-2</v>
      </c>
    </row>
    <row r="242" spans="1:11" x14ac:dyDescent="0.3">
      <c r="A242">
        <v>6.5672099999999993</v>
      </c>
      <c r="B242">
        <f t="shared" si="15"/>
        <v>148.30006255097183</v>
      </c>
      <c r="C242">
        <v>192</v>
      </c>
      <c r="D242">
        <f t="shared" si="19"/>
        <v>5.7797378046027185E-2</v>
      </c>
      <c r="E242">
        <v>158</v>
      </c>
      <c r="F242">
        <f t="shared" si="16"/>
        <v>5.7389642985569048E-2</v>
      </c>
      <c r="G242">
        <v>33</v>
      </c>
      <c r="H242">
        <f t="shared" si="17"/>
        <v>3.5661025740776765E-2</v>
      </c>
      <c r="I242">
        <v>55</v>
      </c>
      <c r="J242">
        <v>38</v>
      </c>
      <c r="K242">
        <f t="shared" si="18"/>
        <v>4.0033682559573278E-2</v>
      </c>
    </row>
    <row r="243" spans="1:11" x14ac:dyDescent="0.3">
      <c r="A243">
        <v>6.5775299999999994</v>
      </c>
      <c r="B243">
        <f t="shared" si="15"/>
        <v>149.00029732262621</v>
      </c>
      <c r="C243">
        <v>179</v>
      </c>
      <c r="D243">
        <f t="shared" si="19"/>
        <v>5.3884013907494095E-2</v>
      </c>
      <c r="E243">
        <v>192</v>
      </c>
      <c r="F243">
        <f t="shared" si="16"/>
        <v>6.9739312995121885E-2</v>
      </c>
      <c r="G243">
        <v>65</v>
      </c>
      <c r="H243">
        <f t="shared" si="17"/>
        <v>7.0241414337893618E-2</v>
      </c>
      <c r="I243">
        <v>55</v>
      </c>
      <c r="J243">
        <v>61</v>
      </c>
      <c r="K243">
        <f t="shared" si="18"/>
        <v>5.0377548646983447E-2</v>
      </c>
    </row>
    <row r="244" spans="1:11" x14ac:dyDescent="0.3">
      <c r="A244">
        <v>6.586339999999999</v>
      </c>
      <c r="B244">
        <f t="shared" si="15"/>
        <v>149.59981642910375</v>
      </c>
      <c r="C244">
        <v>141</v>
      </c>
      <c r="D244">
        <f t="shared" si="19"/>
        <v>4.2444949502551212E-2</v>
      </c>
      <c r="E244">
        <v>158</v>
      </c>
      <c r="F244">
        <f t="shared" si="16"/>
        <v>5.7389642985569048E-2</v>
      </c>
      <c r="G244">
        <v>61</v>
      </c>
      <c r="H244">
        <f t="shared" si="17"/>
        <v>6.5918865763254009E-2</v>
      </c>
      <c r="I244">
        <v>45</v>
      </c>
      <c r="J244">
        <v>52</v>
      </c>
      <c r="K244">
        <f t="shared" si="18"/>
        <v>4.2158345810023742E-2</v>
      </c>
    </row>
    <row r="245" spans="1:11" x14ac:dyDescent="0.3">
      <c r="A245">
        <v>6.5951399999999998</v>
      </c>
      <c r="B245">
        <f t="shared" si="15"/>
        <v>150.20025830408142</v>
      </c>
      <c r="C245">
        <v>205</v>
      </c>
      <c r="D245">
        <f t="shared" si="19"/>
        <v>6.1710742184560276E-2</v>
      </c>
      <c r="E245">
        <v>147</v>
      </c>
      <c r="F245">
        <f t="shared" si="16"/>
        <v>5.3394161511890192E-2</v>
      </c>
      <c r="G245">
        <v>61</v>
      </c>
      <c r="H245">
        <f t="shared" si="17"/>
        <v>6.5918865763254009E-2</v>
      </c>
      <c r="I245">
        <v>35</v>
      </c>
      <c r="J245">
        <v>38</v>
      </c>
      <c r="K245">
        <f t="shared" si="18"/>
        <v>3.1690476432322701E-2</v>
      </c>
    </row>
    <row r="246" spans="1:11" x14ac:dyDescent="0.3">
      <c r="A246">
        <v>6.6039099999999999</v>
      </c>
      <c r="B246">
        <f t="shared" si="15"/>
        <v>150.80024951841133</v>
      </c>
      <c r="C246">
        <v>192</v>
      </c>
      <c r="D246">
        <f t="shared" si="19"/>
        <v>5.7797378046027185E-2</v>
      </c>
      <c r="E246">
        <v>147</v>
      </c>
      <c r="F246">
        <f t="shared" si="16"/>
        <v>5.3394161511890192E-2</v>
      </c>
      <c r="G246">
        <v>33</v>
      </c>
      <c r="H246">
        <f t="shared" si="17"/>
        <v>3.5661025740776765E-2</v>
      </c>
      <c r="I246">
        <v>40</v>
      </c>
      <c r="J246">
        <v>28</v>
      </c>
      <c r="K246">
        <f t="shared" si="18"/>
        <v>2.927894488265266E-2</v>
      </c>
    </row>
    <row r="247" spans="1:11" x14ac:dyDescent="0.3">
      <c r="A247">
        <v>6.614110000000001</v>
      </c>
      <c r="B247">
        <f t="shared" si="15"/>
        <v>151.50008015862875</v>
      </c>
      <c r="C247">
        <v>205</v>
      </c>
      <c r="D247">
        <f t="shared" si="19"/>
        <v>6.1710742184560276E-2</v>
      </c>
      <c r="E247">
        <v>282</v>
      </c>
      <c r="F247">
        <f t="shared" si="16"/>
        <v>0.10242961596158526</v>
      </c>
      <c r="G247">
        <v>20</v>
      </c>
      <c r="H247">
        <f t="shared" si="17"/>
        <v>2.1612742873198039E-2</v>
      </c>
      <c r="I247">
        <v>50</v>
      </c>
      <c r="J247">
        <v>52</v>
      </c>
      <c r="K247">
        <f t="shared" si="18"/>
        <v>4.424414734183639E-2</v>
      </c>
    </row>
    <row r="248" spans="1:11" x14ac:dyDescent="0.3">
      <c r="A248">
        <v>6.6228299999999987</v>
      </c>
      <c r="B248">
        <f t="shared" si="15"/>
        <v>152.10008068871369</v>
      </c>
      <c r="C248">
        <v>269</v>
      </c>
      <c r="D248">
        <f t="shared" si="19"/>
        <v>8.0976534866569333E-2</v>
      </c>
      <c r="E248">
        <v>158</v>
      </c>
      <c r="F248">
        <f t="shared" si="16"/>
        <v>5.7389642985569048E-2</v>
      </c>
      <c r="G248">
        <v>24</v>
      </c>
      <c r="H248">
        <f t="shared" si="17"/>
        <v>2.5935291447837645E-2</v>
      </c>
      <c r="I248">
        <v>40</v>
      </c>
      <c r="J248">
        <v>42</v>
      </c>
      <c r="K248">
        <f t="shared" si="18"/>
        <v>3.5575211196728414E-2</v>
      </c>
    </row>
    <row r="249" spans="1:11" x14ac:dyDescent="0.3">
      <c r="A249">
        <v>6.6315300000000006</v>
      </c>
      <c r="B249">
        <f t="shared" si="15"/>
        <v>152.70028170320651</v>
      </c>
      <c r="C249">
        <v>256</v>
      </c>
      <c r="D249">
        <f t="shared" si="19"/>
        <v>7.7063170728036243E-2</v>
      </c>
      <c r="E249">
        <v>113</v>
      </c>
      <c r="F249">
        <f t="shared" si="16"/>
        <v>4.1044491502337355E-2</v>
      </c>
      <c r="G249">
        <v>41</v>
      </c>
      <c r="H249">
        <f t="shared" si="17"/>
        <v>4.4306122890055977E-2</v>
      </c>
      <c r="I249">
        <v>40</v>
      </c>
      <c r="J249">
        <v>33</v>
      </c>
      <c r="K249">
        <f t="shared" si="18"/>
        <v>3.1527611423394011E-2</v>
      </c>
    </row>
    <row r="250" spans="1:11" x14ac:dyDescent="0.3">
      <c r="A250">
        <v>6.640200000000001</v>
      </c>
      <c r="B250">
        <f t="shared" si="15"/>
        <v>153.29998180230228</v>
      </c>
      <c r="C250">
        <v>102</v>
      </c>
      <c r="D250">
        <f t="shared" si="19"/>
        <v>3.0704857086951941E-2</v>
      </c>
      <c r="E250">
        <v>158</v>
      </c>
      <c r="F250">
        <f t="shared" si="16"/>
        <v>5.7389642985569048E-2</v>
      </c>
      <c r="G250">
        <v>24</v>
      </c>
      <c r="H250">
        <f t="shared" si="17"/>
        <v>2.5935291447837645E-2</v>
      </c>
      <c r="I250">
        <v>55</v>
      </c>
      <c r="J250">
        <v>42</v>
      </c>
      <c r="K250">
        <f t="shared" si="18"/>
        <v>4.1832615792166357E-2</v>
      </c>
    </row>
    <row r="251" spans="1:11" x14ac:dyDescent="0.3">
      <c r="A251">
        <v>6.65029</v>
      </c>
      <c r="B251">
        <f t="shared" si="15"/>
        <v>153.99987717367392</v>
      </c>
      <c r="C251">
        <v>256</v>
      </c>
      <c r="D251">
        <f t="shared" si="19"/>
        <v>7.7063170728036243E-2</v>
      </c>
      <c r="E251">
        <v>124</v>
      </c>
      <c r="F251">
        <f t="shared" si="16"/>
        <v>4.5039972976016217E-2</v>
      </c>
      <c r="G251">
        <v>24</v>
      </c>
      <c r="H251">
        <f t="shared" si="17"/>
        <v>2.5935291447837645E-2</v>
      </c>
      <c r="I251">
        <v>50</v>
      </c>
      <c r="J251">
        <v>28</v>
      </c>
      <c r="K251">
        <f t="shared" si="18"/>
        <v>3.3450547946277956E-2</v>
      </c>
    </row>
    <row r="252" spans="1:11" x14ac:dyDescent="0.3">
      <c r="A252">
        <v>6.6589200000000011</v>
      </c>
      <c r="B252">
        <f t="shared" si="15"/>
        <v>154.60018678618107</v>
      </c>
      <c r="C252">
        <v>192</v>
      </c>
      <c r="D252">
        <f t="shared" si="19"/>
        <v>5.7797378046027185E-2</v>
      </c>
      <c r="E252">
        <v>158</v>
      </c>
      <c r="F252">
        <f t="shared" si="16"/>
        <v>5.7389642985569048E-2</v>
      </c>
      <c r="G252">
        <v>37</v>
      </c>
      <c r="H252">
        <f t="shared" si="17"/>
        <v>3.9983574315416368E-2</v>
      </c>
      <c r="I252">
        <v>40</v>
      </c>
      <c r="J252">
        <v>57</v>
      </c>
      <c r="K252">
        <f t="shared" si="18"/>
        <v>4.2321210818952439E-2</v>
      </c>
    </row>
    <row r="253" spans="1:11" x14ac:dyDescent="0.3">
      <c r="A253">
        <v>6.6675199999999979</v>
      </c>
      <c r="B253">
        <f t="shared" si="15"/>
        <v>155.19995948597131</v>
      </c>
      <c r="C253">
        <v>192</v>
      </c>
      <c r="D253">
        <f t="shared" si="19"/>
        <v>5.7797378046027185E-2</v>
      </c>
      <c r="E253">
        <v>113</v>
      </c>
      <c r="F253">
        <f t="shared" si="16"/>
        <v>4.1044491502337355E-2</v>
      </c>
      <c r="G253">
        <v>57</v>
      </c>
      <c r="H253">
        <f t="shared" si="17"/>
        <v>6.1596317188614406E-2</v>
      </c>
      <c r="I253">
        <v>30</v>
      </c>
      <c r="J253">
        <v>38</v>
      </c>
      <c r="K253">
        <f t="shared" si="18"/>
        <v>2.9604674900510056E-2</v>
      </c>
    </row>
    <row r="254" spans="1:11" x14ac:dyDescent="0.3">
      <c r="A254">
        <v>6.6760999999999999</v>
      </c>
      <c r="B254">
        <f t="shared" si="15"/>
        <v>155.79988117683615</v>
      </c>
      <c r="C254">
        <v>179</v>
      </c>
      <c r="D254">
        <f t="shared" si="19"/>
        <v>5.3884013907494095E-2</v>
      </c>
      <c r="E254">
        <v>226</v>
      </c>
      <c r="F254">
        <f t="shared" si="16"/>
        <v>8.2088983004674709E-2</v>
      </c>
      <c r="G254">
        <v>29</v>
      </c>
      <c r="H254">
        <f t="shared" si="17"/>
        <v>3.1338477166137156E-2</v>
      </c>
      <c r="I254">
        <v>30</v>
      </c>
      <c r="J254">
        <v>42</v>
      </c>
      <c r="K254">
        <f t="shared" si="18"/>
        <v>3.1403608133103125E-2</v>
      </c>
    </row>
    <row r="255" spans="1:11" x14ac:dyDescent="0.3">
      <c r="A255">
        <v>6.6860899999999992</v>
      </c>
      <c r="B255">
        <f t="shared" si="15"/>
        <v>156.5003369844078</v>
      </c>
      <c r="C255">
        <v>205</v>
      </c>
      <c r="D255">
        <f t="shared" si="19"/>
        <v>6.1710742184560276E-2</v>
      </c>
      <c r="E255">
        <v>135</v>
      </c>
      <c r="F255">
        <f t="shared" si="16"/>
        <v>4.9035454449695072E-2</v>
      </c>
      <c r="G255">
        <v>24</v>
      </c>
      <c r="H255">
        <f t="shared" si="17"/>
        <v>2.5935291447837645E-2</v>
      </c>
      <c r="I255">
        <v>30</v>
      </c>
      <c r="J255">
        <v>33</v>
      </c>
      <c r="K255">
        <f t="shared" si="18"/>
        <v>2.7356008359768719E-2</v>
      </c>
    </row>
    <row r="256" spans="1:11" x14ac:dyDescent="0.3">
      <c r="A256">
        <v>6.6946199999999978</v>
      </c>
      <c r="B256">
        <f t="shared" si="15"/>
        <v>157.10008289085815</v>
      </c>
      <c r="C256">
        <v>166</v>
      </c>
      <c r="D256">
        <f t="shared" si="19"/>
        <v>4.9970649768961005E-2</v>
      </c>
      <c r="E256">
        <v>158</v>
      </c>
      <c r="F256">
        <f t="shared" si="16"/>
        <v>5.7389642985569048E-2</v>
      </c>
      <c r="G256">
        <v>29</v>
      </c>
      <c r="H256">
        <f t="shared" si="17"/>
        <v>3.1338477166137156E-2</v>
      </c>
      <c r="I256">
        <v>35</v>
      </c>
      <c r="J256">
        <v>28</v>
      </c>
      <c r="K256">
        <f t="shared" si="18"/>
        <v>2.719314335084002E-2</v>
      </c>
    </row>
    <row r="257" spans="1:11" x14ac:dyDescent="0.3">
      <c r="A257">
        <v>6.7031299999999989</v>
      </c>
      <c r="B257">
        <f t="shared" si="15"/>
        <v>157.69994750464201</v>
      </c>
      <c r="C257">
        <v>269</v>
      </c>
      <c r="D257">
        <f t="shared" si="19"/>
        <v>8.0976534866569333E-2</v>
      </c>
      <c r="E257">
        <v>147</v>
      </c>
      <c r="F257">
        <f t="shared" si="16"/>
        <v>5.3394161511890192E-2</v>
      </c>
      <c r="G257">
        <v>69</v>
      </c>
      <c r="H257">
        <f t="shared" si="17"/>
        <v>7.4563962912533227E-2</v>
      </c>
      <c r="I257">
        <v>76</v>
      </c>
      <c r="J257">
        <v>57</v>
      </c>
      <c r="K257">
        <f t="shared" si="18"/>
        <v>5.7338981848003484E-2</v>
      </c>
    </row>
    <row r="258" spans="1:11" x14ac:dyDescent="0.3">
      <c r="A258">
        <v>6.711619999999999</v>
      </c>
      <c r="B258">
        <f t="shared" si="15"/>
        <v>158.29992201627644</v>
      </c>
      <c r="C258">
        <v>128</v>
      </c>
      <c r="D258">
        <f t="shared" si="19"/>
        <v>3.8531585364018121E-2</v>
      </c>
      <c r="E258">
        <v>113</v>
      </c>
      <c r="F258">
        <f t="shared" si="16"/>
        <v>4.1044491502337355E-2</v>
      </c>
      <c r="G258">
        <v>16</v>
      </c>
      <c r="H258">
        <f t="shared" si="17"/>
        <v>1.729019429855843E-2</v>
      </c>
      <c r="I258">
        <v>30</v>
      </c>
      <c r="J258">
        <v>24</v>
      </c>
      <c r="K258">
        <f t="shared" si="18"/>
        <v>2.3308408586434307E-2</v>
      </c>
    </row>
    <row r="259" spans="1:11" x14ac:dyDescent="0.3">
      <c r="A259">
        <v>6.7200899999999999</v>
      </c>
      <c r="B259">
        <f t="shared" si="15"/>
        <v>158.89999761431153</v>
      </c>
      <c r="C259">
        <v>15294</v>
      </c>
      <c r="D259">
        <f t="shared" si="19"/>
        <v>4.603922394978853</v>
      </c>
      <c r="E259">
        <v>11688</v>
      </c>
      <c r="F259">
        <f>100*E259/$E$261</f>
        <v>4.2453806785780444</v>
      </c>
      <c r="G259">
        <v>2614</v>
      </c>
      <c r="H259">
        <f t="shared" si="17"/>
        <v>2.8247854935269836</v>
      </c>
      <c r="I259">
        <v>3072</v>
      </c>
      <c r="J259">
        <v>3081</v>
      </c>
      <c r="K259">
        <f t="shared" si="18"/>
        <v>2.6671447835505031</v>
      </c>
    </row>
    <row r="260" spans="1:11" x14ac:dyDescent="0.3">
      <c r="A260">
        <v>6.728559999999999</v>
      </c>
      <c r="B260">
        <f t="shared" si="15"/>
        <v>159.50158779082994</v>
      </c>
      <c r="C260">
        <v>0</v>
      </c>
      <c r="D260">
        <f t="shared" si="19"/>
        <v>0</v>
      </c>
      <c r="E260">
        <v>0</v>
      </c>
      <c r="F260">
        <f t="shared" si="16"/>
        <v>0</v>
      </c>
      <c r="G260">
        <v>0</v>
      </c>
      <c r="H260">
        <f t="shared" si="17"/>
        <v>0</v>
      </c>
      <c r="I260">
        <v>0</v>
      </c>
      <c r="J260">
        <v>0</v>
      </c>
      <c r="K260">
        <f t="shared" si="18"/>
        <v>0</v>
      </c>
    </row>
    <row r="261" spans="1:11" x14ac:dyDescent="0.3">
      <c r="B261" t="s">
        <v>0</v>
      </c>
      <c r="C261">
        <f>SUM(C4:C260)</f>
        <v>332195</v>
      </c>
      <c r="D261">
        <f>SUM(D4:D260)</f>
        <v>100.00000000000004</v>
      </c>
      <c r="E261">
        <f>SUM(E4:E260)</f>
        <v>275311</v>
      </c>
      <c r="F261">
        <f t="shared" ref="F261" si="20">SUM(F4:F260)</f>
        <v>100.00000000000004</v>
      </c>
      <c r="G261">
        <f>SUM(G4:G260)</f>
        <v>92538</v>
      </c>
      <c r="H261">
        <f>SUM(H4:H260)</f>
        <v>100</v>
      </c>
      <c r="I261">
        <f>SUM(I4:I260)</f>
        <v>119858</v>
      </c>
      <c r="J261">
        <f>SUM(J4:J260)</f>
        <v>111177</v>
      </c>
      <c r="K261">
        <f>SUM(K4:K260)</f>
        <v>99.999999999999986</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7A890-9D79-4106-BA94-8A2288A28DFD}">
  <dimension ref="A1:K261"/>
  <sheetViews>
    <sheetView workbookViewId="0">
      <selection activeCell="J15" sqref="J15"/>
    </sheetView>
  </sheetViews>
  <sheetFormatPr defaultRowHeight="14.4" x14ac:dyDescent="0.3"/>
  <cols>
    <col min="1" max="1" width="15.6640625" customWidth="1"/>
    <col min="2" max="2" width="15" customWidth="1"/>
    <col min="3" max="3" width="9.88671875" bestFit="1" customWidth="1"/>
    <col min="4" max="4" width="15.6640625" bestFit="1" customWidth="1"/>
    <col min="5" max="5" width="16.44140625" bestFit="1" customWidth="1"/>
    <col min="6" max="6" width="22.33203125" bestFit="1" customWidth="1"/>
    <col min="7" max="7" width="11" bestFit="1" customWidth="1"/>
    <col min="8" max="8" width="16.77734375" bestFit="1" customWidth="1"/>
    <col min="9" max="10" width="25.88671875" bestFit="1" customWidth="1"/>
    <col min="11" max="11" width="19.88671875" bestFit="1" customWidth="1"/>
  </cols>
  <sheetData>
    <row r="1" spans="1:11" x14ac:dyDescent="0.3">
      <c r="A1" t="s">
        <v>5</v>
      </c>
    </row>
    <row r="2" spans="1:11" x14ac:dyDescent="0.3">
      <c r="A2" s="1" t="s">
        <v>8</v>
      </c>
    </row>
    <row r="3" spans="1:11" x14ac:dyDescent="0.3">
      <c r="A3" t="s">
        <v>1</v>
      </c>
      <c r="B3" t="s">
        <v>2</v>
      </c>
      <c r="C3" t="s">
        <v>3</v>
      </c>
      <c r="D3" t="s">
        <v>4</v>
      </c>
      <c r="E3" t="s">
        <v>6</v>
      </c>
      <c r="F3" t="s">
        <v>9</v>
      </c>
      <c r="G3" t="s">
        <v>10</v>
      </c>
      <c r="H3" t="s">
        <v>11</v>
      </c>
      <c r="I3" t="s">
        <v>12</v>
      </c>
      <c r="J3" t="s">
        <v>13</v>
      </c>
      <c r="K3" t="s">
        <v>14</v>
      </c>
    </row>
    <row r="4" spans="1:11" x14ac:dyDescent="0.3">
      <c r="A4">
        <v>0</v>
      </c>
      <c r="B4">
        <f>A4*A4*A4*PI()/6</f>
        <v>0</v>
      </c>
      <c r="C4">
        <v>0</v>
      </c>
      <c r="D4">
        <f>100*C4/$C$261</f>
        <v>0</v>
      </c>
      <c r="E4">
        <v>0</v>
      </c>
      <c r="F4">
        <f>100*E4/$E$261</f>
        <v>0</v>
      </c>
      <c r="G4">
        <v>0</v>
      </c>
      <c r="H4">
        <f>100*G4/$G$261</f>
        <v>0</v>
      </c>
      <c r="I4">
        <v>0</v>
      </c>
      <c r="J4">
        <v>0</v>
      </c>
      <c r="K4">
        <f>100*(I4/$I$261+J4/$J$261)/2</f>
        <v>0</v>
      </c>
    </row>
    <row r="5" spans="1:11" x14ac:dyDescent="0.3">
      <c r="A5">
        <v>1.05982</v>
      </c>
      <c r="B5">
        <f t="shared" ref="B5:B68" si="0">A5*A5*A5*PI()/6</f>
        <v>0.62329688284685736</v>
      </c>
      <c r="C5">
        <v>0</v>
      </c>
      <c r="D5">
        <f>100*C5/$C$261</f>
        <v>0</v>
      </c>
      <c r="E5">
        <v>0</v>
      </c>
      <c r="F5">
        <f t="shared" ref="F5:F68" si="1">100*E5/$E$261</f>
        <v>0</v>
      </c>
      <c r="G5">
        <v>0</v>
      </c>
      <c r="H5">
        <f t="shared" ref="H5:H68" si="2">100*G5/$G$261</f>
        <v>0</v>
      </c>
      <c r="I5">
        <v>0</v>
      </c>
      <c r="J5">
        <v>0</v>
      </c>
      <c r="K5">
        <f t="shared" ref="K5:K68" si="3">100*(I5/$I$261+J5/$J$261)/2</f>
        <v>0</v>
      </c>
    </row>
    <row r="6" spans="1:11" x14ac:dyDescent="0.3">
      <c r="A6">
        <v>1.3354299999999997</v>
      </c>
      <c r="B6">
        <f t="shared" si="0"/>
        <v>1.24698723331457</v>
      </c>
      <c r="C6">
        <v>0</v>
      </c>
      <c r="D6">
        <f t="shared" ref="D6:D69" si="4">100*C6/$C$261</f>
        <v>0</v>
      </c>
      <c r="E6">
        <v>0</v>
      </c>
      <c r="F6">
        <f t="shared" si="1"/>
        <v>0</v>
      </c>
      <c r="G6">
        <v>0</v>
      </c>
      <c r="H6">
        <f t="shared" si="2"/>
        <v>0</v>
      </c>
      <c r="I6">
        <v>0</v>
      </c>
      <c r="J6">
        <v>0</v>
      </c>
      <c r="K6">
        <f t="shared" si="3"/>
        <v>0</v>
      </c>
    </row>
    <row r="7" spans="1:11" x14ac:dyDescent="0.3">
      <c r="A7">
        <v>1.5285500000000001</v>
      </c>
      <c r="B7">
        <f t="shared" si="0"/>
        <v>1.8699826214656445</v>
      </c>
      <c r="C7">
        <v>0</v>
      </c>
      <c r="D7">
        <f t="shared" si="4"/>
        <v>0</v>
      </c>
      <c r="E7">
        <v>0</v>
      </c>
      <c r="F7">
        <f t="shared" si="1"/>
        <v>0</v>
      </c>
      <c r="G7">
        <v>0</v>
      </c>
      <c r="H7">
        <f t="shared" si="2"/>
        <v>0</v>
      </c>
      <c r="I7">
        <v>0</v>
      </c>
      <c r="J7">
        <v>0</v>
      </c>
      <c r="K7">
        <f t="shared" si="3"/>
        <v>0</v>
      </c>
    </row>
    <row r="8" spans="1:11" x14ac:dyDescent="0.3">
      <c r="A8">
        <v>1.68232</v>
      </c>
      <c r="B8">
        <f t="shared" si="0"/>
        <v>2.4930124439773209</v>
      </c>
      <c r="C8">
        <v>0</v>
      </c>
      <c r="D8">
        <f t="shared" si="4"/>
        <v>0</v>
      </c>
      <c r="E8">
        <v>0</v>
      </c>
      <c r="F8">
        <f t="shared" si="1"/>
        <v>0</v>
      </c>
      <c r="G8">
        <v>0</v>
      </c>
      <c r="H8">
        <f t="shared" si="2"/>
        <v>0</v>
      </c>
      <c r="I8">
        <v>0</v>
      </c>
      <c r="J8">
        <v>0</v>
      </c>
      <c r="K8">
        <f t="shared" si="3"/>
        <v>0</v>
      </c>
    </row>
    <row r="9" spans="1:11" x14ac:dyDescent="0.3">
      <c r="A9">
        <v>1.81237</v>
      </c>
      <c r="B9">
        <f t="shared" si="0"/>
        <v>3.1170173272813884</v>
      </c>
      <c r="C9">
        <v>0</v>
      </c>
      <c r="D9">
        <f t="shared" si="4"/>
        <v>0</v>
      </c>
      <c r="E9">
        <v>0</v>
      </c>
      <c r="F9">
        <f t="shared" si="1"/>
        <v>0</v>
      </c>
      <c r="G9">
        <v>0</v>
      </c>
      <c r="H9">
        <f t="shared" si="2"/>
        <v>0</v>
      </c>
      <c r="I9">
        <v>0</v>
      </c>
      <c r="J9">
        <v>0</v>
      </c>
      <c r="K9">
        <f t="shared" si="3"/>
        <v>0</v>
      </c>
    </row>
    <row r="10" spans="1:11" x14ac:dyDescent="0.3">
      <c r="A10">
        <v>1.9258599999999999</v>
      </c>
      <c r="B10">
        <f t="shared" si="0"/>
        <v>3.7400099815528929</v>
      </c>
      <c r="C10">
        <v>0</v>
      </c>
      <c r="D10">
        <f t="shared" si="4"/>
        <v>0</v>
      </c>
      <c r="E10">
        <v>0</v>
      </c>
      <c r="F10">
        <f t="shared" si="1"/>
        <v>0</v>
      </c>
      <c r="G10">
        <v>0</v>
      </c>
      <c r="H10">
        <f t="shared" si="2"/>
        <v>0</v>
      </c>
      <c r="I10">
        <v>0</v>
      </c>
      <c r="J10">
        <v>0</v>
      </c>
      <c r="K10">
        <f t="shared" si="3"/>
        <v>0</v>
      </c>
    </row>
    <row r="11" spans="1:11" x14ac:dyDescent="0.3">
      <c r="A11">
        <v>2.0273500000000002</v>
      </c>
      <c r="B11">
        <f t="shared" si="0"/>
        <v>4.3629960169297144</v>
      </c>
      <c r="C11">
        <v>0</v>
      </c>
      <c r="D11">
        <f t="shared" si="4"/>
        <v>0</v>
      </c>
      <c r="E11">
        <v>0</v>
      </c>
      <c r="F11">
        <f t="shared" si="1"/>
        <v>0</v>
      </c>
      <c r="G11">
        <v>0</v>
      </c>
      <c r="H11">
        <f t="shared" si="2"/>
        <v>0</v>
      </c>
      <c r="I11">
        <v>0</v>
      </c>
      <c r="J11">
        <v>0</v>
      </c>
      <c r="K11">
        <f t="shared" si="3"/>
        <v>0</v>
      </c>
    </row>
    <row r="12" spans="1:11" x14ac:dyDescent="0.3">
      <c r="A12">
        <v>2.1197299999999997</v>
      </c>
      <c r="B12">
        <f t="shared" si="0"/>
        <v>4.9870102548039812</v>
      </c>
      <c r="C12">
        <v>0</v>
      </c>
      <c r="D12">
        <f t="shared" si="4"/>
        <v>0</v>
      </c>
      <c r="E12">
        <v>0</v>
      </c>
      <c r="F12">
        <f t="shared" si="1"/>
        <v>0</v>
      </c>
      <c r="G12">
        <v>0</v>
      </c>
      <c r="H12">
        <f t="shared" si="2"/>
        <v>0</v>
      </c>
      <c r="I12">
        <v>0</v>
      </c>
      <c r="J12">
        <v>0</v>
      </c>
      <c r="K12">
        <f t="shared" si="3"/>
        <v>0</v>
      </c>
    </row>
    <row r="13" spans="1:11" x14ac:dyDescent="0.3">
      <c r="A13">
        <v>2.2045599999999999</v>
      </c>
      <c r="B13">
        <f t="shared" si="0"/>
        <v>5.6100197729916976</v>
      </c>
      <c r="C13">
        <v>0</v>
      </c>
      <c r="D13">
        <f t="shared" si="4"/>
        <v>0</v>
      </c>
      <c r="E13">
        <v>0</v>
      </c>
      <c r="F13">
        <f t="shared" si="1"/>
        <v>0</v>
      </c>
      <c r="G13">
        <v>0</v>
      </c>
      <c r="H13">
        <f t="shared" si="2"/>
        <v>0</v>
      </c>
      <c r="I13">
        <v>0</v>
      </c>
      <c r="J13">
        <v>0</v>
      </c>
      <c r="K13">
        <f t="shared" si="3"/>
        <v>0</v>
      </c>
    </row>
    <row r="14" spans="1:11" x14ac:dyDescent="0.3">
      <c r="A14">
        <v>2.2833199999999994</v>
      </c>
      <c r="B14">
        <f t="shared" si="0"/>
        <v>6.2330263738320939</v>
      </c>
      <c r="C14">
        <v>0</v>
      </c>
      <c r="D14">
        <f t="shared" si="4"/>
        <v>0</v>
      </c>
      <c r="E14">
        <v>0</v>
      </c>
      <c r="F14">
        <f t="shared" si="1"/>
        <v>0</v>
      </c>
      <c r="G14">
        <v>0</v>
      </c>
      <c r="H14">
        <f t="shared" si="2"/>
        <v>0</v>
      </c>
      <c r="I14">
        <v>0</v>
      </c>
      <c r="J14">
        <v>0</v>
      </c>
      <c r="K14">
        <f t="shared" si="3"/>
        <v>0</v>
      </c>
    </row>
    <row r="15" spans="1:11" x14ac:dyDescent="0.3">
      <c r="A15">
        <v>2.3569900000000001</v>
      </c>
      <c r="B15">
        <f t="shared" si="0"/>
        <v>6.856016311243665</v>
      </c>
      <c r="C15">
        <v>0</v>
      </c>
      <c r="D15">
        <f t="shared" si="4"/>
        <v>0</v>
      </c>
      <c r="E15">
        <v>0</v>
      </c>
      <c r="F15">
        <f t="shared" si="1"/>
        <v>0</v>
      </c>
      <c r="G15">
        <v>0</v>
      </c>
      <c r="H15">
        <f t="shared" si="2"/>
        <v>0</v>
      </c>
      <c r="I15">
        <v>0</v>
      </c>
      <c r="J15">
        <v>0</v>
      </c>
      <c r="K15">
        <f t="shared" si="3"/>
        <v>0</v>
      </c>
    </row>
    <row r="16" spans="1:11" x14ac:dyDescent="0.3">
      <c r="A16">
        <v>2.4264299999999999</v>
      </c>
      <c r="B16">
        <f t="shared" si="0"/>
        <v>7.4800055993093748</v>
      </c>
      <c r="C16">
        <v>6</v>
      </c>
      <c r="D16">
        <f t="shared" si="4"/>
        <v>4.2044188442052601E-3</v>
      </c>
      <c r="E16">
        <v>21</v>
      </c>
      <c r="F16">
        <f t="shared" si="1"/>
        <v>1.7767249037607343E-2</v>
      </c>
      <c r="G16">
        <v>325</v>
      </c>
      <c r="H16">
        <f t="shared" si="2"/>
        <v>0.36656891495601174</v>
      </c>
      <c r="I16">
        <v>0</v>
      </c>
      <c r="J16">
        <v>27</v>
      </c>
      <c r="K16">
        <f t="shared" si="3"/>
        <v>1.071785833373029E-2</v>
      </c>
    </row>
    <row r="17" spans="1:11" x14ac:dyDescent="0.3">
      <c r="A17">
        <v>2.4920100000000001</v>
      </c>
      <c r="B17">
        <f t="shared" si="0"/>
        <v>8.103039659562036</v>
      </c>
      <c r="C17">
        <v>214</v>
      </c>
      <c r="D17">
        <f t="shared" si="4"/>
        <v>0.14995760544332093</v>
      </c>
      <c r="E17">
        <v>675</v>
      </c>
      <c r="F17">
        <f t="shared" si="1"/>
        <v>0.57109014763737886</v>
      </c>
      <c r="G17">
        <v>1053</v>
      </c>
      <c r="H17">
        <f t="shared" si="2"/>
        <v>1.1876832844574781</v>
      </c>
      <c r="I17">
        <v>132</v>
      </c>
      <c r="J17">
        <v>488</v>
      </c>
      <c r="K17">
        <f t="shared" si="3"/>
        <v>0.23863288054789214</v>
      </c>
    </row>
    <row r="18" spans="1:11" x14ac:dyDescent="0.3">
      <c r="A18">
        <v>2.5542999999999996</v>
      </c>
      <c r="B18">
        <f t="shared" si="0"/>
        <v>8.7259823950218465</v>
      </c>
      <c r="C18">
        <v>886</v>
      </c>
      <c r="D18">
        <f t="shared" si="4"/>
        <v>0.62085251599431002</v>
      </c>
      <c r="E18">
        <v>819</v>
      </c>
      <c r="F18">
        <f t="shared" si="1"/>
        <v>0.69292271246668646</v>
      </c>
      <c r="G18">
        <v>522</v>
      </c>
      <c r="H18">
        <f t="shared" si="2"/>
        <v>0.58876607263704039</v>
      </c>
      <c r="I18">
        <v>880</v>
      </c>
      <c r="J18">
        <v>1042</v>
      </c>
      <c r="K18">
        <f t="shared" si="3"/>
        <v>0.71308004086290122</v>
      </c>
    </row>
    <row r="19" spans="1:11" x14ac:dyDescent="0.3">
      <c r="A19">
        <v>2.6137899999999998</v>
      </c>
      <c r="B19">
        <f t="shared" si="0"/>
        <v>9.349980358465471</v>
      </c>
      <c r="C19">
        <v>402</v>
      </c>
      <c r="D19">
        <f t="shared" si="4"/>
        <v>0.28169606256175239</v>
      </c>
      <c r="E19">
        <v>371</v>
      </c>
      <c r="F19">
        <f>100*E19/$E$261</f>
        <v>0.31388806633106309</v>
      </c>
      <c r="G19">
        <v>309</v>
      </c>
      <c r="H19">
        <f t="shared" si="2"/>
        <v>0.34852244529663884</v>
      </c>
      <c r="I19">
        <v>912</v>
      </c>
      <c r="J19">
        <v>620</v>
      </c>
      <c r="K19">
        <f t="shared" si="3"/>
        <v>0.55645297925564374</v>
      </c>
    </row>
    <row r="20" spans="1:11" x14ac:dyDescent="0.3">
      <c r="A20">
        <v>2.6705999999999994</v>
      </c>
      <c r="B20">
        <f t="shared" si="0"/>
        <v>9.9729847812614167</v>
      </c>
      <c r="C20">
        <v>195</v>
      </c>
      <c r="D20">
        <f t="shared" si="4"/>
        <v>0.13664361243667095</v>
      </c>
      <c r="E20">
        <v>227</v>
      </c>
      <c r="F20">
        <f t="shared" si="1"/>
        <v>0.19205550150175557</v>
      </c>
      <c r="G20">
        <v>234</v>
      </c>
      <c r="H20">
        <f t="shared" si="2"/>
        <v>0.26392961876832843</v>
      </c>
      <c r="I20">
        <v>409</v>
      </c>
      <c r="J20">
        <v>296</v>
      </c>
      <c r="K20">
        <f t="shared" si="3"/>
        <v>0.2566757239506135</v>
      </c>
    </row>
    <row r="21" spans="1:11" x14ac:dyDescent="0.3">
      <c r="A21">
        <v>2.7254299999999998</v>
      </c>
      <c r="B21">
        <f t="shared" si="0"/>
        <v>10.599947604307193</v>
      </c>
      <c r="C21">
        <v>201</v>
      </c>
      <c r="D21">
        <f t="shared" si="4"/>
        <v>0.1408480312808762</v>
      </c>
      <c r="E21">
        <v>237</v>
      </c>
      <c r="F21">
        <f t="shared" si="1"/>
        <v>0.20051609628156861</v>
      </c>
      <c r="G21">
        <v>263</v>
      </c>
      <c r="H21">
        <f t="shared" si="2"/>
        <v>0.29663884502594179</v>
      </c>
      <c r="I21">
        <v>340</v>
      </c>
      <c r="J21">
        <v>356</v>
      </c>
      <c r="K21">
        <f t="shared" si="3"/>
        <v>0.25701357674404424</v>
      </c>
    </row>
    <row r="22" spans="1:11" x14ac:dyDescent="0.3">
      <c r="A22">
        <v>2.7775699999999994</v>
      </c>
      <c r="B22">
        <f t="shared" si="0"/>
        <v>11.220020765207122</v>
      </c>
      <c r="C22">
        <v>176</v>
      </c>
      <c r="D22">
        <f t="shared" si="4"/>
        <v>0.12332961943002095</v>
      </c>
      <c r="E22">
        <v>211</v>
      </c>
      <c r="F22">
        <f t="shared" si="1"/>
        <v>0.17851854985405474</v>
      </c>
      <c r="G22">
        <v>197</v>
      </c>
      <c r="H22">
        <f t="shared" si="2"/>
        <v>0.22219715768102866</v>
      </c>
      <c r="I22">
        <v>264</v>
      </c>
      <c r="J22">
        <v>247</v>
      </c>
      <c r="K22">
        <f t="shared" si="3"/>
        <v>0.18788358608506639</v>
      </c>
    </row>
    <row r="23" spans="1:11" x14ac:dyDescent="0.3">
      <c r="A23">
        <v>2.8278199999999996</v>
      </c>
      <c r="B23">
        <f t="shared" si="0"/>
        <v>11.840060118050708</v>
      </c>
      <c r="C23">
        <v>201</v>
      </c>
      <c r="D23">
        <f t="shared" si="4"/>
        <v>0.1408480312808762</v>
      </c>
      <c r="E23">
        <v>252</v>
      </c>
      <c r="F23">
        <f t="shared" si="1"/>
        <v>0.21320698845128813</v>
      </c>
      <c r="G23">
        <v>193</v>
      </c>
      <c r="H23">
        <f t="shared" si="2"/>
        <v>0.21768554026618542</v>
      </c>
      <c r="I23">
        <v>270</v>
      </c>
      <c r="J23">
        <v>285</v>
      </c>
      <c r="K23">
        <f t="shared" si="3"/>
        <v>0.20500968452771157</v>
      </c>
    </row>
    <row r="24" spans="1:11" x14ac:dyDescent="0.3">
      <c r="A24">
        <v>2.8771099999999996</v>
      </c>
      <c r="B24">
        <f t="shared" si="0"/>
        <v>12.470045032497644</v>
      </c>
      <c r="C24">
        <v>113</v>
      </c>
      <c r="D24">
        <f t="shared" si="4"/>
        <v>7.9183221565865727E-2</v>
      </c>
      <c r="E24">
        <v>242</v>
      </c>
      <c r="F24">
        <f t="shared" si="1"/>
        <v>0.2047463936714751</v>
      </c>
      <c r="G24">
        <v>210</v>
      </c>
      <c r="H24">
        <f t="shared" si="2"/>
        <v>0.23685991427926911</v>
      </c>
      <c r="I24">
        <v>327</v>
      </c>
      <c r="J24">
        <v>236</v>
      </c>
      <c r="K24">
        <f t="shared" si="3"/>
        <v>0.20495495614656586</v>
      </c>
    </row>
    <row r="25" spans="1:11" x14ac:dyDescent="0.3">
      <c r="A25">
        <v>2.9240199999999996</v>
      </c>
      <c r="B25">
        <f t="shared" si="0"/>
        <v>13.089999766052863</v>
      </c>
      <c r="C25">
        <v>232</v>
      </c>
      <c r="D25">
        <f t="shared" si="4"/>
        <v>0.1625708619759367</v>
      </c>
      <c r="E25">
        <v>314</v>
      </c>
      <c r="F25">
        <f t="shared" si="1"/>
        <v>0.26566267608612887</v>
      </c>
      <c r="G25">
        <v>276</v>
      </c>
      <c r="H25">
        <f t="shared" si="2"/>
        <v>0.31130160162418224</v>
      </c>
      <c r="I25">
        <v>384</v>
      </c>
      <c r="J25">
        <v>274</v>
      </c>
      <c r="K25">
        <f t="shared" si="3"/>
        <v>0.2394355490629955</v>
      </c>
    </row>
    <row r="26" spans="1:11" x14ac:dyDescent="0.3">
      <c r="A26">
        <v>2.9694699999999994</v>
      </c>
      <c r="B26">
        <f t="shared" si="0"/>
        <v>13.709936662450772</v>
      </c>
      <c r="C26">
        <v>201</v>
      </c>
      <c r="D26">
        <f t="shared" si="4"/>
        <v>0.1408480312808762</v>
      </c>
      <c r="E26">
        <v>325</v>
      </c>
      <c r="F26">
        <f t="shared" si="1"/>
        <v>0.27496933034392318</v>
      </c>
      <c r="G26">
        <v>234</v>
      </c>
      <c r="H26">
        <f t="shared" si="2"/>
        <v>0.26392961876832843</v>
      </c>
      <c r="I26">
        <v>346</v>
      </c>
      <c r="J26">
        <v>280</v>
      </c>
      <c r="K26">
        <f t="shared" si="3"/>
        <v>0.22888649555538373</v>
      </c>
    </row>
    <row r="27" spans="1:11" x14ac:dyDescent="0.3">
      <c r="A27">
        <v>3.0142799999999994</v>
      </c>
      <c r="B27">
        <f t="shared" si="0"/>
        <v>14.340008152590741</v>
      </c>
      <c r="C27">
        <v>232</v>
      </c>
      <c r="D27">
        <f t="shared" si="4"/>
        <v>0.1625708619759367</v>
      </c>
      <c r="E27">
        <v>505</v>
      </c>
      <c r="F27">
        <f t="shared" si="1"/>
        <v>0.42726003638055754</v>
      </c>
      <c r="G27">
        <v>272</v>
      </c>
      <c r="H27">
        <f t="shared" si="2"/>
        <v>0.30678998420933906</v>
      </c>
      <c r="I27">
        <v>308</v>
      </c>
      <c r="J27">
        <v>280</v>
      </c>
      <c r="K27">
        <f t="shared" si="3"/>
        <v>0.21595569575138746</v>
      </c>
    </row>
    <row r="28" spans="1:11" x14ac:dyDescent="0.3">
      <c r="A28">
        <v>3.0571100000000002</v>
      </c>
      <c r="B28">
        <f t="shared" si="0"/>
        <v>14.960007776637395</v>
      </c>
      <c r="C28">
        <v>258</v>
      </c>
      <c r="D28">
        <f t="shared" si="4"/>
        <v>0.18079001030082617</v>
      </c>
      <c r="E28">
        <v>474</v>
      </c>
      <c r="F28">
        <f t="shared" si="1"/>
        <v>0.40103219256313721</v>
      </c>
      <c r="G28">
        <v>325</v>
      </c>
      <c r="H28">
        <f t="shared" si="2"/>
        <v>0.36656891495601174</v>
      </c>
      <c r="I28">
        <v>396</v>
      </c>
      <c r="J28">
        <v>384</v>
      </c>
      <c r="K28">
        <f t="shared" si="3"/>
        <v>0.28718430829446473</v>
      </c>
    </row>
    <row r="29" spans="1:11" x14ac:dyDescent="0.3">
      <c r="A29">
        <v>3.0987700000000005</v>
      </c>
      <c r="B29">
        <f t="shared" si="0"/>
        <v>15.579971206072033</v>
      </c>
      <c r="C29">
        <v>289</v>
      </c>
      <c r="D29">
        <f t="shared" si="4"/>
        <v>0.20251284099588668</v>
      </c>
      <c r="E29">
        <v>520</v>
      </c>
      <c r="F29">
        <f t="shared" si="1"/>
        <v>0.43995092855027707</v>
      </c>
      <c r="G29">
        <v>317</v>
      </c>
      <c r="H29">
        <f t="shared" si="2"/>
        <v>0.35754568012632526</v>
      </c>
      <c r="I29">
        <v>503</v>
      </c>
      <c r="J29">
        <v>455</v>
      </c>
      <c r="K29">
        <f t="shared" si="3"/>
        <v>0.3517787161094254</v>
      </c>
    </row>
    <row r="30" spans="1:11" x14ac:dyDescent="0.3">
      <c r="A30">
        <v>3.1399900000000001</v>
      </c>
      <c r="B30">
        <f t="shared" si="0"/>
        <v>16.210015018230013</v>
      </c>
      <c r="C30">
        <v>421</v>
      </c>
      <c r="D30">
        <f t="shared" si="4"/>
        <v>0.29501005556840237</v>
      </c>
      <c r="E30">
        <v>670</v>
      </c>
      <c r="F30">
        <f t="shared" si="1"/>
        <v>0.56685985024747243</v>
      </c>
      <c r="G30">
        <v>436</v>
      </c>
      <c r="H30">
        <f t="shared" si="2"/>
        <v>0.49176629821791112</v>
      </c>
      <c r="I30">
        <v>604</v>
      </c>
      <c r="J30">
        <v>444</v>
      </c>
      <c r="K30">
        <f t="shared" si="3"/>
        <v>0.3817808859749211</v>
      </c>
    </row>
    <row r="31" spans="1:11" x14ac:dyDescent="0.3">
      <c r="A31">
        <v>3.1795199999999997</v>
      </c>
      <c r="B31">
        <f t="shared" si="0"/>
        <v>16.829968602434089</v>
      </c>
      <c r="C31">
        <v>346</v>
      </c>
      <c r="D31">
        <f t="shared" si="4"/>
        <v>0.24245482001583665</v>
      </c>
      <c r="E31">
        <v>716</v>
      </c>
      <c r="F31">
        <f t="shared" si="1"/>
        <v>0.60577858623461234</v>
      </c>
      <c r="G31">
        <v>527</v>
      </c>
      <c r="H31">
        <f t="shared" si="2"/>
        <v>0.59440559440559437</v>
      </c>
      <c r="I31">
        <v>767</v>
      </c>
      <c r="J31">
        <v>707</v>
      </c>
      <c r="K31">
        <f t="shared" si="3"/>
        <v>0.54164709077481221</v>
      </c>
    </row>
    <row r="32" spans="1:11" x14ac:dyDescent="0.3">
      <c r="A32">
        <v>3.2181000000000002</v>
      </c>
      <c r="B32">
        <f t="shared" si="0"/>
        <v>17.450072205474449</v>
      </c>
      <c r="C32">
        <v>584</v>
      </c>
      <c r="D32">
        <f t="shared" si="4"/>
        <v>0.40923010083597861</v>
      </c>
      <c r="E32">
        <v>850</v>
      </c>
      <c r="F32">
        <f t="shared" si="1"/>
        <v>0.71915055628410673</v>
      </c>
      <c r="G32">
        <v>572</v>
      </c>
      <c r="H32">
        <f t="shared" si="2"/>
        <v>0.64516129032258063</v>
      </c>
      <c r="I32">
        <v>842</v>
      </c>
      <c r="J32">
        <v>724</v>
      </c>
      <c r="K32">
        <f t="shared" si="3"/>
        <v>0.57391668735052603</v>
      </c>
    </row>
    <row r="33" spans="1:11" x14ac:dyDescent="0.3">
      <c r="A33">
        <v>3.25637</v>
      </c>
      <c r="B33">
        <f t="shared" si="0"/>
        <v>18.080059588175537</v>
      </c>
      <c r="C33">
        <v>477</v>
      </c>
      <c r="D33">
        <f t="shared" si="4"/>
        <v>0.33425129811431814</v>
      </c>
      <c r="E33">
        <v>881</v>
      </c>
      <c r="F33">
        <f t="shared" si="1"/>
        <v>0.74537840010152712</v>
      </c>
      <c r="G33">
        <v>629</v>
      </c>
      <c r="H33">
        <f t="shared" si="2"/>
        <v>0.70945183848409654</v>
      </c>
      <c r="I33">
        <v>943</v>
      </c>
      <c r="J33">
        <v>795</v>
      </c>
      <c r="K33">
        <f t="shared" si="3"/>
        <v>0.63646938993327662</v>
      </c>
    </row>
    <row r="34" spans="1:11" x14ac:dyDescent="0.3">
      <c r="A34">
        <v>3.2931699999999999</v>
      </c>
      <c r="B34">
        <f t="shared" si="0"/>
        <v>18.69997705363798</v>
      </c>
      <c r="C34">
        <v>622</v>
      </c>
      <c r="D34">
        <f t="shared" si="4"/>
        <v>0.43585808684927857</v>
      </c>
      <c r="E34">
        <v>1082</v>
      </c>
      <c r="F34">
        <f t="shared" si="1"/>
        <v>0.91543635517576882</v>
      </c>
      <c r="G34">
        <v>679</v>
      </c>
      <c r="H34">
        <f t="shared" si="2"/>
        <v>0.76584705616963678</v>
      </c>
      <c r="I34">
        <v>993</v>
      </c>
      <c r="J34">
        <v>899</v>
      </c>
      <c r="K34">
        <f t="shared" si="3"/>
        <v>0.6947672026723577</v>
      </c>
    </row>
    <row r="35" spans="1:11" x14ac:dyDescent="0.3">
      <c r="A35">
        <v>3.32917</v>
      </c>
      <c r="B35">
        <f t="shared" si="0"/>
        <v>19.319974089250781</v>
      </c>
      <c r="C35">
        <v>873</v>
      </c>
      <c r="D35">
        <f t="shared" si="4"/>
        <v>0.61174294183186528</v>
      </c>
      <c r="E35">
        <v>1154</v>
      </c>
      <c r="F35">
        <f t="shared" si="1"/>
        <v>0.97635263759042257</v>
      </c>
      <c r="G35">
        <v>769</v>
      </c>
      <c r="H35">
        <f t="shared" si="2"/>
        <v>0.86735844800360928</v>
      </c>
      <c r="I35">
        <v>1138</v>
      </c>
      <c r="J35">
        <v>1020</v>
      </c>
      <c r="K35">
        <f t="shared" si="3"/>
        <v>0.79214029609451886</v>
      </c>
    </row>
    <row r="36" spans="1:11" x14ac:dyDescent="0.3">
      <c r="A36">
        <v>3.3649699999999996</v>
      </c>
      <c r="B36">
        <f t="shared" si="0"/>
        <v>19.94996841004793</v>
      </c>
      <c r="C36">
        <v>672</v>
      </c>
      <c r="D36">
        <f t="shared" si="4"/>
        <v>0.47089491055098909</v>
      </c>
      <c r="E36">
        <v>1180</v>
      </c>
      <c r="F36">
        <f t="shared" si="1"/>
        <v>0.99835018401793651</v>
      </c>
      <c r="G36">
        <v>810</v>
      </c>
      <c r="H36">
        <f t="shared" si="2"/>
        <v>0.91360252650575235</v>
      </c>
      <c r="I36">
        <v>1138</v>
      </c>
      <c r="J36">
        <v>1086</v>
      </c>
      <c r="K36">
        <f t="shared" si="3"/>
        <v>0.81833950535474853</v>
      </c>
    </row>
    <row r="37" spans="1:11" x14ac:dyDescent="0.3">
      <c r="A37">
        <v>3.3994799999999996</v>
      </c>
      <c r="B37">
        <f t="shared" si="0"/>
        <v>20.570085349289588</v>
      </c>
      <c r="C37">
        <v>867</v>
      </c>
      <c r="D37">
        <f t="shared" si="4"/>
        <v>0.60753852298765998</v>
      </c>
      <c r="E37">
        <v>1252</v>
      </c>
      <c r="F37">
        <f t="shared" si="1"/>
        <v>1.0592664664325901</v>
      </c>
      <c r="G37">
        <v>909</v>
      </c>
      <c r="H37">
        <f t="shared" si="2"/>
        <v>1.0252650575231221</v>
      </c>
      <c r="I37">
        <v>1402</v>
      </c>
      <c r="J37">
        <v>1113</v>
      </c>
      <c r="K37">
        <f t="shared" si="3"/>
        <v>0.9188923939057162</v>
      </c>
    </row>
    <row r="38" spans="1:11" x14ac:dyDescent="0.3">
      <c r="A38">
        <v>3.43329</v>
      </c>
      <c r="B38">
        <f t="shared" si="0"/>
        <v>21.189957614256645</v>
      </c>
      <c r="C38">
        <v>1043</v>
      </c>
      <c r="D38">
        <f t="shared" si="4"/>
        <v>0.73086814241768094</v>
      </c>
      <c r="E38">
        <v>1329</v>
      </c>
      <c r="F38">
        <f t="shared" si="1"/>
        <v>1.1244130462371504</v>
      </c>
      <c r="G38">
        <v>847</v>
      </c>
      <c r="H38">
        <f t="shared" si="2"/>
        <v>0.95533498759305213</v>
      </c>
      <c r="I38">
        <v>1289</v>
      </c>
      <c r="J38">
        <v>1228</v>
      </c>
      <c r="K38">
        <f t="shared" si="3"/>
        <v>0.92609041604646536</v>
      </c>
    </row>
    <row r="39" spans="1:11" x14ac:dyDescent="0.3">
      <c r="A39">
        <v>3.4669899999999996</v>
      </c>
      <c r="B39">
        <f t="shared" si="0"/>
        <v>21.820082551728703</v>
      </c>
      <c r="C39">
        <v>1150</v>
      </c>
      <c r="D39">
        <f t="shared" si="4"/>
        <v>0.80584694513934141</v>
      </c>
      <c r="E39">
        <v>1540</v>
      </c>
      <c r="F39">
        <f t="shared" si="1"/>
        <v>1.3029315960912051</v>
      </c>
      <c r="G39">
        <v>872</v>
      </c>
      <c r="H39">
        <f t="shared" si="2"/>
        <v>0.98353259643582225</v>
      </c>
      <c r="I39">
        <v>1503</v>
      </c>
      <c r="J39">
        <v>1256</v>
      </c>
      <c r="K39">
        <f t="shared" si="3"/>
        <v>1.010026052045081</v>
      </c>
    </row>
    <row r="40" spans="1:11" x14ac:dyDescent="0.3">
      <c r="A40">
        <v>3.4995199999999995</v>
      </c>
      <c r="B40">
        <f t="shared" si="0"/>
        <v>22.440062488007754</v>
      </c>
      <c r="C40">
        <v>1062</v>
      </c>
      <c r="D40">
        <f t="shared" si="4"/>
        <v>0.74418213542433098</v>
      </c>
      <c r="E40">
        <v>1432</v>
      </c>
      <c r="F40">
        <f t="shared" si="1"/>
        <v>1.2115571724692247</v>
      </c>
      <c r="G40">
        <v>1024</v>
      </c>
      <c r="H40">
        <f t="shared" si="2"/>
        <v>1.1549740581998647</v>
      </c>
      <c r="I40">
        <v>1547</v>
      </c>
      <c r="J40">
        <v>1366</v>
      </c>
      <c r="K40">
        <f t="shared" si="3"/>
        <v>1.0686639058483365</v>
      </c>
    </row>
    <row r="41" spans="1:11" x14ac:dyDescent="0.3">
      <c r="A41">
        <v>3.53145</v>
      </c>
      <c r="B41">
        <f t="shared" si="0"/>
        <v>23.05992058636765</v>
      </c>
      <c r="C41">
        <v>1382</v>
      </c>
      <c r="D41">
        <f t="shared" si="4"/>
        <v>0.96841780711527814</v>
      </c>
      <c r="E41">
        <v>1463</v>
      </c>
      <c r="F41">
        <f t="shared" si="1"/>
        <v>1.2377850162866451</v>
      </c>
      <c r="G41">
        <v>975</v>
      </c>
      <c r="H41">
        <f t="shared" si="2"/>
        <v>1.0997067448680351</v>
      </c>
      <c r="I41">
        <v>1754</v>
      </c>
      <c r="J41">
        <v>1546</v>
      </c>
      <c r="K41">
        <f t="shared" si="3"/>
        <v>1.2105551252511149</v>
      </c>
    </row>
    <row r="42" spans="1:11" x14ac:dyDescent="0.3">
      <c r="A42">
        <v>3.5633299999999992</v>
      </c>
      <c r="B42">
        <f t="shared" si="0"/>
        <v>23.690092419484731</v>
      </c>
      <c r="C42">
        <v>1225</v>
      </c>
      <c r="D42">
        <f t="shared" si="4"/>
        <v>0.85840218069190721</v>
      </c>
      <c r="E42">
        <v>1535</v>
      </c>
      <c r="F42">
        <f t="shared" si="1"/>
        <v>1.2987012987012987</v>
      </c>
      <c r="G42">
        <v>1041</v>
      </c>
      <c r="H42">
        <f t="shared" si="2"/>
        <v>1.1741484322129483</v>
      </c>
      <c r="I42">
        <v>1848</v>
      </c>
      <c r="J42">
        <v>1261</v>
      </c>
      <c r="K42">
        <f t="shared" si="3"/>
        <v>1.1294088914774729</v>
      </c>
    </row>
    <row r="43" spans="1:11" x14ac:dyDescent="0.3">
      <c r="A43">
        <v>3.5941399999999999</v>
      </c>
      <c r="B43">
        <f t="shared" si="0"/>
        <v>24.309923485297343</v>
      </c>
      <c r="C43">
        <v>1615</v>
      </c>
      <c r="D43">
        <f t="shared" si="4"/>
        <v>1.1316894055652491</v>
      </c>
      <c r="E43">
        <v>1777</v>
      </c>
      <c r="F43">
        <f t="shared" si="1"/>
        <v>1.5034476923727738</v>
      </c>
      <c r="G43">
        <v>1127</v>
      </c>
      <c r="H43">
        <f t="shared" si="2"/>
        <v>1.2711482066320776</v>
      </c>
      <c r="I43">
        <v>1779</v>
      </c>
      <c r="J43">
        <v>1629</v>
      </c>
      <c r="K43">
        <f t="shared" si="3"/>
        <v>1.252009720818642</v>
      </c>
    </row>
    <row r="44" spans="1:11" x14ac:dyDescent="0.3">
      <c r="A44">
        <v>3.6244399999999994</v>
      </c>
      <c r="B44">
        <f t="shared" si="0"/>
        <v>24.929947645281434</v>
      </c>
      <c r="C44">
        <v>1439</v>
      </c>
      <c r="D44">
        <f t="shared" si="4"/>
        <v>1.008359786135228</v>
      </c>
      <c r="E44">
        <v>1504</v>
      </c>
      <c r="F44">
        <f t="shared" si="1"/>
        <v>1.2724734548838783</v>
      </c>
      <c r="G44">
        <v>1082</v>
      </c>
      <c r="H44">
        <f t="shared" si="2"/>
        <v>1.2203925107150912</v>
      </c>
      <c r="I44">
        <v>1767</v>
      </c>
      <c r="J44">
        <v>1590</v>
      </c>
      <c r="K44">
        <f t="shared" si="3"/>
        <v>1.2324449594277227</v>
      </c>
    </row>
    <row r="45" spans="1:11" x14ac:dyDescent="0.3">
      <c r="A45">
        <v>3.6547199999999997</v>
      </c>
      <c r="B45">
        <f t="shared" si="0"/>
        <v>25.560006025830173</v>
      </c>
      <c r="C45">
        <v>1533</v>
      </c>
      <c r="D45">
        <f t="shared" si="4"/>
        <v>1.0742290146944438</v>
      </c>
      <c r="E45">
        <v>1499</v>
      </c>
      <c r="F45">
        <f t="shared" si="1"/>
        <v>1.2682431574939719</v>
      </c>
      <c r="G45">
        <v>1061</v>
      </c>
      <c r="H45">
        <f t="shared" si="2"/>
        <v>1.1967065192871644</v>
      </c>
      <c r="I45">
        <v>1710</v>
      </c>
      <c r="J45">
        <v>1678</v>
      </c>
      <c r="K45">
        <f t="shared" si="3"/>
        <v>1.2479810387353678</v>
      </c>
    </row>
    <row r="46" spans="1:11" x14ac:dyDescent="0.3">
      <c r="A46">
        <v>3.6840299999999999</v>
      </c>
      <c r="B46">
        <f t="shared" si="0"/>
        <v>26.179906830434359</v>
      </c>
      <c r="C46">
        <v>1589</v>
      </c>
      <c r="D46">
        <f t="shared" si="4"/>
        <v>1.1134702572403596</v>
      </c>
      <c r="E46">
        <v>1612</v>
      </c>
      <c r="F46">
        <f t="shared" si="1"/>
        <v>1.363847878505859</v>
      </c>
      <c r="G46">
        <v>1070</v>
      </c>
      <c r="H46">
        <f t="shared" si="2"/>
        <v>1.2068576584705617</v>
      </c>
      <c r="I46">
        <v>1905</v>
      </c>
      <c r="J46">
        <v>1607</v>
      </c>
      <c r="K46">
        <f t="shared" si="3"/>
        <v>1.2861524609416408</v>
      </c>
    </row>
    <row r="47" spans="1:11" x14ac:dyDescent="0.3">
      <c r="A47">
        <v>3.7128899999999994</v>
      </c>
      <c r="B47">
        <f t="shared" si="0"/>
        <v>26.800004728964549</v>
      </c>
      <c r="C47">
        <v>1847</v>
      </c>
      <c r="D47">
        <f t="shared" si="4"/>
        <v>1.2942602675411858</v>
      </c>
      <c r="E47">
        <v>1659</v>
      </c>
      <c r="F47">
        <f t="shared" si="1"/>
        <v>1.4036126739709802</v>
      </c>
      <c r="G47">
        <v>1275</v>
      </c>
      <c r="H47">
        <f t="shared" si="2"/>
        <v>1.4380780509812767</v>
      </c>
      <c r="I47">
        <v>1930</v>
      </c>
      <c r="J47">
        <v>1749</v>
      </c>
      <c r="K47">
        <f t="shared" si="3"/>
        <v>1.3510275617569492</v>
      </c>
    </row>
    <row r="48" spans="1:11" x14ac:dyDescent="0.3">
      <c r="A48">
        <v>3.7417599999999998</v>
      </c>
      <c r="B48">
        <f t="shared" si="0"/>
        <v>27.430037814510655</v>
      </c>
      <c r="C48">
        <v>1728</v>
      </c>
      <c r="D48">
        <f t="shared" si="4"/>
        <v>1.2108726271311148</v>
      </c>
      <c r="E48">
        <v>1556</v>
      </c>
      <c r="F48">
        <f t="shared" si="1"/>
        <v>1.316468547738906</v>
      </c>
      <c r="G48">
        <v>1090</v>
      </c>
      <c r="H48">
        <f t="shared" si="2"/>
        <v>1.2294157455447778</v>
      </c>
      <c r="I48">
        <v>2050</v>
      </c>
      <c r="J48">
        <v>1530</v>
      </c>
      <c r="K48">
        <f t="shared" si="3"/>
        <v>1.3049279265831131</v>
      </c>
    </row>
    <row r="49" spans="1:11" x14ac:dyDescent="0.3">
      <c r="A49">
        <v>3.7697399999999992</v>
      </c>
      <c r="B49">
        <f t="shared" si="0"/>
        <v>28.049996783954963</v>
      </c>
      <c r="C49">
        <v>1922</v>
      </c>
      <c r="D49">
        <f t="shared" si="4"/>
        <v>1.3468155030937516</v>
      </c>
      <c r="E49">
        <v>1798</v>
      </c>
      <c r="F49">
        <f t="shared" si="1"/>
        <v>1.521214941410381</v>
      </c>
      <c r="G49">
        <v>1193</v>
      </c>
      <c r="H49">
        <f t="shared" si="2"/>
        <v>1.3455898939769908</v>
      </c>
      <c r="I49">
        <v>2006</v>
      </c>
      <c r="J49">
        <v>1629</v>
      </c>
      <c r="K49">
        <f t="shared" si="3"/>
        <v>1.3292542354372514</v>
      </c>
    </row>
    <row r="50" spans="1:11" x14ac:dyDescent="0.3">
      <c r="A50">
        <v>3.79731</v>
      </c>
      <c r="B50">
        <f t="shared" si="0"/>
        <v>28.669939812707799</v>
      </c>
      <c r="C50">
        <v>1841</v>
      </c>
      <c r="D50">
        <f t="shared" si="4"/>
        <v>1.2900558486969804</v>
      </c>
      <c r="E50">
        <v>1571</v>
      </c>
      <c r="F50">
        <f t="shared" si="1"/>
        <v>1.3291594399086255</v>
      </c>
      <c r="G50">
        <v>1107</v>
      </c>
      <c r="H50">
        <f t="shared" si="2"/>
        <v>1.2485901195578615</v>
      </c>
      <c r="I50">
        <v>1899</v>
      </c>
      <c r="J50">
        <v>1579</v>
      </c>
      <c r="K50">
        <f t="shared" si="3"/>
        <v>1.2729959396596366</v>
      </c>
    </row>
    <row r="51" spans="1:11" x14ac:dyDescent="0.3">
      <c r="A51">
        <v>3.8249299999999997</v>
      </c>
      <c r="B51">
        <f t="shared" si="0"/>
        <v>29.300099619309673</v>
      </c>
      <c r="C51">
        <v>1853</v>
      </c>
      <c r="D51">
        <f t="shared" si="4"/>
        <v>1.298464686385391</v>
      </c>
      <c r="E51">
        <v>1566</v>
      </c>
      <c r="F51">
        <f t="shared" si="1"/>
        <v>1.3249291425187191</v>
      </c>
      <c r="G51">
        <v>1111</v>
      </c>
      <c r="H51">
        <f t="shared" si="2"/>
        <v>1.2531017369727047</v>
      </c>
      <c r="I51">
        <v>2100</v>
      </c>
      <c r="J51">
        <v>1908</v>
      </c>
      <c r="K51">
        <f t="shared" si="3"/>
        <v>1.4719921535237535</v>
      </c>
    </row>
    <row r="52" spans="1:11" x14ac:dyDescent="0.3">
      <c r="A52">
        <v>3.8517199999999998</v>
      </c>
      <c r="B52">
        <f t="shared" si="0"/>
        <v>29.920079852423143</v>
      </c>
      <c r="C52">
        <v>1608</v>
      </c>
      <c r="D52">
        <f t="shared" si="4"/>
        <v>1.1267842502470096</v>
      </c>
      <c r="E52">
        <v>1478</v>
      </c>
      <c r="F52">
        <f t="shared" si="1"/>
        <v>1.2504759084563646</v>
      </c>
      <c r="G52">
        <v>1164</v>
      </c>
      <c r="H52">
        <f t="shared" si="2"/>
        <v>1.3128806677193774</v>
      </c>
      <c r="I52">
        <v>1767</v>
      </c>
      <c r="J52">
        <v>1645</v>
      </c>
      <c r="K52">
        <f t="shared" si="3"/>
        <v>1.2542776338112473</v>
      </c>
    </row>
    <row r="53" spans="1:11" x14ac:dyDescent="0.3">
      <c r="A53">
        <v>3.8781400000000001</v>
      </c>
      <c r="B53">
        <f t="shared" si="0"/>
        <v>30.540002705430343</v>
      </c>
      <c r="C53">
        <v>1904</v>
      </c>
      <c r="D53">
        <f t="shared" si="4"/>
        <v>1.3342022465611358</v>
      </c>
      <c r="E53">
        <v>1654</v>
      </c>
      <c r="F53">
        <f t="shared" si="1"/>
        <v>1.3993823765810736</v>
      </c>
      <c r="G53">
        <v>1119</v>
      </c>
      <c r="H53">
        <f t="shared" si="2"/>
        <v>1.2621249718023912</v>
      </c>
      <c r="I53">
        <v>1911</v>
      </c>
      <c r="J53">
        <v>1876</v>
      </c>
      <c r="K53">
        <f t="shared" si="3"/>
        <v>1.3949757917950896</v>
      </c>
    </row>
    <row r="54" spans="1:11" x14ac:dyDescent="0.3">
      <c r="A54">
        <v>3.90463</v>
      </c>
      <c r="B54">
        <f t="shared" si="0"/>
        <v>31.170106236563338</v>
      </c>
      <c r="C54">
        <v>1948</v>
      </c>
      <c r="D54">
        <f t="shared" si="4"/>
        <v>1.3650346514186409</v>
      </c>
      <c r="E54">
        <v>1633</v>
      </c>
      <c r="F54">
        <f t="shared" si="1"/>
        <v>1.3816151275434663</v>
      </c>
      <c r="G54">
        <v>1205</v>
      </c>
      <c r="H54">
        <f t="shared" si="2"/>
        <v>1.3591247462215204</v>
      </c>
      <c r="I54">
        <v>2012</v>
      </c>
      <c r="J54">
        <v>1892</v>
      </c>
      <c r="K54">
        <f t="shared" si="3"/>
        <v>1.4356958199943157</v>
      </c>
    </row>
    <row r="55" spans="1:11" x14ac:dyDescent="0.3">
      <c r="A55">
        <v>3.9303400000000002</v>
      </c>
      <c r="B55">
        <f t="shared" si="0"/>
        <v>31.78988714889574</v>
      </c>
      <c r="C55">
        <v>1985</v>
      </c>
      <c r="D55">
        <f t="shared" si="4"/>
        <v>1.3909619009579068</v>
      </c>
      <c r="E55">
        <v>1705</v>
      </c>
      <c r="F55">
        <f t="shared" si="1"/>
        <v>1.4425314099581201</v>
      </c>
      <c r="G55">
        <v>1152</v>
      </c>
      <c r="H55">
        <f t="shared" si="2"/>
        <v>1.2993458154748478</v>
      </c>
      <c r="I55">
        <v>1993</v>
      </c>
      <c r="J55">
        <v>1634</v>
      </c>
      <c r="K55">
        <f t="shared" si="3"/>
        <v>1.3268153293477838</v>
      </c>
    </row>
    <row r="56" spans="1:11" x14ac:dyDescent="0.3">
      <c r="A56">
        <v>3.9557299999999991</v>
      </c>
      <c r="B56">
        <f t="shared" si="0"/>
        <v>32.409963749004007</v>
      </c>
      <c r="C56">
        <v>1897</v>
      </c>
      <c r="D56">
        <f t="shared" si="4"/>
        <v>1.3292970912428963</v>
      </c>
      <c r="E56">
        <v>1545</v>
      </c>
      <c r="F56">
        <f t="shared" si="1"/>
        <v>1.3071618934811118</v>
      </c>
      <c r="G56">
        <v>1185</v>
      </c>
      <c r="H56">
        <f t="shared" si="2"/>
        <v>1.3365666591473042</v>
      </c>
      <c r="I56">
        <v>2075</v>
      </c>
      <c r="J56">
        <v>1585</v>
      </c>
      <c r="K56">
        <f t="shared" si="3"/>
        <v>1.335267706100846</v>
      </c>
    </row>
    <row r="57" spans="1:11" x14ac:dyDescent="0.3">
      <c r="A57">
        <v>3.9811999999999994</v>
      </c>
      <c r="B57">
        <f t="shared" si="0"/>
        <v>33.04004335306405</v>
      </c>
      <c r="C57">
        <v>1954</v>
      </c>
      <c r="D57">
        <f t="shared" si="4"/>
        <v>1.3692390702628463</v>
      </c>
      <c r="E57">
        <v>1545</v>
      </c>
      <c r="F57">
        <f t="shared" si="1"/>
        <v>1.3071618934811118</v>
      </c>
      <c r="G57">
        <v>1135</v>
      </c>
      <c r="H57">
        <f t="shared" si="2"/>
        <v>1.280171441461764</v>
      </c>
      <c r="I57">
        <v>2025</v>
      </c>
      <c r="J57">
        <v>1843</v>
      </c>
      <c r="K57">
        <f t="shared" si="3"/>
        <v>1.4206685865769637</v>
      </c>
    </row>
    <row r="58" spans="1:11" x14ac:dyDescent="0.3">
      <c r="A58">
        <v>4.0059500000000003</v>
      </c>
      <c r="B58">
        <f t="shared" si="0"/>
        <v>33.660083999363245</v>
      </c>
      <c r="C58">
        <v>1690</v>
      </c>
      <c r="D58">
        <f t="shared" si="4"/>
        <v>1.1842446411178149</v>
      </c>
      <c r="E58">
        <v>1623</v>
      </c>
      <c r="F58">
        <f t="shared" si="1"/>
        <v>1.3731545327636532</v>
      </c>
      <c r="G58">
        <v>1148</v>
      </c>
      <c r="H58">
        <f t="shared" si="2"/>
        <v>1.2948341980600044</v>
      </c>
      <c r="I58">
        <v>1804</v>
      </c>
      <c r="J58">
        <v>1590</v>
      </c>
      <c r="K58">
        <f t="shared" si="3"/>
        <v>1.2450354750263508</v>
      </c>
    </row>
    <row r="59" spans="1:11" x14ac:dyDescent="0.3">
      <c r="A59">
        <v>4.0303899999999997</v>
      </c>
      <c r="B59">
        <f t="shared" si="0"/>
        <v>34.279923188932067</v>
      </c>
      <c r="C59">
        <v>1778</v>
      </c>
      <c r="D59">
        <f t="shared" si="4"/>
        <v>1.2459094508328252</v>
      </c>
      <c r="E59">
        <v>1597</v>
      </c>
      <c r="F59">
        <f t="shared" si="1"/>
        <v>1.3511569863361395</v>
      </c>
      <c r="G59">
        <v>1119</v>
      </c>
      <c r="H59">
        <f t="shared" si="2"/>
        <v>1.2621249718023912</v>
      </c>
      <c r="I59">
        <v>1848</v>
      </c>
      <c r="J59">
        <v>1689</v>
      </c>
      <c r="K59">
        <f t="shared" si="3"/>
        <v>1.2993067939529015</v>
      </c>
    </row>
    <row r="60" spans="1:11" x14ac:dyDescent="0.3">
      <c r="A60">
        <v>4.0549299999999997</v>
      </c>
      <c r="B60">
        <f t="shared" si="0"/>
        <v>34.909908181352897</v>
      </c>
      <c r="C60">
        <v>1759</v>
      </c>
      <c r="D60">
        <f t="shared" si="4"/>
        <v>1.2325954578261753</v>
      </c>
      <c r="E60">
        <v>1391</v>
      </c>
      <c r="F60">
        <f t="shared" si="1"/>
        <v>1.1768687338719912</v>
      </c>
      <c r="G60">
        <v>1123</v>
      </c>
      <c r="H60">
        <f t="shared" si="2"/>
        <v>1.2666365892172344</v>
      </c>
      <c r="I60">
        <v>1968</v>
      </c>
      <c r="J60">
        <v>1590</v>
      </c>
      <c r="K60">
        <f t="shared" si="3"/>
        <v>1.3008420847067559</v>
      </c>
    </row>
    <row r="61" spans="1:11" x14ac:dyDescent="0.3">
      <c r="A61">
        <v>4.0788000000000002</v>
      </c>
      <c r="B61">
        <f t="shared" si="0"/>
        <v>35.530052908196218</v>
      </c>
      <c r="C61">
        <v>1948</v>
      </c>
      <c r="D61">
        <f t="shared" si="4"/>
        <v>1.3650346514186409</v>
      </c>
      <c r="E61">
        <v>1597</v>
      </c>
      <c r="F61">
        <f t="shared" si="1"/>
        <v>1.3511569863361395</v>
      </c>
      <c r="G61">
        <v>1098</v>
      </c>
      <c r="H61">
        <f t="shared" si="2"/>
        <v>1.2384389803744642</v>
      </c>
      <c r="I61">
        <v>1899</v>
      </c>
      <c r="J61">
        <v>1557</v>
      </c>
      <c r="K61">
        <f t="shared" si="3"/>
        <v>1.2642628699062266</v>
      </c>
    </row>
    <row r="62" spans="1:11" x14ac:dyDescent="0.3">
      <c r="A62">
        <v>4.1023899999999998</v>
      </c>
      <c r="B62">
        <f t="shared" si="0"/>
        <v>36.150096163741516</v>
      </c>
      <c r="C62">
        <v>1834</v>
      </c>
      <c r="D62">
        <f t="shared" si="4"/>
        <v>1.2851506933787411</v>
      </c>
      <c r="E62">
        <v>1381</v>
      </c>
      <c r="F62">
        <f t="shared" si="1"/>
        <v>1.1684081390921781</v>
      </c>
      <c r="G62">
        <v>1024</v>
      </c>
      <c r="H62">
        <f t="shared" si="2"/>
        <v>1.1549740581998647</v>
      </c>
      <c r="I62">
        <v>1729</v>
      </c>
      <c r="J62">
        <v>1568</v>
      </c>
      <c r="K62">
        <f t="shared" si="3"/>
        <v>1.2107810898703166</v>
      </c>
    </row>
    <row r="63" spans="1:11" x14ac:dyDescent="0.3">
      <c r="A63">
        <v>4.1260799999999991</v>
      </c>
      <c r="B63">
        <f t="shared" si="0"/>
        <v>36.779985602301167</v>
      </c>
      <c r="C63">
        <v>1885</v>
      </c>
      <c r="D63">
        <f t="shared" si="4"/>
        <v>1.3208882535544857</v>
      </c>
      <c r="E63">
        <v>1375</v>
      </c>
      <c r="F63">
        <f t="shared" si="1"/>
        <v>1.1633317822242903</v>
      </c>
      <c r="G63">
        <v>1094</v>
      </c>
      <c r="H63">
        <f t="shared" si="2"/>
        <v>1.233927362959621</v>
      </c>
      <c r="I63">
        <v>1867</v>
      </c>
      <c r="J63">
        <v>1568</v>
      </c>
      <c r="K63">
        <f t="shared" si="3"/>
        <v>1.2577403102111453</v>
      </c>
    </row>
    <row r="64" spans="1:11" x14ac:dyDescent="0.3">
      <c r="A64">
        <v>4.1491399999999992</v>
      </c>
      <c r="B64">
        <f t="shared" si="0"/>
        <v>37.400110844678125</v>
      </c>
      <c r="C64">
        <v>1872</v>
      </c>
      <c r="D64">
        <f t="shared" si="4"/>
        <v>1.311778679392041</v>
      </c>
      <c r="E64">
        <v>1422</v>
      </c>
      <c r="F64">
        <f t="shared" si="1"/>
        <v>1.2030965776894116</v>
      </c>
      <c r="G64">
        <v>1045</v>
      </c>
      <c r="H64">
        <f t="shared" si="2"/>
        <v>1.1786600496277915</v>
      </c>
      <c r="I64">
        <v>1880</v>
      </c>
      <c r="J64">
        <v>1552</v>
      </c>
      <c r="K64">
        <f t="shared" si="3"/>
        <v>1.2558126814239081</v>
      </c>
    </row>
    <row r="65" spans="1:11" x14ac:dyDescent="0.3">
      <c r="A65">
        <v>4.1719399999999993</v>
      </c>
      <c r="B65">
        <f t="shared" si="0"/>
        <v>38.020058774847975</v>
      </c>
      <c r="C65">
        <v>1797</v>
      </c>
      <c r="D65">
        <f t="shared" si="4"/>
        <v>1.2592234438394754</v>
      </c>
      <c r="E65">
        <v>1236</v>
      </c>
      <c r="F65">
        <f t="shared" si="1"/>
        <v>1.0457295147848893</v>
      </c>
      <c r="G65">
        <v>1094</v>
      </c>
      <c r="H65">
        <f t="shared" si="2"/>
        <v>1.233927362959621</v>
      </c>
      <c r="I65">
        <v>1867</v>
      </c>
      <c r="J65">
        <v>1612</v>
      </c>
      <c r="K65">
        <f t="shared" si="3"/>
        <v>1.2752064497179649</v>
      </c>
    </row>
    <row r="66" spans="1:11" x14ac:dyDescent="0.3">
      <c r="A66">
        <v>4.1948599999999994</v>
      </c>
      <c r="B66">
        <f t="shared" si="0"/>
        <v>38.650136839996449</v>
      </c>
      <c r="C66">
        <v>1828</v>
      </c>
      <c r="D66">
        <f t="shared" si="4"/>
        <v>1.2809462745345357</v>
      </c>
      <c r="E66">
        <v>1154</v>
      </c>
      <c r="F66">
        <f t="shared" si="1"/>
        <v>0.97635263759042257</v>
      </c>
      <c r="G66">
        <v>1028</v>
      </c>
      <c r="H66">
        <f t="shared" si="2"/>
        <v>1.1594856756147078</v>
      </c>
      <c r="I66">
        <v>1666</v>
      </c>
      <c r="J66">
        <v>1612</v>
      </c>
      <c r="K66">
        <f t="shared" si="3"/>
        <v>1.206809324438932</v>
      </c>
    </row>
    <row r="67" spans="1:11" x14ac:dyDescent="0.3">
      <c r="A67">
        <v>4.2171699999999994</v>
      </c>
      <c r="B67">
        <f t="shared" si="0"/>
        <v>39.270094599315463</v>
      </c>
      <c r="C67">
        <v>1910</v>
      </c>
      <c r="D67">
        <f t="shared" si="4"/>
        <v>1.338406665405341</v>
      </c>
      <c r="E67">
        <v>1185</v>
      </c>
      <c r="F67">
        <f t="shared" si="1"/>
        <v>1.0025804814078429</v>
      </c>
      <c r="G67">
        <v>971</v>
      </c>
      <c r="H67">
        <f t="shared" si="2"/>
        <v>1.0951951274531919</v>
      </c>
      <c r="I67">
        <v>1685</v>
      </c>
      <c r="J67">
        <v>1788</v>
      </c>
      <c r="K67">
        <f t="shared" si="3"/>
        <v>1.2831392823682091</v>
      </c>
    </row>
    <row r="68" spans="1:11" x14ac:dyDescent="0.3">
      <c r="A68">
        <v>4.2392399999999997</v>
      </c>
      <c r="B68">
        <f t="shared" si="0"/>
        <v>39.889871330525104</v>
      </c>
      <c r="C68">
        <v>1571</v>
      </c>
      <c r="D68">
        <f t="shared" si="4"/>
        <v>1.1008570007077438</v>
      </c>
      <c r="E68">
        <v>1144</v>
      </c>
      <c r="F68">
        <f t="shared" si="1"/>
        <v>0.96789204281060959</v>
      </c>
      <c r="G68">
        <v>819</v>
      </c>
      <c r="H68">
        <f t="shared" si="2"/>
        <v>0.92375366568914952</v>
      </c>
      <c r="I68">
        <v>1396</v>
      </c>
      <c r="J68">
        <v>1508</v>
      </c>
      <c r="K68">
        <f t="shared" si="3"/>
        <v>1.0736489865188197</v>
      </c>
    </row>
    <row r="69" spans="1:11" x14ac:dyDescent="0.3">
      <c r="A69">
        <v>4.26145</v>
      </c>
      <c r="B69">
        <f t="shared" ref="B69:B132" si="5">A69*A69*A69*PI()/6</f>
        <v>40.520128493231539</v>
      </c>
      <c r="C69">
        <v>1822</v>
      </c>
      <c r="D69">
        <f t="shared" si="4"/>
        <v>1.2767418556903305</v>
      </c>
      <c r="E69">
        <v>1149</v>
      </c>
      <c r="F69">
        <f t="shared" ref="F69:F132" si="6">100*E69/$E$261</f>
        <v>0.97212234020051613</v>
      </c>
      <c r="G69">
        <v>876</v>
      </c>
      <c r="H69">
        <f t="shared" ref="H69:H132" si="7">100*G69/$G$261</f>
        <v>0.98804421385066543</v>
      </c>
      <c r="I69">
        <v>1830</v>
      </c>
      <c r="J69">
        <v>1552</v>
      </c>
      <c r="K69">
        <f t="shared" ref="K69:K132" si="8">100*(I69/$I$261+J69/$J$261)/2</f>
        <v>1.238798471155492</v>
      </c>
    </row>
    <row r="70" spans="1:11" x14ac:dyDescent="0.3">
      <c r="A70">
        <v>4.2830699999999995</v>
      </c>
      <c r="B70">
        <f t="shared" si="5"/>
        <v>41.139985969146402</v>
      </c>
      <c r="C70">
        <v>1652</v>
      </c>
      <c r="D70">
        <f t="shared" ref="D70:D133" si="9">100*C70/$C$261</f>
        <v>1.1576166551045148</v>
      </c>
      <c r="E70">
        <v>1138</v>
      </c>
      <c r="F70">
        <f t="shared" si="6"/>
        <v>0.96281568594272182</v>
      </c>
      <c r="G70">
        <v>798</v>
      </c>
      <c r="H70">
        <f t="shared" si="7"/>
        <v>0.90006767426122269</v>
      </c>
      <c r="I70">
        <v>1427</v>
      </c>
      <c r="J70">
        <v>1398</v>
      </c>
      <c r="K70">
        <f t="shared" si="8"/>
        <v>1.0405324481181886</v>
      </c>
    </row>
    <row r="71" spans="1:11" x14ac:dyDescent="0.3">
      <c r="A71">
        <v>4.3044799999999999</v>
      </c>
      <c r="B71">
        <f t="shared" si="5"/>
        <v>41.760020690458425</v>
      </c>
      <c r="C71">
        <v>1740</v>
      </c>
      <c r="D71">
        <f t="shared" si="9"/>
        <v>1.2192814648195254</v>
      </c>
      <c r="E71">
        <v>1108</v>
      </c>
      <c r="F71">
        <f t="shared" si="6"/>
        <v>0.93743390160328266</v>
      </c>
      <c r="G71">
        <v>847</v>
      </c>
      <c r="H71">
        <f t="shared" si="7"/>
        <v>0.95533498759305213</v>
      </c>
      <c r="I71">
        <v>1628</v>
      </c>
      <c r="J71">
        <v>1519</v>
      </c>
      <c r="K71">
        <f t="shared" si="8"/>
        <v>1.1569614570409756</v>
      </c>
    </row>
    <row r="72" spans="1:11" x14ac:dyDescent="0.3">
      <c r="A72">
        <v>4.3260199999999989</v>
      </c>
      <c r="B72">
        <f t="shared" si="5"/>
        <v>42.390075600210203</v>
      </c>
      <c r="C72">
        <v>1502</v>
      </c>
      <c r="D72">
        <f t="shared" si="9"/>
        <v>1.0525061839993834</v>
      </c>
      <c r="E72">
        <v>1046</v>
      </c>
      <c r="F72">
        <f t="shared" si="6"/>
        <v>0.88497821396844201</v>
      </c>
      <c r="G72">
        <v>724</v>
      </c>
      <c r="H72">
        <f t="shared" si="7"/>
        <v>0.81660275208662303</v>
      </c>
      <c r="I72">
        <v>1509</v>
      </c>
      <c r="J72">
        <v>1294</v>
      </c>
      <c r="K72">
        <f t="shared" si="8"/>
        <v>1.0271521504877261</v>
      </c>
    </row>
    <row r="73" spans="1:11" x14ac:dyDescent="0.3">
      <c r="A73">
        <v>4.34701</v>
      </c>
      <c r="B73">
        <f t="shared" si="5"/>
        <v>43.010108692814811</v>
      </c>
      <c r="C73">
        <v>1709</v>
      </c>
      <c r="D73">
        <f t="shared" si="9"/>
        <v>1.1975586341244648</v>
      </c>
      <c r="E73">
        <v>1133</v>
      </c>
      <c r="F73">
        <f t="shared" si="6"/>
        <v>0.95858538855281528</v>
      </c>
      <c r="G73">
        <v>884</v>
      </c>
      <c r="H73">
        <f t="shared" si="7"/>
        <v>0.99706744868035191</v>
      </c>
      <c r="I73">
        <v>1572</v>
      </c>
      <c r="J73">
        <v>1206</v>
      </c>
      <c r="K73">
        <f t="shared" si="8"/>
        <v>1.0136577764122912</v>
      </c>
    </row>
    <row r="74" spans="1:11" x14ac:dyDescent="0.3">
      <c r="A74">
        <v>4.3677900000000003</v>
      </c>
      <c r="B74">
        <f t="shared" si="5"/>
        <v>43.629865208691939</v>
      </c>
      <c r="C74">
        <v>1583</v>
      </c>
      <c r="D74">
        <f t="shared" si="9"/>
        <v>1.1092658383961544</v>
      </c>
      <c r="E74">
        <v>1051</v>
      </c>
      <c r="F74">
        <f t="shared" si="6"/>
        <v>0.88920851135834844</v>
      </c>
      <c r="G74">
        <v>769</v>
      </c>
      <c r="H74">
        <f t="shared" si="7"/>
        <v>0.86735844800360928</v>
      </c>
      <c r="I74">
        <v>1352</v>
      </c>
      <c r="J74">
        <v>1146</v>
      </c>
      <c r="K74">
        <f t="shared" si="8"/>
        <v>0.91497778826741472</v>
      </c>
    </row>
    <row r="75" spans="1:11" x14ac:dyDescent="0.3">
      <c r="A75">
        <v>4.3887199999999993</v>
      </c>
      <c r="B75">
        <f t="shared" si="5"/>
        <v>44.26008499927817</v>
      </c>
      <c r="C75">
        <v>1734</v>
      </c>
      <c r="D75">
        <f t="shared" si="9"/>
        <v>1.21507704597532</v>
      </c>
      <c r="E75">
        <v>1231</v>
      </c>
      <c r="F75">
        <f t="shared" si="6"/>
        <v>1.0414992173949829</v>
      </c>
      <c r="G75">
        <v>745</v>
      </c>
      <c r="H75">
        <f t="shared" si="7"/>
        <v>0.84028874351454996</v>
      </c>
      <c r="I75">
        <v>1496</v>
      </c>
      <c r="J75">
        <v>1250</v>
      </c>
      <c r="K75">
        <f t="shared" si="8"/>
        <v>1.0052623163111181</v>
      </c>
    </row>
    <row r="76" spans="1:11" x14ac:dyDescent="0.3">
      <c r="A76">
        <v>4.4091100000000001</v>
      </c>
      <c r="B76">
        <f t="shared" si="5"/>
        <v>44.879852816492502</v>
      </c>
      <c r="C76">
        <v>1414</v>
      </c>
      <c r="D76">
        <f t="shared" si="9"/>
        <v>0.99084137428437291</v>
      </c>
      <c r="E76">
        <v>886</v>
      </c>
      <c r="F76">
        <f t="shared" si="6"/>
        <v>0.74960869749143366</v>
      </c>
      <c r="G76">
        <v>621</v>
      </c>
      <c r="H76">
        <f t="shared" si="7"/>
        <v>0.70042860365441006</v>
      </c>
      <c r="I76">
        <v>1132</v>
      </c>
      <c r="J76">
        <v>1223</v>
      </c>
      <c r="K76">
        <f t="shared" si="8"/>
        <v>0.8706810072233182</v>
      </c>
    </row>
    <row r="77" spans="1:11" x14ac:dyDescent="0.3">
      <c r="A77">
        <v>4.4293299999999993</v>
      </c>
      <c r="B77">
        <f t="shared" si="5"/>
        <v>45.500140318400902</v>
      </c>
      <c r="C77">
        <v>1527</v>
      </c>
      <c r="D77">
        <f t="shared" si="9"/>
        <v>1.0700245958502386</v>
      </c>
      <c r="E77">
        <v>938</v>
      </c>
      <c r="F77">
        <f t="shared" si="6"/>
        <v>0.79360379034646134</v>
      </c>
      <c r="G77">
        <v>716</v>
      </c>
      <c r="H77">
        <f t="shared" si="7"/>
        <v>0.80757951725693666</v>
      </c>
      <c r="I77">
        <v>1364</v>
      </c>
      <c r="J77">
        <v>1261</v>
      </c>
      <c r="K77">
        <f t="shared" si="8"/>
        <v>0.96471133607920445</v>
      </c>
    </row>
    <row r="78" spans="1:11" x14ac:dyDescent="0.3">
      <c r="A78">
        <v>4.4496699999999985</v>
      </c>
      <c r="B78">
        <f t="shared" si="5"/>
        <v>46.129849036435282</v>
      </c>
      <c r="C78">
        <v>1533</v>
      </c>
      <c r="D78">
        <f t="shared" si="9"/>
        <v>1.0742290146944438</v>
      </c>
      <c r="E78">
        <v>891</v>
      </c>
      <c r="F78">
        <f t="shared" si="6"/>
        <v>0.75383899488134021</v>
      </c>
      <c r="G78">
        <v>617</v>
      </c>
      <c r="H78">
        <f t="shared" si="7"/>
        <v>0.69591698623956688</v>
      </c>
      <c r="I78">
        <v>1201</v>
      </c>
      <c r="J78">
        <v>1047</v>
      </c>
      <c r="K78">
        <f t="shared" si="8"/>
        <v>0.82429605936645345</v>
      </c>
    </row>
    <row r="79" spans="1:11" x14ac:dyDescent="0.3">
      <c r="A79">
        <v>4.4695200000000002</v>
      </c>
      <c r="B79">
        <f t="shared" si="5"/>
        <v>46.749963619833544</v>
      </c>
      <c r="C79">
        <v>1401</v>
      </c>
      <c r="D79">
        <f t="shared" si="9"/>
        <v>0.98173180012192818</v>
      </c>
      <c r="E79">
        <v>927</v>
      </c>
      <c r="F79">
        <f t="shared" si="6"/>
        <v>0.78429713608866702</v>
      </c>
      <c r="G79">
        <v>572</v>
      </c>
      <c r="H79">
        <f t="shared" si="7"/>
        <v>0.64516129032258063</v>
      </c>
      <c r="I79">
        <v>1207</v>
      </c>
      <c r="J79">
        <v>1146</v>
      </c>
      <c r="K79">
        <f t="shared" si="8"/>
        <v>0.86563657848900788</v>
      </c>
    </row>
    <row r="80" spans="1:11" x14ac:dyDescent="0.3">
      <c r="A80">
        <v>4.4891900000000007</v>
      </c>
      <c r="B80">
        <f t="shared" si="5"/>
        <v>47.369912529148145</v>
      </c>
      <c r="C80">
        <v>1294</v>
      </c>
      <c r="D80">
        <f t="shared" si="9"/>
        <v>0.90675299740026771</v>
      </c>
      <c r="E80">
        <v>871</v>
      </c>
      <c r="F80">
        <f t="shared" si="6"/>
        <v>0.73691780532171414</v>
      </c>
      <c r="G80">
        <v>654</v>
      </c>
      <c r="H80">
        <f t="shared" si="7"/>
        <v>0.73764944732686666</v>
      </c>
      <c r="I80">
        <v>1144</v>
      </c>
      <c r="J80">
        <v>1075</v>
      </c>
      <c r="K80">
        <f t="shared" si="8"/>
        <v>0.81601467571025332</v>
      </c>
    </row>
    <row r="81" spans="1:11" x14ac:dyDescent="0.3">
      <c r="A81">
        <v>4.5090099999999991</v>
      </c>
      <c r="B81">
        <f t="shared" si="5"/>
        <v>48.000108354499766</v>
      </c>
      <c r="C81">
        <v>1187</v>
      </c>
      <c r="D81">
        <f t="shared" si="9"/>
        <v>0.83177419467860725</v>
      </c>
      <c r="E81">
        <v>917</v>
      </c>
      <c r="F81">
        <f t="shared" si="6"/>
        <v>0.77583654130885404</v>
      </c>
      <c r="G81">
        <v>638</v>
      </c>
      <c r="H81">
        <f t="shared" si="7"/>
        <v>0.71960297766749381</v>
      </c>
      <c r="I81">
        <v>1232</v>
      </c>
      <c r="J81">
        <v>1135</v>
      </c>
      <c r="K81">
        <f t="shared" si="8"/>
        <v>0.86977714874651102</v>
      </c>
    </row>
    <row r="82" spans="1:11" x14ac:dyDescent="0.3">
      <c r="A82">
        <v>4.5283399999999991</v>
      </c>
      <c r="B82">
        <f t="shared" si="5"/>
        <v>48.620083966652835</v>
      </c>
      <c r="C82">
        <v>1213</v>
      </c>
      <c r="D82">
        <f t="shared" si="9"/>
        <v>0.84999334300349672</v>
      </c>
      <c r="E82">
        <v>829</v>
      </c>
      <c r="F82">
        <f t="shared" si="6"/>
        <v>0.70138330724649944</v>
      </c>
      <c r="G82">
        <v>592</v>
      </c>
      <c r="H82">
        <f t="shared" si="7"/>
        <v>0.66771937739679676</v>
      </c>
      <c r="I82">
        <v>1276</v>
      </c>
      <c r="J82">
        <v>1042</v>
      </c>
      <c r="K82">
        <f t="shared" si="8"/>
        <v>0.84783258618875734</v>
      </c>
    </row>
    <row r="83" spans="1:11" x14ac:dyDescent="0.3">
      <c r="A83">
        <v>4.5474999999999994</v>
      </c>
      <c r="B83">
        <f t="shared" si="5"/>
        <v>49.23985274974882</v>
      </c>
      <c r="C83">
        <v>1313</v>
      </c>
      <c r="D83">
        <f t="shared" si="9"/>
        <v>0.92006699040691764</v>
      </c>
      <c r="E83">
        <v>855</v>
      </c>
      <c r="F83">
        <f t="shared" si="6"/>
        <v>0.72338085367401328</v>
      </c>
      <c r="G83">
        <v>535</v>
      </c>
      <c r="H83">
        <f t="shared" si="7"/>
        <v>0.60342882923528085</v>
      </c>
      <c r="I83">
        <v>1308</v>
      </c>
      <c r="J83">
        <v>1168</v>
      </c>
      <c r="K83">
        <f t="shared" si="8"/>
        <v>0.90873835298461836</v>
      </c>
    </row>
    <row r="84" spans="1:11" x14ac:dyDescent="0.3">
      <c r="A84">
        <v>4.5668200000000008</v>
      </c>
      <c r="B84">
        <f t="shared" si="5"/>
        <v>49.870107609461549</v>
      </c>
      <c r="C84">
        <v>1200</v>
      </c>
      <c r="D84">
        <f t="shared" si="9"/>
        <v>0.84088376884105198</v>
      </c>
      <c r="E84">
        <v>721</v>
      </c>
      <c r="F84">
        <f t="shared" si="6"/>
        <v>0.61000888362451877</v>
      </c>
      <c r="G84">
        <v>436</v>
      </c>
      <c r="H84">
        <f t="shared" si="7"/>
        <v>0.49176629821791112</v>
      </c>
      <c r="I84">
        <v>956</v>
      </c>
      <c r="J84">
        <v>872</v>
      </c>
      <c r="K84">
        <f t="shared" si="8"/>
        <v>0.67145882873999929</v>
      </c>
    </row>
    <row r="85" spans="1:11" x14ac:dyDescent="0.3">
      <c r="A85">
        <v>4.585659999999999</v>
      </c>
      <c r="B85">
        <f t="shared" si="5"/>
        <v>50.489861090264746</v>
      </c>
      <c r="C85">
        <v>1332</v>
      </c>
      <c r="D85">
        <f t="shared" si="9"/>
        <v>0.93338098341356768</v>
      </c>
      <c r="E85">
        <v>835</v>
      </c>
      <c r="F85">
        <f t="shared" si="6"/>
        <v>0.70645966411438721</v>
      </c>
      <c r="G85">
        <v>568</v>
      </c>
      <c r="H85">
        <f t="shared" si="7"/>
        <v>0.64064967290773744</v>
      </c>
      <c r="I85">
        <v>1195</v>
      </c>
      <c r="J85">
        <v>982</v>
      </c>
      <c r="K85">
        <f t="shared" si="8"/>
        <v>0.79645210259007804</v>
      </c>
    </row>
    <row r="86" spans="1:11" x14ac:dyDescent="0.3">
      <c r="A86">
        <v>4.6043599999999998</v>
      </c>
      <c r="B86">
        <f t="shared" si="5"/>
        <v>51.110065721197088</v>
      </c>
      <c r="C86">
        <v>1175</v>
      </c>
      <c r="D86">
        <f t="shared" si="9"/>
        <v>0.82336535699019675</v>
      </c>
      <c r="E86">
        <v>768</v>
      </c>
      <c r="F86">
        <f t="shared" si="6"/>
        <v>0.64977367908964001</v>
      </c>
      <c r="G86">
        <v>506</v>
      </c>
      <c r="H86">
        <f t="shared" si="7"/>
        <v>0.57071960297766744</v>
      </c>
      <c r="I86">
        <v>1056</v>
      </c>
      <c r="J86">
        <v>762</v>
      </c>
      <c r="K86">
        <f t="shared" si="8"/>
        <v>0.6618219005097824</v>
      </c>
    </row>
    <row r="87" spans="1:11" x14ac:dyDescent="0.3">
      <c r="A87">
        <v>4.6231999999999998</v>
      </c>
      <c r="B87">
        <f t="shared" si="5"/>
        <v>51.740028867190112</v>
      </c>
      <c r="C87">
        <v>1106</v>
      </c>
      <c r="D87">
        <f t="shared" si="9"/>
        <v>0.77501454028183625</v>
      </c>
      <c r="E87">
        <v>665</v>
      </c>
      <c r="F87">
        <f t="shared" si="6"/>
        <v>0.56262955285756588</v>
      </c>
      <c r="G87">
        <v>551</v>
      </c>
      <c r="H87">
        <f t="shared" si="7"/>
        <v>0.62147529889465369</v>
      </c>
      <c r="I87">
        <v>1125</v>
      </c>
      <c r="J87">
        <v>773</v>
      </c>
      <c r="K87">
        <f t="shared" si="8"/>
        <v>0.68966804555690175</v>
      </c>
    </row>
    <row r="88" spans="1:11" x14ac:dyDescent="0.3">
      <c r="A88">
        <v>4.6415899999999999</v>
      </c>
      <c r="B88">
        <f t="shared" si="5"/>
        <v>52.359917032460665</v>
      </c>
      <c r="C88">
        <v>1062</v>
      </c>
      <c r="D88">
        <f t="shared" si="9"/>
        <v>0.74418213542433098</v>
      </c>
      <c r="E88">
        <v>690</v>
      </c>
      <c r="F88">
        <f t="shared" si="6"/>
        <v>0.58378103980709839</v>
      </c>
      <c r="G88">
        <v>522</v>
      </c>
      <c r="H88">
        <f t="shared" si="7"/>
        <v>0.58876607263704039</v>
      </c>
      <c r="I88">
        <v>861</v>
      </c>
      <c r="J88">
        <v>735</v>
      </c>
      <c r="K88">
        <f t="shared" si="8"/>
        <v>0.58474862212922896</v>
      </c>
    </row>
    <row r="89" spans="1:11" x14ac:dyDescent="0.3">
      <c r="A89">
        <v>4.6598399999999991</v>
      </c>
      <c r="B89">
        <f t="shared" si="5"/>
        <v>52.979961384475359</v>
      </c>
      <c r="C89">
        <v>1143</v>
      </c>
      <c r="D89">
        <f t="shared" si="9"/>
        <v>0.80094178982110198</v>
      </c>
      <c r="E89">
        <v>690</v>
      </c>
      <c r="F89">
        <f t="shared" si="6"/>
        <v>0.58378103980709839</v>
      </c>
      <c r="G89">
        <v>510</v>
      </c>
      <c r="H89">
        <f t="shared" si="7"/>
        <v>0.57523122039251073</v>
      </c>
      <c r="I89">
        <v>893</v>
      </c>
      <c r="J89">
        <v>779</v>
      </c>
      <c r="K89">
        <f t="shared" si="8"/>
        <v>0.61310385620783514</v>
      </c>
    </row>
    <row r="90" spans="1:11" x14ac:dyDescent="0.3">
      <c r="A90">
        <v>4.6779500000000001</v>
      </c>
      <c r="B90">
        <f t="shared" si="5"/>
        <v>53.600069030099036</v>
      </c>
      <c r="C90">
        <v>949</v>
      </c>
      <c r="D90">
        <f t="shared" si="9"/>
        <v>0.66499891385846521</v>
      </c>
      <c r="E90">
        <v>721</v>
      </c>
      <c r="F90">
        <f t="shared" si="6"/>
        <v>0.61000888362451877</v>
      </c>
      <c r="G90">
        <v>477</v>
      </c>
      <c r="H90">
        <f t="shared" si="7"/>
        <v>0.53801037672005414</v>
      </c>
      <c r="I90">
        <v>811</v>
      </c>
      <c r="J90">
        <v>823</v>
      </c>
      <c r="K90">
        <f t="shared" si="8"/>
        <v>0.60266669087445224</v>
      </c>
    </row>
    <row r="91" spans="1:11" x14ac:dyDescent="0.3">
      <c r="A91">
        <v>4.6962000000000002</v>
      </c>
      <c r="B91">
        <f t="shared" si="5"/>
        <v>54.229846471752573</v>
      </c>
      <c r="C91">
        <v>993</v>
      </c>
      <c r="D91">
        <f t="shared" si="9"/>
        <v>0.69583131871597048</v>
      </c>
      <c r="E91">
        <v>649</v>
      </c>
      <c r="F91">
        <f t="shared" si="6"/>
        <v>0.54909260120986503</v>
      </c>
      <c r="G91">
        <v>432</v>
      </c>
      <c r="H91">
        <f t="shared" si="7"/>
        <v>0.48725468080306789</v>
      </c>
      <c r="I91">
        <v>943</v>
      </c>
      <c r="J91">
        <v>905</v>
      </c>
      <c r="K91">
        <f t="shared" si="8"/>
        <v>0.68013473870032604</v>
      </c>
    </row>
    <row r="92" spans="1:11" x14ac:dyDescent="0.3">
      <c r="A92">
        <v>4.7140300000000002</v>
      </c>
      <c r="B92">
        <f t="shared" si="5"/>
        <v>54.849875789428275</v>
      </c>
      <c r="C92">
        <v>905</v>
      </c>
      <c r="D92">
        <f t="shared" si="9"/>
        <v>0.63416650900096005</v>
      </c>
      <c r="E92">
        <v>628</v>
      </c>
      <c r="F92">
        <f t="shared" si="6"/>
        <v>0.53132535217225774</v>
      </c>
      <c r="G92">
        <v>448</v>
      </c>
      <c r="H92">
        <f t="shared" si="7"/>
        <v>0.50530115046244084</v>
      </c>
      <c r="I92">
        <v>905</v>
      </c>
      <c r="J92">
        <v>707</v>
      </c>
      <c r="K92">
        <f t="shared" si="8"/>
        <v>0.58860631111564088</v>
      </c>
    </row>
    <row r="93" spans="1:11" x14ac:dyDescent="0.3">
      <c r="A93">
        <v>4.7317299999999989</v>
      </c>
      <c r="B93">
        <f t="shared" si="5"/>
        <v>55.470041105509047</v>
      </c>
      <c r="C93">
        <v>1024</v>
      </c>
      <c r="D93">
        <f t="shared" si="9"/>
        <v>0.71755414941103102</v>
      </c>
      <c r="E93">
        <v>603</v>
      </c>
      <c r="F93">
        <f t="shared" si="6"/>
        <v>0.51017386522272512</v>
      </c>
      <c r="G93">
        <v>494</v>
      </c>
      <c r="H93">
        <f t="shared" si="7"/>
        <v>0.55718475073313778</v>
      </c>
      <c r="I93">
        <v>742</v>
      </c>
      <c r="J93">
        <v>664</v>
      </c>
      <c r="K93">
        <f t="shared" si="8"/>
        <v>0.51607080384984849</v>
      </c>
    </row>
    <row r="94" spans="1:11" x14ac:dyDescent="0.3">
      <c r="A94">
        <v>4.7495699999999994</v>
      </c>
      <c r="B94">
        <f t="shared" si="5"/>
        <v>56.099824238510401</v>
      </c>
      <c r="C94">
        <v>1099</v>
      </c>
      <c r="D94">
        <f t="shared" si="9"/>
        <v>0.77010938496359671</v>
      </c>
      <c r="E94">
        <v>577</v>
      </c>
      <c r="F94">
        <f t="shared" si="6"/>
        <v>0.48817631879521128</v>
      </c>
      <c r="G94">
        <v>436</v>
      </c>
      <c r="H94">
        <f t="shared" si="7"/>
        <v>0.49176629821791112</v>
      </c>
      <c r="I94">
        <v>767</v>
      </c>
      <c r="J94">
        <v>642</v>
      </c>
      <c r="K94">
        <f t="shared" si="8"/>
        <v>0.51584483923064661</v>
      </c>
    </row>
    <row r="95" spans="1:11" x14ac:dyDescent="0.3">
      <c r="A95">
        <v>4.76701</v>
      </c>
      <c r="B95">
        <f t="shared" si="5"/>
        <v>56.720076930814287</v>
      </c>
      <c r="C95">
        <v>892</v>
      </c>
      <c r="D95">
        <f t="shared" si="9"/>
        <v>0.62505693483851532</v>
      </c>
      <c r="E95">
        <v>690</v>
      </c>
      <c r="F95">
        <f t="shared" si="6"/>
        <v>0.58378103980709839</v>
      </c>
      <c r="G95">
        <v>428</v>
      </c>
      <c r="H95">
        <f t="shared" si="7"/>
        <v>0.4827430633882247</v>
      </c>
      <c r="I95">
        <v>943</v>
      </c>
      <c r="J95">
        <v>532</v>
      </c>
      <c r="K95">
        <f t="shared" si="8"/>
        <v>0.53206951060842234</v>
      </c>
    </row>
    <row r="96" spans="1:11" x14ac:dyDescent="0.3">
      <c r="A96">
        <v>4.7843099999999987</v>
      </c>
      <c r="B96">
        <f t="shared" si="5"/>
        <v>57.3398507904054</v>
      </c>
      <c r="C96">
        <v>898</v>
      </c>
      <c r="D96">
        <f t="shared" si="9"/>
        <v>0.62926135368272051</v>
      </c>
      <c r="E96">
        <v>510</v>
      </c>
      <c r="F96">
        <f t="shared" si="6"/>
        <v>0.43149033377046409</v>
      </c>
      <c r="G96">
        <v>453</v>
      </c>
      <c r="H96">
        <f t="shared" si="7"/>
        <v>0.51094067223099482</v>
      </c>
      <c r="I96">
        <v>861</v>
      </c>
      <c r="J96">
        <v>609</v>
      </c>
      <c r="K96">
        <f t="shared" si="8"/>
        <v>0.53473194990515427</v>
      </c>
    </row>
    <row r="97" spans="1:11" x14ac:dyDescent="0.3">
      <c r="A97">
        <v>4.8017699999999994</v>
      </c>
      <c r="B97">
        <f t="shared" si="5"/>
        <v>57.969917746223786</v>
      </c>
      <c r="C97">
        <v>924</v>
      </c>
      <c r="D97">
        <f t="shared" si="9"/>
        <v>0.64748050200760998</v>
      </c>
      <c r="E97">
        <v>525</v>
      </c>
      <c r="F97">
        <f t="shared" si="6"/>
        <v>0.44418122594018361</v>
      </c>
      <c r="G97">
        <v>415</v>
      </c>
      <c r="H97">
        <f t="shared" si="7"/>
        <v>0.46808030678998419</v>
      </c>
      <c r="I97">
        <v>710</v>
      </c>
      <c r="J97">
        <v>691</v>
      </c>
      <c r="K97">
        <f t="shared" si="8"/>
        <v>0.51589956761179234</v>
      </c>
    </row>
    <row r="98" spans="1:11" x14ac:dyDescent="0.3">
      <c r="A98">
        <v>4.8188300000000002</v>
      </c>
      <c r="B98">
        <f t="shared" si="5"/>
        <v>58.589991978279635</v>
      </c>
      <c r="C98">
        <v>829</v>
      </c>
      <c r="D98">
        <f t="shared" si="9"/>
        <v>0.58091053697436001</v>
      </c>
      <c r="E98">
        <v>422</v>
      </c>
      <c r="F98">
        <f t="shared" si="6"/>
        <v>0.35703709970810948</v>
      </c>
      <c r="G98">
        <v>432</v>
      </c>
      <c r="H98">
        <f t="shared" si="7"/>
        <v>0.48725468080306789</v>
      </c>
      <c r="I98">
        <v>748</v>
      </c>
      <c r="J98">
        <v>620</v>
      </c>
      <c r="K98">
        <f t="shared" si="8"/>
        <v>0.50064636957523867</v>
      </c>
    </row>
    <row r="99" spans="1:11" x14ac:dyDescent="0.3">
      <c r="A99">
        <v>4.8357700000000001</v>
      </c>
      <c r="B99">
        <f t="shared" si="5"/>
        <v>59.210064245343347</v>
      </c>
      <c r="C99">
        <v>804</v>
      </c>
      <c r="D99">
        <f t="shared" si="9"/>
        <v>0.56339212512350478</v>
      </c>
      <c r="E99">
        <v>531</v>
      </c>
      <c r="F99">
        <f t="shared" si="6"/>
        <v>0.44925758280807143</v>
      </c>
      <c r="G99">
        <v>411</v>
      </c>
      <c r="H99">
        <f t="shared" si="7"/>
        <v>0.46356868937514101</v>
      </c>
      <c r="I99">
        <v>641</v>
      </c>
      <c r="J99">
        <v>614</v>
      </c>
      <c r="K99">
        <f t="shared" si="8"/>
        <v>0.46185421330444354</v>
      </c>
    </row>
    <row r="100" spans="1:11" x14ac:dyDescent="0.3">
      <c r="A100">
        <v>4.8528599999999997</v>
      </c>
      <c r="B100">
        <f t="shared" si="5"/>
        <v>59.840044794474998</v>
      </c>
      <c r="C100">
        <v>810</v>
      </c>
      <c r="D100">
        <f t="shared" si="9"/>
        <v>0.56759654396771009</v>
      </c>
      <c r="E100">
        <v>479</v>
      </c>
      <c r="F100">
        <f t="shared" si="6"/>
        <v>0.4052624899530437</v>
      </c>
      <c r="G100">
        <v>428</v>
      </c>
      <c r="H100">
        <f t="shared" si="7"/>
        <v>0.4827430633882247</v>
      </c>
      <c r="I100">
        <v>729</v>
      </c>
      <c r="J100">
        <v>768</v>
      </c>
      <c r="K100">
        <f t="shared" si="8"/>
        <v>0.55293071165072505</v>
      </c>
    </row>
    <row r="101" spans="1:11" x14ac:dyDescent="0.3">
      <c r="A101">
        <v>4.869559999999999</v>
      </c>
      <c r="B101">
        <f t="shared" si="5"/>
        <v>60.459950367223229</v>
      </c>
      <c r="C101">
        <v>867</v>
      </c>
      <c r="D101">
        <f t="shared" si="9"/>
        <v>0.60753852298765998</v>
      </c>
      <c r="E101">
        <v>417</v>
      </c>
      <c r="F101">
        <f t="shared" si="6"/>
        <v>0.35280680231820299</v>
      </c>
      <c r="G101">
        <v>432</v>
      </c>
      <c r="H101">
        <f t="shared" si="7"/>
        <v>0.48725468080306789</v>
      </c>
      <c r="I101">
        <v>585</v>
      </c>
      <c r="J101">
        <v>576</v>
      </c>
      <c r="K101">
        <f t="shared" si="8"/>
        <v>0.42771390459338221</v>
      </c>
    </row>
    <row r="102" spans="1:11" x14ac:dyDescent="0.3">
      <c r="A102">
        <v>4.8861499999999989</v>
      </c>
      <c r="B102">
        <f t="shared" si="5"/>
        <v>61.079997143963816</v>
      </c>
      <c r="C102">
        <v>741</v>
      </c>
      <c r="D102">
        <f t="shared" si="9"/>
        <v>0.51924572725934959</v>
      </c>
      <c r="E102">
        <v>489</v>
      </c>
      <c r="F102">
        <f t="shared" si="6"/>
        <v>0.41372308473285674</v>
      </c>
      <c r="G102">
        <v>341</v>
      </c>
      <c r="H102">
        <f t="shared" si="7"/>
        <v>0.38461538461538464</v>
      </c>
      <c r="I102">
        <v>610</v>
      </c>
      <c r="J102">
        <v>444</v>
      </c>
      <c r="K102">
        <f t="shared" si="8"/>
        <v>0.38382259120713108</v>
      </c>
    </row>
    <row r="103" spans="1:11" x14ac:dyDescent="0.3">
      <c r="A103">
        <v>4.9028900000000002</v>
      </c>
      <c r="B103">
        <f t="shared" si="5"/>
        <v>61.709932477538217</v>
      </c>
      <c r="C103">
        <v>773</v>
      </c>
      <c r="D103">
        <f t="shared" si="9"/>
        <v>0.54166929442844425</v>
      </c>
      <c r="E103">
        <v>531</v>
      </c>
      <c r="F103">
        <f t="shared" si="6"/>
        <v>0.44925758280807143</v>
      </c>
      <c r="G103">
        <v>407</v>
      </c>
      <c r="H103">
        <f t="shared" si="7"/>
        <v>0.45905707196029777</v>
      </c>
      <c r="I103">
        <v>616</v>
      </c>
      <c r="J103">
        <v>559</v>
      </c>
      <c r="K103">
        <f t="shared" si="8"/>
        <v>0.43151443378671073</v>
      </c>
    </row>
    <row r="104" spans="1:11" x14ac:dyDescent="0.3">
      <c r="A104">
        <v>4.9192600000000004</v>
      </c>
      <c r="B104">
        <f t="shared" si="5"/>
        <v>62.330118667984983</v>
      </c>
      <c r="C104">
        <v>653</v>
      </c>
      <c r="D104">
        <f t="shared" si="9"/>
        <v>0.45758091754433911</v>
      </c>
      <c r="E104">
        <v>366</v>
      </c>
      <c r="F104">
        <f t="shared" si="6"/>
        <v>0.30965776894115654</v>
      </c>
      <c r="G104">
        <v>366</v>
      </c>
      <c r="H104">
        <f t="shared" si="7"/>
        <v>0.41281299345815475</v>
      </c>
      <c r="I104">
        <v>591</v>
      </c>
      <c r="J104">
        <v>515</v>
      </c>
      <c r="K104">
        <f t="shared" si="8"/>
        <v>0.40554118914568293</v>
      </c>
    </row>
    <row r="105" spans="1:11" x14ac:dyDescent="0.3">
      <c r="A105">
        <v>4.935509999999999</v>
      </c>
      <c r="B105">
        <f t="shared" si="5"/>
        <v>62.949854533026496</v>
      </c>
      <c r="C105">
        <v>735</v>
      </c>
      <c r="D105">
        <f t="shared" si="9"/>
        <v>0.51504130841514428</v>
      </c>
      <c r="E105">
        <v>438</v>
      </c>
      <c r="F105">
        <f t="shared" si="6"/>
        <v>0.37057405135581034</v>
      </c>
      <c r="G105">
        <v>358</v>
      </c>
      <c r="H105">
        <f t="shared" si="7"/>
        <v>0.40378975862846833</v>
      </c>
      <c r="I105">
        <v>522</v>
      </c>
      <c r="J105">
        <v>450</v>
      </c>
      <c r="K105">
        <f t="shared" si="8"/>
        <v>0.35625932743110317</v>
      </c>
    </row>
    <row r="106" spans="1:11" x14ac:dyDescent="0.3">
      <c r="A106">
        <v>4.9519199999999994</v>
      </c>
      <c r="B106">
        <f t="shared" si="5"/>
        <v>63.579847511661193</v>
      </c>
      <c r="C106">
        <v>660</v>
      </c>
      <c r="D106">
        <f t="shared" si="9"/>
        <v>0.46248607286257859</v>
      </c>
      <c r="E106">
        <v>366</v>
      </c>
      <c r="F106">
        <f t="shared" si="6"/>
        <v>0.30965776894115654</v>
      </c>
      <c r="G106">
        <v>333</v>
      </c>
      <c r="H106">
        <f t="shared" si="7"/>
        <v>0.37559214978569816</v>
      </c>
      <c r="I106">
        <v>497</v>
      </c>
      <c r="J106">
        <v>526</v>
      </c>
      <c r="K106">
        <f t="shared" si="8"/>
        <v>0.37792100871776546</v>
      </c>
    </row>
    <row r="107" spans="1:11" x14ac:dyDescent="0.3">
      <c r="A107">
        <v>4.9679700000000002</v>
      </c>
      <c r="B107">
        <f t="shared" si="5"/>
        <v>64.200072149428067</v>
      </c>
      <c r="C107">
        <v>810</v>
      </c>
      <c r="D107">
        <f t="shared" si="9"/>
        <v>0.56759654396771009</v>
      </c>
      <c r="E107">
        <v>428</v>
      </c>
      <c r="F107">
        <f t="shared" si="6"/>
        <v>0.36211345657599731</v>
      </c>
      <c r="G107">
        <v>366</v>
      </c>
      <c r="H107">
        <f t="shared" si="7"/>
        <v>0.41281299345815475</v>
      </c>
      <c r="I107">
        <v>553</v>
      </c>
      <c r="J107">
        <v>444</v>
      </c>
      <c r="K107">
        <f t="shared" si="8"/>
        <v>0.36442639150113659</v>
      </c>
    </row>
    <row r="108" spans="1:11" x14ac:dyDescent="0.3">
      <c r="A108">
        <v>4.9839099999999981</v>
      </c>
      <c r="B108">
        <f t="shared" si="5"/>
        <v>64.820025248660997</v>
      </c>
      <c r="C108">
        <v>584</v>
      </c>
      <c r="D108">
        <f t="shared" si="9"/>
        <v>0.40923010083597861</v>
      </c>
      <c r="E108">
        <v>402</v>
      </c>
      <c r="F108">
        <f t="shared" si="6"/>
        <v>0.34011591014848341</v>
      </c>
      <c r="G108">
        <v>317</v>
      </c>
      <c r="H108">
        <f t="shared" si="7"/>
        <v>0.35754568012632526</v>
      </c>
      <c r="I108">
        <v>503</v>
      </c>
      <c r="J108">
        <v>505</v>
      </c>
      <c r="K108">
        <f t="shared" si="8"/>
        <v>0.37162660191262964</v>
      </c>
    </row>
    <row r="109" spans="1:11" x14ac:dyDescent="0.3">
      <c r="A109">
        <v>5.0000000000000009</v>
      </c>
      <c r="B109">
        <f t="shared" si="5"/>
        <v>65.449846949787386</v>
      </c>
      <c r="C109">
        <v>591</v>
      </c>
      <c r="D109">
        <f t="shared" si="9"/>
        <v>0.41413525615421809</v>
      </c>
      <c r="E109">
        <v>438</v>
      </c>
      <c r="F109">
        <f t="shared" si="6"/>
        <v>0.37057405135581034</v>
      </c>
      <c r="G109">
        <v>317</v>
      </c>
      <c r="H109">
        <f t="shared" si="7"/>
        <v>0.35754568012632526</v>
      </c>
      <c r="I109">
        <v>566</v>
      </c>
      <c r="J109">
        <v>428</v>
      </c>
      <c r="K109">
        <f t="shared" si="8"/>
        <v>0.36249876271389947</v>
      </c>
    </row>
    <row r="110" spans="1:11" x14ac:dyDescent="0.3">
      <c r="A110">
        <v>5.0157399999999992</v>
      </c>
      <c r="B110">
        <f t="shared" si="5"/>
        <v>66.069903151279519</v>
      </c>
      <c r="C110">
        <v>490</v>
      </c>
      <c r="D110">
        <f t="shared" si="9"/>
        <v>0.34336087227676287</v>
      </c>
      <c r="E110">
        <v>453</v>
      </c>
      <c r="F110">
        <f t="shared" si="6"/>
        <v>0.38326494352552987</v>
      </c>
      <c r="G110">
        <v>309</v>
      </c>
      <c r="H110">
        <f t="shared" si="7"/>
        <v>0.34852244529663884</v>
      </c>
      <c r="I110">
        <v>503</v>
      </c>
      <c r="J110">
        <v>395</v>
      </c>
      <c r="K110">
        <f t="shared" si="8"/>
        <v>0.32796125314558033</v>
      </c>
    </row>
    <row r="111" spans="1:11" x14ac:dyDescent="0.3">
      <c r="A111">
        <v>5.0313799999999995</v>
      </c>
      <c r="B111">
        <f t="shared" si="5"/>
        <v>66.689886697645193</v>
      </c>
      <c r="C111">
        <v>471</v>
      </c>
      <c r="D111">
        <f t="shared" si="9"/>
        <v>0.33004687927011289</v>
      </c>
      <c r="E111">
        <v>345</v>
      </c>
      <c r="F111">
        <f t="shared" si="6"/>
        <v>0.29189051990354919</v>
      </c>
      <c r="G111">
        <v>378</v>
      </c>
      <c r="H111">
        <f t="shared" si="7"/>
        <v>0.42634784570268441</v>
      </c>
      <c r="I111">
        <v>446</v>
      </c>
      <c r="J111">
        <v>488</v>
      </c>
      <c r="K111">
        <f t="shared" si="8"/>
        <v>0.34548212103354575</v>
      </c>
    </row>
    <row r="112" spans="1:11" x14ac:dyDescent="0.3">
      <c r="A112">
        <v>5.0471799999999991</v>
      </c>
      <c r="B112">
        <f t="shared" si="5"/>
        <v>67.320138795080382</v>
      </c>
      <c r="C112">
        <v>553</v>
      </c>
      <c r="D112">
        <f t="shared" si="9"/>
        <v>0.38750727014091813</v>
      </c>
      <c r="E112">
        <v>294</v>
      </c>
      <c r="F112">
        <f t="shared" si="6"/>
        <v>0.24874148652650283</v>
      </c>
      <c r="G112">
        <v>276</v>
      </c>
      <c r="H112">
        <f t="shared" si="7"/>
        <v>0.31130160162418224</v>
      </c>
      <c r="I112">
        <v>446</v>
      </c>
      <c r="J112">
        <v>367</v>
      </c>
      <c r="K112">
        <f t="shared" si="8"/>
        <v>0.29745023738979148</v>
      </c>
    </row>
    <row r="113" spans="1:11" x14ac:dyDescent="0.3">
      <c r="A113">
        <v>5.0626199999999981</v>
      </c>
      <c r="B113">
        <f t="shared" si="5"/>
        <v>67.939854707421986</v>
      </c>
      <c r="C113">
        <v>591</v>
      </c>
      <c r="D113">
        <f t="shared" si="9"/>
        <v>0.41413525615421809</v>
      </c>
      <c r="E113">
        <v>397</v>
      </c>
      <c r="F113">
        <f t="shared" si="6"/>
        <v>0.33588561275857692</v>
      </c>
      <c r="G113">
        <v>341</v>
      </c>
      <c r="H113">
        <f t="shared" si="7"/>
        <v>0.38461538461538464</v>
      </c>
      <c r="I113">
        <v>497</v>
      </c>
      <c r="J113">
        <v>345</v>
      </c>
      <c r="K113">
        <f t="shared" si="8"/>
        <v>0.30607166211016612</v>
      </c>
    </row>
    <row r="114" spans="1:11" x14ac:dyDescent="0.3">
      <c r="A114">
        <v>5.0779800000000002</v>
      </c>
      <c r="B114">
        <f t="shared" si="5"/>
        <v>68.560121795614677</v>
      </c>
      <c r="C114">
        <v>477</v>
      </c>
      <c r="D114">
        <f t="shared" si="9"/>
        <v>0.33425129811431814</v>
      </c>
      <c r="E114">
        <v>386</v>
      </c>
      <c r="F114">
        <f t="shared" si="6"/>
        <v>0.32657895850078261</v>
      </c>
      <c r="G114">
        <v>284</v>
      </c>
      <c r="H114">
        <f t="shared" si="7"/>
        <v>0.32032483645386872</v>
      </c>
      <c r="I114">
        <v>402</v>
      </c>
      <c r="J114">
        <v>362</v>
      </c>
      <c r="K114">
        <f t="shared" si="8"/>
        <v>0.28049294377326484</v>
      </c>
    </row>
    <row r="115" spans="1:11" x14ac:dyDescent="0.3">
      <c r="A115">
        <v>5.0934799999999996</v>
      </c>
      <c r="B115">
        <f t="shared" si="5"/>
        <v>69.189857780945289</v>
      </c>
      <c r="C115">
        <v>553</v>
      </c>
      <c r="D115">
        <f t="shared" si="9"/>
        <v>0.38750727014091813</v>
      </c>
      <c r="E115">
        <v>355</v>
      </c>
      <c r="F115">
        <f t="shared" si="6"/>
        <v>0.30035111468336223</v>
      </c>
      <c r="G115">
        <v>309</v>
      </c>
      <c r="H115">
        <f t="shared" si="7"/>
        <v>0.34852244529663884</v>
      </c>
      <c r="I115">
        <v>547</v>
      </c>
      <c r="J115">
        <v>345</v>
      </c>
      <c r="K115">
        <f t="shared" si="8"/>
        <v>0.32308587237858233</v>
      </c>
    </row>
    <row r="116" spans="1:11" x14ac:dyDescent="0.3">
      <c r="A116">
        <v>5.1086499999999999</v>
      </c>
      <c r="B116">
        <f t="shared" si="5"/>
        <v>69.809908896180787</v>
      </c>
      <c r="C116">
        <v>490</v>
      </c>
      <c r="D116">
        <f t="shared" si="9"/>
        <v>0.34336087227676287</v>
      </c>
      <c r="E116">
        <v>222</v>
      </c>
      <c r="F116">
        <f t="shared" si="6"/>
        <v>0.18782520411184905</v>
      </c>
      <c r="G116">
        <v>243</v>
      </c>
      <c r="H116">
        <f t="shared" si="7"/>
        <v>0.27408075795172571</v>
      </c>
      <c r="I116">
        <v>440</v>
      </c>
      <c r="J116">
        <v>263</v>
      </c>
      <c r="K116">
        <f t="shared" si="8"/>
        <v>0.25412492968691669</v>
      </c>
    </row>
    <row r="117" spans="1:11" x14ac:dyDescent="0.3">
      <c r="A117">
        <v>5.1237300000000001</v>
      </c>
      <c r="B117">
        <f t="shared" si="5"/>
        <v>70.429941978183351</v>
      </c>
      <c r="C117">
        <v>496</v>
      </c>
      <c r="D117">
        <f t="shared" si="9"/>
        <v>0.34756529112096812</v>
      </c>
      <c r="E117">
        <v>355</v>
      </c>
      <c r="F117">
        <f t="shared" si="6"/>
        <v>0.30035111468336223</v>
      </c>
      <c r="G117">
        <v>321</v>
      </c>
      <c r="H117">
        <f t="shared" si="7"/>
        <v>0.3620572975411685</v>
      </c>
      <c r="I117">
        <v>459</v>
      </c>
      <c r="J117">
        <v>324</v>
      </c>
      <c r="K117">
        <f t="shared" si="8"/>
        <v>0.28480475026882401</v>
      </c>
    </row>
    <row r="118" spans="1:11" x14ac:dyDescent="0.3">
      <c r="A118">
        <v>5.13896</v>
      </c>
      <c r="B118">
        <f t="shared" si="5"/>
        <v>71.059857817708647</v>
      </c>
      <c r="C118">
        <v>415</v>
      </c>
      <c r="D118">
        <f t="shared" si="9"/>
        <v>0.29080563672419713</v>
      </c>
      <c r="E118">
        <v>371</v>
      </c>
      <c r="F118">
        <f t="shared" si="6"/>
        <v>0.31388806633106309</v>
      </c>
      <c r="G118">
        <v>309</v>
      </c>
      <c r="H118">
        <f t="shared" si="7"/>
        <v>0.34852244529663884</v>
      </c>
      <c r="I118">
        <v>428</v>
      </c>
      <c r="J118">
        <v>313</v>
      </c>
      <c r="K118">
        <f t="shared" si="8"/>
        <v>0.26988940502570108</v>
      </c>
    </row>
    <row r="119" spans="1:11" x14ac:dyDescent="0.3">
      <c r="A119">
        <v>5.1538699999999995</v>
      </c>
      <c r="B119">
        <f t="shared" si="5"/>
        <v>71.680165889779431</v>
      </c>
      <c r="C119">
        <v>565</v>
      </c>
      <c r="D119">
        <f t="shared" si="9"/>
        <v>0.39591610782932862</v>
      </c>
      <c r="E119">
        <v>366</v>
      </c>
      <c r="F119">
        <f t="shared" si="6"/>
        <v>0.30965776894115654</v>
      </c>
      <c r="G119">
        <v>362</v>
      </c>
      <c r="H119">
        <f t="shared" si="7"/>
        <v>0.40830137604331151</v>
      </c>
      <c r="I119">
        <v>459</v>
      </c>
      <c r="J119">
        <v>373</v>
      </c>
      <c r="K119">
        <f t="shared" si="8"/>
        <v>0.30425567835596418</v>
      </c>
    </row>
    <row r="120" spans="1:11" x14ac:dyDescent="0.3">
      <c r="A120">
        <v>5.1686800000000002</v>
      </c>
      <c r="B120">
        <f t="shared" si="5"/>
        <v>72.299876929048011</v>
      </c>
      <c r="C120">
        <v>452</v>
      </c>
      <c r="D120">
        <f t="shared" si="9"/>
        <v>0.31673288626346291</v>
      </c>
      <c r="E120">
        <v>237</v>
      </c>
      <c r="F120">
        <f t="shared" si="6"/>
        <v>0.20051609628156861</v>
      </c>
      <c r="G120">
        <v>251</v>
      </c>
      <c r="H120">
        <f t="shared" si="7"/>
        <v>0.28310399278141213</v>
      </c>
      <c r="I120">
        <v>340</v>
      </c>
      <c r="J120">
        <v>307</v>
      </c>
      <c r="K120">
        <f t="shared" si="8"/>
        <v>0.23756264865690407</v>
      </c>
    </row>
    <row r="121" spans="1:11" x14ac:dyDescent="0.3">
      <c r="A121">
        <v>5.1836499999999992</v>
      </c>
      <c r="B121">
        <f t="shared" si="5"/>
        <v>72.929902539404651</v>
      </c>
      <c r="C121">
        <v>509</v>
      </c>
      <c r="D121">
        <f t="shared" si="9"/>
        <v>0.35667486528341286</v>
      </c>
      <c r="E121">
        <v>273</v>
      </c>
      <c r="F121">
        <f t="shared" si="6"/>
        <v>0.23097423748889548</v>
      </c>
      <c r="G121">
        <v>243</v>
      </c>
      <c r="H121">
        <f t="shared" si="7"/>
        <v>0.27408075795172571</v>
      </c>
      <c r="I121">
        <v>409</v>
      </c>
      <c r="J121">
        <v>367</v>
      </c>
      <c r="K121">
        <f t="shared" si="8"/>
        <v>0.28485972179116348</v>
      </c>
    </row>
    <row r="122" spans="1:11" x14ac:dyDescent="0.3">
      <c r="A122">
        <v>5.1982999999999997</v>
      </c>
      <c r="B122">
        <f t="shared" si="5"/>
        <v>73.549993877130234</v>
      </c>
      <c r="C122">
        <v>477</v>
      </c>
      <c r="D122">
        <f t="shared" si="9"/>
        <v>0.33425129811431814</v>
      </c>
      <c r="E122">
        <v>340</v>
      </c>
      <c r="F122">
        <f t="shared" si="6"/>
        <v>0.2876602225136427</v>
      </c>
      <c r="G122">
        <v>333</v>
      </c>
      <c r="H122">
        <f t="shared" si="7"/>
        <v>0.37559214978569816</v>
      </c>
      <c r="I122">
        <v>409</v>
      </c>
      <c r="J122">
        <v>335</v>
      </c>
      <c r="K122">
        <f t="shared" si="8"/>
        <v>0.27215707487711283</v>
      </c>
    </row>
    <row r="123" spans="1:11" x14ac:dyDescent="0.3">
      <c r="A123">
        <v>5.2128699999999997</v>
      </c>
      <c r="B123">
        <f t="shared" si="5"/>
        <v>74.170175362589973</v>
      </c>
      <c r="C123">
        <v>534</v>
      </c>
      <c r="D123">
        <f t="shared" si="9"/>
        <v>0.37419327713426814</v>
      </c>
      <c r="E123">
        <v>304</v>
      </c>
      <c r="F123">
        <f t="shared" si="6"/>
        <v>0.25720208130631583</v>
      </c>
      <c r="G123">
        <v>247</v>
      </c>
      <c r="H123">
        <f t="shared" si="7"/>
        <v>0.27859237536656889</v>
      </c>
      <c r="I123">
        <v>321</v>
      </c>
      <c r="J123">
        <v>285</v>
      </c>
      <c r="K123">
        <f t="shared" si="8"/>
        <v>0.22236417900149608</v>
      </c>
    </row>
    <row r="124" spans="1:11" x14ac:dyDescent="0.3">
      <c r="A124">
        <v>5.2275799999999988</v>
      </c>
      <c r="B124">
        <f t="shared" si="5"/>
        <v>74.799842867723726</v>
      </c>
      <c r="C124">
        <v>390</v>
      </c>
      <c r="D124">
        <f t="shared" si="9"/>
        <v>0.27328722487334189</v>
      </c>
      <c r="E124">
        <v>319</v>
      </c>
      <c r="F124">
        <f t="shared" si="6"/>
        <v>0.26989297347603536</v>
      </c>
      <c r="G124">
        <v>218</v>
      </c>
      <c r="H124">
        <f t="shared" si="7"/>
        <v>0.24588314910895556</v>
      </c>
      <c r="I124">
        <v>352</v>
      </c>
      <c r="J124">
        <v>291</v>
      </c>
      <c r="K124">
        <f t="shared" si="8"/>
        <v>0.23529473566429862</v>
      </c>
    </row>
    <row r="125" spans="1:11" x14ac:dyDescent="0.3">
      <c r="A125">
        <v>5.2419900000000004</v>
      </c>
      <c r="B125">
        <f t="shared" si="5"/>
        <v>75.420114373222006</v>
      </c>
      <c r="C125">
        <v>421</v>
      </c>
      <c r="D125">
        <f t="shared" si="9"/>
        <v>0.29501005556840237</v>
      </c>
      <c r="E125">
        <v>309</v>
      </c>
      <c r="F125">
        <f t="shared" si="6"/>
        <v>0.26143237869622232</v>
      </c>
      <c r="G125">
        <v>243</v>
      </c>
      <c r="H125">
        <f t="shared" si="7"/>
        <v>0.27408075795172571</v>
      </c>
      <c r="I125">
        <v>352</v>
      </c>
      <c r="J125">
        <v>296</v>
      </c>
      <c r="K125">
        <f t="shared" si="8"/>
        <v>0.23727952424461904</v>
      </c>
    </row>
    <row r="126" spans="1:11" x14ac:dyDescent="0.3">
      <c r="A126">
        <v>5.2563099999999991</v>
      </c>
      <c r="B126">
        <f t="shared" si="5"/>
        <v>76.039899472868797</v>
      </c>
      <c r="C126">
        <v>339</v>
      </c>
      <c r="D126">
        <f t="shared" si="9"/>
        <v>0.23754966469759717</v>
      </c>
      <c r="E126">
        <v>268</v>
      </c>
      <c r="F126">
        <f t="shared" si="6"/>
        <v>0.22674394009898896</v>
      </c>
      <c r="G126">
        <v>300</v>
      </c>
      <c r="H126">
        <f t="shared" si="7"/>
        <v>0.33837130611324162</v>
      </c>
      <c r="I126">
        <v>346</v>
      </c>
      <c r="J126">
        <v>307</v>
      </c>
      <c r="K126">
        <f t="shared" si="8"/>
        <v>0.23960435388911405</v>
      </c>
    </row>
    <row r="127" spans="1:11" x14ac:dyDescent="0.3">
      <c r="A127">
        <v>5.2707899999999999</v>
      </c>
      <c r="B127">
        <f t="shared" si="5"/>
        <v>76.670052777838521</v>
      </c>
      <c r="C127">
        <v>415</v>
      </c>
      <c r="D127">
        <f t="shared" si="9"/>
        <v>0.29080563672419713</v>
      </c>
      <c r="E127">
        <v>268</v>
      </c>
      <c r="F127">
        <f t="shared" si="6"/>
        <v>0.22674394009898896</v>
      </c>
      <c r="G127">
        <v>239</v>
      </c>
      <c r="H127">
        <f t="shared" si="7"/>
        <v>0.26956914053688247</v>
      </c>
      <c r="I127">
        <v>402</v>
      </c>
      <c r="J127">
        <v>351</v>
      </c>
      <c r="K127">
        <f t="shared" si="8"/>
        <v>0.27612640889655993</v>
      </c>
    </row>
    <row r="128" spans="1:11" x14ac:dyDescent="0.3">
      <c r="A128">
        <v>5.284959999999999</v>
      </c>
      <c r="B128">
        <f t="shared" si="5"/>
        <v>77.290076332584007</v>
      </c>
      <c r="C128">
        <v>371</v>
      </c>
      <c r="D128">
        <f t="shared" si="9"/>
        <v>0.25997323186669191</v>
      </c>
      <c r="E128">
        <v>268</v>
      </c>
      <c r="F128">
        <f t="shared" si="6"/>
        <v>0.22674394009898896</v>
      </c>
      <c r="G128">
        <v>284</v>
      </c>
      <c r="H128">
        <f t="shared" si="7"/>
        <v>0.32032483645386872</v>
      </c>
      <c r="I128">
        <v>308</v>
      </c>
      <c r="J128">
        <v>225</v>
      </c>
      <c r="K128">
        <f t="shared" si="8"/>
        <v>0.19412302136786277</v>
      </c>
    </row>
    <row r="129" spans="1:11" x14ac:dyDescent="0.3">
      <c r="A129">
        <v>5.2990499999999994</v>
      </c>
      <c r="B129">
        <f t="shared" si="5"/>
        <v>77.909904942431822</v>
      </c>
      <c r="C129">
        <v>402</v>
      </c>
      <c r="D129">
        <f t="shared" si="9"/>
        <v>0.28169606256175239</v>
      </c>
      <c r="E129">
        <v>283</v>
      </c>
      <c r="F129">
        <f t="shared" si="6"/>
        <v>0.23943483226870849</v>
      </c>
      <c r="G129">
        <v>284</v>
      </c>
      <c r="H129">
        <f t="shared" si="7"/>
        <v>0.32032483645386872</v>
      </c>
      <c r="I129">
        <v>415</v>
      </c>
      <c r="J129">
        <v>230</v>
      </c>
      <c r="K129">
        <f t="shared" si="8"/>
        <v>0.23251821992259381</v>
      </c>
    </row>
    <row r="130" spans="1:11" x14ac:dyDescent="0.3">
      <c r="A130">
        <v>5.3132999999999999</v>
      </c>
      <c r="B130">
        <f t="shared" si="5"/>
        <v>78.540133590147292</v>
      </c>
      <c r="C130">
        <v>308</v>
      </c>
      <c r="D130">
        <f t="shared" si="9"/>
        <v>0.21582683400253666</v>
      </c>
      <c r="E130">
        <v>222</v>
      </c>
      <c r="F130">
        <f t="shared" si="6"/>
        <v>0.18782520411184905</v>
      </c>
      <c r="G130">
        <v>292</v>
      </c>
      <c r="H130">
        <f t="shared" si="7"/>
        <v>0.32934807128355514</v>
      </c>
      <c r="I130">
        <v>327</v>
      </c>
      <c r="J130">
        <v>192</v>
      </c>
      <c r="K130">
        <f t="shared" si="8"/>
        <v>0.18748881663974612</v>
      </c>
    </row>
    <row r="131" spans="1:11" x14ac:dyDescent="0.3">
      <c r="A131">
        <v>5.3272399999999998</v>
      </c>
      <c r="B131">
        <f t="shared" si="5"/>
        <v>79.159931696825709</v>
      </c>
      <c r="C131">
        <v>490</v>
      </c>
      <c r="D131">
        <f t="shared" si="9"/>
        <v>0.34336087227676287</v>
      </c>
      <c r="E131">
        <v>263</v>
      </c>
      <c r="F131">
        <f t="shared" si="6"/>
        <v>0.22251364270908244</v>
      </c>
      <c r="G131">
        <v>206</v>
      </c>
      <c r="H131">
        <f t="shared" si="7"/>
        <v>0.2323482968644259</v>
      </c>
      <c r="I131">
        <v>371</v>
      </c>
      <c r="J131">
        <v>241</v>
      </c>
      <c r="K131">
        <f t="shared" si="8"/>
        <v>0.22191224976309251</v>
      </c>
    </row>
    <row r="132" spans="1:11" x14ac:dyDescent="0.3">
      <c r="A132">
        <v>5.3411099999999987</v>
      </c>
      <c r="B132">
        <f t="shared" si="5"/>
        <v>79.779845208050276</v>
      </c>
      <c r="C132">
        <v>358</v>
      </c>
      <c r="D132">
        <f t="shared" si="9"/>
        <v>0.25086365770424718</v>
      </c>
      <c r="E132">
        <v>258</v>
      </c>
      <c r="F132">
        <f t="shared" si="6"/>
        <v>0.21828334531917593</v>
      </c>
      <c r="G132">
        <v>214</v>
      </c>
      <c r="H132">
        <f t="shared" si="7"/>
        <v>0.24137153169411235</v>
      </c>
      <c r="I132">
        <v>289</v>
      </c>
      <c r="J132">
        <v>302</v>
      </c>
      <c r="K132">
        <f t="shared" si="8"/>
        <v>0.21822336560279915</v>
      </c>
    </row>
    <row r="133" spans="1:11" x14ac:dyDescent="0.3">
      <c r="A133">
        <v>5.3551399999999996</v>
      </c>
      <c r="B133">
        <f t="shared" ref="B133:B196" si="10">A133*A133*A133*PI()/6</f>
        <v>80.410193957817597</v>
      </c>
      <c r="C133">
        <v>358</v>
      </c>
      <c r="D133">
        <f t="shared" si="9"/>
        <v>0.25086365770424718</v>
      </c>
      <c r="E133">
        <v>237</v>
      </c>
      <c r="F133">
        <f t="shared" ref="F133:F196" si="11">100*E133/$E$261</f>
        <v>0.20051609628156861</v>
      </c>
      <c r="G133">
        <v>247</v>
      </c>
      <c r="H133">
        <f t="shared" ref="H133:H196" si="12">100*G133/$G$261</f>
        <v>0.27859237536656889</v>
      </c>
      <c r="I133">
        <v>289</v>
      </c>
      <c r="J133">
        <v>351</v>
      </c>
      <c r="K133">
        <f t="shared" ref="K133:K196" si="13">100*(I133/$I$261+J133/$J$261)/2</f>
        <v>0.23767429368993934</v>
      </c>
    </row>
    <row r="134" spans="1:11" x14ac:dyDescent="0.3">
      <c r="A134">
        <v>5.3688600000000006</v>
      </c>
      <c r="B134">
        <f t="shared" si="10"/>
        <v>81.029817406571411</v>
      </c>
      <c r="C134">
        <v>383</v>
      </c>
      <c r="D134">
        <f t="shared" ref="D134:D197" si="14">100*C134/$C$261</f>
        <v>0.26838206955510241</v>
      </c>
      <c r="E134">
        <v>325</v>
      </c>
      <c r="F134">
        <f t="shared" si="11"/>
        <v>0.27496933034392318</v>
      </c>
      <c r="G134">
        <v>251</v>
      </c>
      <c r="H134">
        <f t="shared" si="12"/>
        <v>0.28310399278141213</v>
      </c>
      <c r="I134">
        <v>314</v>
      </c>
      <c r="J134">
        <v>263</v>
      </c>
      <c r="K134">
        <f t="shared" si="13"/>
        <v>0.21124911981050795</v>
      </c>
    </row>
    <row r="135" spans="1:11" x14ac:dyDescent="0.3">
      <c r="A135">
        <v>5.3825200000000013</v>
      </c>
      <c r="B135">
        <f t="shared" si="10"/>
        <v>81.649885297321134</v>
      </c>
      <c r="C135">
        <v>396</v>
      </c>
      <c r="D135">
        <f t="shared" si="14"/>
        <v>0.27749164371754714</v>
      </c>
      <c r="E135">
        <v>242</v>
      </c>
      <c r="F135">
        <f t="shared" si="11"/>
        <v>0.2047463936714751</v>
      </c>
      <c r="G135">
        <v>234</v>
      </c>
      <c r="H135">
        <f t="shared" si="12"/>
        <v>0.26392961876832843</v>
      </c>
      <c r="I135">
        <v>289</v>
      </c>
      <c r="J135">
        <v>219</v>
      </c>
      <c r="K135">
        <f t="shared" si="13"/>
        <v>0.1852758751694801</v>
      </c>
    </row>
    <row r="136" spans="1:11" x14ac:dyDescent="0.3">
      <c r="A136">
        <v>5.396329999999999</v>
      </c>
      <c r="B136">
        <f t="shared" si="10"/>
        <v>82.279969597517365</v>
      </c>
      <c r="C136">
        <v>346</v>
      </c>
      <c r="D136">
        <f t="shared" si="14"/>
        <v>0.24245482001583665</v>
      </c>
      <c r="E136">
        <v>247</v>
      </c>
      <c r="F136">
        <f t="shared" si="11"/>
        <v>0.20897669106138161</v>
      </c>
      <c r="G136">
        <v>239</v>
      </c>
      <c r="H136">
        <f t="shared" si="12"/>
        <v>0.26956914053688247</v>
      </c>
      <c r="I136">
        <v>384</v>
      </c>
      <c r="J136">
        <v>214</v>
      </c>
      <c r="K136">
        <f t="shared" si="13"/>
        <v>0.21561808609915045</v>
      </c>
    </row>
    <row r="137" spans="1:11" x14ac:dyDescent="0.3">
      <c r="A137">
        <v>5.4098499999999996</v>
      </c>
      <c r="B137">
        <f t="shared" si="10"/>
        <v>82.899954620926721</v>
      </c>
      <c r="C137">
        <v>339</v>
      </c>
      <c r="D137">
        <f t="shared" si="14"/>
        <v>0.23754966469759717</v>
      </c>
      <c r="E137">
        <v>258</v>
      </c>
      <c r="F137">
        <f t="shared" si="11"/>
        <v>0.21828334531917593</v>
      </c>
      <c r="G137">
        <v>218</v>
      </c>
      <c r="H137">
        <f t="shared" si="12"/>
        <v>0.24588314910895556</v>
      </c>
      <c r="I137">
        <v>289</v>
      </c>
      <c r="J137">
        <v>214</v>
      </c>
      <c r="K137">
        <f t="shared" si="13"/>
        <v>0.18329108658915969</v>
      </c>
    </row>
    <row r="138" spans="1:11" x14ac:dyDescent="0.3">
      <c r="A138">
        <v>5.4232999999999993</v>
      </c>
      <c r="B138">
        <f t="shared" si="10"/>
        <v>83.519812186645879</v>
      </c>
      <c r="C138">
        <v>364</v>
      </c>
      <c r="D138">
        <f t="shared" si="14"/>
        <v>0.25506807654845243</v>
      </c>
      <c r="E138">
        <v>170</v>
      </c>
      <c r="F138">
        <f t="shared" si="11"/>
        <v>0.14383011125682135</v>
      </c>
      <c r="G138">
        <v>226</v>
      </c>
      <c r="H138">
        <f t="shared" si="12"/>
        <v>0.25490638393864201</v>
      </c>
      <c r="I138">
        <v>264</v>
      </c>
      <c r="J138">
        <v>214</v>
      </c>
      <c r="K138">
        <f t="shared" si="13"/>
        <v>0.17478398145495161</v>
      </c>
    </row>
    <row r="139" spans="1:11" x14ac:dyDescent="0.3">
      <c r="A139">
        <v>5.4369099999999992</v>
      </c>
      <c r="B139">
        <f t="shared" si="10"/>
        <v>84.150180950130348</v>
      </c>
      <c r="C139">
        <v>276</v>
      </c>
      <c r="D139">
        <f t="shared" si="14"/>
        <v>0.19340326683344194</v>
      </c>
      <c r="E139">
        <v>180</v>
      </c>
      <c r="F139">
        <f t="shared" si="11"/>
        <v>0.15229070603663439</v>
      </c>
      <c r="G139">
        <v>239</v>
      </c>
      <c r="H139">
        <f t="shared" si="12"/>
        <v>0.26956914053688247</v>
      </c>
      <c r="I139">
        <v>277</v>
      </c>
      <c r="J139">
        <v>219</v>
      </c>
      <c r="K139">
        <f t="shared" si="13"/>
        <v>0.18119246470506023</v>
      </c>
    </row>
    <row r="140" spans="1:11" x14ac:dyDescent="0.3">
      <c r="A140">
        <v>5.4502199999999998</v>
      </c>
      <c r="B140">
        <f t="shared" si="10"/>
        <v>84.769714707023653</v>
      </c>
      <c r="C140">
        <v>327</v>
      </c>
      <c r="D140">
        <f t="shared" si="14"/>
        <v>0.22914082700918664</v>
      </c>
      <c r="E140">
        <v>263</v>
      </c>
      <c r="F140">
        <f t="shared" si="11"/>
        <v>0.22251364270908244</v>
      </c>
      <c r="G140">
        <v>226</v>
      </c>
      <c r="H140">
        <f t="shared" si="12"/>
        <v>0.25490638393864201</v>
      </c>
      <c r="I140">
        <v>314</v>
      </c>
      <c r="J140">
        <v>313</v>
      </c>
      <c r="K140">
        <f t="shared" si="13"/>
        <v>0.23109700561371216</v>
      </c>
    </row>
    <row r="141" spans="1:11" x14ac:dyDescent="0.3">
      <c r="A141">
        <v>5.4634799999999997</v>
      </c>
      <c r="B141">
        <f t="shared" si="10"/>
        <v>85.389937391772222</v>
      </c>
      <c r="C141">
        <v>276</v>
      </c>
      <c r="D141">
        <f t="shared" si="14"/>
        <v>0.19340326683344194</v>
      </c>
      <c r="E141">
        <v>232</v>
      </c>
      <c r="F141">
        <f t="shared" si="11"/>
        <v>0.19628579889166209</v>
      </c>
      <c r="G141">
        <v>185</v>
      </c>
      <c r="H141">
        <f t="shared" si="12"/>
        <v>0.208662305436499</v>
      </c>
      <c r="I141">
        <v>396</v>
      </c>
      <c r="J141">
        <v>236</v>
      </c>
      <c r="K141">
        <f t="shared" si="13"/>
        <v>0.22843456631698017</v>
      </c>
    </row>
    <row r="142" spans="1:11" x14ac:dyDescent="0.3">
      <c r="A142">
        <v>5.4768800000000004</v>
      </c>
      <c r="B142">
        <f t="shared" si="10"/>
        <v>86.019774329967916</v>
      </c>
      <c r="C142">
        <v>377</v>
      </c>
      <c r="D142">
        <f t="shared" si="14"/>
        <v>0.26417765071089716</v>
      </c>
      <c r="E142">
        <v>252</v>
      </c>
      <c r="F142">
        <f t="shared" si="11"/>
        <v>0.21320698845128813</v>
      </c>
      <c r="G142">
        <v>251</v>
      </c>
      <c r="H142">
        <f t="shared" si="12"/>
        <v>0.28310399278141213</v>
      </c>
      <c r="I142">
        <v>239</v>
      </c>
      <c r="J142">
        <v>197</v>
      </c>
      <c r="K142">
        <f t="shared" si="13"/>
        <v>0.15952859514765408</v>
      </c>
    </row>
    <row r="143" spans="1:11" x14ac:dyDescent="0.3">
      <c r="A143">
        <v>5.4900099999999998</v>
      </c>
      <c r="B143">
        <f t="shared" si="10"/>
        <v>86.639917256138531</v>
      </c>
      <c r="C143">
        <v>346</v>
      </c>
      <c r="D143">
        <f t="shared" si="14"/>
        <v>0.24245482001583665</v>
      </c>
      <c r="E143">
        <v>288</v>
      </c>
      <c r="F143">
        <f t="shared" si="11"/>
        <v>0.243665129658615</v>
      </c>
      <c r="G143">
        <v>173</v>
      </c>
      <c r="H143">
        <f t="shared" si="12"/>
        <v>0.19512745319196931</v>
      </c>
      <c r="I143">
        <v>289</v>
      </c>
      <c r="J143">
        <v>269</v>
      </c>
      <c r="K143">
        <f t="shared" si="13"/>
        <v>0.20512376097268437</v>
      </c>
    </row>
    <row r="144" spans="1:11" x14ac:dyDescent="0.3">
      <c r="A144">
        <v>5.5030799999999989</v>
      </c>
      <c r="B144">
        <f t="shared" si="10"/>
        <v>87.26017935584548</v>
      </c>
      <c r="C144">
        <v>251</v>
      </c>
      <c r="D144">
        <f t="shared" si="14"/>
        <v>0.17588485498258669</v>
      </c>
      <c r="E144">
        <v>283</v>
      </c>
      <c r="F144">
        <f t="shared" si="11"/>
        <v>0.23943483226870849</v>
      </c>
      <c r="G144">
        <v>214</v>
      </c>
      <c r="H144">
        <f t="shared" si="12"/>
        <v>0.24137153169411235</v>
      </c>
      <c r="I144">
        <v>358</v>
      </c>
      <c r="J144">
        <v>148</v>
      </c>
      <c r="K144">
        <f t="shared" si="13"/>
        <v>0.18057148749934443</v>
      </c>
    </row>
    <row r="145" spans="1:11" x14ac:dyDescent="0.3">
      <c r="A145">
        <v>5.5162899999999997</v>
      </c>
      <c r="B145">
        <f t="shared" si="10"/>
        <v>87.89008636775992</v>
      </c>
      <c r="C145">
        <v>251</v>
      </c>
      <c r="D145">
        <f t="shared" si="14"/>
        <v>0.17588485498258669</v>
      </c>
      <c r="E145">
        <v>242</v>
      </c>
      <c r="F145">
        <f t="shared" si="11"/>
        <v>0.2047463936714751</v>
      </c>
      <c r="G145">
        <v>181</v>
      </c>
      <c r="H145">
        <f t="shared" si="12"/>
        <v>0.20415068802165576</v>
      </c>
      <c r="I145">
        <v>264</v>
      </c>
      <c r="J145">
        <v>214</v>
      </c>
      <c r="K145">
        <f t="shared" si="13"/>
        <v>0.17478398145495161</v>
      </c>
    </row>
    <row r="146" spans="1:11" x14ac:dyDescent="0.3">
      <c r="A146">
        <v>5.5292299999999983</v>
      </c>
      <c r="B146">
        <f t="shared" si="10"/>
        <v>88.510050684356472</v>
      </c>
      <c r="C146">
        <v>295</v>
      </c>
      <c r="D146">
        <f t="shared" si="14"/>
        <v>0.20671725984009193</v>
      </c>
      <c r="E146">
        <v>247</v>
      </c>
      <c r="F146">
        <f t="shared" si="11"/>
        <v>0.20897669106138161</v>
      </c>
      <c r="G146">
        <v>247</v>
      </c>
      <c r="H146">
        <f t="shared" si="12"/>
        <v>0.27859237536656889</v>
      </c>
      <c r="I146">
        <v>251</v>
      </c>
      <c r="J146">
        <v>252</v>
      </c>
      <c r="K146">
        <f t="shared" si="13"/>
        <v>0.1854446799955986</v>
      </c>
    </row>
    <row r="147" spans="1:11" x14ac:dyDescent="0.3">
      <c r="A147">
        <v>5.5421099999999983</v>
      </c>
      <c r="B147">
        <f t="shared" si="10"/>
        <v>89.130028744487973</v>
      </c>
      <c r="C147">
        <v>308</v>
      </c>
      <c r="D147">
        <f t="shared" si="14"/>
        <v>0.21582683400253666</v>
      </c>
      <c r="E147">
        <v>155</v>
      </c>
      <c r="F147">
        <f t="shared" si="11"/>
        <v>0.13113921908710183</v>
      </c>
      <c r="G147">
        <v>177</v>
      </c>
      <c r="H147">
        <f t="shared" si="12"/>
        <v>0.19963907060681255</v>
      </c>
      <c r="I147">
        <v>239</v>
      </c>
      <c r="J147">
        <v>208</v>
      </c>
      <c r="K147">
        <f t="shared" si="13"/>
        <v>0.16389513002435901</v>
      </c>
    </row>
    <row r="148" spans="1:11" x14ac:dyDescent="0.3">
      <c r="A148">
        <v>5.555139999999998</v>
      </c>
      <c r="B148">
        <f t="shared" si="10"/>
        <v>89.760166121656923</v>
      </c>
      <c r="C148">
        <v>245</v>
      </c>
      <c r="D148">
        <f t="shared" si="14"/>
        <v>0.17168043613838144</v>
      </c>
      <c r="E148">
        <v>149</v>
      </c>
      <c r="F148">
        <f t="shared" si="11"/>
        <v>0.12606286221921401</v>
      </c>
      <c r="G148">
        <v>173</v>
      </c>
      <c r="H148">
        <f t="shared" si="12"/>
        <v>0.19512745319196931</v>
      </c>
      <c r="I148">
        <v>251</v>
      </c>
      <c r="J148">
        <v>175</v>
      </c>
      <c r="K148">
        <f t="shared" si="13"/>
        <v>0.15487893585866408</v>
      </c>
    </row>
    <row r="149" spans="1:11" x14ac:dyDescent="0.3">
      <c r="A149">
        <v>5.567899999999999</v>
      </c>
      <c r="B149">
        <f t="shared" si="10"/>
        <v>90.380117669448666</v>
      </c>
      <c r="C149">
        <v>295</v>
      </c>
      <c r="D149">
        <f t="shared" si="14"/>
        <v>0.20671725984009193</v>
      </c>
      <c r="E149">
        <v>139</v>
      </c>
      <c r="F149">
        <f t="shared" si="11"/>
        <v>0.11760226743940098</v>
      </c>
      <c r="G149">
        <v>218</v>
      </c>
      <c r="H149">
        <f t="shared" si="12"/>
        <v>0.24588314910895556</v>
      </c>
      <c r="I149">
        <v>239</v>
      </c>
      <c r="J149">
        <v>192</v>
      </c>
      <c r="K149">
        <f t="shared" si="13"/>
        <v>0.15754380656733363</v>
      </c>
    </row>
    <row r="150" spans="1:11" x14ac:dyDescent="0.3">
      <c r="A150">
        <v>5.5805999999999978</v>
      </c>
      <c r="B150">
        <f t="shared" si="10"/>
        <v>90.999982035465337</v>
      </c>
      <c r="C150">
        <v>283</v>
      </c>
      <c r="D150">
        <f t="shared" si="14"/>
        <v>0.19830842215168143</v>
      </c>
      <c r="E150">
        <v>144</v>
      </c>
      <c r="F150">
        <f t="shared" si="11"/>
        <v>0.1218325648293075</v>
      </c>
      <c r="G150">
        <v>173</v>
      </c>
      <c r="H150">
        <f t="shared" si="12"/>
        <v>0.19512745319196931</v>
      </c>
      <c r="I150">
        <v>308</v>
      </c>
      <c r="J150">
        <v>159</v>
      </c>
      <c r="K150">
        <f t="shared" si="13"/>
        <v>0.16792381210763316</v>
      </c>
    </row>
    <row r="151" spans="1:11" x14ac:dyDescent="0.3">
      <c r="A151">
        <v>5.5934499999999989</v>
      </c>
      <c r="B151">
        <f t="shared" si="10"/>
        <v>91.630045686539987</v>
      </c>
      <c r="C151">
        <v>251</v>
      </c>
      <c r="D151">
        <f t="shared" si="14"/>
        <v>0.17588485498258669</v>
      </c>
      <c r="E151">
        <v>180</v>
      </c>
      <c r="F151">
        <f t="shared" si="11"/>
        <v>0.15229070603663439</v>
      </c>
      <c r="G151">
        <v>193</v>
      </c>
      <c r="H151">
        <f t="shared" si="12"/>
        <v>0.21768554026618542</v>
      </c>
      <c r="I151">
        <v>264</v>
      </c>
      <c r="J151">
        <v>186</v>
      </c>
      <c r="K151">
        <f t="shared" si="13"/>
        <v>0.16366916540515722</v>
      </c>
    </row>
    <row r="152" spans="1:11" x14ac:dyDescent="0.3">
      <c r="A152">
        <v>5.6060399999999992</v>
      </c>
      <c r="B152">
        <f t="shared" si="10"/>
        <v>92.250175043521608</v>
      </c>
      <c r="C152">
        <v>333</v>
      </c>
      <c r="D152">
        <f t="shared" si="14"/>
        <v>0.23334524585339192</v>
      </c>
      <c r="E152">
        <v>237</v>
      </c>
      <c r="F152">
        <f t="shared" si="11"/>
        <v>0.20051609628156861</v>
      </c>
      <c r="G152">
        <v>173</v>
      </c>
      <c r="H152">
        <f t="shared" si="12"/>
        <v>0.19512745319196931</v>
      </c>
      <c r="I152">
        <v>207</v>
      </c>
      <c r="J152">
        <v>203</v>
      </c>
      <c r="K152">
        <f t="shared" si="13"/>
        <v>0.15102124687225221</v>
      </c>
    </row>
    <row r="153" spans="1:11" x14ac:dyDescent="0.3">
      <c r="A153">
        <v>5.6185699999999992</v>
      </c>
      <c r="B153">
        <f t="shared" si="10"/>
        <v>92.870120751699247</v>
      </c>
      <c r="C153">
        <v>308</v>
      </c>
      <c r="D153">
        <f t="shared" si="14"/>
        <v>0.21582683400253666</v>
      </c>
      <c r="E153">
        <v>216</v>
      </c>
      <c r="F153">
        <f t="shared" si="11"/>
        <v>0.18274884724396126</v>
      </c>
      <c r="G153">
        <v>202</v>
      </c>
      <c r="H153">
        <f t="shared" si="12"/>
        <v>0.22783667944958266</v>
      </c>
      <c r="I153">
        <v>251</v>
      </c>
      <c r="J153">
        <v>203</v>
      </c>
      <c r="K153">
        <f t="shared" si="13"/>
        <v>0.16599375190845844</v>
      </c>
    </row>
    <row r="154" spans="1:11" x14ac:dyDescent="0.3">
      <c r="A154">
        <v>5.6312399999999991</v>
      </c>
      <c r="B154">
        <f t="shared" si="10"/>
        <v>93.49981113313801</v>
      </c>
      <c r="C154">
        <v>214</v>
      </c>
      <c r="D154">
        <f t="shared" si="14"/>
        <v>0.14995760544332093</v>
      </c>
      <c r="E154">
        <v>201</v>
      </c>
      <c r="F154">
        <f t="shared" si="11"/>
        <v>0.17005795507424171</v>
      </c>
      <c r="G154">
        <v>160</v>
      </c>
      <c r="H154">
        <f t="shared" si="12"/>
        <v>0.18046469659372885</v>
      </c>
      <c r="I154">
        <v>251</v>
      </c>
      <c r="J154">
        <v>159</v>
      </c>
      <c r="K154">
        <f t="shared" si="13"/>
        <v>0.14852761240163873</v>
      </c>
    </row>
    <row r="155" spans="1:11" x14ac:dyDescent="0.3">
      <c r="A155">
        <v>5.6436599999999988</v>
      </c>
      <c r="B155">
        <f t="shared" si="10"/>
        <v>94.119833068788026</v>
      </c>
      <c r="C155">
        <v>258</v>
      </c>
      <c r="D155">
        <f t="shared" si="14"/>
        <v>0.18079001030082617</v>
      </c>
      <c r="E155">
        <v>196</v>
      </c>
      <c r="F155">
        <f t="shared" si="11"/>
        <v>0.16582765768433522</v>
      </c>
      <c r="G155">
        <v>140</v>
      </c>
      <c r="H155">
        <f t="shared" si="12"/>
        <v>0.15790660951951274</v>
      </c>
      <c r="I155">
        <v>340</v>
      </c>
      <c r="J155">
        <v>186</v>
      </c>
      <c r="K155">
        <f t="shared" si="13"/>
        <v>0.18953076501314983</v>
      </c>
    </row>
    <row r="156" spans="1:11" x14ac:dyDescent="0.3">
      <c r="A156">
        <v>5.6560300000000003</v>
      </c>
      <c r="B156">
        <f t="shared" si="10"/>
        <v>94.740077418894657</v>
      </c>
      <c r="C156">
        <v>327</v>
      </c>
      <c r="D156">
        <f t="shared" si="14"/>
        <v>0.22914082700918664</v>
      </c>
      <c r="E156">
        <v>180</v>
      </c>
      <c r="F156">
        <f t="shared" si="11"/>
        <v>0.15229070603663439</v>
      </c>
      <c r="G156">
        <v>156</v>
      </c>
      <c r="H156">
        <f t="shared" si="12"/>
        <v>0.17595307917888564</v>
      </c>
      <c r="I156">
        <v>233</v>
      </c>
      <c r="J156">
        <v>208</v>
      </c>
      <c r="K156">
        <f t="shared" si="13"/>
        <v>0.16185342479214906</v>
      </c>
    </row>
    <row r="157" spans="1:11" x14ac:dyDescent="0.3">
      <c r="A157">
        <v>5.6685399999999992</v>
      </c>
      <c r="B157">
        <f t="shared" si="10"/>
        <v>95.370106814838792</v>
      </c>
      <c r="C157">
        <v>314</v>
      </c>
      <c r="D157">
        <f t="shared" si="14"/>
        <v>0.22003125284674194</v>
      </c>
      <c r="E157">
        <v>170</v>
      </c>
      <c r="F157">
        <f t="shared" si="11"/>
        <v>0.14383011125682135</v>
      </c>
      <c r="G157">
        <v>152</v>
      </c>
      <c r="H157">
        <f t="shared" si="12"/>
        <v>0.1714414617640424</v>
      </c>
      <c r="I157">
        <v>195</v>
      </c>
      <c r="J157">
        <v>115</v>
      </c>
      <c r="K157">
        <f t="shared" si="13"/>
        <v>0.11200555739419288</v>
      </c>
    </row>
    <row r="158" spans="1:11" x14ac:dyDescent="0.3">
      <c r="A158">
        <v>5.68079</v>
      </c>
      <c r="B158">
        <f t="shared" si="10"/>
        <v>95.989742742551257</v>
      </c>
      <c r="C158">
        <v>239</v>
      </c>
      <c r="D158">
        <f t="shared" si="14"/>
        <v>0.16747601729417619</v>
      </c>
      <c r="E158">
        <v>252</v>
      </c>
      <c r="F158">
        <f t="shared" si="11"/>
        <v>0.21320698845128813</v>
      </c>
      <c r="G158">
        <v>169</v>
      </c>
      <c r="H158">
        <f t="shared" si="12"/>
        <v>0.1906158357771261</v>
      </c>
      <c r="I158">
        <v>239</v>
      </c>
      <c r="J158">
        <v>208</v>
      </c>
      <c r="K158">
        <f t="shared" si="13"/>
        <v>0.16389513002435901</v>
      </c>
    </row>
    <row r="159" spans="1:11" x14ac:dyDescent="0.3">
      <c r="A159">
        <v>5.6929999999999987</v>
      </c>
      <c r="B159">
        <f t="shared" si="10"/>
        <v>96.610020384592431</v>
      </c>
      <c r="C159">
        <v>239</v>
      </c>
      <c r="D159">
        <f t="shared" si="14"/>
        <v>0.16747601729417619</v>
      </c>
      <c r="E159">
        <v>149</v>
      </c>
      <c r="F159">
        <f t="shared" si="11"/>
        <v>0.12606286221921401</v>
      </c>
      <c r="G159">
        <v>165</v>
      </c>
      <c r="H159">
        <f t="shared" si="12"/>
        <v>0.18610421836228289</v>
      </c>
      <c r="I159">
        <v>270</v>
      </c>
      <c r="J159">
        <v>214</v>
      </c>
      <c r="K159">
        <f t="shared" si="13"/>
        <v>0.17682568668716153</v>
      </c>
    </row>
    <row r="160" spans="1:11" x14ac:dyDescent="0.3">
      <c r="A160">
        <v>5.7053500000000001</v>
      </c>
      <c r="B160">
        <f t="shared" si="10"/>
        <v>97.24012257594444</v>
      </c>
      <c r="C160">
        <v>232</v>
      </c>
      <c r="D160">
        <f t="shared" si="14"/>
        <v>0.1625708619759367</v>
      </c>
      <c r="E160">
        <v>170</v>
      </c>
      <c r="F160">
        <f t="shared" si="11"/>
        <v>0.14383011125682135</v>
      </c>
      <c r="G160">
        <v>152</v>
      </c>
      <c r="H160">
        <f t="shared" si="12"/>
        <v>0.1714414617640424</v>
      </c>
      <c r="I160">
        <v>226</v>
      </c>
      <c r="J160">
        <v>137</v>
      </c>
      <c r="K160">
        <f t="shared" si="13"/>
        <v>0.13128743751402078</v>
      </c>
    </row>
    <row r="161" spans="1:11" x14ac:dyDescent="0.3">
      <c r="A161">
        <v>5.7174500000000004</v>
      </c>
      <c r="B161">
        <f t="shared" si="10"/>
        <v>97.860120969456787</v>
      </c>
      <c r="C161">
        <v>251</v>
      </c>
      <c r="D161">
        <f t="shared" si="14"/>
        <v>0.17588485498258669</v>
      </c>
      <c r="E161">
        <v>144</v>
      </c>
      <c r="F161">
        <f t="shared" si="11"/>
        <v>0.1218325648293075</v>
      </c>
      <c r="G161">
        <v>173</v>
      </c>
      <c r="H161">
        <f t="shared" si="12"/>
        <v>0.19512745319196931</v>
      </c>
      <c r="I161">
        <v>226</v>
      </c>
      <c r="J161">
        <v>225</v>
      </c>
      <c r="K161">
        <f t="shared" si="13"/>
        <v>0.16621971652766024</v>
      </c>
    </row>
    <row r="162" spans="1:11" x14ac:dyDescent="0.3">
      <c r="A162">
        <v>5.7294999999999989</v>
      </c>
      <c r="B162">
        <f t="shared" si="10"/>
        <v>98.480170902167359</v>
      </c>
      <c r="C162">
        <v>314</v>
      </c>
      <c r="D162">
        <f t="shared" si="14"/>
        <v>0.22003125284674194</v>
      </c>
      <c r="E162">
        <v>180</v>
      </c>
      <c r="F162">
        <f t="shared" si="11"/>
        <v>0.15229070603663439</v>
      </c>
      <c r="G162">
        <v>144</v>
      </c>
      <c r="H162">
        <f t="shared" si="12"/>
        <v>0.16241822693435598</v>
      </c>
      <c r="I162">
        <v>214</v>
      </c>
      <c r="J162">
        <v>175</v>
      </c>
      <c r="K162">
        <f t="shared" si="13"/>
        <v>0.1422884202600361</v>
      </c>
    </row>
    <row r="163" spans="1:11" x14ac:dyDescent="0.3">
      <c r="A163">
        <v>5.7416899999999993</v>
      </c>
      <c r="B163">
        <f t="shared" si="10"/>
        <v>99.110084090390515</v>
      </c>
      <c r="C163">
        <v>176</v>
      </c>
      <c r="D163">
        <f t="shared" si="14"/>
        <v>0.12332961943002095</v>
      </c>
      <c r="E163">
        <v>155</v>
      </c>
      <c r="F163">
        <f t="shared" si="11"/>
        <v>0.13113921908710183</v>
      </c>
      <c r="G163">
        <v>132</v>
      </c>
      <c r="H163">
        <f t="shared" si="12"/>
        <v>0.14888337468982629</v>
      </c>
      <c r="I163">
        <v>233</v>
      </c>
      <c r="J163">
        <v>208</v>
      </c>
      <c r="K163">
        <f t="shared" si="13"/>
        <v>0.16185342479214906</v>
      </c>
    </row>
    <row r="164" spans="1:11" x14ac:dyDescent="0.3">
      <c r="A164">
        <v>5.7536400000000008</v>
      </c>
      <c r="B164">
        <f t="shared" si="10"/>
        <v>99.730197087381555</v>
      </c>
      <c r="C164">
        <v>151</v>
      </c>
      <c r="D164">
        <f t="shared" si="14"/>
        <v>0.10581120757916571</v>
      </c>
      <c r="E164">
        <v>185</v>
      </c>
      <c r="F164">
        <f t="shared" si="11"/>
        <v>0.15652100342654088</v>
      </c>
      <c r="G164">
        <v>156</v>
      </c>
      <c r="H164">
        <f t="shared" si="12"/>
        <v>0.17595307917888564</v>
      </c>
      <c r="I164">
        <v>189</v>
      </c>
      <c r="J164">
        <v>203</v>
      </c>
      <c r="K164">
        <f t="shared" si="13"/>
        <v>0.14489613117562242</v>
      </c>
    </row>
    <row r="165" spans="1:11" x14ac:dyDescent="0.3">
      <c r="A165">
        <v>5.7664899999999992</v>
      </c>
      <c r="B165">
        <f t="shared" si="10"/>
        <v>100.39989347046334</v>
      </c>
      <c r="C165">
        <v>283</v>
      </c>
      <c r="D165">
        <f t="shared" si="14"/>
        <v>0.19830842215168143</v>
      </c>
      <c r="E165">
        <v>185</v>
      </c>
      <c r="F165">
        <f t="shared" si="11"/>
        <v>0.15652100342654088</v>
      </c>
      <c r="G165">
        <v>136</v>
      </c>
      <c r="H165">
        <f t="shared" si="12"/>
        <v>0.15339499210466953</v>
      </c>
      <c r="I165">
        <v>195</v>
      </c>
      <c r="J165">
        <v>170</v>
      </c>
      <c r="K165">
        <f t="shared" si="13"/>
        <v>0.13383823177771753</v>
      </c>
    </row>
    <row r="166" spans="1:11" x14ac:dyDescent="0.3">
      <c r="A166">
        <v>5.7779600000000002</v>
      </c>
      <c r="B166">
        <f t="shared" si="10"/>
        <v>101.00019567843236</v>
      </c>
      <c r="C166">
        <v>176</v>
      </c>
      <c r="D166">
        <f t="shared" si="14"/>
        <v>0.12332961943002095</v>
      </c>
      <c r="E166">
        <v>191</v>
      </c>
      <c r="F166">
        <f t="shared" si="11"/>
        <v>0.1615973602944287</v>
      </c>
      <c r="G166">
        <v>140</v>
      </c>
      <c r="H166">
        <f t="shared" si="12"/>
        <v>0.15790660951951274</v>
      </c>
      <c r="I166">
        <v>201</v>
      </c>
      <c r="J166">
        <v>137</v>
      </c>
      <c r="K166">
        <f t="shared" si="13"/>
        <v>0.12278033237981267</v>
      </c>
    </row>
    <row r="167" spans="1:11" x14ac:dyDescent="0.3">
      <c r="A167">
        <v>5.7893699999999999</v>
      </c>
      <c r="B167">
        <f t="shared" si="10"/>
        <v>101.59972706223375</v>
      </c>
      <c r="C167">
        <v>270</v>
      </c>
      <c r="D167">
        <f t="shared" si="14"/>
        <v>0.1891988479892367</v>
      </c>
      <c r="E167">
        <v>206</v>
      </c>
      <c r="F167">
        <f t="shared" si="11"/>
        <v>0.17428825246414822</v>
      </c>
      <c r="G167">
        <v>115</v>
      </c>
      <c r="H167">
        <f t="shared" si="12"/>
        <v>0.12970900067674263</v>
      </c>
      <c r="I167">
        <v>264</v>
      </c>
      <c r="J167">
        <v>219</v>
      </c>
      <c r="K167">
        <f t="shared" si="13"/>
        <v>0.17676877003527203</v>
      </c>
    </row>
    <row r="168" spans="1:11" x14ac:dyDescent="0.3">
      <c r="A168">
        <v>5.8007499999999981</v>
      </c>
      <c r="B168">
        <f t="shared" si="10"/>
        <v>102.20004062080413</v>
      </c>
      <c r="C168">
        <v>283</v>
      </c>
      <c r="D168">
        <f t="shared" si="14"/>
        <v>0.19830842215168143</v>
      </c>
      <c r="E168">
        <v>134</v>
      </c>
      <c r="F168">
        <f t="shared" si="11"/>
        <v>0.11337197004949448</v>
      </c>
      <c r="G168">
        <v>165</v>
      </c>
      <c r="H168">
        <f t="shared" si="12"/>
        <v>0.18610421836228289</v>
      </c>
      <c r="I168">
        <v>170</v>
      </c>
      <c r="J168">
        <v>137</v>
      </c>
      <c r="K168">
        <f t="shared" si="13"/>
        <v>0.11223152201339465</v>
      </c>
    </row>
    <row r="169" spans="1:11" x14ac:dyDescent="0.3">
      <c r="A169">
        <v>5.8120799999999999</v>
      </c>
      <c r="B169">
        <f t="shared" si="10"/>
        <v>102.80006109559368</v>
      </c>
      <c r="C169">
        <v>182</v>
      </c>
      <c r="D169">
        <f t="shared" si="14"/>
        <v>0.12753403827422621</v>
      </c>
      <c r="E169">
        <v>155</v>
      </c>
      <c r="F169">
        <f t="shared" si="11"/>
        <v>0.13113921908710183</v>
      </c>
      <c r="G169">
        <v>160</v>
      </c>
      <c r="H169">
        <f t="shared" si="12"/>
        <v>0.18046469659372885</v>
      </c>
      <c r="I169">
        <v>170</v>
      </c>
      <c r="J169">
        <v>159</v>
      </c>
      <c r="K169">
        <f t="shared" si="13"/>
        <v>0.12096459176680452</v>
      </c>
    </row>
    <row r="170" spans="1:11" x14ac:dyDescent="0.3">
      <c r="A170">
        <v>5.82524</v>
      </c>
      <c r="B170">
        <f t="shared" si="10"/>
        <v>103.49993840459392</v>
      </c>
      <c r="C170">
        <v>188</v>
      </c>
      <c r="D170">
        <f t="shared" si="14"/>
        <v>0.13173845711843146</v>
      </c>
      <c r="E170">
        <v>155</v>
      </c>
      <c r="F170">
        <f t="shared" si="11"/>
        <v>0.13113921908710183</v>
      </c>
      <c r="G170">
        <v>140</v>
      </c>
      <c r="H170">
        <f t="shared" si="12"/>
        <v>0.15790660951951274</v>
      </c>
      <c r="I170">
        <v>189</v>
      </c>
      <c r="J170">
        <v>154</v>
      </c>
      <c r="K170">
        <f t="shared" si="13"/>
        <v>0.12544520308848223</v>
      </c>
    </row>
    <row r="171" spans="1:11" x14ac:dyDescent="0.3">
      <c r="A171">
        <v>5.836479999999999</v>
      </c>
      <c r="B171">
        <f t="shared" si="10"/>
        <v>104.10021519375503</v>
      </c>
      <c r="C171">
        <v>270</v>
      </c>
      <c r="D171">
        <f t="shared" si="14"/>
        <v>0.1891988479892367</v>
      </c>
      <c r="E171">
        <v>124</v>
      </c>
      <c r="F171">
        <f t="shared" si="11"/>
        <v>0.10491137526968146</v>
      </c>
      <c r="G171">
        <v>128</v>
      </c>
      <c r="H171">
        <f t="shared" si="12"/>
        <v>0.14437175727498308</v>
      </c>
      <c r="I171">
        <v>151</v>
      </c>
      <c r="J171">
        <v>104</v>
      </c>
      <c r="K171">
        <f t="shared" si="13"/>
        <v>9.2666517481281685E-2</v>
      </c>
    </row>
    <row r="172" spans="1:11" x14ac:dyDescent="0.3">
      <c r="A172">
        <v>5.847669999999999</v>
      </c>
      <c r="B172">
        <f t="shared" si="10"/>
        <v>104.70012277809479</v>
      </c>
      <c r="C172">
        <v>188</v>
      </c>
      <c r="D172">
        <f t="shared" si="14"/>
        <v>0.13173845711843146</v>
      </c>
      <c r="E172">
        <v>98</v>
      </c>
      <c r="F172">
        <f t="shared" si="11"/>
        <v>8.2913828842167608E-2</v>
      </c>
      <c r="G172">
        <v>115</v>
      </c>
      <c r="H172">
        <f t="shared" si="12"/>
        <v>0.12970900067674263</v>
      </c>
      <c r="I172">
        <v>220</v>
      </c>
      <c r="J172">
        <v>214</v>
      </c>
      <c r="K172">
        <f t="shared" si="13"/>
        <v>0.15981147641874535</v>
      </c>
    </row>
    <row r="173" spans="1:11" x14ac:dyDescent="0.3">
      <c r="A173">
        <v>5.8588199999999988</v>
      </c>
      <c r="B173">
        <f t="shared" si="10"/>
        <v>105.30017394047138</v>
      </c>
      <c r="C173">
        <v>163</v>
      </c>
      <c r="D173">
        <f t="shared" si="14"/>
        <v>0.11422004526757622</v>
      </c>
      <c r="E173">
        <v>180</v>
      </c>
      <c r="F173">
        <f t="shared" si="11"/>
        <v>0.15229070603663439</v>
      </c>
      <c r="G173">
        <v>91</v>
      </c>
      <c r="H173">
        <f t="shared" si="12"/>
        <v>0.10263929618768329</v>
      </c>
      <c r="I173">
        <v>251</v>
      </c>
      <c r="J173">
        <v>203</v>
      </c>
      <c r="K173">
        <f t="shared" si="13"/>
        <v>0.16599375190845844</v>
      </c>
    </row>
    <row r="174" spans="1:11" x14ac:dyDescent="0.3">
      <c r="A174">
        <v>5.8717699999999988</v>
      </c>
      <c r="B174">
        <f t="shared" si="10"/>
        <v>105.99996685725688</v>
      </c>
      <c r="C174">
        <v>176</v>
      </c>
      <c r="D174">
        <f t="shared" si="14"/>
        <v>0.12332961943002095</v>
      </c>
      <c r="E174">
        <v>108</v>
      </c>
      <c r="F174">
        <f t="shared" si="11"/>
        <v>9.137442362198063E-2</v>
      </c>
      <c r="G174">
        <v>103</v>
      </c>
      <c r="H174">
        <f t="shared" si="12"/>
        <v>0.11617414843221295</v>
      </c>
      <c r="I174">
        <v>189</v>
      </c>
      <c r="J174">
        <v>170</v>
      </c>
      <c r="K174">
        <f t="shared" si="13"/>
        <v>0.13179652654550758</v>
      </c>
    </row>
    <row r="175" spans="1:11" x14ac:dyDescent="0.3">
      <c r="A175">
        <v>5.8828299999999993</v>
      </c>
      <c r="B175">
        <f t="shared" si="10"/>
        <v>106.60007683943383</v>
      </c>
      <c r="C175">
        <v>232</v>
      </c>
      <c r="D175">
        <f t="shared" si="14"/>
        <v>0.1625708619759367</v>
      </c>
      <c r="E175">
        <v>185</v>
      </c>
      <c r="F175">
        <f t="shared" si="11"/>
        <v>0.15652100342654088</v>
      </c>
      <c r="G175">
        <v>99</v>
      </c>
      <c r="H175">
        <f t="shared" si="12"/>
        <v>0.11166253101736973</v>
      </c>
      <c r="I175">
        <v>195</v>
      </c>
      <c r="J175">
        <v>181</v>
      </c>
      <c r="K175">
        <f t="shared" si="13"/>
        <v>0.13820476665442247</v>
      </c>
    </row>
    <row r="176" spans="1:11" x14ac:dyDescent="0.3">
      <c r="A176">
        <v>5.8938499999999987</v>
      </c>
      <c r="B176">
        <f t="shared" si="10"/>
        <v>107.20026490549476</v>
      </c>
      <c r="C176">
        <v>170</v>
      </c>
      <c r="D176">
        <f t="shared" si="14"/>
        <v>0.11912520058581569</v>
      </c>
      <c r="E176">
        <v>139</v>
      </c>
      <c r="F176">
        <f t="shared" si="11"/>
        <v>0.11760226743940098</v>
      </c>
      <c r="G176">
        <v>86</v>
      </c>
      <c r="H176">
        <f t="shared" si="12"/>
        <v>9.6999774419129256E-2</v>
      </c>
      <c r="I176">
        <v>163</v>
      </c>
      <c r="J176">
        <v>175</v>
      </c>
      <c r="K176">
        <f t="shared" si="13"/>
        <v>0.12493392578625159</v>
      </c>
    </row>
    <row r="177" spans="1:11" x14ac:dyDescent="0.3">
      <c r="A177">
        <v>5.90482</v>
      </c>
      <c r="B177">
        <f t="shared" si="10"/>
        <v>107.79996310816456</v>
      </c>
      <c r="C177">
        <v>188</v>
      </c>
      <c r="D177">
        <f t="shared" si="14"/>
        <v>0.13173845711843146</v>
      </c>
      <c r="E177">
        <v>185</v>
      </c>
      <c r="F177">
        <f t="shared" si="11"/>
        <v>0.15652100342654088</v>
      </c>
      <c r="G177">
        <v>140</v>
      </c>
      <c r="H177">
        <f t="shared" si="12"/>
        <v>0.15790660951951274</v>
      </c>
      <c r="I177">
        <v>207</v>
      </c>
      <c r="J177">
        <v>154</v>
      </c>
      <c r="K177">
        <f t="shared" si="13"/>
        <v>0.13157031878511205</v>
      </c>
    </row>
    <row r="178" spans="1:11" x14ac:dyDescent="0.3">
      <c r="A178">
        <v>5.9175700000000004</v>
      </c>
      <c r="B178">
        <f t="shared" si="10"/>
        <v>108.49977416924445</v>
      </c>
      <c r="C178">
        <v>176</v>
      </c>
      <c r="D178">
        <f t="shared" si="14"/>
        <v>0.12332961943002095</v>
      </c>
      <c r="E178">
        <v>134</v>
      </c>
      <c r="F178">
        <f t="shared" si="11"/>
        <v>0.11337197004949448</v>
      </c>
      <c r="G178">
        <v>111</v>
      </c>
      <c r="H178">
        <f t="shared" si="12"/>
        <v>0.12519738326189939</v>
      </c>
      <c r="I178">
        <v>170</v>
      </c>
      <c r="J178">
        <v>66</v>
      </c>
      <c r="K178">
        <f t="shared" si="13"/>
        <v>8.4047524172844626E-2</v>
      </c>
    </row>
    <row r="179" spans="1:11" x14ac:dyDescent="0.3">
      <c r="A179">
        <v>5.9284599999999994</v>
      </c>
      <c r="B179">
        <f t="shared" si="10"/>
        <v>109.09988787299892</v>
      </c>
      <c r="C179">
        <v>151</v>
      </c>
      <c r="D179">
        <f t="shared" si="14"/>
        <v>0.10581120757916571</v>
      </c>
      <c r="E179">
        <v>139</v>
      </c>
      <c r="F179">
        <f t="shared" si="11"/>
        <v>0.11760226743940098</v>
      </c>
      <c r="G179">
        <v>107</v>
      </c>
      <c r="H179">
        <f t="shared" si="12"/>
        <v>0.12068576584705618</v>
      </c>
      <c r="I179">
        <v>182</v>
      </c>
      <c r="J179">
        <v>154</v>
      </c>
      <c r="K179">
        <f t="shared" si="13"/>
        <v>0.12306321365090397</v>
      </c>
    </row>
    <row r="180" spans="1:11" x14ac:dyDescent="0.3">
      <c r="A180">
        <v>5.939309999999999</v>
      </c>
      <c r="B180">
        <f t="shared" si="10"/>
        <v>109.69999389777165</v>
      </c>
      <c r="C180">
        <v>214</v>
      </c>
      <c r="D180">
        <f t="shared" si="14"/>
        <v>0.14995760544332093</v>
      </c>
      <c r="E180">
        <v>113</v>
      </c>
      <c r="F180">
        <f t="shared" si="11"/>
        <v>9.5604721011887134E-2</v>
      </c>
      <c r="G180">
        <v>111</v>
      </c>
      <c r="H180">
        <f t="shared" si="12"/>
        <v>0.12519738326189939</v>
      </c>
      <c r="I180">
        <v>151</v>
      </c>
      <c r="J180">
        <v>115</v>
      </c>
      <c r="K180">
        <f t="shared" si="13"/>
        <v>9.7033052357986621E-2</v>
      </c>
    </row>
    <row r="181" spans="1:11" x14ac:dyDescent="0.3">
      <c r="A181">
        <v>5.9501199999999992</v>
      </c>
      <c r="B181">
        <f t="shared" si="10"/>
        <v>110.30007198467852</v>
      </c>
      <c r="C181">
        <v>276</v>
      </c>
      <c r="D181">
        <f t="shared" si="14"/>
        <v>0.19340326683344194</v>
      </c>
      <c r="E181">
        <v>149</v>
      </c>
      <c r="F181">
        <f t="shared" si="11"/>
        <v>0.12606286221921401</v>
      </c>
      <c r="G181">
        <v>148</v>
      </c>
      <c r="H181">
        <f t="shared" si="12"/>
        <v>0.16692984434919919</v>
      </c>
      <c r="I181">
        <v>151</v>
      </c>
      <c r="J181">
        <v>132</v>
      </c>
      <c r="K181">
        <f t="shared" si="13"/>
        <v>0.10378133353107608</v>
      </c>
    </row>
    <row r="182" spans="1:11" x14ac:dyDescent="0.3">
      <c r="A182">
        <v>5.96089</v>
      </c>
      <c r="B182">
        <f t="shared" si="10"/>
        <v>110.9001018759638</v>
      </c>
      <c r="C182">
        <v>195</v>
      </c>
      <c r="D182">
        <f t="shared" si="14"/>
        <v>0.13664361243667095</v>
      </c>
      <c r="E182">
        <v>124</v>
      </c>
      <c r="F182">
        <f t="shared" si="11"/>
        <v>0.10491137526968146</v>
      </c>
      <c r="G182">
        <v>169</v>
      </c>
      <c r="H182">
        <f t="shared" si="12"/>
        <v>0.1906158357771261</v>
      </c>
      <c r="I182">
        <v>176</v>
      </c>
      <c r="J182">
        <v>159</v>
      </c>
      <c r="K182">
        <f t="shared" si="13"/>
        <v>0.12300629699901446</v>
      </c>
    </row>
    <row r="183" spans="1:11" x14ac:dyDescent="0.3">
      <c r="A183">
        <v>5.9733999999999998</v>
      </c>
      <c r="B183">
        <f t="shared" si="10"/>
        <v>111.59979970788487</v>
      </c>
      <c r="C183">
        <v>170</v>
      </c>
      <c r="D183">
        <f t="shared" si="14"/>
        <v>0.11912520058581569</v>
      </c>
      <c r="E183">
        <v>129</v>
      </c>
      <c r="F183">
        <f t="shared" si="11"/>
        <v>0.10914167265958796</v>
      </c>
      <c r="G183">
        <v>115</v>
      </c>
      <c r="H183">
        <f t="shared" si="12"/>
        <v>0.12970900067674263</v>
      </c>
      <c r="I183">
        <v>145</v>
      </c>
      <c r="J183">
        <v>170</v>
      </c>
      <c r="K183">
        <f t="shared" si="13"/>
        <v>0.11682402150930135</v>
      </c>
    </row>
    <row r="184" spans="1:11" x14ac:dyDescent="0.3">
      <c r="A184">
        <v>5.9840900000000001</v>
      </c>
      <c r="B184">
        <f t="shared" si="10"/>
        <v>112.200029792563</v>
      </c>
      <c r="C184">
        <v>157</v>
      </c>
      <c r="D184">
        <f t="shared" si="14"/>
        <v>0.11001562642337097</v>
      </c>
      <c r="E184">
        <v>139</v>
      </c>
      <c r="F184">
        <f t="shared" si="11"/>
        <v>0.11760226743940098</v>
      </c>
      <c r="G184">
        <v>140</v>
      </c>
      <c r="H184">
        <f t="shared" si="12"/>
        <v>0.15790660951951274</v>
      </c>
      <c r="I184">
        <v>151</v>
      </c>
      <c r="J184">
        <v>175</v>
      </c>
      <c r="K184">
        <f t="shared" si="13"/>
        <v>0.12085051532183173</v>
      </c>
    </row>
    <row r="185" spans="1:11" x14ac:dyDescent="0.3">
      <c r="A185">
        <v>5.9947399999999984</v>
      </c>
      <c r="B185">
        <f t="shared" si="10"/>
        <v>112.80015022157714</v>
      </c>
      <c r="C185">
        <v>214</v>
      </c>
      <c r="D185">
        <f t="shared" si="14"/>
        <v>0.14995760544332093</v>
      </c>
      <c r="E185">
        <v>196</v>
      </c>
      <c r="F185">
        <f t="shared" si="11"/>
        <v>0.16582765768433522</v>
      </c>
      <c r="G185">
        <v>111</v>
      </c>
      <c r="H185">
        <f t="shared" si="12"/>
        <v>0.12519738326189939</v>
      </c>
      <c r="I185">
        <v>189</v>
      </c>
      <c r="J185">
        <v>170</v>
      </c>
      <c r="K185">
        <f t="shared" si="13"/>
        <v>0.13179652654550758</v>
      </c>
    </row>
    <row r="186" spans="1:11" x14ac:dyDescent="0.3">
      <c r="A186">
        <v>6.0053499999999991</v>
      </c>
      <c r="B186">
        <f t="shared" si="10"/>
        <v>113.40014074265925</v>
      </c>
      <c r="C186">
        <v>201</v>
      </c>
      <c r="D186">
        <f t="shared" si="14"/>
        <v>0.1408480312808762</v>
      </c>
      <c r="E186">
        <v>93</v>
      </c>
      <c r="F186">
        <f t="shared" si="11"/>
        <v>7.8683531452261091E-2</v>
      </c>
      <c r="G186">
        <v>82</v>
      </c>
      <c r="H186">
        <f t="shared" si="12"/>
        <v>9.2488157004286031E-2</v>
      </c>
      <c r="I186">
        <v>214</v>
      </c>
      <c r="J186">
        <v>115</v>
      </c>
      <c r="K186">
        <f t="shared" si="13"/>
        <v>0.118470957296191</v>
      </c>
    </row>
    <row r="187" spans="1:11" x14ac:dyDescent="0.3">
      <c r="A187">
        <v>6.0176800000000004</v>
      </c>
      <c r="B187">
        <f t="shared" si="10"/>
        <v>114.10006488867147</v>
      </c>
      <c r="C187">
        <v>201</v>
      </c>
      <c r="D187">
        <f t="shared" si="14"/>
        <v>0.1408480312808762</v>
      </c>
      <c r="E187">
        <v>93</v>
      </c>
      <c r="F187">
        <f t="shared" si="11"/>
        <v>7.8683531452261091E-2</v>
      </c>
      <c r="G187">
        <v>99</v>
      </c>
      <c r="H187">
        <f t="shared" si="12"/>
        <v>0.11166253101736973</v>
      </c>
      <c r="I187">
        <v>176</v>
      </c>
      <c r="J187">
        <v>77</v>
      </c>
      <c r="K187">
        <f t="shared" si="13"/>
        <v>9.0455764281759485E-2</v>
      </c>
    </row>
    <row r="188" spans="1:11" x14ac:dyDescent="0.3">
      <c r="A188">
        <v>6.0282099999999996</v>
      </c>
      <c r="B188">
        <f t="shared" si="10"/>
        <v>114.70008547841582</v>
      </c>
      <c r="C188">
        <v>195</v>
      </c>
      <c r="D188">
        <f t="shared" si="14"/>
        <v>0.13664361243667095</v>
      </c>
      <c r="E188">
        <v>98</v>
      </c>
      <c r="F188">
        <f t="shared" si="11"/>
        <v>8.2913828842167608E-2</v>
      </c>
      <c r="G188">
        <v>115</v>
      </c>
      <c r="H188">
        <f t="shared" si="12"/>
        <v>0.12970900067674263</v>
      </c>
      <c r="I188">
        <v>176</v>
      </c>
      <c r="J188">
        <v>77</v>
      </c>
      <c r="K188">
        <f t="shared" si="13"/>
        <v>9.0455764281759485E-2</v>
      </c>
    </row>
    <row r="189" spans="1:11" x14ac:dyDescent="0.3">
      <c r="A189">
        <v>6.0386999999999995</v>
      </c>
      <c r="B189">
        <f t="shared" si="10"/>
        <v>115.299914715528</v>
      </c>
      <c r="C189">
        <v>126</v>
      </c>
      <c r="D189">
        <f t="shared" si="14"/>
        <v>8.8292795728310461E-2</v>
      </c>
      <c r="E189">
        <v>149</v>
      </c>
      <c r="F189">
        <f t="shared" si="11"/>
        <v>0.12606286221921401</v>
      </c>
      <c r="G189">
        <v>66</v>
      </c>
      <c r="H189">
        <f t="shared" si="12"/>
        <v>7.4441687344913146E-2</v>
      </c>
      <c r="I189">
        <v>132</v>
      </c>
      <c r="J189">
        <v>143</v>
      </c>
      <c r="K189">
        <f t="shared" si="13"/>
        <v>0.10168246850578286</v>
      </c>
    </row>
    <row r="190" spans="1:11" x14ac:dyDescent="0.3">
      <c r="A190">
        <v>6.0491599999999996</v>
      </c>
      <c r="B190">
        <f t="shared" si="10"/>
        <v>115.90010715649964</v>
      </c>
      <c r="C190">
        <v>144</v>
      </c>
      <c r="D190">
        <f t="shared" si="14"/>
        <v>0.10090605226092624</v>
      </c>
      <c r="E190">
        <v>98</v>
      </c>
      <c r="F190">
        <f t="shared" si="11"/>
        <v>8.2913828842167608E-2</v>
      </c>
      <c r="G190">
        <v>115</v>
      </c>
      <c r="H190">
        <f t="shared" si="12"/>
        <v>0.12970900067674263</v>
      </c>
      <c r="I190">
        <v>176</v>
      </c>
      <c r="J190">
        <v>170</v>
      </c>
      <c r="K190">
        <f t="shared" si="13"/>
        <v>0.12737283187571938</v>
      </c>
    </row>
    <row r="191" spans="1:11" x14ac:dyDescent="0.3">
      <c r="A191">
        <v>6.061309999999998</v>
      </c>
      <c r="B191">
        <f t="shared" si="10"/>
        <v>116.59988196762345</v>
      </c>
      <c r="C191">
        <v>126</v>
      </c>
      <c r="D191">
        <f t="shared" si="14"/>
        <v>8.8292795728310461E-2</v>
      </c>
      <c r="E191">
        <v>139</v>
      </c>
      <c r="F191">
        <f t="shared" si="11"/>
        <v>0.11760226743940098</v>
      </c>
      <c r="G191">
        <v>70</v>
      </c>
      <c r="H191">
        <f t="shared" si="12"/>
        <v>7.8953304759756371E-2</v>
      </c>
      <c r="I191">
        <v>113</v>
      </c>
      <c r="J191">
        <v>99</v>
      </c>
      <c r="K191">
        <f t="shared" si="13"/>
        <v>7.775092909696496E-2</v>
      </c>
    </row>
    <row r="192" spans="1:11" x14ac:dyDescent="0.3">
      <c r="A192">
        <v>6.0716900000000003</v>
      </c>
      <c r="B192">
        <f t="shared" si="10"/>
        <v>117.19994067257583</v>
      </c>
      <c r="C192">
        <v>138</v>
      </c>
      <c r="D192">
        <f t="shared" si="14"/>
        <v>9.6701633416720972E-2</v>
      </c>
      <c r="E192">
        <v>134</v>
      </c>
      <c r="F192">
        <f t="shared" si="11"/>
        <v>0.11337197004949448</v>
      </c>
      <c r="G192">
        <v>86</v>
      </c>
      <c r="H192">
        <f t="shared" si="12"/>
        <v>9.6999774419129256E-2</v>
      </c>
      <c r="I192">
        <v>107</v>
      </c>
      <c r="J192">
        <v>126</v>
      </c>
      <c r="K192">
        <f t="shared" si="13"/>
        <v>8.6427082198485328E-2</v>
      </c>
    </row>
    <row r="193" spans="1:11" x14ac:dyDescent="0.3">
      <c r="A193">
        <v>6.0820299999999996</v>
      </c>
      <c r="B193">
        <f t="shared" si="10"/>
        <v>117.79973034394878</v>
      </c>
      <c r="C193">
        <v>138</v>
      </c>
      <c r="D193">
        <f t="shared" si="14"/>
        <v>9.6701633416720972E-2</v>
      </c>
      <c r="E193">
        <v>113</v>
      </c>
      <c r="F193">
        <f t="shared" si="11"/>
        <v>9.5604721011887134E-2</v>
      </c>
      <c r="G193">
        <v>74</v>
      </c>
      <c r="H193">
        <f t="shared" si="12"/>
        <v>8.3464922174599596E-2</v>
      </c>
      <c r="I193">
        <v>126</v>
      </c>
      <c r="J193">
        <v>126</v>
      </c>
      <c r="K193">
        <f t="shared" si="13"/>
        <v>9.2892482100483467E-2</v>
      </c>
    </row>
    <row r="194" spans="1:11" x14ac:dyDescent="0.3">
      <c r="A194">
        <v>6.0923399999999992</v>
      </c>
      <c r="B194">
        <f t="shared" si="10"/>
        <v>118.39981379207522</v>
      </c>
      <c r="C194">
        <v>188</v>
      </c>
      <c r="D194">
        <f t="shared" si="14"/>
        <v>0.13173845711843146</v>
      </c>
      <c r="E194">
        <v>82</v>
      </c>
      <c r="F194">
        <f t="shared" si="11"/>
        <v>6.9376877194466766E-2</v>
      </c>
      <c r="G194">
        <v>78</v>
      </c>
      <c r="H194">
        <f t="shared" si="12"/>
        <v>8.797653958944282E-2</v>
      </c>
      <c r="I194">
        <v>163</v>
      </c>
      <c r="J194">
        <v>115</v>
      </c>
      <c r="K194">
        <f t="shared" si="13"/>
        <v>0.10111646282240652</v>
      </c>
    </row>
    <row r="195" spans="1:11" x14ac:dyDescent="0.3">
      <c r="A195">
        <v>6.1043299999999991</v>
      </c>
      <c r="B195">
        <f t="shared" si="10"/>
        <v>119.10023898049019</v>
      </c>
      <c r="C195">
        <v>144</v>
      </c>
      <c r="D195">
        <f t="shared" si="14"/>
        <v>0.10090605226092624</v>
      </c>
      <c r="E195">
        <v>113</v>
      </c>
      <c r="F195">
        <f t="shared" si="11"/>
        <v>9.5604721011887134E-2</v>
      </c>
      <c r="G195">
        <v>99</v>
      </c>
      <c r="H195">
        <f t="shared" si="12"/>
        <v>0.11166253101736973</v>
      </c>
      <c r="I195">
        <v>176</v>
      </c>
      <c r="J195">
        <v>110</v>
      </c>
      <c r="K195">
        <f t="shared" si="13"/>
        <v>0.10355536891187428</v>
      </c>
    </row>
    <row r="196" spans="1:11" x14ac:dyDescent="0.3">
      <c r="A196">
        <v>6.1145599999999982</v>
      </c>
      <c r="B196">
        <f t="shared" si="10"/>
        <v>119.70002885673706</v>
      </c>
      <c r="C196">
        <v>144</v>
      </c>
      <c r="D196">
        <f t="shared" si="14"/>
        <v>0.10090605226092624</v>
      </c>
      <c r="E196">
        <v>103</v>
      </c>
      <c r="F196">
        <f t="shared" si="11"/>
        <v>8.7144126232074112E-2</v>
      </c>
      <c r="G196">
        <v>107</v>
      </c>
      <c r="H196">
        <f t="shared" si="12"/>
        <v>0.12068576584705618</v>
      </c>
      <c r="I196">
        <v>145</v>
      </c>
      <c r="J196">
        <v>132</v>
      </c>
      <c r="K196">
        <f t="shared" si="13"/>
        <v>0.10173962829886614</v>
      </c>
    </row>
    <row r="197" spans="1:11" x14ac:dyDescent="0.3">
      <c r="A197">
        <v>6.1247599999999993</v>
      </c>
      <c r="B197">
        <f t="shared" ref="B197:B260" si="15">A197*A197*A197*PI()/6</f>
        <v>120.30006130604748</v>
      </c>
      <c r="C197">
        <v>119</v>
      </c>
      <c r="D197">
        <f t="shared" si="14"/>
        <v>8.338764041007099E-2</v>
      </c>
      <c r="E197">
        <v>98</v>
      </c>
      <c r="F197">
        <f t="shared" ref="F197:F260" si="16">100*E197/$E$261</f>
        <v>8.2913828842167608E-2</v>
      </c>
      <c r="G197">
        <v>82</v>
      </c>
      <c r="H197">
        <f t="shared" ref="H197:H260" si="17">100*G197/$G$261</f>
        <v>9.2488157004286031E-2</v>
      </c>
      <c r="I197">
        <v>132</v>
      </c>
      <c r="J197">
        <v>159</v>
      </c>
      <c r="K197">
        <f t="shared" ref="K197:K260" si="18">100*(I197/$I$261+J197/$J$261)/2</f>
        <v>0.10803379196280823</v>
      </c>
    </row>
    <row r="198" spans="1:11" x14ac:dyDescent="0.3">
      <c r="A198">
        <v>6.1349199999999993</v>
      </c>
      <c r="B198">
        <f t="shared" si="15"/>
        <v>120.89973080795755</v>
      </c>
      <c r="C198">
        <v>188</v>
      </c>
      <c r="D198">
        <f t="shared" ref="D198:D260" si="19">100*C198/$C$261</f>
        <v>0.13173845711843146</v>
      </c>
      <c r="E198">
        <v>93</v>
      </c>
      <c r="F198">
        <f t="shared" si="16"/>
        <v>7.8683531452261091E-2</v>
      </c>
      <c r="G198">
        <v>95</v>
      </c>
      <c r="H198">
        <f t="shared" si="17"/>
        <v>0.1071509136025265</v>
      </c>
      <c r="I198">
        <v>151</v>
      </c>
      <c r="J198">
        <v>110</v>
      </c>
      <c r="K198">
        <f t="shared" si="18"/>
        <v>9.5048263777666203E-2</v>
      </c>
    </row>
    <row r="199" spans="1:11" x14ac:dyDescent="0.3">
      <c r="A199">
        <v>6.14506</v>
      </c>
      <c r="B199">
        <f t="shared" si="15"/>
        <v>121.50020349555558</v>
      </c>
      <c r="C199">
        <v>119</v>
      </c>
      <c r="D199">
        <f t="shared" si="19"/>
        <v>8.338764041007099E-2</v>
      </c>
      <c r="E199">
        <v>103</v>
      </c>
      <c r="F199">
        <f t="shared" si="16"/>
        <v>8.7144126232074112E-2</v>
      </c>
      <c r="G199">
        <v>86</v>
      </c>
      <c r="H199">
        <f t="shared" si="17"/>
        <v>9.6999774419129256E-2</v>
      </c>
      <c r="I199">
        <v>82</v>
      </c>
      <c r="J199">
        <v>143</v>
      </c>
      <c r="K199">
        <f t="shared" si="18"/>
        <v>8.4668258237366678E-2</v>
      </c>
    </row>
    <row r="200" spans="1:11" x14ac:dyDescent="0.3">
      <c r="A200">
        <v>6.1568399999999981</v>
      </c>
      <c r="B200">
        <f t="shared" si="15"/>
        <v>122.20028675639776</v>
      </c>
      <c r="C200">
        <v>157</v>
      </c>
      <c r="D200">
        <f t="shared" si="19"/>
        <v>0.11001562642337097</v>
      </c>
      <c r="E200">
        <v>103</v>
      </c>
      <c r="F200">
        <f t="shared" si="16"/>
        <v>8.7144126232074112E-2</v>
      </c>
      <c r="G200">
        <v>107</v>
      </c>
      <c r="H200">
        <f t="shared" si="17"/>
        <v>0.12068576584705618</v>
      </c>
      <c r="I200">
        <v>145</v>
      </c>
      <c r="J200">
        <v>104</v>
      </c>
      <c r="K200">
        <f t="shared" si="18"/>
        <v>9.0624812249071762E-2</v>
      </c>
    </row>
    <row r="201" spans="1:11" x14ac:dyDescent="0.3">
      <c r="A201">
        <v>6.1668999999999992</v>
      </c>
      <c r="B201">
        <f t="shared" si="15"/>
        <v>122.80027538211176</v>
      </c>
      <c r="C201">
        <v>107</v>
      </c>
      <c r="D201">
        <f t="shared" si="19"/>
        <v>7.4978802721660465E-2</v>
      </c>
      <c r="E201">
        <v>67</v>
      </c>
      <c r="F201">
        <f t="shared" si="16"/>
        <v>5.668598502474724E-2</v>
      </c>
      <c r="G201">
        <v>107</v>
      </c>
      <c r="H201">
        <f t="shared" si="17"/>
        <v>0.12068576584705618</v>
      </c>
      <c r="I201">
        <v>189</v>
      </c>
      <c r="J201">
        <v>104</v>
      </c>
      <c r="K201">
        <f t="shared" si="18"/>
        <v>0.10559731728527798</v>
      </c>
    </row>
    <row r="202" spans="1:11" x14ac:dyDescent="0.3">
      <c r="A202">
        <v>6.1769199999999991</v>
      </c>
      <c r="B202">
        <f t="shared" si="15"/>
        <v>123.39982739155818</v>
      </c>
      <c r="C202">
        <v>119</v>
      </c>
      <c r="D202">
        <f t="shared" si="19"/>
        <v>8.338764041007099E-2</v>
      </c>
      <c r="E202">
        <v>62</v>
      </c>
      <c r="F202">
        <f t="shared" si="16"/>
        <v>5.2455687634840729E-2</v>
      </c>
      <c r="G202">
        <v>99</v>
      </c>
      <c r="H202">
        <f t="shared" si="17"/>
        <v>0.11166253101736973</v>
      </c>
      <c r="I202">
        <v>113</v>
      </c>
      <c r="J202">
        <v>132</v>
      </c>
      <c r="K202">
        <f t="shared" si="18"/>
        <v>9.0850533727079769E-2</v>
      </c>
    </row>
    <row r="203" spans="1:11" x14ac:dyDescent="0.3">
      <c r="A203">
        <v>6.1869199999999989</v>
      </c>
      <c r="B203">
        <f t="shared" si="15"/>
        <v>124.00012516549641</v>
      </c>
      <c r="C203">
        <v>138</v>
      </c>
      <c r="D203">
        <f t="shared" si="19"/>
        <v>9.6701633416720972E-2</v>
      </c>
      <c r="E203">
        <v>93</v>
      </c>
      <c r="F203">
        <f t="shared" si="16"/>
        <v>7.8683531452261091E-2</v>
      </c>
      <c r="G203">
        <v>78</v>
      </c>
      <c r="H203">
        <f t="shared" si="17"/>
        <v>8.797653958944282E-2</v>
      </c>
      <c r="I203">
        <v>94</v>
      </c>
      <c r="J203">
        <v>71</v>
      </c>
      <c r="K203">
        <f t="shared" si="18"/>
        <v>6.0170713145172444E-2</v>
      </c>
    </row>
    <row r="204" spans="1:11" x14ac:dyDescent="0.3">
      <c r="A204">
        <v>6.1985399999999995</v>
      </c>
      <c r="B204">
        <f t="shared" si="15"/>
        <v>124.70011288890952</v>
      </c>
      <c r="C204">
        <v>132</v>
      </c>
      <c r="D204">
        <f t="shared" si="19"/>
        <v>9.249721457251571E-2</v>
      </c>
      <c r="E204">
        <v>62</v>
      </c>
      <c r="F204">
        <f t="shared" si="16"/>
        <v>5.2455687634840729E-2</v>
      </c>
      <c r="G204">
        <v>95</v>
      </c>
      <c r="H204">
        <f t="shared" si="17"/>
        <v>0.1071509136025265</v>
      </c>
      <c r="I204">
        <v>132</v>
      </c>
      <c r="J204">
        <v>82</v>
      </c>
      <c r="K204">
        <f t="shared" si="18"/>
        <v>7.7468047825873673E-2</v>
      </c>
    </row>
    <row r="205" spans="1:11" x14ac:dyDescent="0.3">
      <c r="A205">
        <v>6.2084599999999988</v>
      </c>
      <c r="B205">
        <f t="shared" si="15"/>
        <v>125.29977307453258</v>
      </c>
      <c r="C205">
        <v>107</v>
      </c>
      <c r="D205">
        <f t="shared" si="19"/>
        <v>7.4978802721660465E-2</v>
      </c>
      <c r="E205">
        <v>98</v>
      </c>
      <c r="F205">
        <f t="shared" si="16"/>
        <v>8.2913828842167608E-2</v>
      </c>
      <c r="G205">
        <v>62</v>
      </c>
      <c r="H205">
        <f t="shared" si="17"/>
        <v>6.9930069930069935E-2</v>
      </c>
      <c r="I205">
        <v>151</v>
      </c>
      <c r="J205">
        <v>159</v>
      </c>
      <c r="K205">
        <f t="shared" si="18"/>
        <v>0.11449919186480637</v>
      </c>
    </row>
    <row r="206" spans="1:11" x14ac:dyDescent="0.3">
      <c r="A206">
        <v>6.2183599999999988</v>
      </c>
      <c r="B206">
        <f t="shared" si="15"/>
        <v>125.90013782810443</v>
      </c>
      <c r="C206">
        <v>132</v>
      </c>
      <c r="D206">
        <f t="shared" si="19"/>
        <v>9.249721457251571E-2</v>
      </c>
      <c r="E206">
        <v>149</v>
      </c>
      <c r="F206">
        <f t="shared" si="16"/>
        <v>0.12606286221921401</v>
      </c>
      <c r="G206">
        <v>70</v>
      </c>
      <c r="H206">
        <f t="shared" si="17"/>
        <v>7.8953304759756371E-2</v>
      </c>
      <c r="I206">
        <v>138</v>
      </c>
      <c r="J206">
        <v>82</v>
      </c>
      <c r="K206">
        <f t="shared" si="18"/>
        <v>7.9509753058083624E-2</v>
      </c>
    </row>
    <row r="207" spans="1:11" x14ac:dyDescent="0.3">
      <c r="A207">
        <v>6.2282199999999985</v>
      </c>
      <c r="B207">
        <f t="shared" si="15"/>
        <v>126.49997995258566</v>
      </c>
      <c r="C207">
        <v>132</v>
      </c>
      <c r="D207">
        <f t="shared" si="19"/>
        <v>9.249721457251571E-2</v>
      </c>
      <c r="E207">
        <v>149</v>
      </c>
      <c r="F207">
        <f t="shared" si="16"/>
        <v>0.12606286221921401</v>
      </c>
      <c r="G207">
        <v>62</v>
      </c>
      <c r="H207">
        <f t="shared" si="17"/>
        <v>6.9930069930069935E-2</v>
      </c>
      <c r="I207">
        <v>182</v>
      </c>
      <c r="J207">
        <v>71</v>
      </c>
      <c r="K207">
        <f t="shared" si="18"/>
        <v>9.0115723217584931E-2</v>
      </c>
    </row>
    <row r="208" spans="1:11" x14ac:dyDescent="0.3">
      <c r="A208">
        <v>6.2396899999999995</v>
      </c>
      <c r="B208">
        <f t="shared" si="15"/>
        <v>127.20016163258221</v>
      </c>
      <c r="C208">
        <v>151</v>
      </c>
      <c r="D208">
        <f t="shared" si="19"/>
        <v>0.10581120757916571</v>
      </c>
      <c r="E208">
        <v>82</v>
      </c>
      <c r="F208">
        <f t="shared" si="16"/>
        <v>6.9376877194466766E-2</v>
      </c>
      <c r="G208">
        <v>70</v>
      </c>
      <c r="H208">
        <f t="shared" si="17"/>
        <v>7.8953304759756371E-2</v>
      </c>
      <c r="I208">
        <v>151</v>
      </c>
      <c r="J208">
        <v>88</v>
      </c>
      <c r="K208">
        <f t="shared" si="18"/>
        <v>8.6315194024256331E-2</v>
      </c>
    </row>
    <row r="209" spans="1:11" x14ac:dyDescent="0.3">
      <c r="A209">
        <v>6.2494799999999984</v>
      </c>
      <c r="B209">
        <f t="shared" si="15"/>
        <v>127.79982817798748</v>
      </c>
      <c r="C209">
        <v>113</v>
      </c>
      <c r="D209">
        <f t="shared" si="19"/>
        <v>7.9183221565865727E-2</v>
      </c>
      <c r="E209">
        <v>77</v>
      </c>
      <c r="F209">
        <f t="shared" si="16"/>
        <v>6.5146579804560262E-2</v>
      </c>
      <c r="G209">
        <v>107</v>
      </c>
      <c r="H209">
        <f t="shared" si="17"/>
        <v>0.12068576584705618</v>
      </c>
      <c r="I209">
        <v>101</v>
      </c>
      <c r="J209">
        <v>104</v>
      </c>
      <c r="K209">
        <f t="shared" si="18"/>
        <v>7.5652307212865505E-2</v>
      </c>
    </row>
    <row r="210" spans="1:11" x14ac:dyDescent="0.3">
      <c r="A210">
        <v>6.2592499999999998</v>
      </c>
      <c r="B210">
        <f t="shared" si="15"/>
        <v>128.40014563760445</v>
      </c>
      <c r="C210">
        <v>163</v>
      </c>
      <c r="D210">
        <f t="shared" si="19"/>
        <v>0.11422004526757622</v>
      </c>
      <c r="E210">
        <v>88</v>
      </c>
      <c r="F210">
        <f t="shared" si="16"/>
        <v>7.4453234062354587E-2</v>
      </c>
      <c r="G210">
        <v>58</v>
      </c>
      <c r="H210">
        <f t="shared" si="17"/>
        <v>6.541845251522671E-2</v>
      </c>
      <c r="I210">
        <v>163</v>
      </c>
      <c r="J210">
        <v>99</v>
      </c>
      <c r="K210">
        <f t="shared" si="18"/>
        <v>9.4765139365381154E-2</v>
      </c>
    </row>
    <row r="211" spans="1:11" x14ac:dyDescent="0.3">
      <c r="A211">
        <v>6.26898</v>
      </c>
      <c r="B211">
        <f t="shared" si="15"/>
        <v>128.99987076985778</v>
      </c>
      <c r="C211">
        <v>144</v>
      </c>
      <c r="D211">
        <f t="shared" si="19"/>
        <v>0.10090605226092624</v>
      </c>
      <c r="E211">
        <v>129</v>
      </c>
      <c r="F211">
        <f t="shared" si="16"/>
        <v>0.10914167265958796</v>
      </c>
      <c r="G211">
        <v>82</v>
      </c>
      <c r="H211">
        <f t="shared" si="17"/>
        <v>9.2488157004286031E-2</v>
      </c>
      <c r="I211">
        <v>107</v>
      </c>
      <c r="J211">
        <v>77</v>
      </c>
      <c r="K211">
        <f t="shared" si="18"/>
        <v>6.6976154111345165E-2</v>
      </c>
    </row>
    <row r="212" spans="1:11" x14ac:dyDescent="0.3">
      <c r="A212">
        <v>6.2786899999999992</v>
      </c>
      <c r="B212">
        <f t="shared" si="15"/>
        <v>129.60022196428625</v>
      </c>
      <c r="C212">
        <v>101</v>
      </c>
      <c r="D212">
        <f t="shared" si="19"/>
        <v>7.0774383877455202E-2</v>
      </c>
      <c r="E212">
        <v>113</v>
      </c>
      <c r="F212">
        <f t="shared" si="16"/>
        <v>9.5604721011887134E-2</v>
      </c>
      <c r="G212">
        <v>45</v>
      </c>
      <c r="H212">
        <f t="shared" si="17"/>
        <v>5.075569591698624E-2</v>
      </c>
      <c r="I212">
        <v>101</v>
      </c>
      <c r="J212">
        <v>71</v>
      </c>
      <c r="K212">
        <f t="shared" si="18"/>
        <v>6.255270258275071E-2</v>
      </c>
    </row>
    <row r="213" spans="1:11" x14ac:dyDescent="0.3">
      <c r="A213">
        <v>6.2899699999999994</v>
      </c>
      <c r="B213">
        <f t="shared" si="15"/>
        <v>130.29997865261367</v>
      </c>
      <c r="C213">
        <v>113</v>
      </c>
      <c r="D213">
        <f t="shared" si="19"/>
        <v>7.9183221565865727E-2</v>
      </c>
      <c r="E213">
        <v>124</v>
      </c>
      <c r="F213">
        <f t="shared" si="16"/>
        <v>0.10491137526968146</v>
      </c>
      <c r="G213">
        <v>49</v>
      </c>
      <c r="H213">
        <f t="shared" si="17"/>
        <v>5.5267313331829458E-2</v>
      </c>
      <c r="I213">
        <v>126</v>
      </c>
      <c r="J213">
        <v>115</v>
      </c>
      <c r="K213">
        <f t="shared" si="18"/>
        <v>8.8525947223778531E-2</v>
      </c>
    </row>
    <row r="214" spans="1:11" x14ac:dyDescent="0.3">
      <c r="A214">
        <v>6.2996100000000013</v>
      </c>
      <c r="B214">
        <f t="shared" si="15"/>
        <v>130.89999003375891</v>
      </c>
      <c r="C214">
        <v>88</v>
      </c>
      <c r="D214">
        <f t="shared" si="19"/>
        <v>6.1664809715010475E-2</v>
      </c>
      <c r="E214">
        <v>52</v>
      </c>
      <c r="F214">
        <f t="shared" si="16"/>
        <v>4.3995092855027708E-2</v>
      </c>
      <c r="G214">
        <v>99</v>
      </c>
      <c r="H214">
        <f t="shared" si="17"/>
        <v>0.11166253101736973</v>
      </c>
      <c r="I214">
        <v>82</v>
      </c>
      <c r="J214">
        <v>71</v>
      </c>
      <c r="K214">
        <f t="shared" si="18"/>
        <v>5.6087302680752564E-2</v>
      </c>
    </row>
    <row r="215" spans="1:11" x14ac:dyDescent="0.3">
      <c r="A215">
        <v>6.3092199999999989</v>
      </c>
      <c r="B215">
        <f t="shared" si="15"/>
        <v>131.49996473223294</v>
      </c>
      <c r="C215">
        <v>82</v>
      </c>
      <c r="D215">
        <f t="shared" si="19"/>
        <v>5.746039087080522E-2</v>
      </c>
      <c r="E215">
        <v>103</v>
      </c>
      <c r="F215">
        <f t="shared" si="16"/>
        <v>8.7144126232074112E-2</v>
      </c>
      <c r="G215">
        <v>99</v>
      </c>
      <c r="H215">
        <f t="shared" si="17"/>
        <v>0.11166253101736973</v>
      </c>
      <c r="I215">
        <v>107</v>
      </c>
      <c r="J215">
        <v>137</v>
      </c>
      <c r="K215">
        <f t="shared" si="18"/>
        <v>9.079361707519025E-2</v>
      </c>
    </row>
    <row r="216" spans="1:11" x14ac:dyDescent="0.3">
      <c r="A216">
        <v>6.3188000000000004</v>
      </c>
      <c r="B216">
        <f t="shared" si="15"/>
        <v>132.09988840612576</v>
      </c>
      <c r="C216">
        <v>82</v>
      </c>
      <c r="D216">
        <f t="shared" si="19"/>
        <v>5.746039087080522E-2</v>
      </c>
      <c r="E216">
        <v>88</v>
      </c>
      <c r="F216">
        <f t="shared" si="16"/>
        <v>7.4453234062354587E-2</v>
      </c>
      <c r="G216">
        <v>58</v>
      </c>
      <c r="H216">
        <f t="shared" si="17"/>
        <v>6.541845251522671E-2</v>
      </c>
      <c r="I216">
        <v>113</v>
      </c>
      <c r="J216">
        <v>71</v>
      </c>
      <c r="K216">
        <f t="shared" si="18"/>
        <v>6.6636113047170598E-2</v>
      </c>
    </row>
    <row r="217" spans="1:11" x14ac:dyDescent="0.3">
      <c r="A217">
        <v>6.3299399999999997</v>
      </c>
      <c r="B217">
        <f t="shared" si="15"/>
        <v>132.79979441162124</v>
      </c>
      <c r="C217">
        <v>113</v>
      </c>
      <c r="D217">
        <f t="shared" si="19"/>
        <v>7.9183221565865727E-2</v>
      </c>
      <c r="E217">
        <v>108</v>
      </c>
      <c r="F217">
        <f t="shared" si="16"/>
        <v>9.137442362198063E-2</v>
      </c>
      <c r="G217">
        <v>74</v>
      </c>
      <c r="H217">
        <f t="shared" si="17"/>
        <v>8.3464922174599596E-2</v>
      </c>
      <c r="I217">
        <v>88</v>
      </c>
      <c r="J217">
        <v>104</v>
      </c>
      <c r="K217">
        <f t="shared" si="18"/>
        <v>7.1228612543077316E-2</v>
      </c>
    </row>
    <row r="218" spans="1:11" x14ac:dyDescent="0.3">
      <c r="A218">
        <v>6.3394599999999981</v>
      </c>
      <c r="B218">
        <f t="shared" si="15"/>
        <v>133.39987421721088</v>
      </c>
      <c r="C218">
        <v>101</v>
      </c>
      <c r="D218">
        <f t="shared" si="19"/>
        <v>7.0774383877455202E-2</v>
      </c>
      <c r="E218">
        <v>82</v>
      </c>
      <c r="F218">
        <f t="shared" si="16"/>
        <v>6.9376877194466766E-2</v>
      </c>
      <c r="G218">
        <v>70</v>
      </c>
      <c r="H218">
        <f t="shared" si="17"/>
        <v>7.8953304759756371E-2</v>
      </c>
      <c r="I218">
        <v>126</v>
      </c>
      <c r="J218">
        <v>66</v>
      </c>
      <c r="K218">
        <f t="shared" si="18"/>
        <v>6.9075019136638383E-2</v>
      </c>
    </row>
    <row r="219" spans="1:11" x14ac:dyDescent="0.3">
      <c r="A219">
        <v>6.3489500000000003</v>
      </c>
      <c r="B219">
        <f t="shared" si="15"/>
        <v>133.99985948425734</v>
      </c>
      <c r="C219">
        <v>132</v>
      </c>
      <c r="D219">
        <f t="shared" si="19"/>
        <v>9.249721457251571E-2</v>
      </c>
      <c r="E219">
        <v>82</v>
      </c>
      <c r="F219">
        <f t="shared" si="16"/>
        <v>6.9376877194466766E-2</v>
      </c>
      <c r="G219">
        <v>74</v>
      </c>
      <c r="H219">
        <f t="shared" si="17"/>
        <v>8.3464922174599596E-2</v>
      </c>
      <c r="I219">
        <v>138</v>
      </c>
      <c r="J219">
        <v>55</v>
      </c>
      <c r="K219">
        <f t="shared" si="18"/>
        <v>6.879189472435332E-2</v>
      </c>
    </row>
    <row r="220" spans="1:11" x14ac:dyDescent="0.3">
      <c r="A220">
        <v>6.3584099999999992</v>
      </c>
      <c r="B220">
        <f t="shared" si="15"/>
        <v>134.59973587483822</v>
      </c>
      <c r="C220">
        <v>63</v>
      </c>
      <c r="D220">
        <f t="shared" si="19"/>
        <v>4.414639786415523E-2</v>
      </c>
      <c r="E220">
        <v>98</v>
      </c>
      <c r="F220">
        <f t="shared" si="16"/>
        <v>8.2913828842167608E-2</v>
      </c>
      <c r="G220">
        <v>70</v>
      </c>
      <c r="H220">
        <f t="shared" si="17"/>
        <v>7.8953304759756371E-2</v>
      </c>
      <c r="I220">
        <v>107</v>
      </c>
      <c r="J220">
        <v>44</v>
      </c>
      <c r="K220">
        <f t="shared" si="18"/>
        <v>5.3876549481230364E-2</v>
      </c>
    </row>
    <row r="221" spans="1:11" x14ac:dyDescent="0.3">
      <c r="A221">
        <v>6.3694199999999999</v>
      </c>
      <c r="B221">
        <f t="shared" si="15"/>
        <v>135.3001518532831</v>
      </c>
      <c r="C221">
        <v>157</v>
      </c>
      <c r="D221">
        <f t="shared" si="19"/>
        <v>0.11001562642337097</v>
      </c>
      <c r="E221">
        <v>67</v>
      </c>
      <c r="F221">
        <f t="shared" si="16"/>
        <v>5.668598502474724E-2</v>
      </c>
      <c r="G221">
        <v>53</v>
      </c>
      <c r="H221">
        <f t="shared" si="17"/>
        <v>5.9778930746672683E-2</v>
      </c>
      <c r="I221">
        <v>138</v>
      </c>
      <c r="J221">
        <v>66</v>
      </c>
      <c r="K221">
        <f t="shared" si="18"/>
        <v>7.3158429601058256E-2</v>
      </c>
    </row>
    <row r="222" spans="1:11" x14ac:dyDescent="0.3">
      <c r="A222">
        <v>6.3788199999999984</v>
      </c>
      <c r="B222">
        <f t="shared" si="15"/>
        <v>135.90006486269891</v>
      </c>
      <c r="C222">
        <v>88</v>
      </c>
      <c r="D222">
        <f t="shared" si="19"/>
        <v>6.1664809715010475E-2</v>
      </c>
      <c r="E222">
        <v>77</v>
      </c>
      <c r="F222">
        <f t="shared" si="16"/>
        <v>6.5146579804560262E-2</v>
      </c>
      <c r="G222">
        <v>62</v>
      </c>
      <c r="H222">
        <f t="shared" si="17"/>
        <v>6.9930069930069935E-2</v>
      </c>
      <c r="I222">
        <v>75</v>
      </c>
      <c r="J222">
        <v>55</v>
      </c>
      <c r="K222">
        <f t="shared" si="18"/>
        <v>4.7353989786148937E-2</v>
      </c>
    </row>
    <row r="223" spans="1:11" x14ac:dyDescent="0.3">
      <c r="A223">
        <v>6.3881899999999998</v>
      </c>
      <c r="B223">
        <f t="shared" si="15"/>
        <v>136.49982548944084</v>
      </c>
      <c r="C223">
        <v>94</v>
      </c>
      <c r="D223">
        <f t="shared" si="19"/>
        <v>6.5869228559215731E-2</v>
      </c>
      <c r="E223">
        <v>77</v>
      </c>
      <c r="F223">
        <f t="shared" si="16"/>
        <v>6.5146579804560262E-2</v>
      </c>
      <c r="G223">
        <v>49</v>
      </c>
      <c r="H223">
        <f t="shared" si="17"/>
        <v>5.5267313331829458E-2</v>
      </c>
      <c r="I223">
        <v>75</v>
      </c>
      <c r="J223">
        <v>71</v>
      </c>
      <c r="K223">
        <f t="shared" si="18"/>
        <v>5.3705313243174298E-2</v>
      </c>
    </row>
    <row r="224" spans="1:11" x14ac:dyDescent="0.3">
      <c r="A224">
        <v>6.3975399999999985</v>
      </c>
      <c r="B224">
        <f t="shared" si="15"/>
        <v>137.10006230880234</v>
      </c>
      <c r="C224">
        <v>101</v>
      </c>
      <c r="D224">
        <f t="shared" si="19"/>
        <v>7.0774383877455202E-2</v>
      </c>
      <c r="E224">
        <v>67</v>
      </c>
      <c r="F224">
        <f t="shared" si="16"/>
        <v>5.668598502474724E-2</v>
      </c>
      <c r="G224">
        <v>82</v>
      </c>
      <c r="H224">
        <f t="shared" si="17"/>
        <v>9.2488157004286031E-2</v>
      </c>
      <c r="I224">
        <v>82</v>
      </c>
      <c r="J224">
        <v>126</v>
      </c>
      <c r="K224">
        <f t="shared" si="18"/>
        <v>7.7919977064277238E-2</v>
      </c>
    </row>
    <row r="225" spans="1:11" x14ac:dyDescent="0.3">
      <c r="A225">
        <v>6.4084099999999991</v>
      </c>
      <c r="B225">
        <f t="shared" si="15"/>
        <v>137.80008664386094</v>
      </c>
      <c r="C225">
        <v>126</v>
      </c>
      <c r="D225">
        <f t="shared" si="19"/>
        <v>8.8292795728310461E-2</v>
      </c>
      <c r="E225">
        <v>88</v>
      </c>
      <c r="F225">
        <f t="shared" si="16"/>
        <v>7.4453234062354587E-2</v>
      </c>
      <c r="G225">
        <v>62</v>
      </c>
      <c r="H225">
        <f t="shared" si="17"/>
        <v>6.9930069930069935E-2</v>
      </c>
      <c r="I225">
        <v>57</v>
      </c>
      <c r="J225">
        <v>104</v>
      </c>
      <c r="K225">
        <f t="shared" si="18"/>
        <v>6.0679802176659275E-2</v>
      </c>
    </row>
    <row r="226" spans="1:11" x14ac:dyDescent="0.3">
      <c r="A226">
        <v>6.4176999999999991</v>
      </c>
      <c r="B226">
        <f t="shared" si="15"/>
        <v>138.40024463907312</v>
      </c>
      <c r="C226">
        <v>82</v>
      </c>
      <c r="D226">
        <f t="shared" si="19"/>
        <v>5.746039087080522E-2</v>
      </c>
      <c r="E226">
        <v>72</v>
      </c>
      <c r="F226">
        <f t="shared" si="16"/>
        <v>6.0916282414653751E-2</v>
      </c>
      <c r="G226">
        <v>49</v>
      </c>
      <c r="H226">
        <f t="shared" si="17"/>
        <v>5.5267313331829458E-2</v>
      </c>
      <c r="I226">
        <v>163</v>
      </c>
      <c r="J226">
        <v>44</v>
      </c>
      <c r="K226">
        <f t="shared" si="18"/>
        <v>7.2932464981856487E-2</v>
      </c>
    </row>
    <row r="227" spans="1:11" x14ac:dyDescent="0.3">
      <c r="A227">
        <v>6.4269600000000002</v>
      </c>
      <c r="B227">
        <f t="shared" si="15"/>
        <v>139.0001961804646</v>
      </c>
      <c r="C227">
        <v>69</v>
      </c>
      <c r="D227">
        <f t="shared" si="19"/>
        <v>4.8350816708360486E-2</v>
      </c>
      <c r="E227">
        <v>88</v>
      </c>
      <c r="F227">
        <f t="shared" si="16"/>
        <v>7.4453234062354587E-2</v>
      </c>
      <c r="G227">
        <v>62</v>
      </c>
      <c r="H227">
        <f t="shared" si="17"/>
        <v>6.9930069930069935E-2</v>
      </c>
      <c r="I227">
        <v>107</v>
      </c>
      <c r="J227">
        <v>82</v>
      </c>
      <c r="K227">
        <f t="shared" si="18"/>
        <v>6.8960942691665583E-2</v>
      </c>
    </row>
    <row r="228" spans="1:11" x14ac:dyDescent="0.3">
      <c r="A228">
        <v>6.4361899999999999</v>
      </c>
      <c r="B228">
        <f t="shared" si="15"/>
        <v>139.5999269476049</v>
      </c>
      <c r="C228">
        <v>75</v>
      </c>
      <c r="D228">
        <f t="shared" si="19"/>
        <v>5.2555235552565749E-2</v>
      </c>
      <c r="E228">
        <v>98</v>
      </c>
      <c r="F228">
        <f t="shared" si="16"/>
        <v>8.2913828842167608E-2</v>
      </c>
      <c r="G228">
        <v>49</v>
      </c>
      <c r="H228">
        <f t="shared" si="17"/>
        <v>5.5267313331829458E-2</v>
      </c>
      <c r="I228">
        <v>107</v>
      </c>
      <c r="J228">
        <v>99</v>
      </c>
      <c r="K228">
        <f t="shared" si="18"/>
        <v>7.5709223864755024E-2</v>
      </c>
    </row>
    <row r="229" spans="1:11" x14ac:dyDescent="0.3">
      <c r="A229">
        <v>6.4453999999999994</v>
      </c>
      <c r="B229">
        <f t="shared" si="15"/>
        <v>140.20007518399805</v>
      </c>
      <c r="C229">
        <v>107</v>
      </c>
      <c r="D229">
        <f t="shared" si="19"/>
        <v>7.4978802721660465E-2</v>
      </c>
      <c r="E229">
        <v>118</v>
      </c>
      <c r="F229">
        <f t="shared" si="16"/>
        <v>9.9835018401793651E-2</v>
      </c>
      <c r="G229">
        <v>53</v>
      </c>
      <c r="H229">
        <f t="shared" si="17"/>
        <v>5.9778930746672683E-2</v>
      </c>
      <c r="I229">
        <v>82</v>
      </c>
      <c r="J229">
        <v>49</v>
      </c>
      <c r="K229">
        <f t="shared" si="18"/>
        <v>4.7354232927342699E-2</v>
      </c>
    </row>
    <row r="230" spans="1:11" x14ac:dyDescent="0.3">
      <c r="A230">
        <v>6.4561099999999998</v>
      </c>
      <c r="B230">
        <f t="shared" si="15"/>
        <v>140.90012757455762</v>
      </c>
      <c r="C230">
        <v>69</v>
      </c>
      <c r="D230">
        <f t="shared" si="19"/>
        <v>4.8350816708360486E-2</v>
      </c>
      <c r="E230">
        <v>88</v>
      </c>
      <c r="F230">
        <f t="shared" si="16"/>
        <v>7.4453234062354587E-2</v>
      </c>
      <c r="G230">
        <v>53</v>
      </c>
      <c r="H230">
        <f t="shared" si="17"/>
        <v>5.9778930746672683E-2</v>
      </c>
      <c r="I230">
        <v>57</v>
      </c>
      <c r="J230">
        <v>77</v>
      </c>
      <c r="K230">
        <f t="shared" si="18"/>
        <v>4.9961943842928978E-2</v>
      </c>
    </row>
    <row r="231" spans="1:11" x14ac:dyDescent="0.3">
      <c r="A231">
        <v>6.465259999999998</v>
      </c>
      <c r="B231">
        <f t="shared" si="15"/>
        <v>141.50005425613298</v>
      </c>
      <c r="C231">
        <v>69</v>
      </c>
      <c r="D231">
        <f t="shared" si="19"/>
        <v>4.8350816708360486E-2</v>
      </c>
      <c r="E231">
        <v>31</v>
      </c>
      <c r="F231">
        <f t="shared" si="16"/>
        <v>2.6227843817420365E-2</v>
      </c>
      <c r="G231">
        <v>58</v>
      </c>
      <c r="H231">
        <f t="shared" si="17"/>
        <v>6.541845251522671E-2</v>
      </c>
      <c r="I231">
        <v>157</v>
      </c>
      <c r="J231">
        <v>82</v>
      </c>
      <c r="K231">
        <f t="shared" si="18"/>
        <v>8.5975152960081763E-2</v>
      </c>
    </row>
    <row r="232" spans="1:11" x14ac:dyDescent="0.3">
      <c r="A232">
        <v>6.4743799999999982</v>
      </c>
      <c r="B232">
        <f t="shared" si="15"/>
        <v>142.09970611391978</v>
      </c>
      <c r="C232">
        <v>107</v>
      </c>
      <c r="D232">
        <f t="shared" si="19"/>
        <v>7.4978802721660465E-2</v>
      </c>
      <c r="E232">
        <v>52</v>
      </c>
      <c r="F232">
        <f t="shared" si="16"/>
        <v>4.3995092855027708E-2</v>
      </c>
      <c r="G232">
        <v>74</v>
      </c>
      <c r="H232">
        <f t="shared" si="17"/>
        <v>8.3464922174599596E-2</v>
      </c>
      <c r="I232">
        <v>94</v>
      </c>
      <c r="J232">
        <v>71</v>
      </c>
      <c r="K232">
        <f t="shared" si="18"/>
        <v>6.0170713145172444E-2</v>
      </c>
    </row>
    <row r="233" spans="1:11" x14ac:dyDescent="0.3">
      <c r="A233">
        <v>6.4834799999999992</v>
      </c>
      <c r="B233">
        <f t="shared" si="15"/>
        <v>142.69972913908532</v>
      </c>
      <c r="C233">
        <v>38</v>
      </c>
      <c r="D233">
        <f t="shared" si="19"/>
        <v>2.6627986013299978E-2</v>
      </c>
      <c r="E233">
        <v>67</v>
      </c>
      <c r="F233">
        <f t="shared" si="16"/>
        <v>5.668598502474724E-2</v>
      </c>
      <c r="G233">
        <v>41</v>
      </c>
      <c r="H233">
        <f t="shared" si="17"/>
        <v>4.6244078502143016E-2</v>
      </c>
      <c r="I233">
        <v>113</v>
      </c>
      <c r="J233">
        <v>88</v>
      </c>
      <c r="K233">
        <f t="shared" si="18"/>
        <v>7.3384394220260024E-2</v>
      </c>
    </row>
    <row r="234" spans="1:11" x14ac:dyDescent="0.3">
      <c r="A234">
        <v>6.4940699999999998</v>
      </c>
      <c r="B234">
        <f t="shared" si="15"/>
        <v>143.40012144061427</v>
      </c>
      <c r="C234">
        <v>107</v>
      </c>
      <c r="D234">
        <f t="shared" si="19"/>
        <v>7.4978802721660465E-2</v>
      </c>
      <c r="E234">
        <v>62</v>
      </c>
      <c r="F234">
        <f t="shared" si="16"/>
        <v>5.2455687634840729E-2</v>
      </c>
      <c r="G234">
        <v>58</v>
      </c>
      <c r="H234">
        <f t="shared" si="17"/>
        <v>6.541845251522671E-2</v>
      </c>
      <c r="I234">
        <v>88</v>
      </c>
      <c r="J234">
        <v>71</v>
      </c>
      <c r="K234">
        <f t="shared" si="18"/>
        <v>5.8129007912962508E-2</v>
      </c>
    </row>
    <row r="235" spans="1:11" x14ac:dyDescent="0.3">
      <c r="A235">
        <v>6.5031100000000004</v>
      </c>
      <c r="B235">
        <f t="shared" si="15"/>
        <v>143.99981122862735</v>
      </c>
      <c r="C235">
        <v>94</v>
      </c>
      <c r="D235">
        <f t="shared" si="19"/>
        <v>6.5869228559215731E-2</v>
      </c>
      <c r="E235">
        <v>62</v>
      </c>
      <c r="F235">
        <f t="shared" si="16"/>
        <v>5.2455687634840729E-2</v>
      </c>
      <c r="G235">
        <v>74</v>
      </c>
      <c r="H235">
        <f t="shared" si="17"/>
        <v>8.3464922174599596E-2</v>
      </c>
      <c r="I235">
        <v>88</v>
      </c>
      <c r="J235">
        <v>110</v>
      </c>
      <c r="K235">
        <f t="shared" si="18"/>
        <v>7.3610358839461806E-2</v>
      </c>
    </row>
    <row r="236" spans="1:11" x14ac:dyDescent="0.3">
      <c r="A236">
        <v>6.51213</v>
      </c>
      <c r="B236">
        <f t="shared" si="15"/>
        <v>144.59983831335981</v>
      </c>
      <c r="C236">
        <v>57</v>
      </c>
      <c r="D236">
        <f t="shared" si="19"/>
        <v>3.9941979019949968E-2</v>
      </c>
      <c r="E236">
        <v>52</v>
      </c>
      <c r="F236">
        <f t="shared" si="16"/>
        <v>4.3995092855027708E-2</v>
      </c>
      <c r="G236">
        <v>86</v>
      </c>
      <c r="H236">
        <f t="shared" si="17"/>
        <v>9.6999774419129256E-2</v>
      </c>
      <c r="I236">
        <v>88</v>
      </c>
      <c r="J236">
        <v>88</v>
      </c>
      <c r="K236">
        <f t="shared" si="18"/>
        <v>6.4877289086051934E-2</v>
      </c>
    </row>
    <row r="237" spans="1:11" x14ac:dyDescent="0.3">
      <c r="A237">
        <v>6.5211299999999994</v>
      </c>
      <c r="B237">
        <f t="shared" si="15"/>
        <v>145.2001939359015</v>
      </c>
      <c r="C237">
        <v>82</v>
      </c>
      <c r="D237">
        <f t="shared" si="19"/>
        <v>5.746039087080522E-2</v>
      </c>
      <c r="E237">
        <v>82</v>
      </c>
      <c r="F237">
        <f t="shared" si="16"/>
        <v>6.9376877194466766E-2</v>
      </c>
      <c r="G237">
        <v>74</v>
      </c>
      <c r="H237">
        <f t="shared" si="17"/>
        <v>8.3464922174599596E-2</v>
      </c>
      <c r="I237">
        <v>88</v>
      </c>
      <c r="J237">
        <v>71</v>
      </c>
      <c r="K237">
        <f t="shared" si="18"/>
        <v>5.8129007912962508E-2</v>
      </c>
    </row>
    <row r="238" spans="1:11" x14ac:dyDescent="0.3">
      <c r="A238">
        <v>6.5315900000000005</v>
      </c>
      <c r="B238">
        <f t="shared" si="15"/>
        <v>145.900025791014</v>
      </c>
      <c r="C238">
        <v>69</v>
      </c>
      <c r="D238">
        <f t="shared" si="19"/>
        <v>4.8350816708360486E-2</v>
      </c>
      <c r="E238">
        <v>72</v>
      </c>
      <c r="F238">
        <f t="shared" si="16"/>
        <v>6.0916282414653751E-2</v>
      </c>
      <c r="G238">
        <v>45</v>
      </c>
      <c r="H238">
        <f t="shared" si="17"/>
        <v>5.075569591698624E-2</v>
      </c>
      <c r="I238">
        <v>75</v>
      </c>
      <c r="J238">
        <v>38</v>
      </c>
      <c r="K238">
        <f t="shared" si="18"/>
        <v>4.0605708613059496E-2</v>
      </c>
    </row>
    <row r="239" spans="1:11" x14ac:dyDescent="0.3">
      <c r="A239">
        <v>6.5405300000000004</v>
      </c>
      <c r="B239">
        <f t="shared" si="15"/>
        <v>146.49994051910315</v>
      </c>
      <c r="C239">
        <v>57</v>
      </c>
      <c r="D239">
        <f t="shared" si="19"/>
        <v>3.9941979019949968E-2</v>
      </c>
      <c r="E239">
        <v>46</v>
      </c>
      <c r="F239">
        <f t="shared" si="16"/>
        <v>3.8918735987139894E-2</v>
      </c>
      <c r="G239">
        <v>29</v>
      </c>
      <c r="H239">
        <f t="shared" si="17"/>
        <v>3.2709226257613355E-2</v>
      </c>
      <c r="I239">
        <v>69</v>
      </c>
      <c r="J239">
        <v>60</v>
      </c>
      <c r="K239">
        <f t="shared" si="18"/>
        <v>4.7297073134259418E-2</v>
      </c>
    </row>
    <row r="240" spans="1:11" x14ac:dyDescent="0.3">
      <c r="A240">
        <v>6.5494500000000002</v>
      </c>
      <c r="B240">
        <f t="shared" si="15"/>
        <v>147.10014989226821</v>
      </c>
      <c r="C240">
        <v>50</v>
      </c>
      <c r="D240">
        <f t="shared" si="19"/>
        <v>3.5036823701710497E-2</v>
      </c>
      <c r="E240">
        <v>62</v>
      </c>
      <c r="F240">
        <f t="shared" si="16"/>
        <v>5.2455687634840729E-2</v>
      </c>
      <c r="G240">
        <v>58</v>
      </c>
      <c r="H240">
        <f t="shared" si="17"/>
        <v>6.541845251522671E-2</v>
      </c>
      <c r="I240">
        <v>75</v>
      </c>
      <c r="J240">
        <v>60</v>
      </c>
      <c r="K240">
        <f t="shared" si="18"/>
        <v>4.9338778366469369E-2</v>
      </c>
    </row>
    <row r="241" spans="1:11" x14ac:dyDescent="0.3">
      <c r="A241">
        <v>6.5583400000000003</v>
      </c>
      <c r="B241">
        <f t="shared" si="15"/>
        <v>147.69996950642332</v>
      </c>
      <c r="C241">
        <v>101</v>
      </c>
      <c r="D241">
        <f t="shared" si="19"/>
        <v>7.0774383877455202E-2</v>
      </c>
      <c r="E241">
        <v>67</v>
      </c>
      <c r="F241">
        <f t="shared" si="16"/>
        <v>5.668598502474724E-2</v>
      </c>
      <c r="G241">
        <v>66</v>
      </c>
      <c r="H241">
        <f t="shared" si="17"/>
        <v>7.4441687344913146E-2</v>
      </c>
      <c r="I241">
        <v>94</v>
      </c>
      <c r="J241">
        <v>66</v>
      </c>
      <c r="K241">
        <f t="shared" si="18"/>
        <v>5.8185924564852026E-2</v>
      </c>
    </row>
    <row r="242" spans="1:11" x14ac:dyDescent="0.3">
      <c r="A242">
        <v>6.5672099999999993</v>
      </c>
      <c r="B242">
        <f t="shared" si="15"/>
        <v>148.30006255097183</v>
      </c>
      <c r="C242">
        <v>63</v>
      </c>
      <c r="D242">
        <f t="shared" si="19"/>
        <v>4.414639786415523E-2</v>
      </c>
      <c r="E242">
        <v>31</v>
      </c>
      <c r="F242">
        <f t="shared" si="16"/>
        <v>2.6227843817420365E-2</v>
      </c>
      <c r="G242">
        <v>53</v>
      </c>
      <c r="H242">
        <f t="shared" si="17"/>
        <v>5.9778930746672683E-2</v>
      </c>
      <c r="I242">
        <v>69</v>
      </c>
      <c r="J242">
        <v>49</v>
      </c>
      <c r="K242">
        <f t="shared" si="18"/>
        <v>4.2930538257554489E-2</v>
      </c>
    </row>
    <row r="243" spans="1:11" x14ac:dyDescent="0.3">
      <c r="A243">
        <v>6.5775299999999994</v>
      </c>
      <c r="B243">
        <f t="shared" si="15"/>
        <v>149.00029732262621</v>
      </c>
      <c r="C243">
        <v>88</v>
      </c>
      <c r="D243">
        <f t="shared" si="19"/>
        <v>6.1664809715010475E-2</v>
      </c>
      <c r="E243">
        <v>62</v>
      </c>
      <c r="F243">
        <f t="shared" si="16"/>
        <v>5.2455687634840729E-2</v>
      </c>
      <c r="G243">
        <v>25</v>
      </c>
      <c r="H243">
        <f t="shared" si="17"/>
        <v>2.8197608842770134E-2</v>
      </c>
      <c r="I243">
        <v>57</v>
      </c>
      <c r="J243">
        <v>82</v>
      </c>
      <c r="K243">
        <f t="shared" si="18"/>
        <v>5.1946732423249403E-2</v>
      </c>
    </row>
    <row r="244" spans="1:11" x14ac:dyDescent="0.3">
      <c r="A244">
        <v>6.586339999999999</v>
      </c>
      <c r="B244">
        <f t="shared" si="15"/>
        <v>149.59981642910375</v>
      </c>
      <c r="C244">
        <v>75</v>
      </c>
      <c r="D244">
        <f t="shared" si="19"/>
        <v>5.2555235552565749E-2</v>
      </c>
      <c r="E244">
        <v>67</v>
      </c>
      <c r="F244">
        <f t="shared" si="16"/>
        <v>5.668598502474724E-2</v>
      </c>
      <c r="G244">
        <v>29</v>
      </c>
      <c r="H244">
        <f t="shared" si="17"/>
        <v>3.2709226257613355E-2</v>
      </c>
      <c r="I244">
        <v>44</v>
      </c>
      <c r="J244">
        <v>49</v>
      </c>
      <c r="K244">
        <f t="shared" si="18"/>
        <v>3.4423433123346392E-2</v>
      </c>
    </row>
    <row r="245" spans="1:11" x14ac:dyDescent="0.3">
      <c r="A245">
        <v>6.5951399999999998</v>
      </c>
      <c r="B245">
        <f t="shared" si="15"/>
        <v>150.20025830408142</v>
      </c>
      <c r="C245">
        <v>75</v>
      </c>
      <c r="D245">
        <f t="shared" si="19"/>
        <v>5.2555235552565749E-2</v>
      </c>
      <c r="E245">
        <v>72</v>
      </c>
      <c r="F245">
        <f t="shared" si="16"/>
        <v>6.0916282414653751E-2</v>
      </c>
      <c r="G245">
        <v>49</v>
      </c>
      <c r="H245">
        <f t="shared" si="17"/>
        <v>5.5267313331829458E-2</v>
      </c>
      <c r="I245">
        <v>101</v>
      </c>
      <c r="J245">
        <v>49</v>
      </c>
      <c r="K245">
        <f t="shared" si="18"/>
        <v>5.3819632829340838E-2</v>
      </c>
    </row>
    <row r="246" spans="1:11" x14ac:dyDescent="0.3">
      <c r="A246">
        <v>6.6039099999999999</v>
      </c>
      <c r="B246">
        <f t="shared" si="15"/>
        <v>150.80024951841133</v>
      </c>
      <c r="C246">
        <v>44</v>
      </c>
      <c r="D246">
        <f t="shared" si="19"/>
        <v>3.0832404857505238E-2</v>
      </c>
      <c r="E246">
        <v>62</v>
      </c>
      <c r="F246">
        <f t="shared" si="16"/>
        <v>5.2455687634840729E-2</v>
      </c>
      <c r="G246">
        <v>21</v>
      </c>
      <c r="H246">
        <f t="shared" si="17"/>
        <v>2.3685991427926913E-2</v>
      </c>
      <c r="I246">
        <v>38</v>
      </c>
      <c r="J246">
        <v>60</v>
      </c>
      <c r="K246">
        <f t="shared" si="18"/>
        <v>3.6748262767841391E-2</v>
      </c>
    </row>
    <row r="247" spans="1:11" x14ac:dyDescent="0.3">
      <c r="A247">
        <v>6.614110000000001</v>
      </c>
      <c r="B247">
        <f t="shared" si="15"/>
        <v>151.50008015862875</v>
      </c>
      <c r="C247">
        <v>44</v>
      </c>
      <c r="D247">
        <f t="shared" si="19"/>
        <v>3.0832404857505238E-2</v>
      </c>
      <c r="E247">
        <v>72</v>
      </c>
      <c r="F247">
        <f t="shared" si="16"/>
        <v>6.0916282414653751E-2</v>
      </c>
      <c r="G247">
        <v>45</v>
      </c>
      <c r="H247">
        <f t="shared" si="17"/>
        <v>5.075569591698624E-2</v>
      </c>
      <c r="I247">
        <v>75</v>
      </c>
      <c r="J247">
        <v>60</v>
      </c>
      <c r="K247">
        <f t="shared" si="18"/>
        <v>4.9338778366469369E-2</v>
      </c>
    </row>
    <row r="248" spans="1:11" x14ac:dyDescent="0.3">
      <c r="A248">
        <v>6.6228299999999987</v>
      </c>
      <c r="B248">
        <f t="shared" si="15"/>
        <v>152.10008068871369</v>
      </c>
      <c r="C248">
        <v>107</v>
      </c>
      <c r="D248">
        <f t="shared" si="19"/>
        <v>7.4978802721660465E-2</v>
      </c>
      <c r="E248">
        <v>36</v>
      </c>
      <c r="F248">
        <f t="shared" si="16"/>
        <v>3.0458141207326875E-2</v>
      </c>
      <c r="G248">
        <v>66</v>
      </c>
      <c r="H248">
        <f t="shared" si="17"/>
        <v>7.4441687344913146E-2</v>
      </c>
      <c r="I248">
        <v>44</v>
      </c>
      <c r="J248">
        <v>66</v>
      </c>
      <c r="K248">
        <f t="shared" si="18"/>
        <v>4.1171714296435839E-2</v>
      </c>
    </row>
    <row r="249" spans="1:11" x14ac:dyDescent="0.3">
      <c r="A249">
        <v>6.6315300000000006</v>
      </c>
      <c r="B249">
        <f t="shared" si="15"/>
        <v>152.70028170320651</v>
      </c>
      <c r="C249">
        <v>126</v>
      </c>
      <c r="D249">
        <f t="shared" si="19"/>
        <v>8.8292795728310461E-2</v>
      </c>
      <c r="E249">
        <v>62</v>
      </c>
      <c r="F249">
        <f t="shared" si="16"/>
        <v>5.2455687634840729E-2</v>
      </c>
      <c r="G249">
        <v>49</v>
      </c>
      <c r="H249">
        <f t="shared" si="17"/>
        <v>5.5267313331829458E-2</v>
      </c>
      <c r="I249">
        <v>38</v>
      </c>
      <c r="J249">
        <v>49</v>
      </c>
      <c r="K249">
        <f t="shared" si="18"/>
        <v>3.2381727891136455E-2</v>
      </c>
    </row>
    <row r="250" spans="1:11" x14ac:dyDescent="0.3">
      <c r="A250">
        <v>6.640200000000001</v>
      </c>
      <c r="B250">
        <f t="shared" si="15"/>
        <v>153.29998180230228</v>
      </c>
      <c r="C250">
        <v>44</v>
      </c>
      <c r="D250">
        <f t="shared" si="19"/>
        <v>3.0832404857505238E-2</v>
      </c>
      <c r="E250">
        <v>57</v>
      </c>
      <c r="F250">
        <f t="shared" si="16"/>
        <v>4.8225390244934219E-2</v>
      </c>
      <c r="G250">
        <v>70</v>
      </c>
      <c r="H250">
        <f t="shared" si="17"/>
        <v>7.8953304759756371E-2</v>
      </c>
      <c r="I250">
        <v>75</v>
      </c>
      <c r="J250">
        <v>55</v>
      </c>
      <c r="K250">
        <f t="shared" si="18"/>
        <v>4.7353989786148937E-2</v>
      </c>
    </row>
    <row r="251" spans="1:11" x14ac:dyDescent="0.3">
      <c r="A251">
        <v>6.65029</v>
      </c>
      <c r="B251">
        <f t="shared" si="15"/>
        <v>153.99987717367392</v>
      </c>
      <c r="C251">
        <v>132</v>
      </c>
      <c r="D251">
        <f t="shared" si="19"/>
        <v>9.249721457251571E-2</v>
      </c>
      <c r="E251">
        <v>72</v>
      </c>
      <c r="F251">
        <f t="shared" si="16"/>
        <v>6.0916282414653751E-2</v>
      </c>
      <c r="G251">
        <v>49</v>
      </c>
      <c r="H251">
        <f t="shared" si="17"/>
        <v>5.5267313331829458E-2</v>
      </c>
      <c r="I251">
        <v>75</v>
      </c>
      <c r="J251">
        <v>71</v>
      </c>
      <c r="K251">
        <f t="shared" si="18"/>
        <v>5.3705313243174298E-2</v>
      </c>
    </row>
    <row r="252" spans="1:11" x14ac:dyDescent="0.3">
      <c r="A252">
        <v>6.6589200000000011</v>
      </c>
      <c r="B252">
        <f t="shared" si="15"/>
        <v>154.60018678618107</v>
      </c>
      <c r="C252">
        <v>75</v>
      </c>
      <c r="D252">
        <f t="shared" si="19"/>
        <v>5.2555235552565749E-2</v>
      </c>
      <c r="E252">
        <v>67</v>
      </c>
      <c r="F252">
        <f t="shared" si="16"/>
        <v>5.668598502474724E-2</v>
      </c>
      <c r="G252">
        <v>41</v>
      </c>
      <c r="H252">
        <f t="shared" si="17"/>
        <v>4.6244078502143016E-2</v>
      </c>
      <c r="I252">
        <v>69</v>
      </c>
      <c r="J252">
        <v>60</v>
      </c>
      <c r="K252">
        <f t="shared" si="18"/>
        <v>4.7297073134259418E-2</v>
      </c>
    </row>
    <row r="253" spans="1:11" x14ac:dyDescent="0.3">
      <c r="A253">
        <v>6.6675199999999979</v>
      </c>
      <c r="B253">
        <f t="shared" si="15"/>
        <v>155.19995948597131</v>
      </c>
      <c r="C253">
        <v>50</v>
      </c>
      <c r="D253">
        <f t="shared" si="19"/>
        <v>3.5036823701710497E-2</v>
      </c>
      <c r="E253">
        <v>72</v>
      </c>
      <c r="F253">
        <f t="shared" si="16"/>
        <v>6.0916282414653751E-2</v>
      </c>
      <c r="G253">
        <v>41</v>
      </c>
      <c r="H253">
        <f t="shared" si="17"/>
        <v>4.6244078502143016E-2</v>
      </c>
      <c r="I253">
        <v>94</v>
      </c>
      <c r="J253">
        <v>49</v>
      </c>
      <c r="K253">
        <f t="shared" si="18"/>
        <v>5.1437643391762579E-2</v>
      </c>
    </row>
    <row r="254" spans="1:11" x14ac:dyDescent="0.3">
      <c r="A254">
        <v>6.6760999999999999</v>
      </c>
      <c r="B254">
        <f t="shared" si="15"/>
        <v>155.79988117683615</v>
      </c>
      <c r="C254">
        <v>50</v>
      </c>
      <c r="D254">
        <f t="shared" si="19"/>
        <v>3.5036823701710497E-2</v>
      </c>
      <c r="E254">
        <v>57</v>
      </c>
      <c r="F254">
        <f t="shared" si="16"/>
        <v>4.8225390244934219E-2</v>
      </c>
      <c r="G254">
        <v>58</v>
      </c>
      <c r="H254">
        <f t="shared" si="17"/>
        <v>6.541845251522671E-2</v>
      </c>
      <c r="I254">
        <v>88</v>
      </c>
      <c r="J254">
        <v>82</v>
      </c>
      <c r="K254">
        <f t="shared" si="18"/>
        <v>6.2495542789667444E-2</v>
      </c>
    </row>
    <row r="255" spans="1:11" x14ac:dyDescent="0.3">
      <c r="A255">
        <v>6.6860899999999992</v>
      </c>
      <c r="B255">
        <f t="shared" si="15"/>
        <v>156.5003369844078</v>
      </c>
      <c r="C255">
        <v>63</v>
      </c>
      <c r="D255">
        <f t="shared" si="19"/>
        <v>4.414639786415523E-2</v>
      </c>
      <c r="E255">
        <v>57</v>
      </c>
      <c r="F255">
        <f t="shared" si="16"/>
        <v>4.8225390244934219E-2</v>
      </c>
      <c r="G255">
        <v>53</v>
      </c>
      <c r="H255">
        <f t="shared" si="17"/>
        <v>5.9778930746672683E-2</v>
      </c>
      <c r="I255">
        <v>101</v>
      </c>
      <c r="J255">
        <v>49</v>
      </c>
      <c r="K255">
        <f t="shared" si="18"/>
        <v>5.3819632829340838E-2</v>
      </c>
    </row>
    <row r="256" spans="1:11" x14ac:dyDescent="0.3">
      <c r="A256">
        <v>6.6946199999999978</v>
      </c>
      <c r="B256">
        <f t="shared" si="15"/>
        <v>157.10008289085815</v>
      </c>
      <c r="C256">
        <v>57</v>
      </c>
      <c r="D256">
        <f t="shared" si="19"/>
        <v>3.9941979019949968E-2</v>
      </c>
      <c r="E256">
        <v>31</v>
      </c>
      <c r="F256">
        <f t="shared" si="16"/>
        <v>2.6227843817420365E-2</v>
      </c>
      <c r="G256">
        <v>29</v>
      </c>
      <c r="H256">
        <f t="shared" si="17"/>
        <v>3.2709226257613355E-2</v>
      </c>
      <c r="I256">
        <v>57</v>
      </c>
      <c r="J256">
        <v>49</v>
      </c>
      <c r="K256">
        <f t="shared" si="18"/>
        <v>3.8847127793134609E-2</v>
      </c>
    </row>
    <row r="257" spans="1:11" x14ac:dyDescent="0.3">
      <c r="A257">
        <v>6.7031299999999989</v>
      </c>
      <c r="B257">
        <f t="shared" si="15"/>
        <v>157.69994750464201</v>
      </c>
      <c r="C257">
        <v>38</v>
      </c>
      <c r="D257">
        <f t="shared" si="19"/>
        <v>2.6627986013299978E-2</v>
      </c>
      <c r="E257">
        <v>31</v>
      </c>
      <c r="F257">
        <f t="shared" si="16"/>
        <v>2.6227843817420365E-2</v>
      </c>
      <c r="G257">
        <v>33</v>
      </c>
      <c r="H257">
        <f t="shared" si="17"/>
        <v>3.7220843672456573E-2</v>
      </c>
      <c r="I257">
        <v>63</v>
      </c>
      <c r="J257">
        <v>55</v>
      </c>
      <c r="K257">
        <f t="shared" si="18"/>
        <v>4.3270579321729057E-2</v>
      </c>
    </row>
    <row r="258" spans="1:11" x14ac:dyDescent="0.3">
      <c r="A258">
        <v>6.711619999999999</v>
      </c>
      <c r="B258">
        <f t="shared" si="15"/>
        <v>158.29992201627644</v>
      </c>
      <c r="C258">
        <v>25</v>
      </c>
      <c r="D258">
        <f t="shared" si="19"/>
        <v>1.7518411850855248E-2</v>
      </c>
      <c r="E258">
        <v>67</v>
      </c>
      <c r="F258">
        <f t="shared" si="16"/>
        <v>5.668598502474724E-2</v>
      </c>
      <c r="G258">
        <v>25</v>
      </c>
      <c r="H258">
        <f t="shared" si="17"/>
        <v>2.8197608842770134E-2</v>
      </c>
      <c r="I258">
        <v>44</v>
      </c>
      <c r="J258">
        <v>60</v>
      </c>
      <c r="K258">
        <f t="shared" si="18"/>
        <v>3.8789968000051328E-2</v>
      </c>
    </row>
    <row r="259" spans="1:11" x14ac:dyDescent="0.3">
      <c r="A259">
        <v>6.7200899999999999</v>
      </c>
      <c r="B259">
        <f t="shared" si="15"/>
        <v>158.89999761431153</v>
      </c>
      <c r="C259">
        <v>3851</v>
      </c>
      <c r="D259">
        <f t="shared" si="19"/>
        <v>2.6985361615057424</v>
      </c>
      <c r="E259">
        <v>6182</v>
      </c>
      <c r="F259">
        <f>100*E259/$E$261</f>
        <v>5.2303396928804098</v>
      </c>
      <c r="G259">
        <v>3312</v>
      </c>
      <c r="H259">
        <f t="shared" si="17"/>
        <v>3.7356192194901872</v>
      </c>
      <c r="I259">
        <v>6985</v>
      </c>
      <c r="J259">
        <v>5358</v>
      </c>
      <c r="K259">
        <f t="shared" si="18"/>
        <v>4.5037846171691074</v>
      </c>
    </row>
    <row r="260" spans="1:11" x14ac:dyDescent="0.3">
      <c r="A260">
        <v>6.728559999999999</v>
      </c>
      <c r="B260">
        <f t="shared" si="15"/>
        <v>159.50158779082994</v>
      </c>
      <c r="C260">
        <v>0</v>
      </c>
      <c r="D260">
        <f t="shared" si="19"/>
        <v>0</v>
      </c>
      <c r="E260">
        <v>0</v>
      </c>
      <c r="F260">
        <f t="shared" si="16"/>
        <v>0</v>
      </c>
      <c r="G260">
        <v>0</v>
      </c>
      <c r="H260">
        <f t="shared" si="17"/>
        <v>0</v>
      </c>
      <c r="I260">
        <v>0</v>
      </c>
      <c r="J260">
        <v>0</v>
      </c>
      <c r="K260">
        <f t="shared" si="18"/>
        <v>0</v>
      </c>
    </row>
    <row r="261" spans="1:11" x14ac:dyDescent="0.3">
      <c r="B261" t="s">
        <v>0</v>
      </c>
      <c r="C261">
        <f>SUM(C4:C260)</f>
        <v>142707</v>
      </c>
      <c r="D261">
        <f>SUM(D4:D260)</f>
        <v>99.999999999999929</v>
      </c>
      <c r="E261">
        <f>SUM(E4:E260)</f>
        <v>118195</v>
      </c>
      <c r="F261">
        <f t="shared" ref="F261" si="20">SUM(F4:F260)</f>
        <v>100.00000000000006</v>
      </c>
      <c r="G261">
        <f>SUM(G4:G260)</f>
        <v>88660</v>
      </c>
      <c r="H261">
        <f>SUM(H4:H260)</f>
        <v>100.00000000000006</v>
      </c>
      <c r="I261">
        <f>SUM(I4:I260)</f>
        <v>146936</v>
      </c>
      <c r="J261">
        <f>SUM(J4:J260)</f>
        <v>125958</v>
      </c>
      <c r="K261">
        <f>SUM(K4:K260)</f>
        <v>10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87E0C-8F50-42C2-8621-543203B1DC73}">
  <dimension ref="A1:F261"/>
  <sheetViews>
    <sheetView topLeftCell="A4" workbookViewId="0">
      <selection sqref="A1:R1048576"/>
    </sheetView>
  </sheetViews>
  <sheetFormatPr defaultRowHeight="14.4" x14ac:dyDescent="0.3"/>
  <cols>
    <col min="1" max="1" width="15.6640625" customWidth="1"/>
    <col min="2" max="2" width="15.21875" bestFit="1" customWidth="1"/>
    <col min="3" max="3" width="9.88671875" bestFit="1" customWidth="1"/>
    <col min="4" max="4" width="15.6640625" bestFit="1" customWidth="1"/>
    <col min="5" max="5" width="15.21875" bestFit="1" customWidth="1"/>
    <col min="6" max="6" width="22.33203125" bestFit="1" customWidth="1"/>
  </cols>
  <sheetData>
    <row r="1" spans="1:6" x14ac:dyDescent="0.3">
      <c r="A1" t="s">
        <v>5</v>
      </c>
    </row>
    <row r="2" spans="1:6" x14ac:dyDescent="0.3">
      <c r="A2" s="1" t="s">
        <v>7</v>
      </c>
    </row>
    <row r="3" spans="1:6" x14ac:dyDescent="0.3">
      <c r="A3" t="s">
        <v>1</v>
      </c>
      <c r="B3" t="s">
        <v>2</v>
      </c>
      <c r="C3" t="s">
        <v>3</v>
      </c>
      <c r="D3" t="s">
        <v>4</v>
      </c>
      <c r="E3" t="s">
        <v>51</v>
      </c>
      <c r="F3" t="s">
        <v>52</v>
      </c>
    </row>
    <row r="4" spans="1:6" x14ac:dyDescent="0.3">
      <c r="A4">
        <v>0</v>
      </c>
      <c r="B4">
        <f>A4*A4*A4*PI()/6</f>
        <v>0</v>
      </c>
      <c r="C4">
        <v>0</v>
      </c>
      <c r="D4">
        <f>100*C4/$C$261</f>
        <v>0</v>
      </c>
      <c r="E4">
        <v>0</v>
      </c>
      <c r="F4">
        <f>100*E4/$E$261</f>
        <v>0</v>
      </c>
    </row>
    <row r="5" spans="1:6" x14ac:dyDescent="0.3">
      <c r="A5">
        <v>1.05982</v>
      </c>
      <c r="B5">
        <f t="shared" ref="B5:B68" si="0">A5*A5*A5*PI()/6</f>
        <v>0.62329688284685736</v>
      </c>
      <c r="C5">
        <v>0</v>
      </c>
      <c r="D5">
        <f>100*C5/$C$261</f>
        <v>0</v>
      </c>
      <c r="E5">
        <v>0</v>
      </c>
      <c r="F5">
        <f t="shared" ref="F5:F68" si="1">100*E5/$E$261</f>
        <v>0</v>
      </c>
    </row>
    <row r="6" spans="1:6" x14ac:dyDescent="0.3">
      <c r="A6">
        <v>1.3354299999999997</v>
      </c>
      <c r="B6">
        <f t="shared" si="0"/>
        <v>1.24698723331457</v>
      </c>
      <c r="C6">
        <v>0</v>
      </c>
      <c r="D6">
        <f t="shared" ref="D6:D69" si="2">100*C6/$C$261</f>
        <v>0</v>
      </c>
      <c r="E6">
        <v>0</v>
      </c>
      <c r="F6">
        <f t="shared" si="1"/>
        <v>0</v>
      </c>
    </row>
    <row r="7" spans="1:6" x14ac:dyDescent="0.3">
      <c r="A7">
        <v>1.5285500000000001</v>
      </c>
      <c r="B7">
        <f t="shared" si="0"/>
        <v>1.8699826214656445</v>
      </c>
      <c r="C7">
        <v>0</v>
      </c>
      <c r="D7">
        <f t="shared" si="2"/>
        <v>0</v>
      </c>
      <c r="E7">
        <v>0</v>
      </c>
      <c r="F7">
        <f t="shared" si="1"/>
        <v>0</v>
      </c>
    </row>
    <row r="8" spans="1:6" x14ac:dyDescent="0.3">
      <c r="A8">
        <v>1.68232</v>
      </c>
      <c r="B8">
        <f t="shared" si="0"/>
        <v>2.4930124439773209</v>
      </c>
      <c r="C8">
        <v>0</v>
      </c>
      <c r="D8">
        <f t="shared" si="2"/>
        <v>0</v>
      </c>
      <c r="E8">
        <v>0</v>
      </c>
      <c r="F8">
        <f t="shared" si="1"/>
        <v>0</v>
      </c>
    </row>
    <row r="9" spans="1:6" x14ac:dyDescent="0.3">
      <c r="A9">
        <v>1.81237</v>
      </c>
      <c r="B9">
        <f t="shared" si="0"/>
        <v>3.1170173272813884</v>
      </c>
      <c r="C9">
        <v>0</v>
      </c>
      <c r="D9">
        <f t="shared" si="2"/>
        <v>0</v>
      </c>
      <c r="E9">
        <v>0</v>
      </c>
      <c r="F9">
        <f t="shared" si="1"/>
        <v>0</v>
      </c>
    </row>
    <row r="10" spans="1:6" x14ac:dyDescent="0.3">
      <c r="A10">
        <v>1.9258599999999999</v>
      </c>
      <c r="B10">
        <f t="shared" si="0"/>
        <v>3.7400099815528929</v>
      </c>
      <c r="C10">
        <v>0</v>
      </c>
      <c r="D10">
        <f t="shared" si="2"/>
        <v>0</v>
      </c>
      <c r="E10">
        <v>0</v>
      </c>
      <c r="F10">
        <f t="shared" si="1"/>
        <v>0</v>
      </c>
    </row>
    <row r="11" spans="1:6" x14ac:dyDescent="0.3">
      <c r="A11">
        <v>2.0273500000000002</v>
      </c>
      <c r="B11">
        <f t="shared" si="0"/>
        <v>4.3629960169297144</v>
      </c>
      <c r="C11">
        <v>0</v>
      </c>
      <c r="D11">
        <f t="shared" si="2"/>
        <v>0</v>
      </c>
      <c r="E11">
        <v>0</v>
      </c>
      <c r="F11">
        <f t="shared" si="1"/>
        <v>0</v>
      </c>
    </row>
    <row r="12" spans="1:6" x14ac:dyDescent="0.3">
      <c r="A12">
        <v>2.1197299999999997</v>
      </c>
      <c r="B12">
        <f t="shared" si="0"/>
        <v>4.9870102548039812</v>
      </c>
      <c r="C12">
        <v>0</v>
      </c>
      <c r="D12">
        <f t="shared" si="2"/>
        <v>0</v>
      </c>
      <c r="E12">
        <v>0</v>
      </c>
      <c r="F12">
        <f t="shared" si="1"/>
        <v>0</v>
      </c>
    </row>
    <row r="13" spans="1:6" x14ac:dyDescent="0.3">
      <c r="A13">
        <v>2.2045599999999999</v>
      </c>
      <c r="B13">
        <f t="shared" si="0"/>
        <v>5.6100197729916976</v>
      </c>
      <c r="C13">
        <v>0</v>
      </c>
      <c r="D13">
        <f t="shared" si="2"/>
        <v>0</v>
      </c>
      <c r="E13">
        <v>0</v>
      </c>
      <c r="F13">
        <f t="shared" si="1"/>
        <v>0</v>
      </c>
    </row>
    <row r="14" spans="1:6" x14ac:dyDescent="0.3">
      <c r="A14">
        <v>2.2833199999999994</v>
      </c>
      <c r="B14">
        <f t="shared" si="0"/>
        <v>6.2330263738320939</v>
      </c>
      <c r="C14">
        <v>0</v>
      </c>
      <c r="D14">
        <f t="shared" si="2"/>
        <v>0</v>
      </c>
      <c r="E14">
        <v>0</v>
      </c>
      <c r="F14">
        <f t="shared" si="1"/>
        <v>0</v>
      </c>
    </row>
    <row r="15" spans="1:6" x14ac:dyDescent="0.3">
      <c r="A15">
        <v>2.3569900000000001</v>
      </c>
      <c r="B15">
        <f t="shared" si="0"/>
        <v>6.856016311243665</v>
      </c>
      <c r="C15">
        <v>0</v>
      </c>
      <c r="D15">
        <f t="shared" si="2"/>
        <v>0</v>
      </c>
      <c r="E15">
        <v>0</v>
      </c>
      <c r="F15">
        <f t="shared" si="1"/>
        <v>0</v>
      </c>
    </row>
    <row r="16" spans="1:6" x14ac:dyDescent="0.3">
      <c r="A16">
        <v>2.4264299999999999</v>
      </c>
      <c r="B16">
        <f t="shared" si="0"/>
        <v>7.4800055993093748</v>
      </c>
      <c r="C16">
        <v>388</v>
      </c>
      <c r="D16">
        <f t="shared" si="2"/>
        <v>0.61407951380096226</v>
      </c>
      <c r="E16">
        <v>57</v>
      </c>
      <c r="F16">
        <f t="shared" si="1"/>
        <v>4.8492479411964884E-2</v>
      </c>
    </row>
    <row r="17" spans="1:6" x14ac:dyDescent="0.3">
      <c r="A17">
        <v>2.4920100000000001</v>
      </c>
      <c r="B17">
        <f t="shared" si="0"/>
        <v>8.103039659562036</v>
      </c>
      <c r="C17">
        <v>221</v>
      </c>
      <c r="D17">
        <f t="shared" si="2"/>
        <v>0.34977209420106359</v>
      </c>
      <c r="E17">
        <v>418</v>
      </c>
      <c r="F17">
        <f t="shared" si="1"/>
        <v>0.35561151568774246</v>
      </c>
    </row>
    <row r="18" spans="1:6" x14ac:dyDescent="0.3">
      <c r="A18">
        <v>2.5542999999999996</v>
      </c>
      <c r="B18">
        <f t="shared" si="0"/>
        <v>8.7259823950218465</v>
      </c>
      <c r="C18">
        <v>125</v>
      </c>
      <c r="D18">
        <f t="shared" si="2"/>
        <v>0.19783489491010384</v>
      </c>
      <c r="E18">
        <v>454</v>
      </c>
      <c r="F18">
        <f t="shared" si="1"/>
        <v>0.38623834479003605</v>
      </c>
    </row>
    <row r="19" spans="1:6" x14ac:dyDescent="0.3">
      <c r="A19">
        <v>2.6137899999999998</v>
      </c>
      <c r="B19">
        <f t="shared" si="0"/>
        <v>9.349980358465471</v>
      </c>
      <c r="C19">
        <v>69</v>
      </c>
      <c r="D19">
        <f t="shared" si="2"/>
        <v>0.10920486199037731</v>
      </c>
      <c r="E19">
        <v>160</v>
      </c>
      <c r="F19">
        <f>100*E19/$E$261</f>
        <v>0.13611924045463827</v>
      </c>
    </row>
    <row r="20" spans="1:6" x14ac:dyDescent="0.3">
      <c r="A20">
        <v>2.6705999999999994</v>
      </c>
      <c r="B20">
        <f t="shared" si="0"/>
        <v>9.9729847812614167</v>
      </c>
      <c r="C20">
        <v>66</v>
      </c>
      <c r="D20">
        <f t="shared" si="2"/>
        <v>0.10445682451253482</v>
      </c>
      <c r="E20">
        <v>134</v>
      </c>
      <c r="F20">
        <f t="shared" si="1"/>
        <v>0.11399986388075954</v>
      </c>
    </row>
    <row r="21" spans="1:6" x14ac:dyDescent="0.3">
      <c r="A21">
        <v>2.7254299999999998</v>
      </c>
      <c r="B21">
        <f t="shared" si="0"/>
        <v>10.599947604307193</v>
      </c>
      <c r="C21">
        <v>66</v>
      </c>
      <c r="D21">
        <f t="shared" si="2"/>
        <v>0.10445682451253482</v>
      </c>
      <c r="E21">
        <v>129</v>
      </c>
      <c r="F21">
        <f t="shared" si="1"/>
        <v>0.10974613761655209</v>
      </c>
    </row>
    <row r="22" spans="1:6" x14ac:dyDescent="0.3">
      <c r="A22">
        <v>2.7775699999999994</v>
      </c>
      <c r="B22">
        <f t="shared" si="0"/>
        <v>11.220020765207122</v>
      </c>
      <c r="C22">
        <v>53</v>
      </c>
      <c r="D22">
        <f t="shared" si="2"/>
        <v>8.3881995441884016E-2</v>
      </c>
      <c r="E22">
        <v>155</v>
      </c>
      <c r="F22">
        <f t="shared" si="1"/>
        <v>0.13186551419043083</v>
      </c>
    </row>
    <row r="23" spans="1:6" x14ac:dyDescent="0.3">
      <c r="A23">
        <v>2.8278199999999996</v>
      </c>
      <c r="B23">
        <f t="shared" si="0"/>
        <v>11.840060118050708</v>
      </c>
      <c r="C23">
        <v>69</v>
      </c>
      <c r="D23">
        <f t="shared" si="2"/>
        <v>0.10920486199037731</v>
      </c>
      <c r="E23">
        <v>88</v>
      </c>
      <c r="F23">
        <f t="shared" si="1"/>
        <v>7.4865582250051049E-2</v>
      </c>
    </row>
    <row r="24" spans="1:6" x14ac:dyDescent="0.3">
      <c r="A24">
        <v>2.8771099999999996</v>
      </c>
      <c r="B24">
        <f t="shared" si="0"/>
        <v>12.470045032497644</v>
      </c>
      <c r="C24">
        <v>63</v>
      </c>
      <c r="D24">
        <f t="shared" si="2"/>
        <v>9.9708787034692326E-2</v>
      </c>
      <c r="E24">
        <v>93</v>
      </c>
      <c r="F24">
        <f t="shared" si="1"/>
        <v>7.9119308514258496E-2</v>
      </c>
    </row>
    <row r="25" spans="1:6" x14ac:dyDescent="0.3">
      <c r="A25">
        <v>2.9240199999999996</v>
      </c>
      <c r="B25">
        <f t="shared" si="0"/>
        <v>13.089999766052863</v>
      </c>
      <c r="C25">
        <v>66</v>
      </c>
      <c r="D25">
        <f t="shared" si="2"/>
        <v>0.10445682451253482</v>
      </c>
      <c r="E25">
        <v>98</v>
      </c>
      <c r="F25">
        <f t="shared" si="1"/>
        <v>8.3373034778465929E-2</v>
      </c>
    </row>
    <row r="26" spans="1:6" x14ac:dyDescent="0.3">
      <c r="A26">
        <v>2.9694699999999994</v>
      </c>
      <c r="B26">
        <f t="shared" si="0"/>
        <v>13.709936662450772</v>
      </c>
      <c r="C26">
        <v>63</v>
      </c>
      <c r="D26">
        <f t="shared" si="2"/>
        <v>9.9708787034692326E-2</v>
      </c>
      <c r="E26">
        <v>93</v>
      </c>
      <c r="F26">
        <f t="shared" si="1"/>
        <v>7.9119308514258496E-2</v>
      </c>
    </row>
    <row r="27" spans="1:6" x14ac:dyDescent="0.3">
      <c r="A27">
        <v>3.0142799999999994</v>
      </c>
      <c r="B27">
        <f t="shared" si="0"/>
        <v>14.340008152590741</v>
      </c>
      <c r="C27">
        <v>69</v>
      </c>
      <c r="D27">
        <f t="shared" si="2"/>
        <v>0.10920486199037731</v>
      </c>
      <c r="E27">
        <v>93</v>
      </c>
      <c r="F27">
        <f t="shared" si="1"/>
        <v>7.9119308514258496E-2</v>
      </c>
    </row>
    <row r="28" spans="1:6" x14ac:dyDescent="0.3">
      <c r="A28">
        <v>3.0571100000000002</v>
      </c>
      <c r="B28">
        <f t="shared" si="0"/>
        <v>14.960007776637395</v>
      </c>
      <c r="C28">
        <v>76</v>
      </c>
      <c r="D28">
        <f t="shared" si="2"/>
        <v>0.12028361610534312</v>
      </c>
      <c r="E28">
        <v>72</v>
      </c>
      <c r="F28">
        <f t="shared" si="1"/>
        <v>6.1253658204587218E-2</v>
      </c>
    </row>
    <row r="29" spans="1:6" x14ac:dyDescent="0.3">
      <c r="A29">
        <v>3.0987700000000005</v>
      </c>
      <c r="B29">
        <f t="shared" si="0"/>
        <v>15.579971206072033</v>
      </c>
      <c r="C29">
        <v>79</v>
      </c>
      <c r="D29">
        <f t="shared" si="2"/>
        <v>0.1250316535831856</v>
      </c>
      <c r="E29">
        <v>129</v>
      </c>
      <c r="F29">
        <f t="shared" si="1"/>
        <v>0.10974613761655209</v>
      </c>
    </row>
    <row r="30" spans="1:6" x14ac:dyDescent="0.3">
      <c r="A30">
        <v>3.1399900000000001</v>
      </c>
      <c r="B30">
        <f t="shared" si="0"/>
        <v>16.210015018230013</v>
      </c>
      <c r="C30">
        <v>56</v>
      </c>
      <c r="D30">
        <f t="shared" si="2"/>
        <v>8.8630032919726515E-2</v>
      </c>
      <c r="E30">
        <v>108</v>
      </c>
      <c r="F30">
        <f t="shared" si="1"/>
        <v>9.1880487306880823E-2</v>
      </c>
    </row>
    <row r="31" spans="1:6" x14ac:dyDescent="0.3">
      <c r="A31">
        <v>3.1795199999999997</v>
      </c>
      <c r="B31">
        <f t="shared" si="0"/>
        <v>16.829968602434089</v>
      </c>
      <c r="C31">
        <v>79</v>
      </c>
      <c r="D31">
        <f t="shared" si="2"/>
        <v>0.1250316535831856</v>
      </c>
      <c r="E31">
        <v>119</v>
      </c>
      <c r="F31">
        <f t="shared" si="1"/>
        <v>0.10123868508813721</v>
      </c>
    </row>
    <row r="32" spans="1:6" x14ac:dyDescent="0.3">
      <c r="A32">
        <v>3.2181000000000002</v>
      </c>
      <c r="B32">
        <f t="shared" si="0"/>
        <v>17.450072205474449</v>
      </c>
      <c r="C32">
        <v>118</v>
      </c>
      <c r="D32">
        <f t="shared" si="2"/>
        <v>0.186756140795138</v>
      </c>
      <c r="E32">
        <v>93</v>
      </c>
      <c r="F32">
        <f t="shared" si="1"/>
        <v>7.9119308514258496E-2</v>
      </c>
    </row>
    <row r="33" spans="1:6" x14ac:dyDescent="0.3">
      <c r="A33">
        <v>3.25637</v>
      </c>
      <c r="B33">
        <f t="shared" si="0"/>
        <v>18.080059588175537</v>
      </c>
      <c r="C33">
        <v>112</v>
      </c>
      <c r="D33">
        <f t="shared" si="2"/>
        <v>0.17726006583945303</v>
      </c>
      <c r="E33">
        <v>144</v>
      </c>
      <c r="F33">
        <f t="shared" si="1"/>
        <v>0.12250731640917444</v>
      </c>
    </row>
    <row r="34" spans="1:6" x14ac:dyDescent="0.3">
      <c r="A34">
        <v>3.2931699999999999</v>
      </c>
      <c r="B34">
        <f t="shared" si="0"/>
        <v>18.69997705363798</v>
      </c>
      <c r="C34">
        <v>151</v>
      </c>
      <c r="D34">
        <f t="shared" si="2"/>
        <v>0.23898455305140542</v>
      </c>
      <c r="E34">
        <v>155</v>
      </c>
      <c r="F34">
        <f t="shared" si="1"/>
        <v>0.13186551419043083</v>
      </c>
    </row>
    <row r="35" spans="1:6" x14ac:dyDescent="0.3">
      <c r="A35">
        <v>3.32917</v>
      </c>
      <c r="B35">
        <f t="shared" si="0"/>
        <v>19.319974089250781</v>
      </c>
      <c r="C35">
        <v>161</v>
      </c>
      <c r="D35">
        <f t="shared" si="2"/>
        <v>0.25481134464421373</v>
      </c>
      <c r="E35">
        <v>206</v>
      </c>
      <c r="F35">
        <f t="shared" si="1"/>
        <v>0.17525352208534675</v>
      </c>
    </row>
    <row r="36" spans="1:6" x14ac:dyDescent="0.3">
      <c r="A36">
        <v>3.3649699999999996</v>
      </c>
      <c r="B36">
        <f t="shared" si="0"/>
        <v>19.94996841004793</v>
      </c>
      <c r="C36">
        <v>230</v>
      </c>
      <c r="D36">
        <f t="shared" si="2"/>
        <v>0.36401620663459106</v>
      </c>
      <c r="E36">
        <v>258</v>
      </c>
      <c r="F36">
        <f t="shared" si="1"/>
        <v>0.21949227523310419</v>
      </c>
    </row>
    <row r="37" spans="1:6" x14ac:dyDescent="0.3">
      <c r="A37">
        <v>3.3994799999999996</v>
      </c>
      <c r="B37">
        <f t="shared" si="0"/>
        <v>20.570085349289588</v>
      </c>
      <c r="C37">
        <v>217</v>
      </c>
      <c r="D37">
        <f t="shared" si="2"/>
        <v>0.34344137756394022</v>
      </c>
      <c r="E37">
        <v>315</v>
      </c>
      <c r="F37">
        <f t="shared" si="1"/>
        <v>0.2679847546450691</v>
      </c>
    </row>
    <row r="38" spans="1:6" x14ac:dyDescent="0.3">
      <c r="A38">
        <v>3.43329</v>
      </c>
      <c r="B38">
        <f t="shared" si="0"/>
        <v>21.189957614256645</v>
      </c>
      <c r="C38">
        <v>309</v>
      </c>
      <c r="D38">
        <f t="shared" si="2"/>
        <v>0.48904786021777663</v>
      </c>
      <c r="E38">
        <v>335</v>
      </c>
      <c r="F38">
        <f t="shared" si="1"/>
        <v>0.28499965970189889</v>
      </c>
    </row>
    <row r="39" spans="1:6" x14ac:dyDescent="0.3">
      <c r="A39">
        <v>3.4669899999999996</v>
      </c>
      <c r="B39">
        <f t="shared" si="0"/>
        <v>21.820082551728703</v>
      </c>
      <c r="C39">
        <v>293</v>
      </c>
      <c r="D39">
        <f t="shared" si="2"/>
        <v>0.46372499366928338</v>
      </c>
      <c r="E39">
        <v>480</v>
      </c>
      <c r="F39">
        <f t="shared" si="1"/>
        <v>0.40835772136391479</v>
      </c>
    </row>
    <row r="40" spans="1:6" x14ac:dyDescent="0.3">
      <c r="A40">
        <v>3.4995199999999995</v>
      </c>
      <c r="B40">
        <f t="shared" si="0"/>
        <v>22.440062488007754</v>
      </c>
      <c r="C40">
        <v>352</v>
      </c>
      <c r="D40">
        <f t="shared" si="2"/>
        <v>0.55710306406685239</v>
      </c>
      <c r="E40">
        <v>537</v>
      </c>
      <c r="F40">
        <f t="shared" si="1"/>
        <v>0.45685020077587968</v>
      </c>
    </row>
    <row r="41" spans="1:6" x14ac:dyDescent="0.3">
      <c r="A41">
        <v>3.53145</v>
      </c>
      <c r="B41">
        <f t="shared" si="0"/>
        <v>23.05992058636765</v>
      </c>
      <c r="C41">
        <v>355</v>
      </c>
      <c r="D41">
        <f t="shared" si="2"/>
        <v>0.56185110154469486</v>
      </c>
      <c r="E41">
        <v>418</v>
      </c>
      <c r="F41">
        <f t="shared" si="1"/>
        <v>0.35561151568774246</v>
      </c>
    </row>
    <row r="42" spans="1:6" x14ac:dyDescent="0.3">
      <c r="A42">
        <v>3.5633299999999992</v>
      </c>
      <c r="B42">
        <f t="shared" si="0"/>
        <v>23.690092419484731</v>
      </c>
      <c r="C42">
        <v>388</v>
      </c>
      <c r="D42">
        <f t="shared" si="2"/>
        <v>0.61407951380096226</v>
      </c>
      <c r="E42">
        <v>681</v>
      </c>
      <c r="F42">
        <f t="shared" si="1"/>
        <v>0.57935751718505413</v>
      </c>
    </row>
    <row r="43" spans="1:6" x14ac:dyDescent="0.3">
      <c r="A43">
        <v>3.5941399999999999</v>
      </c>
      <c r="B43">
        <f t="shared" si="0"/>
        <v>24.309923485297343</v>
      </c>
      <c r="C43">
        <v>507</v>
      </c>
      <c r="D43">
        <f t="shared" si="2"/>
        <v>0.80241833375538107</v>
      </c>
      <c r="E43">
        <v>702</v>
      </c>
      <c r="F43">
        <f t="shared" si="1"/>
        <v>0.59722316749472537</v>
      </c>
    </row>
    <row r="44" spans="1:6" x14ac:dyDescent="0.3">
      <c r="A44">
        <v>3.6244399999999994</v>
      </c>
      <c r="B44">
        <f t="shared" si="0"/>
        <v>24.929947645281434</v>
      </c>
      <c r="C44">
        <v>481</v>
      </c>
      <c r="D44">
        <f t="shared" si="2"/>
        <v>0.76126867561407952</v>
      </c>
      <c r="E44">
        <v>728</v>
      </c>
      <c r="F44">
        <f t="shared" si="1"/>
        <v>0.61934254406860412</v>
      </c>
    </row>
    <row r="45" spans="1:6" x14ac:dyDescent="0.3">
      <c r="A45">
        <v>3.6547199999999997</v>
      </c>
      <c r="B45">
        <f t="shared" si="0"/>
        <v>25.560006025830173</v>
      </c>
      <c r="C45">
        <v>583</v>
      </c>
      <c r="D45">
        <f t="shared" si="2"/>
        <v>0.92270194986072418</v>
      </c>
      <c r="E45">
        <v>893</v>
      </c>
      <c r="F45">
        <f t="shared" si="1"/>
        <v>0.75971551078744981</v>
      </c>
    </row>
    <row r="46" spans="1:6" x14ac:dyDescent="0.3">
      <c r="A46">
        <v>3.6840299999999999</v>
      </c>
      <c r="B46">
        <f t="shared" si="0"/>
        <v>26.179906830434359</v>
      </c>
      <c r="C46">
        <v>471</v>
      </c>
      <c r="D46">
        <f t="shared" si="2"/>
        <v>0.74544188402127121</v>
      </c>
      <c r="E46">
        <v>857</v>
      </c>
      <c r="F46">
        <f t="shared" si="1"/>
        <v>0.72908868168515617</v>
      </c>
    </row>
    <row r="47" spans="1:6" x14ac:dyDescent="0.3">
      <c r="A47">
        <v>3.7128899999999994</v>
      </c>
      <c r="B47">
        <f t="shared" si="0"/>
        <v>26.800004728964549</v>
      </c>
      <c r="C47">
        <v>625</v>
      </c>
      <c r="D47">
        <f t="shared" si="2"/>
        <v>0.9891744745505191</v>
      </c>
      <c r="E47">
        <v>939</v>
      </c>
      <c r="F47">
        <f t="shared" si="1"/>
        <v>0.79884979241815834</v>
      </c>
    </row>
    <row r="48" spans="1:6" x14ac:dyDescent="0.3">
      <c r="A48">
        <v>3.7417599999999998</v>
      </c>
      <c r="B48">
        <f t="shared" si="0"/>
        <v>27.430037814510655</v>
      </c>
      <c r="C48">
        <v>655</v>
      </c>
      <c r="D48">
        <f t="shared" si="2"/>
        <v>1.036654849328944</v>
      </c>
      <c r="E48">
        <v>1032</v>
      </c>
      <c r="F48">
        <f t="shared" si="1"/>
        <v>0.87796910093241676</v>
      </c>
    </row>
    <row r="49" spans="1:6" x14ac:dyDescent="0.3">
      <c r="A49">
        <v>3.7697399999999992</v>
      </c>
      <c r="B49">
        <f t="shared" si="0"/>
        <v>28.049996783954963</v>
      </c>
      <c r="C49">
        <v>681</v>
      </c>
      <c r="D49">
        <f t="shared" si="2"/>
        <v>1.0778045074702456</v>
      </c>
      <c r="E49">
        <v>1176</v>
      </c>
      <c r="F49">
        <f t="shared" si="1"/>
        <v>1.0004764173415912</v>
      </c>
    </row>
    <row r="50" spans="1:6" x14ac:dyDescent="0.3">
      <c r="A50">
        <v>3.79731</v>
      </c>
      <c r="B50">
        <f t="shared" si="0"/>
        <v>28.669939812707799</v>
      </c>
      <c r="C50">
        <v>714</v>
      </c>
      <c r="D50">
        <f t="shared" si="2"/>
        <v>1.1300329197265131</v>
      </c>
      <c r="E50">
        <v>1135</v>
      </c>
      <c r="F50">
        <f t="shared" si="1"/>
        <v>0.96559586197509018</v>
      </c>
    </row>
    <row r="51" spans="1:6" x14ac:dyDescent="0.3">
      <c r="A51">
        <v>3.8249299999999997</v>
      </c>
      <c r="B51">
        <f t="shared" si="0"/>
        <v>29.300099619309673</v>
      </c>
      <c r="C51">
        <v>833</v>
      </c>
      <c r="D51">
        <f t="shared" si="2"/>
        <v>1.3183717396809318</v>
      </c>
      <c r="E51">
        <v>1274</v>
      </c>
      <c r="F51">
        <f t="shared" si="1"/>
        <v>1.0838494521200572</v>
      </c>
    </row>
    <row r="52" spans="1:6" x14ac:dyDescent="0.3">
      <c r="A52">
        <v>3.8517199999999998</v>
      </c>
      <c r="B52">
        <f t="shared" si="0"/>
        <v>29.920079852423143</v>
      </c>
      <c r="C52">
        <v>750</v>
      </c>
      <c r="D52">
        <f t="shared" si="2"/>
        <v>1.187009369460623</v>
      </c>
      <c r="E52">
        <v>1238</v>
      </c>
      <c r="F52">
        <f t="shared" si="1"/>
        <v>1.0532226230177635</v>
      </c>
    </row>
    <row r="53" spans="1:6" x14ac:dyDescent="0.3">
      <c r="A53">
        <v>3.8781400000000001</v>
      </c>
      <c r="B53">
        <f t="shared" si="0"/>
        <v>30.540002705430343</v>
      </c>
      <c r="C53">
        <v>800</v>
      </c>
      <c r="D53">
        <f t="shared" si="2"/>
        <v>1.2661433274246645</v>
      </c>
      <c r="E53">
        <v>1522</v>
      </c>
      <c r="F53">
        <f t="shared" si="1"/>
        <v>1.2948342748247466</v>
      </c>
    </row>
    <row r="54" spans="1:6" x14ac:dyDescent="0.3">
      <c r="A54">
        <v>3.90463</v>
      </c>
      <c r="B54">
        <f t="shared" si="0"/>
        <v>31.170106236563338</v>
      </c>
      <c r="C54">
        <v>826</v>
      </c>
      <c r="D54">
        <f t="shared" si="2"/>
        <v>1.3072929855659661</v>
      </c>
      <c r="E54">
        <v>1347</v>
      </c>
      <c r="F54">
        <f t="shared" si="1"/>
        <v>1.145953855577486</v>
      </c>
    </row>
    <row r="55" spans="1:6" x14ac:dyDescent="0.3">
      <c r="A55">
        <v>3.9303400000000002</v>
      </c>
      <c r="B55">
        <f t="shared" si="0"/>
        <v>31.78988714889574</v>
      </c>
      <c r="C55">
        <v>767</v>
      </c>
      <c r="D55">
        <f t="shared" si="2"/>
        <v>1.213914915168397</v>
      </c>
      <c r="E55">
        <v>1419</v>
      </c>
      <c r="F55">
        <f t="shared" si="1"/>
        <v>1.207207513782073</v>
      </c>
    </row>
    <row r="56" spans="1:6" x14ac:dyDescent="0.3">
      <c r="A56">
        <v>3.9557299999999991</v>
      </c>
      <c r="B56">
        <f t="shared" si="0"/>
        <v>32.409963749004007</v>
      </c>
      <c r="C56">
        <v>750</v>
      </c>
      <c r="D56">
        <f t="shared" si="2"/>
        <v>1.187009369460623</v>
      </c>
      <c r="E56">
        <v>1311</v>
      </c>
      <c r="F56">
        <f t="shared" si="1"/>
        <v>1.1153270264751922</v>
      </c>
    </row>
    <row r="57" spans="1:6" x14ac:dyDescent="0.3">
      <c r="A57">
        <v>3.9811999999999994</v>
      </c>
      <c r="B57">
        <f t="shared" si="0"/>
        <v>33.04004335306405</v>
      </c>
      <c r="C57">
        <v>836</v>
      </c>
      <c r="D57">
        <f t="shared" si="2"/>
        <v>1.3231197771587744</v>
      </c>
      <c r="E57">
        <v>1362</v>
      </c>
      <c r="F57">
        <f t="shared" si="1"/>
        <v>1.1587150343701083</v>
      </c>
    </row>
    <row r="58" spans="1:6" x14ac:dyDescent="0.3">
      <c r="A58">
        <v>4.0059500000000003</v>
      </c>
      <c r="B58">
        <f t="shared" si="0"/>
        <v>33.660083999363245</v>
      </c>
      <c r="C58">
        <v>833</v>
      </c>
      <c r="D58">
        <f t="shared" si="2"/>
        <v>1.3183717396809318</v>
      </c>
      <c r="E58">
        <v>1300</v>
      </c>
      <c r="F58">
        <f t="shared" si="1"/>
        <v>1.105968828693936</v>
      </c>
    </row>
    <row r="59" spans="1:6" x14ac:dyDescent="0.3">
      <c r="A59">
        <v>4.0303899999999997</v>
      </c>
      <c r="B59">
        <f t="shared" si="0"/>
        <v>34.279923188932067</v>
      </c>
      <c r="C59">
        <v>790</v>
      </c>
      <c r="D59">
        <f t="shared" si="2"/>
        <v>1.2503165358318562</v>
      </c>
      <c r="E59">
        <v>1558</v>
      </c>
      <c r="F59">
        <f t="shared" si="1"/>
        <v>1.3254611039270401</v>
      </c>
    </row>
    <row r="60" spans="1:6" x14ac:dyDescent="0.3">
      <c r="A60">
        <v>4.0549299999999997</v>
      </c>
      <c r="B60">
        <f t="shared" si="0"/>
        <v>34.909908181352897</v>
      </c>
      <c r="C60">
        <v>793</v>
      </c>
      <c r="D60">
        <f t="shared" si="2"/>
        <v>1.2550645733096986</v>
      </c>
      <c r="E60">
        <v>1429</v>
      </c>
      <c r="F60">
        <f t="shared" si="1"/>
        <v>1.215714966310488</v>
      </c>
    </row>
    <row r="61" spans="1:6" x14ac:dyDescent="0.3">
      <c r="A61">
        <v>4.0788000000000002</v>
      </c>
      <c r="B61">
        <f t="shared" si="0"/>
        <v>35.530052908196218</v>
      </c>
      <c r="C61">
        <v>819</v>
      </c>
      <c r="D61">
        <f t="shared" si="2"/>
        <v>1.2962142314510003</v>
      </c>
      <c r="E61">
        <v>1502</v>
      </c>
      <c r="F61">
        <f t="shared" si="1"/>
        <v>1.2778193697679168</v>
      </c>
    </row>
    <row r="62" spans="1:6" x14ac:dyDescent="0.3">
      <c r="A62">
        <v>4.1023899999999998</v>
      </c>
      <c r="B62">
        <f t="shared" si="0"/>
        <v>36.150096163741516</v>
      </c>
      <c r="C62">
        <v>800</v>
      </c>
      <c r="D62">
        <f t="shared" si="2"/>
        <v>1.2661433274246645</v>
      </c>
      <c r="E62">
        <v>1367</v>
      </c>
      <c r="F62">
        <f t="shared" si="1"/>
        <v>1.1629687606343158</v>
      </c>
    </row>
    <row r="63" spans="1:6" x14ac:dyDescent="0.3">
      <c r="A63">
        <v>4.1260799999999991</v>
      </c>
      <c r="B63">
        <f t="shared" si="0"/>
        <v>36.779985602301167</v>
      </c>
      <c r="C63">
        <v>895</v>
      </c>
      <c r="D63">
        <f t="shared" si="2"/>
        <v>1.4164978475563434</v>
      </c>
      <c r="E63">
        <v>1517</v>
      </c>
      <c r="F63">
        <f t="shared" si="1"/>
        <v>1.2905805485605391</v>
      </c>
    </row>
    <row r="64" spans="1:6" x14ac:dyDescent="0.3">
      <c r="A64">
        <v>4.1491399999999992</v>
      </c>
      <c r="B64">
        <f t="shared" si="0"/>
        <v>37.400110844678125</v>
      </c>
      <c r="C64">
        <v>843</v>
      </c>
      <c r="D64">
        <f t="shared" si="2"/>
        <v>1.3341985312737401</v>
      </c>
      <c r="E64">
        <v>1594</v>
      </c>
      <c r="F64">
        <f t="shared" si="1"/>
        <v>1.3560879330293336</v>
      </c>
    </row>
    <row r="65" spans="1:6" x14ac:dyDescent="0.3">
      <c r="A65">
        <v>4.1719399999999993</v>
      </c>
      <c r="B65">
        <f t="shared" si="0"/>
        <v>38.020058774847975</v>
      </c>
      <c r="C65">
        <v>836</v>
      </c>
      <c r="D65">
        <f t="shared" si="2"/>
        <v>1.3231197771587744</v>
      </c>
      <c r="E65">
        <v>1476</v>
      </c>
      <c r="F65">
        <f t="shared" si="1"/>
        <v>1.255699993194038</v>
      </c>
    </row>
    <row r="66" spans="1:6" x14ac:dyDescent="0.3">
      <c r="A66">
        <v>4.1948599999999994</v>
      </c>
      <c r="B66">
        <f t="shared" si="0"/>
        <v>38.650136839996449</v>
      </c>
      <c r="C66">
        <v>744</v>
      </c>
      <c r="D66">
        <f t="shared" si="2"/>
        <v>1.177513294504938</v>
      </c>
      <c r="E66">
        <v>1331</v>
      </c>
      <c r="F66">
        <f t="shared" si="1"/>
        <v>1.132341931532022</v>
      </c>
    </row>
    <row r="67" spans="1:6" x14ac:dyDescent="0.3">
      <c r="A67">
        <v>4.2171699999999994</v>
      </c>
      <c r="B67">
        <f t="shared" si="0"/>
        <v>39.270094599315463</v>
      </c>
      <c r="C67">
        <v>731</v>
      </c>
      <c r="D67">
        <f t="shared" si="2"/>
        <v>1.1569384654342871</v>
      </c>
      <c r="E67">
        <v>1440</v>
      </c>
      <c r="F67">
        <f t="shared" si="1"/>
        <v>1.2250731640917443</v>
      </c>
    </row>
    <row r="68" spans="1:6" x14ac:dyDescent="0.3">
      <c r="A68">
        <v>4.2392399999999997</v>
      </c>
      <c r="B68">
        <f t="shared" si="0"/>
        <v>39.889871330525104</v>
      </c>
      <c r="C68">
        <v>770</v>
      </c>
      <c r="D68">
        <f t="shared" si="2"/>
        <v>1.2186629526462396</v>
      </c>
      <c r="E68">
        <v>1233</v>
      </c>
      <c r="F68">
        <f t="shared" si="1"/>
        <v>1.0489688967535562</v>
      </c>
    </row>
    <row r="69" spans="1:6" x14ac:dyDescent="0.3">
      <c r="A69">
        <v>4.26145</v>
      </c>
      <c r="B69">
        <f t="shared" ref="B69:B132" si="3">A69*A69*A69*PI()/6</f>
        <v>40.520128493231539</v>
      </c>
      <c r="C69">
        <v>783</v>
      </c>
      <c r="D69">
        <f t="shared" si="2"/>
        <v>1.2392377817168903</v>
      </c>
      <c r="E69">
        <v>1311</v>
      </c>
      <c r="F69">
        <f t="shared" ref="F69:F132" si="4">100*E69/$E$261</f>
        <v>1.1153270264751922</v>
      </c>
    </row>
    <row r="70" spans="1:6" x14ac:dyDescent="0.3">
      <c r="A70">
        <v>4.2830699999999995</v>
      </c>
      <c r="B70">
        <f t="shared" si="3"/>
        <v>41.139985969146402</v>
      </c>
      <c r="C70">
        <v>704</v>
      </c>
      <c r="D70">
        <f t="shared" ref="D70:D133" si="5">100*C70/$C$261</f>
        <v>1.1142061281337048</v>
      </c>
      <c r="E70">
        <v>1414</v>
      </c>
      <c r="F70">
        <f t="shared" si="4"/>
        <v>1.2029537875178657</v>
      </c>
    </row>
    <row r="71" spans="1:6" x14ac:dyDescent="0.3">
      <c r="A71">
        <v>4.3044799999999999</v>
      </c>
      <c r="B71">
        <f t="shared" si="3"/>
        <v>41.760020690458425</v>
      </c>
      <c r="C71">
        <v>806</v>
      </c>
      <c r="D71">
        <f t="shared" si="5"/>
        <v>1.2756394023803495</v>
      </c>
      <c r="E71">
        <v>1445</v>
      </c>
      <c r="F71">
        <f t="shared" si="4"/>
        <v>1.2293268903559518</v>
      </c>
    </row>
    <row r="72" spans="1:6" x14ac:dyDescent="0.3">
      <c r="A72">
        <v>4.3260199999999989</v>
      </c>
      <c r="B72">
        <f t="shared" si="3"/>
        <v>42.390075600210203</v>
      </c>
      <c r="C72">
        <v>711</v>
      </c>
      <c r="D72">
        <f t="shared" si="5"/>
        <v>1.1252848822486705</v>
      </c>
      <c r="E72">
        <v>1378</v>
      </c>
      <c r="F72">
        <f t="shared" si="4"/>
        <v>1.172326958415572</v>
      </c>
    </row>
    <row r="73" spans="1:6" x14ac:dyDescent="0.3">
      <c r="A73">
        <v>4.34701</v>
      </c>
      <c r="B73">
        <f t="shared" si="3"/>
        <v>43.010108692814811</v>
      </c>
      <c r="C73">
        <v>665</v>
      </c>
      <c r="D73">
        <f t="shared" si="5"/>
        <v>1.0524816409217523</v>
      </c>
      <c r="E73">
        <v>1471</v>
      </c>
      <c r="F73">
        <f t="shared" si="4"/>
        <v>1.2514462669298305</v>
      </c>
    </row>
    <row r="74" spans="1:6" x14ac:dyDescent="0.3">
      <c r="A74">
        <v>4.3677900000000003</v>
      </c>
      <c r="B74">
        <f t="shared" si="3"/>
        <v>43.629865208691939</v>
      </c>
      <c r="C74">
        <v>760</v>
      </c>
      <c r="D74">
        <f t="shared" si="5"/>
        <v>1.2028361610534313</v>
      </c>
      <c r="E74">
        <v>1295</v>
      </c>
      <c r="F74">
        <f t="shared" si="4"/>
        <v>1.1017151024297285</v>
      </c>
    </row>
    <row r="75" spans="1:6" x14ac:dyDescent="0.3">
      <c r="A75">
        <v>4.3887199999999993</v>
      </c>
      <c r="B75">
        <f t="shared" si="3"/>
        <v>44.26008499927817</v>
      </c>
      <c r="C75">
        <v>638</v>
      </c>
      <c r="D75">
        <f t="shared" si="5"/>
        <v>1.00974930362117</v>
      </c>
      <c r="E75">
        <v>1264</v>
      </c>
      <c r="F75">
        <f t="shared" si="4"/>
        <v>1.0753419995916422</v>
      </c>
    </row>
    <row r="76" spans="1:6" x14ac:dyDescent="0.3">
      <c r="A76">
        <v>4.4091100000000001</v>
      </c>
      <c r="B76">
        <f t="shared" si="3"/>
        <v>44.879852816492502</v>
      </c>
      <c r="C76">
        <v>688</v>
      </c>
      <c r="D76">
        <f t="shared" si="5"/>
        <v>1.0888832615852115</v>
      </c>
      <c r="E76">
        <v>1295</v>
      </c>
      <c r="F76">
        <f t="shared" si="4"/>
        <v>1.1017151024297285</v>
      </c>
    </row>
    <row r="77" spans="1:6" x14ac:dyDescent="0.3">
      <c r="A77">
        <v>4.4293299999999993</v>
      </c>
      <c r="B77">
        <f t="shared" si="3"/>
        <v>45.500140318400902</v>
      </c>
      <c r="C77">
        <v>777</v>
      </c>
      <c r="D77">
        <f t="shared" si="5"/>
        <v>1.2297417067612053</v>
      </c>
      <c r="E77">
        <v>1388</v>
      </c>
      <c r="F77">
        <f t="shared" si="4"/>
        <v>1.180834410943987</v>
      </c>
    </row>
    <row r="78" spans="1:6" x14ac:dyDescent="0.3">
      <c r="A78">
        <v>4.4496699999999985</v>
      </c>
      <c r="B78">
        <f t="shared" si="3"/>
        <v>46.129849036435282</v>
      </c>
      <c r="C78">
        <v>652</v>
      </c>
      <c r="D78">
        <f t="shared" si="5"/>
        <v>1.0319068118511014</v>
      </c>
      <c r="E78">
        <v>1192</v>
      </c>
      <c r="F78">
        <f t="shared" si="4"/>
        <v>1.0140883413870552</v>
      </c>
    </row>
    <row r="79" spans="1:6" x14ac:dyDescent="0.3">
      <c r="A79">
        <v>4.4695200000000002</v>
      </c>
      <c r="B79">
        <f t="shared" si="3"/>
        <v>46.749963619833544</v>
      </c>
      <c r="C79">
        <v>800</v>
      </c>
      <c r="D79">
        <f t="shared" si="5"/>
        <v>1.2661433274246645</v>
      </c>
      <c r="E79">
        <v>1398</v>
      </c>
      <c r="F79">
        <f t="shared" si="4"/>
        <v>1.1893418634724018</v>
      </c>
    </row>
    <row r="80" spans="1:6" x14ac:dyDescent="0.3">
      <c r="A80">
        <v>4.4891900000000007</v>
      </c>
      <c r="B80">
        <f t="shared" si="3"/>
        <v>47.369912529148145</v>
      </c>
      <c r="C80">
        <v>609</v>
      </c>
      <c r="D80">
        <f t="shared" si="5"/>
        <v>0.96385160800202585</v>
      </c>
      <c r="E80">
        <v>1151</v>
      </c>
      <c r="F80">
        <f t="shared" si="4"/>
        <v>0.97920778602055403</v>
      </c>
    </row>
    <row r="81" spans="1:6" x14ac:dyDescent="0.3">
      <c r="A81">
        <v>4.5090099999999991</v>
      </c>
      <c r="B81">
        <f t="shared" si="3"/>
        <v>48.000108354499766</v>
      </c>
      <c r="C81">
        <v>648</v>
      </c>
      <c r="D81">
        <f t="shared" si="5"/>
        <v>1.0255760952139783</v>
      </c>
      <c r="E81">
        <v>1269</v>
      </c>
      <c r="F81">
        <f t="shared" si="4"/>
        <v>1.0795957258558497</v>
      </c>
    </row>
    <row r="82" spans="1:6" x14ac:dyDescent="0.3">
      <c r="A82">
        <v>4.5283399999999991</v>
      </c>
      <c r="B82">
        <f t="shared" si="3"/>
        <v>48.620083966652835</v>
      </c>
      <c r="C82">
        <v>668</v>
      </c>
      <c r="D82">
        <f t="shared" si="5"/>
        <v>1.0572296783995949</v>
      </c>
      <c r="E82">
        <v>1244</v>
      </c>
      <c r="F82">
        <f t="shared" si="4"/>
        <v>1.0583270945348124</v>
      </c>
    </row>
    <row r="83" spans="1:6" x14ac:dyDescent="0.3">
      <c r="A83">
        <v>4.5474999999999994</v>
      </c>
      <c r="B83">
        <f t="shared" si="3"/>
        <v>49.23985274974882</v>
      </c>
      <c r="C83">
        <v>704</v>
      </c>
      <c r="D83">
        <f t="shared" si="5"/>
        <v>1.1142061281337048</v>
      </c>
      <c r="E83">
        <v>1357</v>
      </c>
      <c r="F83">
        <f t="shared" si="4"/>
        <v>1.1544613081059008</v>
      </c>
    </row>
    <row r="84" spans="1:6" x14ac:dyDescent="0.3">
      <c r="A84">
        <v>4.5668200000000008</v>
      </c>
      <c r="B84">
        <f t="shared" si="3"/>
        <v>49.870107609461549</v>
      </c>
      <c r="C84">
        <v>573</v>
      </c>
      <c r="D84">
        <f t="shared" si="5"/>
        <v>0.90687515826791598</v>
      </c>
      <c r="E84">
        <v>1042</v>
      </c>
      <c r="F84">
        <f t="shared" si="4"/>
        <v>0.88647655346083165</v>
      </c>
    </row>
    <row r="85" spans="1:6" x14ac:dyDescent="0.3">
      <c r="A85">
        <v>4.585659999999999</v>
      </c>
      <c r="B85">
        <f t="shared" si="3"/>
        <v>50.489861090264746</v>
      </c>
      <c r="C85">
        <v>691</v>
      </c>
      <c r="D85">
        <f t="shared" si="5"/>
        <v>1.0936312990630539</v>
      </c>
      <c r="E85">
        <v>1130</v>
      </c>
      <c r="F85">
        <f t="shared" si="4"/>
        <v>0.96134213571088278</v>
      </c>
    </row>
    <row r="86" spans="1:6" x14ac:dyDescent="0.3">
      <c r="A86">
        <v>4.6043599999999998</v>
      </c>
      <c r="B86">
        <f t="shared" si="3"/>
        <v>51.110065721197088</v>
      </c>
      <c r="C86">
        <v>556</v>
      </c>
      <c r="D86">
        <f t="shared" si="5"/>
        <v>0.87996961256014183</v>
      </c>
      <c r="E86">
        <v>1047</v>
      </c>
      <c r="F86">
        <f t="shared" si="4"/>
        <v>0.89073027972503915</v>
      </c>
    </row>
    <row r="87" spans="1:6" x14ac:dyDescent="0.3">
      <c r="A87">
        <v>4.6231999999999998</v>
      </c>
      <c r="B87">
        <f t="shared" si="3"/>
        <v>51.740028867190112</v>
      </c>
      <c r="C87">
        <v>741</v>
      </c>
      <c r="D87">
        <f t="shared" si="5"/>
        <v>1.1727652570270954</v>
      </c>
      <c r="E87">
        <v>1254</v>
      </c>
      <c r="F87">
        <f t="shared" si="4"/>
        <v>1.0668345470632274</v>
      </c>
    </row>
    <row r="88" spans="1:6" x14ac:dyDescent="0.3">
      <c r="A88">
        <v>4.6415899999999999</v>
      </c>
      <c r="B88">
        <f t="shared" si="3"/>
        <v>52.359917032460665</v>
      </c>
      <c r="C88">
        <v>579</v>
      </c>
      <c r="D88">
        <f t="shared" si="5"/>
        <v>0.91637123322360092</v>
      </c>
      <c r="E88">
        <v>1094</v>
      </c>
      <c r="F88">
        <f t="shared" si="4"/>
        <v>0.93071530660858914</v>
      </c>
    </row>
    <row r="89" spans="1:6" x14ac:dyDescent="0.3">
      <c r="A89">
        <v>4.6598399999999991</v>
      </c>
      <c r="B89">
        <f t="shared" si="3"/>
        <v>52.979961384475359</v>
      </c>
      <c r="C89">
        <v>579</v>
      </c>
      <c r="D89">
        <f t="shared" si="5"/>
        <v>0.91637123322360092</v>
      </c>
      <c r="E89">
        <v>1151</v>
      </c>
      <c r="F89">
        <f t="shared" si="4"/>
        <v>0.97920778602055403</v>
      </c>
    </row>
    <row r="90" spans="1:6" x14ac:dyDescent="0.3">
      <c r="A90">
        <v>4.6779500000000001</v>
      </c>
      <c r="B90">
        <f t="shared" si="3"/>
        <v>53.600069030099036</v>
      </c>
      <c r="C90">
        <v>546</v>
      </c>
      <c r="D90">
        <f t="shared" si="5"/>
        <v>0.86414282096733352</v>
      </c>
      <c r="E90">
        <v>1145</v>
      </c>
      <c r="F90">
        <f t="shared" si="4"/>
        <v>0.97410331450350507</v>
      </c>
    </row>
    <row r="91" spans="1:6" x14ac:dyDescent="0.3">
      <c r="A91">
        <v>4.6962000000000002</v>
      </c>
      <c r="B91">
        <f t="shared" si="3"/>
        <v>54.229846471752573</v>
      </c>
      <c r="C91">
        <v>586</v>
      </c>
      <c r="D91">
        <f t="shared" si="5"/>
        <v>0.92744998733856676</v>
      </c>
      <c r="E91">
        <v>1027</v>
      </c>
      <c r="F91">
        <f t="shared" si="4"/>
        <v>0.87371537466820937</v>
      </c>
    </row>
    <row r="92" spans="1:6" x14ac:dyDescent="0.3">
      <c r="A92">
        <v>4.7140300000000002</v>
      </c>
      <c r="B92">
        <f t="shared" si="3"/>
        <v>54.849875789428275</v>
      </c>
      <c r="C92">
        <v>566</v>
      </c>
      <c r="D92">
        <f t="shared" si="5"/>
        <v>0.89579640415295014</v>
      </c>
      <c r="E92">
        <v>1197</v>
      </c>
      <c r="F92">
        <f t="shared" si="4"/>
        <v>1.0183420676512625</v>
      </c>
    </row>
    <row r="93" spans="1:6" x14ac:dyDescent="0.3">
      <c r="A93">
        <v>4.7317299999999989</v>
      </c>
      <c r="B93">
        <f t="shared" si="3"/>
        <v>55.470041105509047</v>
      </c>
      <c r="C93">
        <v>559</v>
      </c>
      <c r="D93">
        <f t="shared" si="5"/>
        <v>0.8847176500379843</v>
      </c>
      <c r="E93">
        <v>882</v>
      </c>
      <c r="F93">
        <f t="shared" si="4"/>
        <v>0.75035731300619346</v>
      </c>
    </row>
    <row r="94" spans="1:6" x14ac:dyDescent="0.3">
      <c r="A94">
        <v>4.7495699999999994</v>
      </c>
      <c r="B94">
        <f t="shared" si="3"/>
        <v>56.099824238510401</v>
      </c>
      <c r="C94">
        <v>520</v>
      </c>
      <c r="D94">
        <f t="shared" si="5"/>
        <v>0.82299316282603185</v>
      </c>
      <c r="E94">
        <v>857</v>
      </c>
      <c r="F94">
        <f t="shared" si="4"/>
        <v>0.72908868168515617</v>
      </c>
    </row>
    <row r="95" spans="1:6" x14ac:dyDescent="0.3">
      <c r="A95">
        <v>4.76701</v>
      </c>
      <c r="B95">
        <f t="shared" si="3"/>
        <v>56.720076930814287</v>
      </c>
      <c r="C95">
        <v>513</v>
      </c>
      <c r="D95">
        <f t="shared" si="5"/>
        <v>0.81191440871106613</v>
      </c>
      <c r="E95">
        <v>1037</v>
      </c>
      <c r="F95">
        <f t="shared" si="4"/>
        <v>0.88222282719662426</v>
      </c>
    </row>
    <row r="96" spans="1:6" x14ac:dyDescent="0.3">
      <c r="A96">
        <v>4.7843099999999987</v>
      </c>
      <c r="B96">
        <f t="shared" si="3"/>
        <v>57.3398507904054</v>
      </c>
      <c r="C96">
        <v>461</v>
      </c>
      <c r="D96">
        <f t="shared" si="5"/>
        <v>0.7296150924284629</v>
      </c>
      <c r="E96">
        <v>944</v>
      </c>
      <c r="F96">
        <f t="shared" si="4"/>
        <v>0.80310351868236574</v>
      </c>
    </row>
    <row r="97" spans="1:6" x14ac:dyDescent="0.3">
      <c r="A97">
        <v>4.8017699999999994</v>
      </c>
      <c r="B97">
        <f t="shared" si="3"/>
        <v>57.969917746223786</v>
      </c>
      <c r="C97">
        <v>517</v>
      </c>
      <c r="D97">
        <f t="shared" si="5"/>
        <v>0.81824512534818938</v>
      </c>
      <c r="E97">
        <v>991</v>
      </c>
      <c r="F97">
        <f t="shared" si="4"/>
        <v>0.84308854556591573</v>
      </c>
    </row>
    <row r="98" spans="1:6" x14ac:dyDescent="0.3">
      <c r="A98">
        <v>4.8188300000000002</v>
      </c>
      <c r="B98">
        <f t="shared" si="3"/>
        <v>58.589991978279635</v>
      </c>
      <c r="C98">
        <v>507</v>
      </c>
      <c r="D98">
        <f t="shared" si="5"/>
        <v>0.80241833375538107</v>
      </c>
      <c r="E98">
        <v>908</v>
      </c>
      <c r="F98">
        <f t="shared" si="4"/>
        <v>0.7724766895800721</v>
      </c>
    </row>
    <row r="99" spans="1:6" x14ac:dyDescent="0.3">
      <c r="A99">
        <v>4.8357700000000001</v>
      </c>
      <c r="B99">
        <f t="shared" si="3"/>
        <v>59.210064245343347</v>
      </c>
      <c r="C99">
        <v>444</v>
      </c>
      <c r="D99">
        <f t="shared" si="5"/>
        <v>0.70270954672068875</v>
      </c>
      <c r="E99">
        <v>975</v>
      </c>
      <c r="F99">
        <f t="shared" si="4"/>
        <v>0.82947662152045187</v>
      </c>
    </row>
    <row r="100" spans="1:6" x14ac:dyDescent="0.3">
      <c r="A100">
        <v>4.8528599999999997</v>
      </c>
      <c r="B100">
        <f t="shared" si="3"/>
        <v>59.840044794474998</v>
      </c>
      <c r="C100">
        <v>474</v>
      </c>
      <c r="D100">
        <f t="shared" si="5"/>
        <v>0.75018992149911368</v>
      </c>
      <c r="E100">
        <v>924</v>
      </c>
      <c r="F100">
        <f t="shared" si="4"/>
        <v>0.78608861362553595</v>
      </c>
    </row>
    <row r="101" spans="1:6" x14ac:dyDescent="0.3">
      <c r="A101">
        <v>4.869559999999999</v>
      </c>
      <c r="B101">
        <f t="shared" si="3"/>
        <v>60.459950367223229</v>
      </c>
      <c r="C101">
        <v>365</v>
      </c>
      <c r="D101">
        <f t="shared" si="5"/>
        <v>0.57767789313750317</v>
      </c>
      <c r="E101">
        <v>784</v>
      </c>
      <c r="F101">
        <f t="shared" si="4"/>
        <v>0.66698427822772743</v>
      </c>
    </row>
    <row r="102" spans="1:6" x14ac:dyDescent="0.3">
      <c r="A102">
        <v>4.8861499999999989</v>
      </c>
      <c r="B102">
        <f t="shared" si="3"/>
        <v>61.079997143963816</v>
      </c>
      <c r="C102">
        <v>448</v>
      </c>
      <c r="D102">
        <f t="shared" si="5"/>
        <v>0.70904026335781212</v>
      </c>
      <c r="E102">
        <v>908</v>
      </c>
      <c r="F102">
        <f t="shared" si="4"/>
        <v>0.7724766895800721</v>
      </c>
    </row>
    <row r="103" spans="1:6" x14ac:dyDescent="0.3">
      <c r="A103">
        <v>4.9028900000000002</v>
      </c>
      <c r="B103">
        <f t="shared" si="3"/>
        <v>61.709932477538217</v>
      </c>
      <c r="C103">
        <v>359</v>
      </c>
      <c r="D103">
        <f t="shared" si="5"/>
        <v>0.56818181818181823</v>
      </c>
      <c r="E103">
        <v>908</v>
      </c>
      <c r="F103">
        <f t="shared" si="4"/>
        <v>0.7724766895800721</v>
      </c>
    </row>
    <row r="104" spans="1:6" x14ac:dyDescent="0.3">
      <c r="A104">
        <v>4.9192600000000004</v>
      </c>
      <c r="B104">
        <f t="shared" si="3"/>
        <v>62.330118667984983</v>
      </c>
      <c r="C104">
        <v>398</v>
      </c>
      <c r="D104">
        <f t="shared" si="5"/>
        <v>0.62990630539377057</v>
      </c>
      <c r="E104">
        <v>728</v>
      </c>
      <c r="F104">
        <f t="shared" si="4"/>
        <v>0.61934254406860412</v>
      </c>
    </row>
    <row r="105" spans="1:6" x14ac:dyDescent="0.3">
      <c r="A105">
        <v>4.935509999999999</v>
      </c>
      <c r="B105">
        <f t="shared" si="3"/>
        <v>62.949854533026496</v>
      </c>
      <c r="C105">
        <v>365</v>
      </c>
      <c r="D105">
        <f t="shared" si="5"/>
        <v>0.57767789313750317</v>
      </c>
      <c r="E105">
        <v>841</v>
      </c>
      <c r="F105">
        <f t="shared" si="4"/>
        <v>0.71547675763969232</v>
      </c>
    </row>
    <row r="106" spans="1:6" x14ac:dyDescent="0.3">
      <c r="A106">
        <v>4.9519199999999994</v>
      </c>
      <c r="B106">
        <f t="shared" si="3"/>
        <v>63.579847511661193</v>
      </c>
      <c r="C106">
        <v>382</v>
      </c>
      <c r="D106">
        <f t="shared" si="5"/>
        <v>0.60458343884527732</v>
      </c>
      <c r="E106">
        <v>826</v>
      </c>
      <c r="F106">
        <f t="shared" si="4"/>
        <v>0.70271557884707003</v>
      </c>
    </row>
    <row r="107" spans="1:6" x14ac:dyDescent="0.3">
      <c r="A107">
        <v>4.9679700000000002</v>
      </c>
      <c r="B107">
        <f t="shared" si="3"/>
        <v>64.200072149428067</v>
      </c>
      <c r="C107">
        <v>372</v>
      </c>
      <c r="D107">
        <f t="shared" si="5"/>
        <v>0.58875664725246901</v>
      </c>
      <c r="E107">
        <v>862</v>
      </c>
      <c r="F107">
        <f t="shared" si="4"/>
        <v>0.73334240794936367</v>
      </c>
    </row>
    <row r="108" spans="1:6" x14ac:dyDescent="0.3">
      <c r="A108">
        <v>4.9839099999999981</v>
      </c>
      <c r="B108">
        <f t="shared" si="3"/>
        <v>64.820025248660997</v>
      </c>
      <c r="C108">
        <v>336</v>
      </c>
      <c r="D108">
        <f t="shared" si="5"/>
        <v>0.53178019751835903</v>
      </c>
      <c r="E108">
        <v>712</v>
      </c>
      <c r="F108">
        <f t="shared" si="4"/>
        <v>0.60573062002314026</v>
      </c>
    </row>
    <row r="109" spans="1:6" x14ac:dyDescent="0.3">
      <c r="A109">
        <v>5.0000000000000009</v>
      </c>
      <c r="B109">
        <f t="shared" si="3"/>
        <v>65.449846949787386</v>
      </c>
      <c r="C109">
        <v>352</v>
      </c>
      <c r="D109">
        <f t="shared" si="5"/>
        <v>0.55710306406685239</v>
      </c>
      <c r="E109">
        <v>707</v>
      </c>
      <c r="F109">
        <f t="shared" si="4"/>
        <v>0.60147689375893287</v>
      </c>
    </row>
    <row r="110" spans="1:6" x14ac:dyDescent="0.3">
      <c r="A110">
        <v>5.0157399999999992</v>
      </c>
      <c r="B110">
        <f t="shared" si="3"/>
        <v>66.069903151279519</v>
      </c>
      <c r="C110">
        <v>355</v>
      </c>
      <c r="D110">
        <f t="shared" si="5"/>
        <v>0.56185110154469486</v>
      </c>
      <c r="E110">
        <v>640</v>
      </c>
      <c r="F110">
        <f t="shared" si="4"/>
        <v>0.5444769618185531</v>
      </c>
    </row>
    <row r="111" spans="1:6" x14ac:dyDescent="0.3">
      <c r="A111">
        <v>5.0313799999999995</v>
      </c>
      <c r="B111">
        <f t="shared" si="3"/>
        <v>66.689886697645193</v>
      </c>
      <c r="C111">
        <v>336</v>
      </c>
      <c r="D111">
        <f t="shared" si="5"/>
        <v>0.53178019751835903</v>
      </c>
      <c r="E111">
        <v>877</v>
      </c>
      <c r="F111">
        <f t="shared" si="4"/>
        <v>0.74610358674198596</v>
      </c>
    </row>
    <row r="112" spans="1:6" x14ac:dyDescent="0.3">
      <c r="A112">
        <v>5.0471799999999991</v>
      </c>
      <c r="B112">
        <f t="shared" si="3"/>
        <v>67.320138795080382</v>
      </c>
      <c r="C112">
        <v>250</v>
      </c>
      <c r="D112">
        <f t="shared" si="5"/>
        <v>0.39566978982020767</v>
      </c>
      <c r="E112">
        <v>764</v>
      </c>
      <c r="F112">
        <f t="shared" si="4"/>
        <v>0.64996937317089776</v>
      </c>
    </row>
    <row r="113" spans="1:6" x14ac:dyDescent="0.3">
      <c r="A113">
        <v>5.0626199999999981</v>
      </c>
      <c r="B113">
        <f t="shared" si="3"/>
        <v>67.939854707421986</v>
      </c>
      <c r="C113">
        <v>253</v>
      </c>
      <c r="D113">
        <f t="shared" si="5"/>
        <v>0.40041782729805014</v>
      </c>
      <c r="E113">
        <v>624</v>
      </c>
      <c r="F113">
        <f t="shared" si="4"/>
        <v>0.53086503777308924</v>
      </c>
    </row>
    <row r="114" spans="1:6" x14ac:dyDescent="0.3">
      <c r="A114">
        <v>5.0779800000000002</v>
      </c>
      <c r="B114">
        <f t="shared" si="3"/>
        <v>68.560121795614677</v>
      </c>
      <c r="C114">
        <v>329</v>
      </c>
      <c r="D114">
        <f t="shared" si="5"/>
        <v>0.5207014434033933</v>
      </c>
      <c r="E114">
        <v>645</v>
      </c>
      <c r="F114">
        <f t="shared" si="4"/>
        <v>0.54873068808276049</v>
      </c>
    </row>
    <row r="115" spans="1:6" x14ac:dyDescent="0.3">
      <c r="A115">
        <v>5.0934799999999996</v>
      </c>
      <c r="B115">
        <f t="shared" si="3"/>
        <v>69.189857780945289</v>
      </c>
      <c r="C115">
        <v>329</v>
      </c>
      <c r="D115">
        <f t="shared" si="5"/>
        <v>0.5207014434033933</v>
      </c>
      <c r="E115">
        <v>624</v>
      </c>
      <c r="F115">
        <f t="shared" si="4"/>
        <v>0.53086503777308924</v>
      </c>
    </row>
    <row r="116" spans="1:6" x14ac:dyDescent="0.3">
      <c r="A116">
        <v>5.1086499999999999</v>
      </c>
      <c r="B116">
        <f t="shared" si="3"/>
        <v>69.809908896180787</v>
      </c>
      <c r="C116">
        <v>309</v>
      </c>
      <c r="D116">
        <f t="shared" si="5"/>
        <v>0.48904786021777663</v>
      </c>
      <c r="E116">
        <v>562</v>
      </c>
      <c r="F116">
        <f t="shared" si="4"/>
        <v>0.47811883209691691</v>
      </c>
    </row>
    <row r="117" spans="1:6" x14ac:dyDescent="0.3">
      <c r="A117">
        <v>5.1237300000000001</v>
      </c>
      <c r="B117">
        <f t="shared" si="3"/>
        <v>70.429941978183351</v>
      </c>
      <c r="C117">
        <v>280</v>
      </c>
      <c r="D117">
        <f t="shared" si="5"/>
        <v>0.44315016459863255</v>
      </c>
      <c r="E117">
        <v>578</v>
      </c>
      <c r="F117">
        <f t="shared" si="4"/>
        <v>0.49173075614238071</v>
      </c>
    </row>
    <row r="118" spans="1:6" x14ac:dyDescent="0.3">
      <c r="A118">
        <v>5.13896</v>
      </c>
      <c r="B118">
        <f t="shared" si="3"/>
        <v>71.059857817708647</v>
      </c>
      <c r="C118">
        <v>290</v>
      </c>
      <c r="D118">
        <f t="shared" si="5"/>
        <v>0.45897695619144085</v>
      </c>
      <c r="E118">
        <v>609</v>
      </c>
      <c r="F118">
        <f t="shared" si="4"/>
        <v>0.51810385898046685</v>
      </c>
    </row>
    <row r="119" spans="1:6" x14ac:dyDescent="0.3">
      <c r="A119">
        <v>5.1538699999999995</v>
      </c>
      <c r="B119">
        <f t="shared" si="3"/>
        <v>71.680165889779431</v>
      </c>
      <c r="C119">
        <v>323</v>
      </c>
      <c r="D119">
        <f t="shared" si="5"/>
        <v>0.51120536844770825</v>
      </c>
      <c r="E119">
        <v>568</v>
      </c>
      <c r="F119">
        <f t="shared" si="4"/>
        <v>0.48322330361396582</v>
      </c>
    </row>
    <row r="120" spans="1:6" x14ac:dyDescent="0.3">
      <c r="A120">
        <v>5.1686800000000002</v>
      </c>
      <c r="B120">
        <f t="shared" si="3"/>
        <v>72.299876929048011</v>
      </c>
      <c r="C120">
        <v>270</v>
      </c>
      <c r="D120">
        <f t="shared" si="5"/>
        <v>0.42732337300582424</v>
      </c>
      <c r="E120">
        <v>758</v>
      </c>
      <c r="F120">
        <f t="shared" si="4"/>
        <v>0.6448649016538488</v>
      </c>
    </row>
    <row r="121" spans="1:6" x14ac:dyDescent="0.3">
      <c r="A121">
        <v>5.1836499999999992</v>
      </c>
      <c r="B121">
        <f t="shared" si="3"/>
        <v>72.929902539404651</v>
      </c>
      <c r="C121">
        <v>211</v>
      </c>
      <c r="D121">
        <f t="shared" si="5"/>
        <v>0.33394530260825528</v>
      </c>
      <c r="E121">
        <v>501</v>
      </c>
      <c r="F121">
        <f t="shared" si="4"/>
        <v>0.42622337167358604</v>
      </c>
    </row>
    <row r="122" spans="1:6" x14ac:dyDescent="0.3">
      <c r="A122">
        <v>5.1982999999999997</v>
      </c>
      <c r="B122">
        <f t="shared" si="3"/>
        <v>73.549993877130234</v>
      </c>
      <c r="C122">
        <v>270</v>
      </c>
      <c r="D122">
        <f t="shared" si="5"/>
        <v>0.42732337300582424</v>
      </c>
      <c r="E122">
        <v>516</v>
      </c>
      <c r="F122">
        <f t="shared" si="4"/>
        <v>0.43898455046620838</v>
      </c>
    </row>
    <row r="123" spans="1:6" x14ac:dyDescent="0.3">
      <c r="A123">
        <v>5.2128699999999997</v>
      </c>
      <c r="B123">
        <f t="shared" si="3"/>
        <v>74.170175362589973</v>
      </c>
      <c r="C123">
        <v>247</v>
      </c>
      <c r="D123">
        <f t="shared" si="5"/>
        <v>0.39092175234236515</v>
      </c>
      <c r="E123">
        <v>444</v>
      </c>
      <c r="F123">
        <f t="shared" si="4"/>
        <v>0.37773089226162115</v>
      </c>
    </row>
    <row r="124" spans="1:6" x14ac:dyDescent="0.3">
      <c r="A124">
        <v>5.2275799999999988</v>
      </c>
      <c r="B124">
        <f t="shared" si="3"/>
        <v>74.799842867723726</v>
      </c>
      <c r="C124">
        <v>217</v>
      </c>
      <c r="D124">
        <f t="shared" si="5"/>
        <v>0.34344137756394022</v>
      </c>
      <c r="E124">
        <v>537</v>
      </c>
      <c r="F124">
        <f t="shared" si="4"/>
        <v>0.45685020077587968</v>
      </c>
    </row>
    <row r="125" spans="1:6" x14ac:dyDescent="0.3">
      <c r="A125">
        <v>5.2419900000000004</v>
      </c>
      <c r="B125">
        <f t="shared" si="3"/>
        <v>75.420114373222006</v>
      </c>
      <c r="C125">
        <v>230</v>
      </c>
      <c r="D125">
        <f t="shared" si="5"/>
        <v>0.36401620663459106</v>
      </c>
      <c r="E125">
        <v>428</v>
      </c>
      <c r="F125">
        <f t="shared" si="4"/>
        <v>0.36411896821615736</v>
      </c>
    </row>
    <row r="126" spans="1:6" x14ac:dyDescent="0.3">
      <c r="A126">
        <v>5.2563099999999991</v>
      </c>
      <c r="B126">
        <f t="shared" si="3"/>
        <v>76.039899472868797</v>
      </c>
      <c r="C126">
        <v>247</v>
      </c>
      <c r="D126">
        <f t="shared" si="5"/>
        <v>0.39092175234236515</v>
      </c>
      <c r="E126">
        <v>413</v>
      </c>
      <c r="F126">
        <f t="shared" si="4"/>
        <v>0.35135778942353502</v>
      </c>
    </row>
    <row r="127" spans="1:6" x14ac:dyDescent="0.3">
      <c r="A127">
        <v>5.2707899999999999</v>
      </c>
      <c r="B127">
        <f t="shared" si="3"/>
        <v>76.670052777838521</v>
      </c>
      <c r="C127">
        <v>237</v>
      </c>
      <c r="D127">
        <f t="shared" si="5"/>
        <v>0.37509496074955684</v>
      </c>
      <c r="E127">
        <v>475</v>
      </c>
      <c r="F127">
        <f t="shared" si="4"/>
        <v>0.40410399509970735</v>
      </c>
    </row>
    <row r="128" spans="1:6" x14ac:dyDescent="0.3">
      <c r="A128">
        <v>5.284959999999999</v>
      </c>
      <c r="B128">
        <f t="shared" si="3"/>
        <v>77.290076332584007</v>
      </c>
      <c r="C128">
        <v>221</v>
      </c>
      <c r="D128">
        <f t="shared" si="5"/>
        <v>0.34977209420106359</v>
      </c>
      <c r="E128">
        <v>413</v>
      </c>
      <c r="F128">
        <f t="shared" si="4"/>
        <v>0.35135778942353502</v>
      </c>
    </row>
    <row r="129" spans="1:6" x14ac:dyDescent="0.3">
      <c r="A129">
        <v>5.2990499999999994</v>
      </c>
      <c r="B129">
        <f t="shared" si="3"/>
        <v>77.909904942431822</v>
      </c>
      <c r="C129">
        <v>191</v>
      </c>
      <c r="D129">
        <f t="shared" si="5"/>
        <v>0.30229171942263866</v>
      </c>
      <c r="E129">
        <v>402</v>
      </c>
      <c r="F129">
        <f t="shared" si="4"/>
        <v>0.34199959164227861</v>
      </c>
    </row>
    <row r="130" spans="1:6" x14ac:dyDescent="0.3">
      <c r="A130">
        <v>5.3132999999999999</v>
      </c>
      <c r="B130">
        <f t="shared" si="3"/>
        <v>78.540133590147292</v>
      </c>
      <c r="C130">
        <v>253</v>
      </c>
      <c r="D130">
        <f t="shared" si="5"/>
        <v>0.40041782729805014</v>
      </c>
      <c r="E130">
        <v>470</v>
      </c>
      <c r="F130">
        <f t="shared" si="4"/>
        <v>0.3998502688354999</v>
      </c>
    </row>
    <row r="131" spans="1:6" x14ac:dyDescent="0.3">
      <c r="A131">
        <v>5.3272399999999998</v>
      </c>
      <c r="B131">
        <f t="shared" si="3"/>
        <v>79.159931696825709</v>
      </c>
      <c r="C131">
        <v>201</v>
      </c>
      <c r="D131">
        <f t="shared" si="5"/>
        <v>0.31811851101544697</v>
      </c>
      <c r="E131">
        <v>392</v>
      </c>
      <c r="F131">
        <f t="shared" si="4"/>
        <v>0.33349213911386372</v>
      </c>
    </row>
    <row r="132" spans="1:6" x14ac:dyDescent="0.3">
      <c r="A132">
        <v>5.3411099999999987</v>
      </c>
      <c r="B132">
        <f t="shared" si="3"/>
        <v>79.779845208050276</v>
      </c>
      <c r="C132">
        <v>165</v>
      </c>
      <c r="D132">
        <f t="shared" si="5"/>
        <v>0.26114206128133705</v>
      </c>
      <c r="E132">
        <v>408</v>
      </c>
      <c r="F132">
        <f t="shared" si="4"/>
        <v>0.34710406315932757</v>
      </c>
    </row>
    <row r="133" spans="1:6" x14ac:dyDescent="0.3">
      <c r="A133">
        <v>5.3551399999999996</v>
      </c>
      <c r="B133">
        <f t="shared" ref="B133:B196" si="6">A133*A133*A133*PI()/6</f>
        <v>80.410193957817597</v>
      </c>
      <c r="C133">
        <v>244</v>
      </c>
      <c r="D133">
        <f t="shared" si="5"/>
        <v>0.38617371486452268</v>
      </c>
      <c r="E133">
        <v>485</v>
      </c>
      <c r="F133">
        <f t="shared" ref="F133:F196" si="7">100*E133/$E$261</f>
        <v>0.41261144762812224</v>
      </c>
    </row>
    <row r="134" spans="1:6" x14ac:dyDescent="0.3">
      <c r="A134">
        <v>5.3688600000000006</v>
      </c>
      <c r="B134">
        <f t="shared" si="6"/>
        <v>81.029817406571411</v>
      </c>
      <c r="C134">
        <v>184</v>
      </c>
      <c r="D134">
        <f t="shared" ref="D134:D197" si="8">100*C134/$C$261</f>
        <v>0.29121296530767282</v>
      </c>
      <c r="E134">
        <v>428</v>
      </c>
      <c r="F134">
        <f t="shared" si="7"/>
        <v>0.36411896821615736</v>
      </c>
    </row>
    <row r="135" spans="1:6" x14ac:dyDescent="0.3">
      <c r="A135">
        <v>5.3825200000000013</v>
      </c>
      <c r="B135">
        <f t="shared" si="6"/>
        <v>81.649885297321134</v>
      </c>
      <c r="C135">
        <v>237</v>
      </c>
      <c r="D135">
        <f t="shared" si="8"/>
        <v>0.37509496074955684</v>
      </c>
      <c r="E135">
        <v>294</v>
      </c>
      <c r="F135">
        <f t="shared" si="7"/>
        <v>0.2501191043353978</v>
      </c>
    </row>
    <row r="136" spans="1:6" x14ac:dyDescent="0.3">
      <c r="A136">
        <v>5.396329999999999</v>
      </c>
      <c r="B136">
        <f t="shared" si="6"/>
        <v>82.279969597517365</v>
      </c>
      <c r="C136">
        <v>174</v>
      </c>
      <c r="D136">
        <f t="shared" si="8"/>
        <v>0.27538617371486451</v>
      </c>
      <c r="E136">
        <v>346</v>
      </c>
      <c r="F136">
        <f t="shared" si="7"/>
        <v>0.29435785748315524</v>
      </c>
    </row>
    <row r="137" spans="1:6" x14ac:dyDescent="0.3">
      <c r="A137">
        <v>5.4098499999999996</v>
      </c>
      <c r="B137">
        <f t="shared" si="6"/>
        <v>82.899954620926721</v>
      </c>
      <c r="C137">
        <v>135</v>
      </c>
      <c r="D137">
        <f t="shared" si="8"/>
        <v>0.21366168650291212</v>
      </c>
      <c r="E137">
        <v>320</v>
      </c>
      <c r="F137">
        <f t="shared" si="7"/>
        <v>0.27223848090927655</v>
      </c>
    </row>
    <row r="138" spans="1:6" x14ac:dyDescent="0.3">
      <c r="A138">
        <v>5.4232999999999993</v>
      </c>
      <c r="B138">
        <f t="shared" si="6"/>
        <v>83.519812186645879</v>
      </c>
      <c r="C138">
        <v>155</v>
      </c>
      <c r="D138">
        <f t="shared" si="8"/>
        <v>0.24531526968852874</v>
      </c>
      <c r="E138">
        <v>279</v>
      </c>
      <c r="F138">
        <f t="shared" si="7"/>
        <v>0.23735792554277546</v>
      </c>
    </row>
    <row r="139" spans="1:6" x14ac:dyDescent="0.3">
      <c r="A139">
        <v>5.4369099999999992</v>
      </c>
      <c r="B139">
        <f t="shared" si="6"/>
        <v>84.150180950130348</v>
      </c>
      <c r="C139">
        <v>128</v>
      </c>
      <c r="D139">
        <f t="shared" si="8"/>
        <v>0.20258293238794631</v>
      </c>
      <c r="E139">
        <v>397</v>
      </c>
      <c r="F139">
        <f t="shared" si="7"/>
        <v>0.33774586537807116</v>
      </c>
    </row>
    <row r="140" spans="1:6" x14ac:dyDescent="0.3">
      <c r="A140">
        <v>5.4502199999999998</v>
      </c>
      <c r="B140">
        <f t="shared" si="6"/>
        <v>84.769714707023653</v>
      </c>
      <c r="C140">
        <v>171</v>
      </c>
      <c r="D140">
        <f t="shared" si="8"/>
        <v>0.27063813623702204</v>
      </c>
      <c r="E140">
        <v>320</v>
      </c>
      <c r="F140">
        <f t="shared" si="7"/>
        <v>0.27223848090927655</v>
      </c>
    </row>
    <row r="141" spans="1:6" x14ac:dyDescent="0.3">
      <c r="A141">
        <v>5.4634799999999997</v>
      </c>
      <c r="B141">
        <f t="shared" si="6"/>
        <v>85.389937391772222</v>
      </c>
      <c r="C141">
        <v>158</v>
      </c>
      <c r="D141">
        <f t="shared" si="8"/>
        <v>0.25006330716637121</v>
      </c>
      <c r="E141">
        <v>346</v>
      </c>
      <c r="F141">
        <f t="shared" si="7"/>
        <v>0.29435785748315524</v>
      </c>
    </row>
    <row r="142" spans="1:6" x14ac:dyDescent="0.3">
      <c r="A142">
        <v>5.4768800000000004</v>
      </c>
      <c r="B142">
        <f t="shared" si="6"/>
        <v>86.019774329967916</v>
      </c>
      <c r="C142">
        <v>138</v>
      </c>
      <c r="D142">
        <f t="shared" si="8"/>
        <v>0.21840972398075462</v>
      </c>
      <c r="E142">
        <v>315</v>
      </c>
      <c r="F142">
        <f t="shared" si="7"/>
        <v>0.2679847546450691</v>
      </c>
    </row>
    <row r="143" spans="1:6" x14ac:dyDescent="0.3">
      <c r="A143">
        <v>5.4900099999999998</v>
      </c>
      <c r="B143">
        <f t="shared" si="6"/>
        <v>86.639917256138531</v>
      </c>
      <c r="C143">
        <v>115</v>
      </c>
      <c r="D143">
        <f t="shared" si="8"/>
        <v>0.18200810331729553</v>
      </c>
      <c r="E143">
        <v>279</v>
      </c>
      <c r="F143">
        <f t="shared" si="7"/>
        <v>0.23735792554277546</v>
      </c>
    </row>
    <row r="144" spans="1:6" x14ac:dyDescent="0.3">
      <c r="A144">
        <v>5.5030799999999989</v>
      </c>
      <c r="B144">
        <f t="shared" si="6"/>
        <v>87.26017935584548</v>
      </c>
      <c r="C144">
        <v>145</v>
      </c>
      <c r="D144">
        <f t="shared" si="8"/>
        <v>0.22948847809572043</v>
      </c>
      <c r="E144">
        <v>294</v>
      </c>
      <c r="F144">
        <f t="shared" si="7"/>
        <v>0.2501191043353978</v>
      </c>
    </row>
    <row r="145" spans="1:6" x14ac:dyDescent="0.3">
      <c r="A145">
        <v>5.5162899999999997</v>
      </c>
      <c r="B145">
        <f t="shared" si="6"/>
        <v>87.89008636775992</v>
      </c>
      <c r="C145">
        <v>102</v>
      </c>
      <c r="D145">
        <f t="shared" si="8"/>
        <v>0.16143327424664472</v>
      </c>
      <c r="E145">
        <v>304</v>
      </c>
      <c r="F145">
        <f t="shared" si="7"/>
        <v>0.2586265568638127</v>
      </c>
    </row>
    <row r="146" spans="1:6" x14ac:dyDescent="0.3">
      <c r="A146">
        <v>5.5292299999999983</v>
      </c>
      <c r="B146">
        <f t="shared" si="6"/>
        <v>88.510050684356472</v>
      </c>
      <c r="C146">
        <v>128</v>
      </c>
      <c r="D146">
        <f t="shared" si="8"/>
        <v>0.20258293238794631</v>
      </c>
      <c r="E146">
        <v>289</v>
      </c>
      <c r="F146">
        <f t="shared" si="7"/>
        <v>0.24586537807119035</v>
      </c>
    </row>
    <row r="147" spans="1:6" x14ac:dyDescent="0.3">
      <c r="A147">
        <v>5.5421099999999983</v>
      </c>
      <c r="B147">
        <f t="shared" si="6"/>
        <v>89.130028744487973</v>
      </c>
      <c r="C147">
        <v>161</v>
      </c>
      <c r="D147">
        <f t="shared" si="8"/>
        <v>0.25481134464421373</v>
      </c>
      <c r="E147">
        <v>299</v>
      </c>
      <c r="F147">
        <f t="shared" si="7"/>
        <v>0.25437283059960525</v>
      </c>
    </row>
    <row r="148" spans="1:6" x14ac:dyDescent="0.3">
      <c r="A148">
        <v>5.555139999999998</v>
      </c>
      <c r="B148">
        <f t="shared" si="6"/>
        <v>89.760166121656923</v>
      </c>
      <c r="C148">
        <v>95</v>
      </c>
      <c r="D148">
        <f t="shared" si="8"/>
        <v>0.15035452013167891</v>
      </c>
      <c r="E148">
        <v>170</v>
      </c>
      <c r="F148">
        <f t="shared" si="7"/>
        <v>0.14462669298305317</v>
      </c>
    </row>
    <row r="149" spans="1:6" x14ac:dyDescent="0.3">
      <c r="A149">
        <v>5.567899999999999</v>
      </c>
      <c r="B149">
        <f t="shared" si="6"/>
        <v>90.380117669448666</v>
      </c>
      <c r="C149">
        <v>181</v>
      </c>
      <c r="D149">
        <f t="shared" si="8"/>
        <v>0.28646492782983035</v>
      </c>
      <c r="E149">
        <v>382</v>
      </c>
      <c r="F149">
        <f t="shared" si="7"/>
        <v>0.32498468658544888</v>
      </c>
    </row>
    <row r="150" spans="1:6" x14ac:dyDescent="0.3">
      <c r="A150">
        <v>5.5805999999999978</v>
      </c>
      <c r="B150">
        <f t="shared" si="6"/>
        <v>90.999982035465337</v>
      </c>
      <c r="C150">
        <v>99</v>
      </c>
      <c r="D150">
        <f t="shared" si="8"/>
        <v>0.15668523676880222</v>
      </c>
      <c r="E150">
        <v>253</v>
      </c>
      <c r="F150">
        <f t="shared" si="7"/>
        <v>0.21523854896889674</v>
      </c>
    </row>
    <row r="151" spans="1:6" x14ac:dyDescent="0.3">
      <c r="A151">
        <v>5.5934499999999989</v>
      </c>
      <c r="B151">
        <f t="shared" si="6"/>
        <v>91.630045686539987</v>
      </c>
      <c r="C151">
        <v>109</v>
      </c>
      <c r="D151">
        <f t="shared" si="8"/>
        <v>0.17251202836161053</v>
      </c>
      <c r="E151">
        <v>273</v>
      </c>
      <c r="F151">
        <f t="shared" si="7"/>
        <v>0.23225345402572653</v>
      </c>
    </row>
    <row r="152" spans="1:6" x14ac:dyDescent="0.3">
      <c r="A152">
        <v>5.6060399999999992</v>
      </c>
      <c r="B152">
        <f t="shared" si="6"/>
        <v>92.250175043521608</v>
      </c>
      <c r="C152">
        <v>138</v>
      </c>
      <c r="D152">
        <f t="shared" si="8"/>
        <v>0.21840972398075462</v>
      </c>
      <c r="E152">
        <v>232</v>
      </c>
      <c r="F152">
        <f t="shared" si="7"/>
        <v>0.19737289865922547</v>
      </c>
    </row>
    <row r="153" spans="1:6" x14ac:dyDescent="0.3">
      <c r="A153">
        <v>5.6185699999999992</v>
      </c>
      <c r="B153">
        <f t="shared" si="6"/>
        <v>92.870120751699247</v>
      </c>
      <c r="C153">
        <v>122</v>
      </c>
      <c r="D153">
        <f t="shared" si="8"/>
        <v>0.19308685743226134</v>
      </c>
      <c r="E153">
        <v>248</v>
      </c>
      <c r="F153">
        <f t="shared" si="7"/>
        <v>0.2109848227046893</v>
      </c>
    </row>
    <row r="154" spans="1:6" x14ac:dyDescent="0.3">
      <c r="A154">
        <v>5.6312399999999991</v>
      </c>
      <c r="B154">
        <f t="shared" si="6"/>
        <v>93.49981113313801</v>
      </c>
      <c r="C154">
        <v>132</v>
      </c>
      <c r="D154">
        <f t="shared" si="8"/>
        <v>0.20891364902506965</v>
      </c>
      <c r="E154">
        <v>279</v>
      </c>
      <c r="F154">
        <f t="shared" si="7"/>
        <v>0.23735792554277546</v>
      </c>
    </row>
    <row r="155" spans="1:6" x14ac:dyDescent="0.3">
      <c r="A155">
        <v>5.6436599999999988</v>
      </c>
      <c r="B155">
        <f t="shared" si="6"/>
        <v>94.119833068788026</v>
      </c>
      <c r="C155">
        <v>142</v>
      </c>
      <c r="D155">
        <f t="shared" si="8"/>
        <v>0.22474044061787796</v>
      </c>
      <c r="E155">
        <v>294</v>
      </c>
      <c r="F155">
        <f t="shared" si="7"/>
        <v>0.2501191043353978</v>
      </c>
    </row>
    <row r="156" spans="1:6" x14ac:dyDescent="0.3">
      <c r="A156">
        <v>5.6560300000000003</v>
      </c>
      <c r="B156">
        <f t="shared" si="6"/>
        <v>94.740077418894657</v>
      </c>
      <c r="C156">
        <v>145</v>
      </c>
      <c r="D156">
        <f t="shared" si="8"/>
        <v>0.22948847809572043</v>
      </c>
      <c r="E156">
        <v>237</v>
      </c>
      <c r="F156">
        <f t="shared" si="7"/>
        <v>0.20162662492343292</v>
      </c>
    </row>
    <row r="157" spans="1:6" x14ac:dyDescent="0.3">
      <c r="A157">
        <v>5.6685399999999992</v>
      </c>
      <c r="B157">
        <f t="shared" si="6"/>
        <v>95.370106814838792</v>
      </c>
      <c r="C157">
        <v>112</v>
      </c>
      <c r="D157">
        <f t="shared" si="8"/>
        <v>0.17726006583945303</v>
      </c>
      <c r="E157">
        <v>232</v>
      </c>
      <c r="F157">
        <f t="shared" si="7"/>
        <v>0.19737289865922547</v>
      </c>
    </row>
    <row r="158" spans="1:6" x14ac:dyDescent="0.3">
      <c r="A158">
        <v>5.68079</v>
      </c>
      <c r="B158">
        <f t="shared" si="6"/>
        <v>95.989742742551257</v>
      </c>
      <c r="C158">
        <v>72</v>
      </c>
      <c r="D158">
        <f t="shared" si="8"/>
        <v>0.11395289946821981</v>
      </c>
      <c r="E158">
        <v>206</v>
      </c>
      <c r="F158">
        <f t="shared" si="7"/>
        <v>0.17525352208534675</v>
      </c>
    </row>
    <row r="159" spans="1:6" x14ac:dyDescent="0.3">
      <c r="A159">
        <v>5.6929999999999987</v>
      </c>
      <c r="B159">
        <f t="shared" si="6"/>
        <v>96.610020384592431</v>
      </c>
      <c r="C159">
        <v>89</v>
      </c>
      <c r="D159">
        <f t="shared" si="8"/>
        <v>0.14085844517599391</v>
      </c>
      <c r="E159">
        <v>206</v>
      </c>
      <c r="F159">
        <f t="shared" si="7"/>
        <v>0.17525352208534675</v>
      </c>
    </row>
    <row r="160" spans="1:6" x14ac:dyDescent="0.3">
      <c r="A160">
        <v>5.7053500000000001</v>
      </c>
      <c r="B160">
        <f t="shared" si="6"/>
        <v>97.24012257594444</v>
      </c>
      <c r="C160">
        <v>132</v>
      </c>
      <c r="D160">
        <f t="shared" si="8"/>
        <v>0.20891364902506965</v>
      </c>
      <c r="E160">
        <v>155</v>
      </c>
      <c r="F160">
        <f t="shared" si="7"/>
        <v>0.13186551419043083</v>
      </c>
    </row>
    <row r="161" spans="1:6" x14ac:dyDescent="0.3">
      <c r="A161">
        <v>5.7174500000000004</v>
      </c>
      <c r="B161">
        <f t="shared" si="6"/>
        <v>97.860120969456787</v>
      </c>
      <c r="C161">
        <v>89</v>
      </c>
      <c r="D161">
        <f t="shared" si="8"/>
        <v>0.14085844517599391</v>
      </c>
      <c r="E161">
        <v>196</v>
      </c>
      <c r="F161">
        <f t="shared" si="7"/>
        <v>0.16674606955693186</v>
      </c>
    </row>
    <row r="162" spans="1:6" x14ac:dyDescent="0.3">
      <c r="A162">
        <v>5.7294999999999989</v>
      </c>
      <c r="B162">
        <f t="shared" si="6"/>
        <v>98.480170902167359</v>
      </c>
      <c r="C162">
        <v>128</v>
      </c>
      <c r="D162">
        <f t="shared" si="8"/>
        <v>0.20258293238794631</v>
      </c>
      <c r="E162">
        <v>268</v>
      </c>
      <c r="F162">
        <f t="shared" si="7"/>
        <v>0.22799972776151908</v>
      </c>
    </row>
    <row r="163" spans="1:6" x14ac:dyDescent="0.3">
      <c r="A163">
        <v>5.7416899999999993</v>
      </c>
      <c r="B163">
        <f t="shared" si="6"/>
        <v>99.110084090390515</v>
      </c>
      <c r="C163">
        <v>102</v>
      </c>
      <c r="D163">
        <f t="shared" si="8"/>
        <v>0.16143327424664472</v>
      </c>
      <c r="E163">
        <v>217</v>
      </c>
      <c r="F163">
        <f t="shared" si="7"/>
        <v>0.18461171986660316</v>
      </c>
    </row>
    <row r="164" spans="1:6" x14ac:dyDescent="0.3">
      <c r="A164">
        <v>5.7536400000000008</v>
      </c>
      <c r="B164">
        <f t="shared" si="6"/>
        <v>99.730197087381555</v>
      </c>
      <c r="C164">
        <v>135</v>
      </c>
      <c r="D164">
        <f t="shared" si="8"/>
        <v>0.21366168650291212</v>
      </c>
      <c r="E164">
        <v>191</v>
      </c>
      <c r="F164">
        <f t="shared" si="7"/>
        <v>0.16249234329272444</v>
      </c>
    </row>
    <row r="165" spans="1:6" x14ac:dyDescent="0.3">
      <c r="A165">
        <v>5.7664899999999992</v>
      </c>
      <c r="B165">
        <f t="shared" si="6"/>
        <v>100.39989347046334</v>
      </c>
      <c r="C165">
        <v>99</v>
      </c>
      <c r="D165">
        <f t="shared" si="8"/>
        <v>0.15668523676880222</v>
      </c>
      <c r="E165">
        <v>232</v>
      </c>
      <c r="F165">
        <f t="shared" si="7"/>
        <v>0.19737289865922547</v>
      </c>
    </row>
    <row r="166" spans="1:6" x14ac:dyDescent="0.3">
      <c r="A166">
        <v>5.7779600000000002</v>
      </c>
      <c r="B166">
        <f t="shared" si="6"/>
        <v>101.00019567843236</v>
      </c>
      <c r="C166">
        <v>95</v>
      </c>
      <c r="D166">
        <f t="shared" si="8"/>
        <v>0.15035452013167891</v>
      </c>
      <c r="E166">
        <v>196</v>
      </c>
      <c r="F166">
        <f t="shared" si="7"/>
        <v>0.16674606955693186</v>
      </c>
    </row>
    <row r="167" spans="1:6" x14ac:dyDescent="0.3">
      <c r="A167">
        <v>5.7893699999999999</v>
      </c>
      <c r="B167">
        <f t="shared" si="6"/>
        <v>101.59972706223375</v>
      </c>
      <c r="C167">
        <v>82</v>
      </c>
      <c r="D167">
        <f t="shared" si="8"/>
        <v>0.1297796910610281</v>
      </c>
      <c r="E167">
        <v>181</v>
      </c>
      <c r="F167">
        <f t="shared" si="7"/>
        <v>0.15398489076430955</v>
      </c>
    </row>
    <row r="168" spans="1:6" x14ac:dyDescent="0.3">
      <c r="A168">
        <v>5.8007499999999981</v>
      </c>
      <c r="B168">
        <f t="shared" si="6"/>
        <v>102.20004062080413</v>
      </c>
      <c r="C168">
        <v>109</v>
      </c>
      <c r="D168">
        <f t="shared" si="8"/>
        <v>0.17251202836161053</v>
      </c>
      <c r="E168">
        <v>201</v>
      </c>
      <c r="F168">
        <f t="shared" si="7"/>
        <v>0.17099979582113931</v>
      </c>
    </row>
    <row r="169" spans="1:6" x14ac:dyDescent="0.3">
      <c r="A169">
        <v>5.8120799999999999</v>
      </c>
      <c r="B169">
        <f t="shared" si="6"/>
        <v>102.80006109559368</v>
      </c>
      <c r="C169">
        <v>76</v>
      </c>
      <c r="D169">
        <f t="shared" si="8"/>
        <v>0.12028361610534312</v>
      </c>
      <c r="E169">
        <v>206</v>
      </c>
      <c r="F169">
        <f t="shared" si="7"/>
        <v>0.17525352208534675</v>
      </c>
    </row>
    <row r="170" spans="1:6" x14ac:dyDescent="0.3">
      <c r="A170">
        <v>5.82524</v>
      </c>
      <c r="B170">
        <f t="shared" si="6"/>
        <v>103.49993840459392</v>
      </c>
      <c r="C170">
        <v>66</v>
      </c>
      <c r="D170">
        <f t="shared" si="8"/>
        <v>0.10445682451253482</v>
      </c>
      <c r="E170">
        <v>212</v>
      </c>
      <c r="F170">
        <f t="shared" si="7"/>
        <v>0.18035799360239571</v>
      </c>
    </row>
    <row r="171" spans="1:6" x14ac:dyDescent="0.3">
      <c r="A171">
        <v>5.836479999999999</v>
      </c>
      <c r="B171">
        <f t="shared" si="6"/>
        <v>104.10021519375503</v>
      </c>
      <c r="C171">
        <v>63</v>
      </c>
      <c r="D171">
        <f t="shared" si="8"/>
        <v>9.9708787034692326E-2</v>
      </c>
      <c r="E171">
        <v>212</v>
      </c>
      <c r="F171">
        <f t="shared" si="7"/>
        <v>0.18035799360239571</v>
      </c>
    </row>
    <row r="172" spans="1:6" x14ac:dyDescent="0.3">
      <c r="A172">
        <v>5.847669999999999</v>
      </c>
      <c r="B172">
        <f t="shared" si="6"/>
        <v>104.70012277809479</v>
      </c>
      <c r="C172">
        <v>69</v>
      </c>
      <c r="D172">
        <f t="shared" si="8"/>
        <v>0.10920486199037731</v>
      </c>
      <c r="E172">
        <v>160</v>
      </c>
      <c r="F172">
        <f t="shared" si="7"/>
        <v>0.13611924045463827</v>
      </c>
    </row>
    <row r="173" spans="1:6" x14ac:dyDescent="0.3">
      <c r="A173">
        <v>5.8588199999999988</v>
      </c>
      <c r="B173">
        <f t="shared" si="6"/>
        <v>105.30017394047138</v>
      </c>
      <c r="C173">
        <v>86</v>
      </c>
      <c r="D173">
        <f t="shared" si="8"/>
        <v>0.13611040769815144</v>
      </c>
      <c r="E173">
        <v>124</v>
      </c>
      <c r="F173">
        <f t="shared" si="7"/>
        <v>0.10549241135234465</v>
      </c>
    </row>
    <row r="174" spans="1:6" x14ac:dyDescent="0.3">
      <c r="A174">
        <v>5.8717699999999988</v>
      </c>
      <c r="B174">
        <f t="shared" si="6"/>
        <v>105.99996685725688</v>
      </c>
      <c r="C174">
        <v>69</v>
      </c>
      <c r="D174">
        <f t="shared" si="8"/>
        <v>0.10920486199037731</v>
      </c>
      <c r="E174">
        <v>150</v>
      </c>
      <c r="F174">
        <f t="shared" si="7"/>
        <v>0.12761178792622338</v>
      </c>
    </row>
    <row r="175" spans="1:6" x14ac:dyDescent="0.3">
      <c r="A175">
        <v>5.8828299999999993</v>
      </c>
      <c r="B175">
        <f t="shared" si="6"/>
        <v>106.60007683943383</v>
      </c>
      <c r="C175">
        <v>72</v>
      </c>
      <c r="D175">
        <f t="shared" si="8"/>
        <v>0.11395289946821981</v>
      </c>
      <c r="E175">
        <v>124</v>
      </c>
      <c r="F175">
        <f t="shared" si="7"/>
        <v>0.10549241135234465</v>
      </c>
    </row>
    <row r="176" spans="1:6" x14ac:dyDescent="0.3">
      <c r="A176">
        <v>5.8938499999999987</v>
      </c>
      <c r="B176">
        <f t="shared" si="6"/>
        <v>107.20026490549476</v>
      </c>
      <c r="C176">
        <v>46</v>
      </c>
      <c r="D176">
        <f t="shared" si="8"/>
        <v>7.2803241326918205E-2</v>
      </c>
      <c r="E176">
        <v>144</v>
      </c>
      <c r="F176">
        <f t="shared" si="7"/>
        <v>0.12250731640917444</v>
      </c>
    </row>
    <row r="177" spans="1:6" x14ac:dyDescent="0.3">
      <c r="A177">
        <v>5.90482</v>
      </c>
      <c r="B177">
        <f t="shared" si="6"/>
        <v>107.79996310816456</v>
      </c>
      <c r="C177">
        <v>76</v>
      </c>
      <c r="D177">
        <f t="shared" si="8"/>
        <v>0.12028361610534312</v>
      </c>
      <c r="E177">
        <v>170</v>
      </c>
      <c r="F177">
        <f t="shared" si="7"/>
        <v>0.14462669298305317</v>
      </c>
    </row>
    <row r="178" spans="1:6" x14ac:dyDescent="0.3">
      <c r="A178">
        <v>5.9175700000000004</v>
      </c>
      <c r="B178">
        <f t="shared" si="6"/>
        <v>108.49977416924445</v>
      </c>
      <c r="C178">
        <v>46</v>
      </c>
      <c r="D178">
        <f t="shared" si="8"/>
        <v>7.2803241326918205E-2</v>
      </c>
      <c r="E178">
        <v>186</v>
      </c>
      <c r="F178">
        <f t="shared" si="7"/>
        <v>0.15823861702851699</v>
      </c>
    </row>
    <row r="179" spans="1:6" x14ac:dyDescent="0.3">
      <c r="A179">
        <v>5.9284599999999994</v>
      </c>
      <c r="B179">
        <f t="shared" si="6"/>
        <v>109.09988787299892</v>
      </c>
      <c r="C179">
        <v>82</v>
      </c>
      <c r="D179">
        <f t="shared" si="8"/>
        <v>0.1297796910610281</v>
      </c>
      <c r="E179">
        <v>181</v>
      </c>
      <c r="F179">
        <f t="shared" si="7"/>
        <v>0.15398489076430955</v>
      </c>
    </row>
    <row r="180" spans="1:6" x14ac:dyDescent="0.3">
      <c r="A180">
        <v>5.939309999999999</v>
      </c>
      <c r="B180">
        <f t="shared" si="6"/>
        <v>109.69999389777165</v>
      </c>
      <c r="C180">
        <v>69</v>
      </c>
      <c r="D180">
        <f t="shared" si="8"/>
        <v>0.10920486199037731</v>
      </c>
      <c r="E180">
        <v>93</v>
      </c>
      <c r="F180">
        <f t="shared" si="7"/>
        <v>7.9119308514258496E-2</v>
      </c>
    </row>
    <row r="181" spans="1:6" x14ac:dyDescent="0.3">
      <c r="A181">
        <v>5.9501199999999992</v>
      </c>
      <c r="B181">
        <f t="shared" si="6"/>
        <v>110.30007198467852</v>
      </c>
      <c r="C181">
        <v>89</v>
      </c>
      <c r="D181">
        <f t="shared" si="8"/>
        <v>0.14085844517599391</v>
      </c>
      <c r="E181">
        <v>144</v>
      </c>
      <c r="F181">
        <f t="shared" si="7"/>
        <v>0.12250731640917444</v>
      </c>
    </row>
    <row r="182" spans="1:6" x14ac:dyDescent="0.3">
      <c r="A182">
        <v>5.96089</v>
      </c>
      <c r="B182">
        <f t="shared" si="6"/>
        <v>110.9001018759638</v>
      </c>
      <c r="C182">
        <v>69</v>
      </c>
      <c r="D182">
        <f t="shared" si="8"/>
        <v>0.10920486199037731</v>
      </c>
      <c r="E182">
        <v>124</v>
      </c>
      <c r="F182">
        <f t="shared" si="7"/>
        <v>0.10549241135234465</v>
      </c>
    </row>
    <row r="183" spans="1:6" x14ac:dyDescent="0.3">
      <c r="A183">
        <v>5.9733999999999998</v>
      </c>
      <c r="B183">
        <f t="shared" si="6"/>
        <v>111.59979970788487</v>
      </c>
      <c r="C183">
        <v>79</v>
      </c>
      <c r="D183">
        <f t="shared" si="8"/>
        <v>0.1250316535831856</v>
      </c>
      <c r="E183">
        <v>139</v>
      </c>
      <c r="F183">
        <f t="shared" si="7"/>
        <v>0.11825359014496699</v>
      </c>
    </row>
    <row r="184" spans="1:6" x14ac:dyDescent="0.3">
      <c r="A184">
        <v>5.9840900000000001</v>
      </c>
      <c r="B184">
        <f t="shared" si="6"/>
        <v>112.200029792563</v>
      </c>
      <c r="C184">
        <v>53</v>
      </c>
      <c r="D184">
        <f t="shared" si="8"/>
        <v>8.3881995441884016E-2</v>
      </c>
      <c r="E184">
        <v>134</v>
      </c>
      <c r="F184">
        <f t="shared" si="7"/>
        <v>0.11399986388075954</v>
      </c>
    </row>
    <row r="185" spans="1:6" x14ac:dyDescent="0.3">
      <c r="A185">
        <v>5.9947399999999984</v>
      </c>
      <c r="B185">
        <f t="shared" si="6"/>
        <v>112.80015022157714</v>
      </c>
      <c r="C185">
        <v>69</v>
      </c>
      <c r="D185">
        <f t="shared" si="8"/>
        <v>0.10920486199037731</v>
      </c>
      <c r="E185">
        <v>129</v>
      </c>
      <c r="F185">
        <f t="shared" si="7"/>
        <v>0.10974613761655209</v>
      </c>
    </row>
    <row r="186" spans="1:6" x14ac:dyDescent="0.3">
      <c r="A186">
        <v>6.0053499999999991</v>
      </c>
      <c r="B186">
        <f t="shared" si="6"/>
        <v>113.40014074265925</v>
      </c>
      <c r="C186">
        <v>46</v>
      </c>
      <c r="D186">
        <f t="shared" si="8"/>
        <v>7.2803241326918205E-2</v>
      </c>
      <c r="E186">
        <v>155</v>
      </c>
      <c r="F186">
        <f t="shared" si="7"/>
        <v>0.13186551419043083</v>
      </c>
    </row>
    <row r="187" spans="1:6" x14ac:dyDescent="0.3">
      <c r="A187">
        <v>6.0176800000000004</v>
      </c>
      <c r="B187">
        <f t="shared" si="6"/>
        <v>114.10006488867147</v>
      </c>
      <c r="C187">
        <v>99</v>
      </c>
      <c r="D187">
        <f t="shared" si="8"/>
        <v>0.15668523676880222</v>
      </c>
      <c r="E187">
        <v>201</v>
      </c>
      <c r="F187">
        <f t="shared" si="7"/>
        <v>0.17099979582113931</v>
      </c>
    </row>
    <row r="188" spans="1:6" x14ac:dyDescent="0.3">
      <c r="A188">
        <v>6.0282099999999996</v>
      </c>
      <c r="B188">
        <f t="shared" si="6"/>
        <v>114.70008547841582</v>
      </c>
      <c r="C188">
        <v>69</v>
      </c>
      <c r="D188">
        <f t="shared" si="8"/>
        <v>0.10920486199037731</v>
      </c>
      <c r="E188">
        <v>93</v>
      </c>
      <c r="F188">
        <f t="shared" si="7"/>
        <v>7.9119308514258496E-2</v>
      </c>
    </row>
    <row r="189" spans="1:6" x14ac:dyDescent="0.3">
      <c r="A189">
        <v>6.0386999999999995</v>
      </c>
      <c r="B189">
        <f t="shared" si="6"/>
        <v>115.299914715528</v>
      </c>
      <c r="C189">
        <v>46</v>
      </c>
      <c r="D189">
        <f t="shared" si="8"/>
        <v>7.2803241326918205E-2</v>
      </c>
      <c r="E189">
        <v>150</v>
      </c>
      <c r="F189">
        <f t="shared" si="7"/>
        <v>0.12761178792622338</v>
      </c>
    </row>
    <row r="190" spans="1:6" x14ac:dyDescent="0.3">
      <c r="A190">
        <v>6.0491599999999996</v>
      </c>
      <c r="B190">
        <f t="shared" si="6"/>
        <v>115.90010715649964</v>
      </c>
      <c r="C190">
        <v>46</v>
      </c>
      <c r="D190">
        <f t="shared" si="8"/>
        <v>7.2803241326918205E-2</v>
      </c>
      <c r="E190">
        <v>165</v>
      </c>
      <c r="F190">
        <f t="shared" si="7"/>
        <v>0.14037296671884572</v>
      </c>
    </row>
    <row r="191" spans="1:6" x14ac:dyDescent="0.3">
      <c r="A191">
        <v>6.061309999999998</v>
      </c>
      <c r="B191">
        <f t="shared" si="6"/>
        <v>116.59988196762345</v>
      </c>
      <c r="C191">
        <v>39</v>
      </c>
      <c r="D191">
        <f t="shared" si="8"/>
        <v>6.1724487211952395E-2</v>
      </c>
      <c r="E191">
        <v>155</v>
      </c>
      <c r="F191">
        <f t="shared" si="7"/>
        <v>0.13186551419043083</v>
      </c>
    </row>
    <row r="192" spans="1:6" x14ac:dyDescent="0.3">
      <c r="A192">
        <v>6.0716900000000003</v>
      </c>
      <c r="B192">
        <f t="shared" si="6"/>
        <v>117.19994067257583</v>
      </c>
      <c r="C192">
        <v>59</v>
      </c>
      <c r="D192">
        <f t="shared" si="8"/>
        <v>9.3378070397568999E-2</v>
      </c>
      <c r="E192">
        <v>139</v>
      </c>
      <c r="F192">
        <f t="shared" si="7"/>
        <v>0.11825359014496699</v>
      </c>
    </row>
    <row r="193" spans="1:6" x14ac:dyDescent="0.3">
      <c r="A193">
        <v>6.0820299999999996</v>
      </c>
      <c r="B193">
        <f t="shared" si="6"/>
        <v>117.79973034394878</v>
      </c>
      <c r="C193">
        <v>66</v>
      </c>
      <c r="D193">
        <f t="shared" si="8"/>
        <v>0.10445682451253482</v>
      </c>
      <c r="E193">
        <v>98</v>
      </c>
      <c r="F193">
        <f t="shared" si="7"/>
        <v>8.3373034778465929E-2</v>
      </c>
    </row>
    <row r="194" spans="1:6" x14ac:dyDescent="0.3">
      <c r="A194">
        <v>6.0923399999999992</v>
      </c>
      <c r="B194">
        <f t="shared" si="6"/>
        <v>118.39981379207522</v>
      </c>
      <c r="C194">
        <v>59</v>
      </c>
      <c r="D194">
        <f t="shared" si="8"/>
        <v>9.3378070397568999E-2</v>
      </c>
      <c r="E194">
        <v>150</v>
      </c>
      <c r="F194">
        <f t="shared" si="7"/>
        <v>0.12761178792622338</v>
      </c>
    </row>
    <row r="195" spans="1:6" x14ac:dyDescent="0.3">
      <c r="A195">
        <v>6.1043299999999991</v>
      </c>
      <c r="B195">
        <f t="shared" si="6"/>
        <v>119.10023898049019</v>
      </c>
      <c r="C195">
        <v>53</v>
      </c>
      <c r="D195">
        <f t="shared" si="8"/>
        <v>8.3881995441884016E-2</v>
      </c>
      <c r="E195">
        <v>93</v>
      </c>
      <c r="F195">
        <f t="shared" si="7"/>
        <v>7.9119308514258496E-2</v>
      </c>
    </row>
    <row r="196" spans="1:6" x14ac:dyDescent="0.3">
      <c r="A196">
        <v>6.1145599999999982</v>
      </c>
      <c r="B196">
        <f t="shared" si="6"/>
        <v>119.70002885673706</v>
      </c>
      <c r="C196">
        <v>53</v>
      </c>
      <c r="D196">
        <f t="shared" si="8"/>
        <v>8.3881995441884016E-2</v>
      </c>
      <c r="E196">
        <v>98</v>
      </c>
      <c r="F196">
        <f t="shared" si="7"/>
        <v>8.3373034778465929E-2</v>
      </c>
    </row>
    <row r="197" spans="1:6" x14ac:dyDescent="0.3">
      <c r="A197">
        <v>6.1247599999999993</v>
      </c>
      <c r="B197">
        <f t="shared" ref="B197:B260" si="9">A197*A197*A197*PI()/6</f>
        <v>120.30006130604748</v>
      </c>
      <c r="C197">
        <v>56</v>
      </c>
      <c r="D197">
        <f t="shared" si="8"/>
        <v>8.8630032919726515E-2</v>
      </c>
      <c r="E197">
        <v>103</v>
      </c>
      <c r="F197">
        <f t="shared" ref="F197:F260" si="10">100*E197/$E$261</f>
        <v>8.7626761042673376E-2</v>
      </c>
    </row>
    <row r="198" spans="1:6" x14ac:dyDescent="0.3">
      <c r="A198">
        <v>6.1349199999999993</v>
      </c>
      <c r="B198">
        <f t="shared" si="9"/>
        <v>120.89973080795755</v>
      </c>
      <c r="C198">
        <v>36</v>
      </c>
      <c r="D198">
        <f t="shared" ref="D198:D260" si="11">100*C198/$C$261</f>
        <v>5.6976449734109903E-2</v>
      </c>
      <c r="E198">
        <v>52</v>
      </c>
      <c r="F198">
        <f t="shared" si="10"/>
        <v>4.4238753147757437E-2</v>
      </c>
    </row>
    <row r="199" spans="1:6" x14ac:dyDescent="0.3">
      <c r="A199">
        <v>6.14506</v>
      </c>
      <c r="B199">
        <f t="shared" si="9"/>
        <v>121.50020349555558</v>
      </c>
      <c r="C199">
        <v>63</v>
      </c>
      <c r="D199">
        <f t="shared" si="11"/>
        <v>9.9708787034692326E-2</v>
      </c>
      <c r="E199">
        <v>67</v>
      </c>
      <c r="F199">
        <f t="shared" si="10"/>
        <v>5.6999931940379771E-2</v>
      </c>
    </row>
    <row r="200" spans="1:6" x14ac:dyDescent="0.3">
      <c r="A200">
        <v>6.1568399999999981</v>
      </c>
      <c r="B200">
        <f t="shared" si="9"/>
        <v>122.20028675639776</v>
      </c>
      <c r="C200">
        <v>53</v>
      </c>
      <c r="D200">
        <f t="shared" si="11"/>
        <v>8.3881995441884016E-2</v>
      </c>
      <c r="E200">
        <v>108</v>
      </c>
      <c r="F200">
        <f t="shared" si="10"/>
        <v>9.1880487306880823E-2</v>
      </c>
    </row>
    <row r="201" spans="1:6" x14ac:dyDescent="0.3">
      <c r="A201">
        <v>6.1668999999999992</v>
      </c>
      <c r="B201">
        <f t="shared" si="9"/>
        <v>122.80027538211176</v>
      </c>
      <c r="C201">
        <v>56</v>
      </c>
      <c r="D201">
        <f t="shared" si="11"/>
        <v>8.8630032919726515E-2</v>
      </c>
      <c r="E201">
        <v>134</v>
      </c>
      <c r="F201">
        <f t="shared" si="10"/>
        <v>0.11399986388075954</v>
      </c>
    </row>
    <row r="202" spans="1:6" x14ac:dyDescent="0.3">
      <c r="A202">
        <v>6.1769199999999991</v>
      </c>
      <c r="B202">
        <f t="shared" si="9"/>
        <v>123.39982739155818</v>
      </c>
      <c r="C202">
        <v>63</v>
      </c>
      <c r="D202">
        <f t="shared" si="11"/>
        <v>9.9708787034692326E-2</v>
      </c>
      <c r="E202">
        <v>88</v>
      </c>
      <c r="F202">
        <f t="shared" si="10"/>
        <v>7.4865582250051049E-2</v>
      </c>
    </row>
    <row r="203" spans="1:6" x14ac:dyDescent="0.3">
      <c r="A203">
        <v>6.1869199999999989</v>
      </c>
      <c r="B203">
        <f t="shared" si="9"/>
        <v>124.00012516549641</v>
      </c>
      <c r="C203">
        <v>43</v>
      </c>
      <c r="D203">
        <f t="shared" si="11"/>
        <v>6.8055203849075721E-2</v>
      </c>
      <c r="E203">
        <v>67</v>
      </c>
      <c r="F203">
        <f t="shared" si="10"/>
        <v>5.6999931940379771E-2</v>
      </c>
    </row>
    <row r="204" spans="1:6" x14ac:dyDescent="0.3">
      <c r="A204">
        <v>6.1985399999999995</v>
      </c>
      <c r="B204">
        <f t="shared" si="9"/>
        <v>124.70011288890952</v>
      </c>
      <c r="C204">
        <v>43</v>
      </c>
      <c r="D204">
        <f t="shared" si="11"/>
        <v>6.8055203849075721E-2</v>
      </c>
      <c r="E204">
        <v>103</v>
      </c>
      <c r="F204">
        <f t="shared" si="10"/>
        <v>8.7626761042673376E-2</v>
      </c>
    </row>
    <row r="205" spans="1:6" x14ac:dyDescent="0.3">
      <c r="A205">
        <v>6.2084599999999988</v>
      </c>
      <c r="B205">
        <f t="shared" si="9"/>
        <v>125.29977307453258</v>
      </c>
      <c r="C205">
        <v>43</v>
      </c>
      <c r="D205">
        <f t="shared" si="11"/>
        <v>6.8055203849075721E-2</v>
      </c>
      <c r="E205">
        <v>139</v>
      </c>
      <c r="F205">
        <f t="shared" si="10"/>
        <v>0.11825359014496699</v>
      </c>
    </row>
    <row r="206" spans="1:6" x14ac:dyDescent="0.3">
      <c r="A206">
        <v>6.2183599999999988</v>
      </c>
      <c r="B206">
        <f t="shared" si="9"/>
        <v>125.90013782810443</v>
      </c>
      <c r="C206">
        <v>46</v>
      </c>
      <c r="D206">
        <f t="shared" si="11"/>
        <v>7.2803241326918205E-2</v>
      </c>
      <c r="E206">
        <v>62</v>
      </c>
      <c r="F206">
        <f t="shared" si="10"/>
        <v>5.2746205676172324E-2</v>
      </c>
    </row>
    <row r="207" spans="1:6" x14ac:dyDescent="0.3">
      <c r="A207">
        <v>6.2282199999999985</v>
      </c>
      <c r="B207">
        <f t="shared" si="9"/>
        <v>126.49997995258566</v>
      </c>
      <c r="C207">
        <v>56</v>
      </c>
      <c r="D207">
        <f t="shared" si="11"/>
        <v>8.8630032919726515E-2</v>
      </c>
      <c r="E207">
        <v>88</v>
      </c>
      <c r="F207">
        <f t="shared" si="10"/>
        <v>7.4865582250051049E-2</v>
      </c>
    </row>
    <row r="208" spans="1:6" x14ac:dyDescent="0.3">
      <c r="A208">
        <v>6.2396899999999995</v>
      </c>
      <c r="B208">
        <f t="shared" si="9"/>
        <v>127.20016163258221</v>
      </c>
      <c r="C208">
        <v>33</v>
      </c>
      <c r="D208">
        <f t="shared" si="11"/>
        <v>5.2228412256267412E-2</v>
      </c>
      <c r="E208">
        <v>98</v>
      </c>
      <c r="F208">
        <f t="shared" si="10"/>
        <v>8.3373034778465929E-2</v>
      </c>
    </row>
    <row r="209" spans="1:6" x14ac:dyDescent="0.3">
      <c r="A209">
        <v>6.2494799999999984</v>
      </c>
      <c r="B209">
        <f t="shared" si="9"/>
        <v>127.79982817798748</v>
      </c>
      <c r="C209">
        <v>33</v>
      </c>
      <c r="D209">
        <f t="shared" si="11"/>
        <v>5.2228412256267412E-2</v>
      </c>
      <c r="E209">
        <v>88</v>
      </c>
      <c r="F209">
        <f t="shared" si="10"/>
        <v>7.4865582250051049E-2</v>
      </c>
    </row>
    <row r="210" spans="1:6" x14ac:dyDescent="0.3">
      <c r="A210">
        <v>6.2592499999999998</v>
      </c>
      <c r="B210">
        <f t="shared" si="9"/>
        <v>128.40014563760445</v>
      </c>
      <c r="C210">
        <v>33</v>
      </c>
      <c r="D210">
        <f t="shared" si="11"/>
        <v>5.2228412256267412E-2</v>
      </c>
      <c r="E210">
        <v>88</v>
      </c>
      <c r="F210">
        <f t="shared" si="10"/>
        <v>7.4865582250051049E-2</v>
      </c>
    </row>
    <row r="211" spans="1:6" x14ac:dyDescent="0.3">
      <c r="A211">
        <v>6.26898</v>
      </c>
      <c r="B211">
        <f t="shared" si="9"/>
        <v>128.99987076985778</v>
      </c>
      <c r="C211">
        <v>30</v>
      </c>
      <c r="D211">
        <f t="shared" si="11"/>
        <v>4.7480374778424921E-2</v>
      </c>
      <c r="E211">
        <v>77</v>
      </c>
      <c r="F211">
        <f t="shared" si="10"/>
        <v>6.5507384468794658E-2</v>
      </c>
    </row>
    <row r="212" spans="1:6" x14ac:dyDescent="0.3">
      <c r="A212">
        <v>6.2786899999999992</v>
      </c>
      <c r="B212">
        <f t="shared" si="9"/>
        <v>129.60022196428625</v>
      </c>
      <c r="C212">
        <v>20</v>
      </c>
      <c r="D212">
        <f t="shared" si="11"/>
        <v>3.1653583185616611E-2</v>
      </c>
      <c r="E212">
        <v>62</v>
      </c>
      <c r="F212">
        <f t="shared" si="10"/>
        <v>5.2746205676172324E-2</v>
      </c>
    </row>
    <row r="213" spans="1:6" x14ac:dyDescent="0.3">
      <c r="A213">
        <v>6.2899699999999994</v>
      </c>
      <c r="B213">
        <f t="shared" si="9"/>
        <v>130.29997865261367</v>
      </c>
      <c r="C213">
        <v>43</v>
      </c>
      <c r="D213">
        <f t="shared" si="11"/>
        <v>6.8055203849075721E-2</v>
      </c>
      <c r="E213">
        <v>98</v>
      </c>
      <c r="F213">
        <f t="shared" si="10"/>
        <v>8.3373034778465929E-2</v>
      </c>
    </row>
    <row r="214" spans="1:6" x14ac:dyDescent="0.3">
      <c r="A214">
        <v>6.2996100000000013</v>
      </c>
      <c r="B214">
        <f t="shared" si="9"/>
        <v>130.89999003375891</v>
      </c>
      <c r="C214">
        <v>43</v>
      </c>
      <c r="D214">
        <f t="shared" si="11"/>
        <v>6.8055203849075721E-2</v>
      </c>
      <c r="E214">
        <v>83</v>
      </c>
      <c r="F214">
        <f t="shared" si="10"/>
        <v>7.0611855985843602E-2</v>
      </c>
    </row>
    <row r="215" spans="1:6" x14ac:dyDescent="0.3">
      <c r="A215">
        <v>6.3092199999999989</v>
      </c>
      <c r="B215">
        <f t="shared" si="9"/>
        <v>131.49996473223294</v>
      </c>
      <c r="C215">
        <v>43</v>
      </c>
      <c r="D215">
        <f t="shared" si="11"/>
        <v>6.8055203849075721E-2</v>
      </c>
      <c r="E215">
        <v>46</v>
      </c>
      <c r="F215">
        <f t="shared" si="10"/>
        <v>3.9134281630708499E-2</v>
      </c>
    </row>
    <row r="216" spans="1:6" x14ac:dyDescent="0.3">
      <c r="A216">
        <v>6.3188000000000004</v>
      </c>
      <c r="B216">
        <f t="shared" si="9"/>
        <v>132.09988840612576</v>
      </c>
      <c r="C216">
        <v>49</v>
      </c>
      <c r="D216">
        <f t="shared" si="11"/>
        <v>7.7551278804760704E-2</v>
      </c>
      <c r="E216">
        <v>88</v>
      </c>
      <c r="F216">
        <f t="shared" si="10"/>
        <v>7.4865582250051049E-2</v>
      </c>
    </row>
    <row r="217" spans="1:6" x14ac:dyDescent="0.3">
      <c r="A217">
        <v>6.3299399999999997</v>
      </c>
      <c r="B217">
        <f t="shared" si="9"/>
        <v>132.79979441162124</v>
      </c>
      <c r="C217">
        <v>39</v>
      </c>
      <c r="D217">
        <f t="shared" si="11"/>
        <v>6.1724487211952395E-2</v>
      </c>
      <c r="E217">
        <v>108</v>
      </c>
      <c r="F217">
        <f t="shared" si="10"/>
        <v>9.1880487306880823E-2</v>
      </c>
    </row>
    <row r="218" spans="1:6" x14ac:dyDescent="0.3">
      <c r="A218">
        <v>6.3394599999999981</v>
      </c>
      <c r="B218">
        <f t="shared" si="9"/>
        <v>133.39987421721088</v>
      </c>
      <c r="C218">
        <v>46</v>
      </c>
      <c r="D218">
        <f t="shared" si="11"/>
        <v>7.2803241326918205E-2</v>
      </c>
      <c r="E218">
        <v>72</v>
      </c>
      <c r="F218">
        <f t="shared" si="10"/>
        <v>6.1253658204587218E-2</v>
      </c>
    </row>
    <row r="219" spans="1:6" x14ac:dyDescent="0.3">
      <c r="A219">
        <v>6.3489500000000003</v>
      </c>
      <c r="B219">
        <f t="shared" si="9"/>
        <v>133.99985948425734</v>
      </c>
      <c r="C219">
        <v>30</v>
      </c>
      <c r="D219">
        <f t="shared" si="11"/>
        <v>4.7480374778424921E-2</v>
      </c>
      <c r="E219">
        <v>83</v>
      </c>
      <c r="F219">
        <f t="shared" si="10"/>
        <v>7.0611855985843602E-2</v>
      </c>
    </row>
    <row r="220" spans="1:6" x14ac:dyDescent="0.3">
      <c r="A220">
        <v>6.3584099999999992</v>
      </c>
      <c r="B220">
        <f t="shared" si="9"/>
        <v>134.59973587483822</v>
      </c>
      <c r="C220">
        <v>39</v>
      </c>
      <c r="D220">
        <f t="shared" si="11"/>
        <v>6.1724487211952395E-2</v>
      </c>
      <c r="E220">
        <v>93</v>
      </c>
      <c r="F220">
        <f t="shared" si="10"/>
        <v>7.9119308514258496E-2</v>
      </c>
    </row>
    <row r="221" spans="1:6" x14ac:dyDescent="0.3">
      <c r="A221">
        <v>6.3694199999999999</v>
      </c>
      <c r="B221">
        <f t="shared" si="9"/>
        <v>135.3001518532831</v>
      </c>
      <c r="C221">
        <v>23</v>
      </c>
      <c r="D221">
        <f t="shared" si="11"/>
        <v>3.6401620663459103E-2</v>
      </c>
      <c r="E221">
        <v>67</v>
      </c>
      <c r="F221">
        <f t="shared" si="10"/>
        <v>5.6999931940379771E-2</v>
      </c>
    </row>
    <row r="222" spans="1:6" x14ac:dyDescent="0.3">
      <c r="A222">
        <v>6.3788199999999984</v>
      </c>
      <c r="B222">
        <f t="shared" si="9"/>
        <v>135.90006486269891</v>
      </c>
      <c r="C222">
        <v>20</v>
      </c>
      <c r="D222">
        <f t="shared" si="11"/>
        <v>3.1653583185616611E-2</v>
      </c>
      <c r="E222">
        <v>67</v>
      </c>
      <c r="F222">
        <f t="shared" si="10"/>
        <v>5.6999931940379771E-2</v>
      </c>
    </row>
    <row r="223" spans="1:6" x14ac:dyDescent="0.3">
      <c r="A223">
        <v>6.3881899999999998</v>
      </c>
      <c r="B223">
        <f t="shared" si="9"/>
        <v>136.49982548944084</v>
      </c>
      <c r="C223">
        <v>59</v>
      </c>
      <c r="D223">
        <f t="shared" si="11"/>
        <v>9.3378070397568999E-2</v>
      </c>
      <c r="E223">
        <v>108</v>
      </c>
      <c r="F223">
        <f t="shared" si="10"/>
        <v>9.1880487306880823E-2</v>
      </c>
    </row>
    <row r="224" spans="1:6" x14ac:dyDescent="0.3">
      <c r="A224">
        <v>6.3975399999999985</v>
      </c>
      <c r="B224">
        <f t="shared" si="9"/>
        <v>137.10006230880234</v>
      </c>
      <c r="C224">
        <v>43</v>
      </c>
      <c r="D224">
        <f t="shared" si="11"/>
        <v>6.8055203849075721E-2</v>
      </c>
      <c r="E224">
        <v>77</v>
      </c>
      <c r="F224">
        <f t="shared" si="10"/>
        <v>6.5507384468794658E-2</v>
      </c>
    </row>
    <row r="225" spans="1:6" x14ac:dyDescent="0.3">
      <c r="A225">
        <v>6.4084099999999991</v>
      </c>
      <c r="B225">
        <f t="shared" si="9"/>
        <v>137.80008664386094</v>
      </c>
      <c r="C225">
        <v>26</v>
      </c>
      <c r="D225">
        <f t="shared" si="11"/>
        <v>4.1149658141301594E-2</v>
      </c>
      <c r="E225">
        <v>41</v>
      </c>
      <c r="F225">
        <f t="shared" si="10"/>
        <v>3.4880555366501052E-2</v>
      </c>
    </row>
    <row r="226" spans="1:6" x14ac:dyDescent="0.3">
      <c r="A226">
        <v>6.4176999999999991</v>
      </c>
      <c r="B226">
        <f t="shared" si="9"/>
        <v>138.40024463907312</v>
      </c>
      <c r="C226">
        <v>20</v>
      </c>
      <c r="D226">
        <f t="shared" si="11"/>
        <v>3.1653583185616611E-2</v>
      </c>
      <c r="E226">
        <v>57</v>
      </c>
      <c r="F226">
        <f t="shared" si="10"/>
        <v>4.8492479411964884E-2</v>
      </c>
    </row>
    <row r="227" spans="1:6" x14ac:dyDescent="0.3">
      <c r="A227">
        <v>6.4269600000000002</v>
      </c>
      <c r="B227">
        <f t="shared" si="9"/>
        <v>139.0001961804646</v>
      </c>
      <c r="C227">
        <v>30</v>
      </c>
      <c r="D227">
        <f t="shared" si="11"/>
        <v>4.7480374778424921E-2</v>
      </c>
      <c r="E227">
        <v>62</v>
      </c>
      <c r="F227">
        <f t="shared" si="10"/>
        <v>5.2746205676172324E-2</v>
      </c>
    </row>
    <row r="228" spans="1:6" x14ac:dyDescent="0.3">
      <c r="A228">
        <v>6.4361899999999999</v>
      </c>
      <c r="B228">
        <f t="shared" si="9"/>
        <v>139.5999269476049</v>
      </c>
      <c r="C228">
        <v>36</v>
      </c>
      <c r="D228">
        <f t="shared" si="11"/>
        <v>5.6976449734109903E-2</v>
      </c>
      <c r="E228">
        <v>83</v>
      </c>
      <c r="F228">
        <f t="shared" si="10"/>
        <v>7.0611855985843602E-2</v>
      </c>
    </row>
    <row r="229" spans="1:6" x14ac:dyDescent="0.3">
      <c r="A229">
        <v>6.4453999999999994</v>
      </c>
      <c r="B229">
        <f t="shared" si="9"/>
        <v>140.20007518399805</v>
      </c>
      <c r="C229">
        <v>30</v>
      </c>
      <c r="D229">
        <f t="shared" si="11"/>
        <v>4.7480374778424921E-2</v>
      </c>
      <c r="E229">
        <v>72</v>
      </c>
      <c r="F229">
        <f t="shared" si="10"/>
        <v>6.1253658204587218E-2</v>
      </c>
    </row>
    <row r="230" spans="1:6" x14ac:dyDescent="0.3">
      <c r="A230">
        <v>6.4561099999999998</v>
      </c>
      <c r="B230">
        <f t="shared" si="9"/>
        <v>140.90012757455762</v>
      </c>
      <c r="C230">
        <v>30</v>
      </c>
      <c r="D230">
        <f t="shared" si="11"/>
        <v>4.7480374778424921E-2</v>
      </c>
      <c r="E230">
        <v>83</v>
      </c>
      <c r="F230">
        <f t="shared" si="10"/>
        <v>7.0611855985843602E-2</v>
      </c>
    </row>
    <row r="231" spans="1:6" x14ac:dyDescent="0.3">
      <c r="A231">
        <v>6.465259999999998</v>
      </c>
      <c r="B231">
        <f t="shared" si="9"/>
        <v>141.50005425613298</v>
      </c>
      <c r="C231">
        <v>43</v>
      </c>
      <c r="D231">
        <f t="shared" si="11"/>
        <v>6.8055203849075721E-2</v>
      </c>
      <c r="E231">
        <v>77</v>
      </c>
      <c r="F231">
        <f t="shared" si="10"/>
        <v>6.5507384468794658E-2</v>
      </c>
    </row>
    <row r="232" spans="1:6" x14ac:dyDescent="0.3">
      <c r="A232">
        <v>6.4743799999999982</v>
      </c>
      <c r="B232">
        <f t="shared" si="9"/>
        <v>142.09970611391978</v>
      </c>
      <c r="C232">
        <v>33</v>
      </c>
      <c r="D232">
        <f t="shared" si="11"/>
        <v>5.2228412256267412E-2</v>
      </c>
      <c r="E232">
        <v>52</v>
      </c>
      <c r="F232">
        <f t="shared" si="10"/>
        <v>4.4238753147757437E-2</v>
      </c>
    </row>
    <row r="233" spans="1:6" x14ac:dyDescent="0.3">
      <c r="A233">
        <v>6.4834799999999992</v>
      </c>
      <c r="B233">
        <f t="shared" si="9"/>
        <v>142.69972913908532</v>
      </c>
      <c r="C233">
        <v>16</v>
      </c>
      <c r="D233">
        <f t="shared" si="11"/>
        <v>2.5322866548493288E-2</v>
      </c>
      <c r="E233">
        <v>52</v>
      </c>
      <c r="F233">
        <f t="shared" si="10"/>
        <v>4.4238753147757437E-2</v>
      </c>
    </row>
    <row r="234" spans="1:6" x14ac:dyDescent="0.3">
      <c r="A234">
        <v>6.4940699999999998</v>
      </c>
      <c r="B234">
        <f t="shared" si="9"/>
        <v>143.40012144061427</v>
      </c>
      <c r="C234">
        <v>16</v>
      </c>
      <c r="D234">
        <f t="shared" si="11"/>
        <v>2.5322866548493288E-2</v>
      </c>
      <c r="E234">
        <v>62</v>
      </c>
      <c r="F234">
        <f t="shared" si="10"/>
        <v>5.2746205676172324E-2</v>
      </c>
    </row>
    <row r="235" spans="1:6" x14ac:dyDescent="0.3">
      <c r="A235">
        <v>6.5031100000000004</v>
      </c>
      <c r="B235">
        <f t="shared" si="9"/>
        <v>143.99981122862735</v>
      </c>
      <c r="C235">
        <v>33</v>
      </c>
      <c r="D235">
        <f t="shared" si="11"/>
        <v>5.2228412256267412E-2</v>
      </c>
      <c r="E235">
        <v>57</v>
      </c>
      <c r="F235">
        <f t="shared" si="10"/>
        <v>4.8492479411964884E-2</v>
      </c>
    </row>
    <row r="236" spans="1:6" x14ac:dyDescent="0.3">
      <c r="A236">
        <v>6.51213</v>
      </c>
      <c r="B236">
        <f t="shared" si="9"/>
        <v>144.59983831335981</v>
      </c>
      <c r="C236">
        <v>30</v>
      </c>
      <c r="D236">
        <f t="shared" si="11"/>
        <v>4.7480374778424921E-2</v>
      </c>
      <c r="E236">
        <v>46</v>
      </c>
      <c r="F236">
        <f t="shared" si="10"/>
        <v>3.9134281630708499E-2</v>
      </c>
    </row>
    <row r="237" spans="1:6" x14ac:dyDescent="0.3">
      <c r="A237">
        <v>6.5211299999999994</v>
      </c>
      <c r="B237">
        <f t="shared" si="9"/>
        <v>145.2001939359015</v>
      </c>
      <c r="C237">
        <v>36</v>
      </c>
      <c r="D237">
        <f t="shared" si="11"/>
        <v>5.6976449734109903E-2</v>
      </c>
      <c r="E237">
        <v>67</v>
      </c>
      <c r="F237">
        <f t="shared" si="10"/>
        <v>5.6999931940379771E-2</v>
      </c>
    </row>
    <row r="238" spans="1:6" x14ac:dyDescent="0.3">
      <c r="A238">
        <v>6.5315900000000005</v>
      </c>
      <c r="B238">
        <f t="shared" si="9"/>
        <v>145.900025791014</v>
      </c>
      <c r="C238">
        <v>30</v>
      </c>
      <c r="D238">
        <f t="shared" si="11"/>
        <v>4.7480374778424921E-2</v>
      </c>
      <c r="E238">
        <v>77</v>
      </c>
      <c r="F238">
        <f t="shared" si="10"/>
        <v>6.5507384468794658E-2</v>
      </c>
    </row>
    <row r="239" spans="1:6" x14ac:dyDescent="0.3">
      <c r="A239">
        <v>6.5405300000000004</v>
      </c>
      <c r="B239">
        <f t="shared" si="9"/>
        <v>146.49994051910315</v>
      </c>
      <c r="C239">
        <v>39</v>
      </c>
      <c r="D239">
        <f t="shared" si="11"/>
        <v>6.1724487211952395E-2</v>
      </c>
      <c r="E239">
        <v>36</v>
      </c>
      <c r="F239">
        <f t="shared" si="10"/>
        <v>3.0626829102293609E-2</v>
      </c>
    </row>
    <row r="240" spans="1:6" x14ac:dyDescent="0.3">
      <c r="A240">
        <v>6.5494500000000002</v>
      </c>
      <c r="B240">
        <f t="shared" si="9"/>
        <v>147.10014989226821</v>
      </c>
      <c r="C240">
        <v>23</v>
      </c>
      <c r="D240">
        <f t="shared" si="11"/>
        <v>3.6401620663459103E-2</v>
      </c>
      <c r="E240">
        <v>46</v>
      </c>
      <c r="F240">
        <f t="shared" si="10"/>
        <v>3.9134281630708499E-2</v>
      </c>
    </row>
    <row r="241" spans="1:6" x14ac:dyDescent="0.3">
      <c r="A241">
        <v>6.5583400000000003</v>
      </c>
      <c r="B241">
        <f t="shared" si="9"/>
        <v>147.69996950642332</v>
      </c>
      <c r="C241">
        <v>16</v>
      </c>
      <c r="D241">
        <f t="shared" si="11"/>
        <v>2.5322866548493288E-2</v>
      </c>
      <c r="E241">
        <v>36</v>
      </c>
      <c r="F241">
        <f t="shared" si="10"/>
        <v>3.0626829102293609E-2</v>
      </c>
    </row>
    <row r="242" spans="1:6" x14ac:dyDescent="0.3">
      <c r="A242">
        <v>6.5672099999999993</v>
      </c>
      <c r="B242">
        <f t="shared" si="9"/>
        <v>148.30006255097183</v>
      </c>
      <c r="C242">
        <v>30</v>
      </c>
      <c r="D242">
        <f t="shared" si="11"/>
        <v>4.7480374778424921E-2</v>
      </c>
      <c r="E242">
        <v>57</v>
      </c>
      <c r="F242">
        <f t="shared" si="10"/>
        <v>4.8492479411964884E-2</v>
      </c>
    </row>
    <row r="243" spans="1:6" x14ac:dyDescent="0.3">
      <c r="A243">
        <v>6.5775299999999994</v>
      </c>
      <c r="B243">
        <f t="shared" si="9"/>
        <v>149.00029732262621</v>
      </c>
      <c r="C243">
        <v>36</v>
      </c>
      <c r="D243">
        <f t="shared" si="11"/>
        <v>5.6976449734109903E-2</v>
      </c>
      <c r="E243">
        <v>46</v>
      </c>
      <c r="F243">
        <f t="shared" si="10"/>
        <v>3.9134281630708499E-2</v>
      </c>
    </row>
    <row r="244" spans="1:6" x14ac:dyDescent="0.3">
      <c r="A244">
        <v>6.586339999999999</v>
      </c>
      <c r="B244">
        <f t="shared" si="9"/>
        <v>149.59981642910375</v>
      </c>
      <c r="C244">
        <v>20</v>
      </c>
      <c r="D244">
        <f t="shared" si="11"/>
        <v>3.1653583185616611E-2</v>
      </c>
      <c r="E244">
        <v>57</v>
      </c>
      <c r="F244">
        <f t="shared" si="10"/>
        <v>4.8492479411964884E-2</v>
      </c>
    </row>
    <row r="245" spans="1:6" x14ac:dyDescent="0.3">
      <c r="A245">
        <v>6.5951399999999998</v>
      </c>
      <c r="B245">
        <f t="shared" si="9"/>
        <v>150.20025830408142</v>
      </c>
      <c r="C245">
        <v>13</v>
      </c>
      <c r="D245">
        <f t="shared" si="11"/>
        <v>2.0574829070650797E-2</v>
      </c>
      <c r="E245">
        <v>41</v>
      </c>
      <c r="F245">
        <f t="shared" si="10"/>
        <v>3.4880555366501052E-2</v>
      </c>
    </row>
    <row r="246" spans="1:6" x14ac:dyDescent="0.3">
      <c r="A246">
        <v>6.6039099999999999</v>
      </c>
      <c r="B246">
        <f t="shared" si="9"/>
        <v>150.80024951841133</v>
      </c>
      <c r="C246">
        <v>10</v>
      </c>
      <c r="D246">
        <f t="shared" si="11"/>
        <v>1.5826791592808306E-2</v>
      </c>
      <c r="E246">
        <v>36</v>
      </c>
      <c r="F246">
        <f t="shared" si="10"/>
        <v>3.0626829102293609E-2</v>
      </c>
    </row>
    <row r="247" spans="1:6" x14ac:dyDescent="0.3">
      <c r="A247">
        <v>6.614110000000001</v>
      </c>
      <c r="B247">
        <f t="shared" si="9"/>
        <v>151.50008015862875</v>
      </c>
      <c r="C247">
        <v>33</v>
      </c>
      <c r="D247">
        <f t="shared" si="11"/>
        <v>5.2228412256267412E-2</v>
      </c>
      <c r="E247">
        <v>36</v>
      </c>
      <c r="F247">
        <f t="shared" si="10"/>
        <v>3.0626829102293609E-2</v>
      </c>
    </row>
    <row r="248" spans="1:6" x14ac:dyDescent="0.3">
      <c r="A248">
        <v>6.6228299999999987</v>
      </c>
      <c r="B248">
        <f t="shared" si="9"/>
        <v>152.10008068871369</v>
      </c>
      <c r="C248">
        <v>33</v>
      </c>
      <c r="D248">
        <f t="shared" si="11"/>
        <v>5.2228412256267412E-2</v>
      </c>
      <c r="E248">
        <v>52</v>
      </c>
      <c r="F248">
        <f t="shared" si="10"/>
        <v>4.4238753147757437E-2</v>
      </c>
    </row>
    <row r="249" spans="1:6" x14ac:dyDescent="0.3">
      <c r="A249">
        <v>6.6315300000000006</v>
      </c>
      <c r="B249">
        <f t="shared" si="9"/>
        <v>152.70028170320651</v>
      </c>
      <c r="C249">
        <v>10</v>
      </c>
      <c r="D249">
        <f t="shared" si="11"/>
        <v>1.5826791592808306E-2</v>
      </c>
      <c r="E249">
        <v>31</v>
      </c>
      <c r="F249">
        <f t="shared" si="10"/>
        <v>2.6373102838086162E-2</v>
      </c>
    </row>
    <row r="250" spans="1:6" x14ac:dyDescent="0.3">
      <c r="A250">
        <v>6.640200000000001</v>
      </c>
      <c r="B250">
        <f t="shared" si="9"/>
        <v>153.29998180230228</v>
      </c>
      <c r="C250">
        <v>23</v>
      </c>
      <c r="D250">
        <f t="shared" si="11"/>
        <v>3.6401620663459103E-2</v>
      </c>
      <c r="E250">
        <v>36</v>
      </c>
      <c r="F250">
        <f t="shared" si="10"/>
        <v>3.0626829102293609E-2</v>
      </c>
    </row>
    <row r="251" spans="1:6" x14ac:dyDescent="0.3">
      <c r="A251">
        <v>6.65029</v>
      </c>
      <c r="B251">
        <f t="shared" si="9"/>
        <v>153.99987717367392</v>
      </c>
      <c r="C251">
        <v>23</v>
      </c>
      <c r="D251">
        <f t="shared" si="11"/>
        <v>3.6401620663459103E-2</v>
      </c>
      <c r="E251">
        <v>36</v>
      </c>
      <c r="F251">
        <f t="shared" si="10"/>
        <v>3.0626829102293609E-2</v>
      </c>
    </row>
    <row r="252" spans="1:6" x14ac:dyDescent="0.3">
      <c r="A252">
        <v>6.6589200000000011</v>
      </c>
      <c r="B252">
        <f t="shared" si="9"/>
        <v>154.60018678618107</v>
      </c>
      <c r="C252">
        <v>13</v>
      </c>
      <c r="D252">
        <f t="shared" si="11"/>
        <v>2.0574829070650797E-2</v>
      </c>
      <c r="E252">
        <v>62</v>
      </c>
      <c r="F252">
        <f t="shared" si="10"/>
        <v>5.2746205676172324E-2</v>
      </c>
    </row>
    <row r="253" spans="1:6" x14ac:dyDescent="0.3">
      <c r="A253">
        <v>6.6675199999999979</v>
      </c>
      <c r="B253">
        <f t="shared" si="9"/>
        <v>155.19995948597131</v>
      </c>
      <c r="C253">
        <v>26</v>
      </c>
      <c r="D253">
        <f t="shared" si="11"/>
        <v>4.1149658141301594E-2</v>
      </c>
      <c r="E253">
        <v>21</v>
      </c>
      <c r="F253">
        <f t="shared" si="10"/>
        <v>1.7865650309671272E-2</v>
      </c>
    </row>
    <row r="254" spans="1:6" x14ac:dyDescent="0.3">
      <c r="A254">
        <v>6.6760999999999999</v>
      </c>
      <c r="B254">
        <f t="shared" si="9"/>
        <v>155.79988117683615</v>
      </c>
      <c r="C254">
        <v>20</v>
      </c>
      <c r="D254">
        <f t="shared" si="11"/>
        <v>3.1653583185616611E-2</v>
      </c>
      <c r="E254">
        <v>62</v>
      </c>
      <c r="F254">
        <f t="shared" si="10"/>
        <v>5.2746205676172324E-2</v>
      </c>
    </row>
    <row r="255" spans="1:6" x14ac:dyDescent="0.3">
      <c r="A255">
        <v>6.6860899999999992</v>
      </c>
      <c r="B255">
        <f t="shared" si="9"/>
        <v>156.5003369844078</v>
      </c>
      <c r="C255">
        <v>43</v>
      </c>
      <c r="D255">
        <f t="shared" si="11"/>
        <v>6.8055203849075721E-2</v>
      </c>
      <c r="E255">
        <v>36</v>
      </c>
      <c r="F255">
        <f t="shared" si="10"/>
        <v>3.0626829102293609E-2</v>
      </c>
    </row>
    <row r="256" spans="1:6" x14ac:dyDescent="0.3">
      <c r="A256">
        <v>6.6946199999999978</v>
      </c>
      <c r="B256">
        <f t="shared" si="9"/>
        <v>157.10008289085815</v>
      </c>
      <c r="C256">
        <v>16</v>
      </c>
      <c r="D256">
        <f t="shared" si="11"/>
        <v>2.5322866548493288E-2</v>
      </c>
      <c r="E256">
        <v>57</v>
      </c>
      <c r="F256">
        <f t="shared" si="10"/>
        <v>4.8492479411964884E-2</v>
      </c>
    </row>
    <row r="257" spans="1:6" x14ac:dyDescent="0.3">
      <c r="A257">
        <v>6.7031299999999989</v>
      </c>
      <c r="B257">
        <f t="shared" si="9"/>
        <v>157.69994750464201</v>
      </c>
      <c r="C257">
        <v>20</v>
      </c>
      <c r="D257">
        <f t="shared" si="11"/>
        <v>3.1653583185616611E-2</v>
      </c>
      <c r="E257">
        <v>36</v>
      </c>
      <c r="F257">
        <f t="shared" si="10"/>
        <v>3.0626829102293609E-2</v>
      </c>
    </row>
    <row r="258" spans="1:6" x14ac:dyDescent="0.3">
      <c r="A258">
        <v>6.711619999999999</v>
      </c>
      <c r="B258">
        <f t="shared" si="9"/>
        <v>158.29992201627644</v>
      </c>
      <c r="C258">
        <v>23</v>
      </c>
      <c r="D258">
        <f t="shared" si="11"/>
        <v>3.6401620663459103E-2</v>
      </c>
      <c r="E258">
        <v>57</v>
      </c>
      <c r="F258">
        <f t="shared" si="10"/>
        <v>4.8492479411964884E-2</v>
      </c>
    </row>
    <row r="259" spans="1:6" x14ac:dyDescent="0.3">
      <c r="A259">
        <v>6.7200899999999999</v>
      </c>
      <c r="B259">
        <f t="shared" si="9"/>
        <v>158.89999761431153</v>
      </c>
      <c r="C259">
        <v>1682</v>
      </c>
      <c r="D259">
        <f t="shared" si="11"/>
        <v>2.6620663459103571</v>
      </c>
      <c r="E259">
        <v>3287</v>
      </c>
      <c r="F259">
        <f>100*E259/$E$261</f>
        <v>2.7963996460899749</v>
      </c>
    </row>
    <row r="260" spans="1:6" x14ac:dyDescent="0.3">
      <c r="A260">
        <v>6.728559999999999</v>
      </c>
      <c r="B260">
        <f t="shared" si="9"/>
        <v>159.50158779082994</v>
      </c>
      <c r="C260">
        <v>0</v>
      </c>
      <c r="D260">
        <f t="shared" si="11"/>
        <v>0</v>
      </c>
      <c r="E260">
        <v>0</v>
      </c>
      <c r="F260">
        <f t="shared" si="10"/>
        <v>0</v>
      </c>
    </row>
    <row r="261" spans="1:6" x14ac:dyDescent="0.3">
      <c r="B261" t="s">
        <v>0</v>
      </c>
      <c r="C261">
        <f>SUM(C4:C260)</f>
        <v>63184</v>
      </c>
      <c r="D261">
        <f>SUM(D4:D260)</f>
        <v>99.999999999999943</v>
      </c>
      <c r="E261">
        <f>SUM(E4:E260)</f>
        <v>117544</v>
      </c>
      <c r="F261">
        <f t="shared" ref="F261" si="12">SUM(F4:F260)</f>
        <v>99.999999999999943</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FE57C-66A9-4E2F-AB9D-6C59ED545969}">
  <dimension ref="A1"/>
  <sheetViews>
    <sheetView workbookViewId="0"/>
  </sheetViews>
  <sheetFormatPr defaultRowHeight="14.4" x14ac:dyDescent="0.3"/>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A1011-47EA-4F5D-8E1B-2EC87E139191}">
  <dimension ref="A1:J261"/>
  <sheetViews>
    <sheetView topLeftCell="H1" workbookViewId="0">
      <selection activeCell="L24" sqref="L24"/>
    </sheetView>
  </sheetViews>
  <sheetFormatPr defaultRowHeight="14.4" x14ac:dyDescent="0.3"/>
  <cols>
    <col min="1" max="1" width="15.6640625" customWidth="1"/>
    <col min="2" max="2" width="15" customWidth="1"/>
    <col min="3" max="3" width="17.21875" bestFit="1" customWidth="1"/>
    <col min="4" max="5" width="23" bestFit="1" customWidth="1"/>
    <col min="6" max="6" width="28.77734375" bestFit="1" customWidth="1"/>
    <col min="7" max="7" width="23" bestFit="1" customWidth="1"/>
    <col min="8" max="8" width="28.77734375" bestFit="1" customWidth="1"/>
    <col min="9" max="9" width="23" bestFit="1" customWidth="1"/>
    <col min="10" max="10" width="19.88671875" bestFit="1" customWidth="1"/>
  </cols>
  <sheetData>
    <row r="1" spans="1:10" x14ac:dyDescent="0.3">
      <c r="A1" t="s">
        <v>5</v>
      </c>
    </row>
    <row r="3" spans="1:10" x14ac:dyDescent="0.3">
      <c r="A3" t="s">
        <v>1</v>
      </c>
      <c r="B3" t="s">
        <v>2</v>
      </c>
      <c r="C3" t="s">
        <v>43</v>
      </c>
      <c r="D3" t="s">
        <v>44</v>
      </c>
      <c r="E3" t="s">
        <v>45</v>
      </c>
      <c r="F3" t="s">
        <v>48</v>
      </c>
      <c r="G3" t="s">
        <v>46</v>
      </c>
      <c r="H3" t="s">
        <v>49</v>
      </c>
      <c r="I3" t="s">
        <v>47</v>
      </c>
      <c r="J3" t="s">
        <v>50</v>
      </c>
    </row>
    <row r="4" spans="1:10" x14ac:dyDescent="0.3">
      <c r="A4">
        <v>0</v>
      </c>
      <c r="B4">
        <f>A4*A4*A4*PI()/6</f>
        <v>0</v>
      </c>
      <c r="C4">
        <v>0</v>
      </c>
      <c r="D4">
        <f>100*C4/$C$261</f>
        <v>0</v>
      </c>
      <c r="E4">
        <v>0</v>
      </c>
      <c r="F4">
        <f>100*(E4/$E$261)</f>
        <v>0</v>
      </c>
      <c r="G4">
        <v>0</v>
      </c>
      <c r="H4">
        <f>100*(G4/$G$261)</f>
        <v>0</v>
      </c>
      <c r="I4">
        <v>0</v>
      </c>
      <c r="J4">
        <f>100*(I4/$I$261)</f>
        <v>0</v>
      </c>
    </row>
    <row r="5" spans="1:10" x14ac:dyDescent="0.3">
      <c r="A5">
        <v>1.32826</v>
      </c>
      <c r="B5">
        <f>A5*A5*A5*PI()/6</f>
        <v>1.2270094429839662</v>
      </c>
      <c r="C5">
        <v>0</v>
      </c>
      <c r="D5">
        <f>100*C5/$C$261</f>
        <v>0</v>
      </c>
      <c r="E5">
        <v>0</v>
      </c>
      <c r="F5">
        <f t="shared" ref="F5:F68" si="0">100*(E5/$E$261)</f>
        <v>0</v>
      </c>
      <c r="G5">
        <v>0</v>
      </c>
      <c r="H5">
        <f t="shared" ref="H5:H68" si="1">100*(G5/$G$261)</f>
        <v>0</v>
      </c>
      <c r="I5">
        <v>0</v>
      </c>
      <c r="J5">
        <f t="shared" ref="J5:J68" si="2">100*(I5/$I$261)</f>
        <v>0</v>
      </c>
    </row>
    <row r="6" spans="1:10" x14ac:dyDescent="0.3">
      <c r="A6">
        <v>1.6734999999999998</v>
      </c>
      <c r="B6">
        <f t="shared" ref="B6:B68" si="3">A6*A6*A6*PI()/6</f>
        <v>2.4540068597748257</v>
      </c>
      <c r="C6">
        <v>0</v>
      </c>
      <c r="D6">
        <f t="shared" ref="D6:D69" si="4">100*C6/$C$261</f>
        <v>0</v>
      </c>
      <c r="E6">
        <v>0</v>
      </c>
      <c r="F6">
        <f t="shared" si="0"/>
        <v>0</v>
      </c>
      <c r="G6">
        <v>0</v>
      </c>
      <c r="H6">
        <f t="shared" si="1"/>
        <v>0</v>
      </c>
      <c r="I6">
        <v>0</v>
      </c>
      <c r="J6">
        <f t="shared" si="2"/>
        <v>0</v>
      </c>
    </row>
    <row r="7" spans="1:10" x14ac:dyDescent="0.3">
      <c r="A7">
        <v>1.9156799999999998</v>
      </c>
      <c r="B7">
        <f t="shared" si="3"/>
        <v>3.6810144118192283</v>
      </c>
      <c r="C7">
        <v>0</v>
      </c>
      <c r="D7">
        <f t="shared" si="4"/>
        <v>0</v>
      </c>
      <c r="E7">
        <v>0</v>
      </c>
      <c r="F7">
        <f t="shared" si="0"/>
        <v>0</v>
      </c>
      <c r="G7">
        <v>0</v>
      </c>
      <c r="H7">
        <f t="shared" si="1"/>
        <v>0</v>
      </c>
      <c r="I7">
        <v>0</v>
      </c>
      <c r="J7">
        <f t="shared" si="2"/>
        <v>0</v>
      </c>
    </row>
    <row r="8" spans="1:10" x14ac:dyDescent="0.3">
      <c r="A8">
        <v>2.1083299999999996</v>
      </c>
      <c r="B8">
        <f t="shared" si="3"/>
        <v>4.9069811290060423</v>
      </c>
      <c r="C8">
        <v>0</v>
      </c>
      <c r="D8">
        <f t="shared" si="4"/>
        <v>0</v>
      </c>
      <c r="E8">
        <v>0</v>
      </c>
      <c r="F8">
        <f t="shared" si="0"/>
        <v>0</v>
      </c>
      <c r="G8">
        <v>0</v>
      </c>
      <c r="H8">
        <f t="shared" si="1"/>
        <v>0</v>
      </c>
      <c r="I8">
        <v>0</v>
      </c>
      <c r="J8">
        <f t="shared" si="2"/>
        <v>0</v>
      </c>
    </row>
    <row r="9" spans="1:10" x14ac:dyDescent="0.3">
      <c r="A9">
        <v>2.2711599999999996</v>
      </c>
      <c r="B9">
        <f t="shared" si="3"/>
        <v>6.1339723571203031</v>
      </c>
      <c r="C9">
        <v>0</v>
      </c>
      <c r="D9">
        <f t="shared" si="4"/>
        <v>0</v>
      </c>
      <c r="E9">
        <v>0</v>
      </c>
      <c r="F9">
        <f t="shared" si="0"/>
        <v>0</v>
      </c>
      <c r="G9">
        <v>0</v>
      </c>
      <c r="H9">
        <f t="shared" si="1"/>
        <v>0</v>
      </c>
      <c r="I9">
        <v>0</v>
      </c>
      <c r="J9">
        <f t="shared" si="2"/>
        <v>0</v>
      </c>
    </row>
    <row r="10" spans="1:10" x14ac:dyDescent="0.3">
      <c r="A10">
        <v>2.4134899999999999</v>
      </c>
      <c r="B10">
        <f t="shared" si="3"/>
        <v>7.3609714525770231</v>
      </c>
      <c r="C10">
        <v>0</v>
      </c>
      <c r="D10">
        <f t="shared" si="4"/>
        <v>0</v>
      </c>
      <c r="E10">
        <v>0</v>
      </c>
      <c r="F10">
        <f t="shared" si="0"/>
        <v>0</v>
      </c>
      <c r="G10">
        <v>0</v>
      </c>
      <c r="H10">
        <f t="shared" si="1"/>
        <v>0</v>
      </c>
      <c r="I10">
        <v>0</v>
      </c>
      <c r="J10">
        <f t="shared" si="2"/>
        <v>0</v>
      </c>
    </row>
    <row r="11" spans="1:10" x14ac:dyDescent="0.3">
      <c r="A11">
        <v>2.5407600000000001</v>
      </c>
      <c r="B11">
        <f t="shared" si="3"/>
        <v>8.5879509044846678</v>
      </c>
      <c r="C11">
        <v>0</v>
      </c>
      <c r="D11">
        <f t="shared" si="4"/>
        <v>0</v>
      </c>
      <c r="E11">
        <v>0</v>
      </c>
      <c r="F11">
        <f t="shared" si="0"/>
        <v>0</v>
      </c>
      <c r="G11">
        <v>0</v>
      </c>
      <c r="H11">
        <f t="shared" si="1"/>
        <v>0</v>
      </c>
      <c r="I11">
        <v>0</v>
      </c>
      <c r="J11">
        <f t="shared" si="2"/>
        <v>0</v>
      </c>
    </row>
    <row r="12" spans="1:10" x14ac:dyDescent="0.3">
      <c r="A12">
        <v>2.6564199999999998</v>
      </c>
      <c r="B12">
        <f t="shared" si="3"/>
        <v>9.8149670591579241</v>
      </c>
      <c r="C12">
        <v>0</v>
      </c>
      <c r="D12">
        <f t="shared" si="4"/>
        <v>0</v>
      </c>
      <c r="E12">
        <v>0</v>
      </c>
      <c r="F12">
        <f t="shared" si="0"/>
        <v>0</v>
      </c>
      <c r="G12">
        <v>0</v>
      </c>
      <c r="H12">
        <f t="shared" si="1"/>
        <v>0</v>
      </c>
      <c r="I12">
        <v>0</v>
      </c>
      <c r="J12">
        <f t="shared" si="2"/>
        <v>0</v>
      </c>
    </row>
    <row r="13" spans="1:10" x14ac:dyDescent="0.3">
      <c r="A13">
        <v>2.7626300000000001</v>
      </c>
      <c r="B13">
        <f t="shared" si="3"/>
        <v>11.039942034112224</v>
      </c>
      <c r="C13">
        <v>0</v>
      </c>
      <c r="D13">
        <f t="shared" si="4"/>
        <v>0</v>
      </c>
      <c r="E13">
        <v>0</v>
      </c>
      <c r="F13">
        <f t="shared" si="0"/>
        <v>0</v>
      </c>
      <c r="G13">
        <v>0</v>
      </c>
      <c r="H13">
        <f t="shared" si="1"/>
        <v>0</v>
      </c>
      <c r="I13">
        <v>0</v>
      </c>
      <c r="J13">
        <f t="shared" si="2"/>
        <v>0</v>
      </c>
    </row>
    <row r="14" spans="1:10" x14ac:dyDescent="0.3">
      <c r="A14">
        <v>2.8616399999999995</v>
      </c>
      <c r="B14">
        <f t="shared" si="3"/>
        <v>12.269973240085653</v>
      </c>
      <c r="C14">
        <v>0</v>
      </c>
      <c r="D14">
        <f t="shared" si="4"/>
        <v>0</v>
      </c>
      <c r="E14">
        <v>0</v>
      </c>
      <c r="F14">
        <f t="shared" si="0"/>
        <v>0</v>
      </c>
      <c r="G14">
        <v>0</v>
      </c>
      <c r="H14">
        <f t="shared" si="1"/>
        <v>0</v>
      </c>
      <c r="I14">
        <v>0</v>
      </c>
      <c r="J14">
        <f t="shared" si="2"/>
        <v>0</v>
      </c>
    </row>
    <row r="15" spans="1:10" x14ac:dyDescent="0.3">
      <c r="A15">
        <v>2.95424</v>
      </c>
      <c r="B15">
        <f t="shared" si="3"/>
        <v>13.500067647442313</v>
      </c>
      <c r="C15">
        <v>0</v>
      </c>
      <c r="D15">
        <f t="shared" si="4"/>
        <v>0</v>
      </c>
      <c r="E15">
        <v>0</v>
      </c>
      <c r="F15">
        <f t="shared" si="0"/>
        <v>0</v>
      </c>
      <c r="G15">
        <v>0</v>
      </c>
      <c r="H15">
        <f t="shared" si="1"/>
        <v>0</v>
      </c>
      <c r="I15">
        <v>0</v>
      </c>
      <c r="J15">
        <f t="shared" si="2"/>
        <v>0</v>
      </c>
    </row>
    <row r="16" spans="1:10" x14ac:dyDescent="0.3">
      <c r="A16">
        <v>3.04067</v>
      </c>
      <c r="B16">
        <f t="shared" si="3"/>
        <v>14.71995526503818</v>
      </c>
      <c r="C16">
        <v>0</v>
      </c>
      <c r="D16">
        <f t="shared" si="4"/>
        <v>0</v>
      </c>
      <c r="E16">
        <v>0</v>
      </c>
      <c r="F16">
        <f t="shared" si="0"/>
        <v>0</v>
      </c>
      <c r="G16">
        <v>0</v>
      </c>
      <c r="H16">
        <f t="shared" si="1"/>
        <v>0</v>
      </c>
      <c r="I16">
        <v>0</v>
      </c>
      <c r="J16">
        <f t="shared" si="2"/>
        <v>0</v>
      </c>
    </row>
    <row r="17" spans="1:10" x14ac:dyDescent="0.3">
      <c r="A17">
        <v>3.1231099999999996</v>
      </c>
      <c r="B17">
        <f t="shared" si="3"/>
        <v>15.949991834554298</v>
      </c>
      <c r="C17">
        <v>0</v>
      </c>
      <c r="D17">
        <f t="shared" si="4"/>
        <v>0</v>
      </c>
      <c r="E17">
        <v>0</v>
      </c>
      <c r="F17">
        <f t="shared" si="0"/>
        <v>0</v>
      </c>
      <c r="G17">
        <v>0</v>
      </c>
      <c r="H17">
        <f t="shared" si="1"/>
        <v>0</v>
      </c>
      <c r="I17">
        <v>0</v>
      </c>
      <c r="J17">
        <f t="shared" si="2"/>
        <v>0</v>
      </c>
    </row>
    <row r="18" spans="1:10" x14ac:dyDescent="0.3">
      <c r="A18">
        <v>3.2014099999999992</v>
      </c>
      <c r="B18">
        <f t="shared" si="3"/>
        <v>17.179974459238171</v>
      </c>
      <c r="C18">
        <v>0</v>
      </c>
      <c r="D18">
        <f t="shared" si="4"/>
        <v>0</v>
      </c>
      <c r="E18">
        <v>0</v>
      </c>
      <c r="F18">
        <f t="shared" si="0"/>
        <v>0</v>
      </c>
      <c r="G18">
        <v>0</v>
      </c>
      <c r="H18">
        <f t="shared" si="1"/>
        <v>0</v>
      </c>
      <c r="I18">
        <v>0</v>
      </c>
      <c r="J18">
        <f t="shared" si="2"/>
        <v>0</v>
      </c>
    </row>
    <row r="19" spans="1:10" x14ac:dyDescent="0.3">
      <c r="A19">
        <v>3.275469999999999</v>
      </c>
      <c r="B19">
        <f t="shared" si="3"/>
        <v>18.400071074348034</v>
      </c>
      <c r="C19">
        <v>0</v>
      </c>
      <c r="D19">
        <f t="shared" si="4"/>
        <v>0</v>
      </c>
      <c r="E19">
        <v>0</v>
      </c>
      <c r="F19">
        <f t="shared" si="0"/>
        <v>0</v>
      </c>
      <c r="G19">
        <v>0</v>
      </c>
      <c r="H19">
        <f t="shared" si="1"/>
        <v>0</v>
      </c>
      <c r="I19">
        <v>0</v>
      </c>
      <c r="J19">
        <f t="shared" si="2"/>
        <v>0</v>
      </c>
    </row>
    <row r="20" spans="1:10" x14ac:dyDescent="0.3">
      <c r="A20">
        <v>3.3468799999999996</v>
      </c>
      <c r="B20">
        <f t="shared" si="3"/>
        <v>19.629943349556047</v>
      </c>
      <c r="C20">
        <v>143</v>
      </c>
      <c r="D20">
        <f t="shared" si="4"/>
        <v>0.41615738315581163</v>
      </c>
      <c r="E20">
        <v>105</v>
      </c>
      <c r="F20">
        <f t="shared" si="0"/>
        <v>0.3444542859954729</v>
      </c>
      <c r="G20">
        <v>47</v>
      </c>
      <c r="H20">
        <f t="shared" si="1"/>
        <v>0.1503086123636829</v>
      </c>
      <c r="I20">
        <v>58</v>
      </c>
      <c r="J20">
        <f t="shared" si="2"/>
        <v>0.21867812841684575</v>
      </c>
    </row>
    <row r="21" spans="1:10" x14ac:dyDescent="0.3">
      <c r="A21">
        <v>3.4153799999999994</v>
      </c>
      <c r="B21">
        <f t="shared" si="3"/>
        <v>20.860067772619924</v>
      </c>
      <c r="C21">
        <v>128</v>
      </c>
      <c r="D21">
        <f t="shared" si="4"/>
        <v>0.37250451079681041</v>
      </c>
      <c r="E21">
        <v>89</v>
      </c>
      <c r="F21">
        <f t="shared" si="0"/>
        <v>0.29196601384378179</v>
      </c>
      <c r="G21">
        <v>47</v>
      </c>
      <c r="H21">
        <f t="shared" si="1"/>
        <v>0.1503086123636829</v>
      </c>
      <c r="I21">
        <v>37</v>
      </c>
      <c r="J21">
        <f t="shared" si="2"/>
        <v>0.13950156467971195</v>
      </c>
    </row>
    <row r="22" spans="1:10" x14ac:dyDescent="0.3">
      <c r="A22">
        <v>3.4806999999999997</v>
      </c>
      <c r="B22">
        <f t="shared" si="3"/>
        <v>22.079966088766316</v>
      </c>
      <c r="C22">
        <v>128</v>
      </c>
      <c r="D22">
        <f t="shared" si="4"/>
        <v>0.37250451079681041</v>
      </c>
      <c r="E22">
        <v>96</v>
      </c>
      <c r="F22">
        <f t="shared" si="0"/>
        <v>0.31492963291014664</v>
      </c>
      <c r="G22">
        <v>63</v>
      </c>
      <c r="H22">
        <f t="shared" si="1"/>
        <v>0.20147750167897915</v>
      </c>
      <c r="I22">
        <v>69</v>
      </c>
      <c r="J22">
        <f t="shared" si="2"/>
        <v>0.26015156656486826</v>
      </c>
    </row>
    <row r="23" spans="1:10" x14ac:dyDescent="0.3">
      <c r="A23">
        <v>3.5441699999999998</v>
      </c>
      <c r="B23">
        <f t="shared" si="3"/>
        <v>23.309999150180726</v>
      </c>
      <c r="C23">
        <v>106</v>
      </c>
      <c r="D23">
        <f t="shared" si="4"/>
        <v>0.30848029800360866</v>
      </c>
      <c r="E23">
        <v>94</v>
      </c>
      <c r="F23">
        <f t="shared" si="0"/>
        <v>0.30836859889118529</v>
      </c>
      <c r="G23">
        <v>34</v>
      </c>
      <c r="H23">
        <f t="shared" si="1"/>
        <v>0.10873388979500463</v>
      </c>
      <c r="I23">
        <v>44</v>
      </c>
      <c r="J23">
        <f t="shared" si="2"/>
        <v>0.16589375259208988</v>
      </c>
    </row>
    <row r="24" spans="1:10" x14ac:dyDescent="0.3">
      <c r="A24">
        <v>3.6054399999999998</v>
      </c>
      <c r="B24">
        <f t="shared" si="3"/>
        <v>24.539936817423623</v>
      </c>
      <c r="C24">
        <v>111</v>
      </c>
      <c r="D24">
        <f t="shared" si="4"/>
        <v>0.32303125545660905</v>
      </c>
      <c r="E24">
        <v>109</v>
      </c>
      <c r="F24">
        <f t="shared" si="0"/>
        <v>0.35757635403339566</v>
      </c>
      <c r="G24">
        <v>49</v>
      </c>
      <c r="H24">
        <f t="shared" si="1"/>
        <v>0.15670472352809492</v>
      </c>
      <c r="I24">
        <v>40</v>
      </c>
      <c r="J24">
        <f t="shared" si="2"/>
        <v>0.15081250235644536</v>
      </c>
    </row>
    <row r="25" spans="1:10" x14ac:dyDescent="0.3">
      <c r="A25">
        <v>3.6642299999999999</v>
      </c>
      <c r="B25">
        <f t="shared" si="3"/>
        <v>25.760055865456327</v>
      </c>
      <c r="C25">
        <v>104</v>
      </c>
      <c r="D25">
        <f t="shared" si="4"/>
        <v>0.30265991502240847</v>
      </c>
      <c r="E25">
        <v>74</v>
      </c>
      <c r="F25">
        <f t="shared" si="0"/>
        <v>0.24275825870157136</v>
      </c>
      <c r="G25">
        <v>40</v>
      </c>
      <c r="H25">
        <f t="shared" si="1"/>
        <v>0.12792222328824077</v>
      </c>
      <c r="I25">
        <v>37</v>
      </c>
      <c r="J25">
        <f t="shared" si="2"/>
        <v>0.13950156467971195</v>
      </c>
    </row>
    <row r="26" spans="1:10" x14ac:dyDescent="0.3">
      <c r="A26">
        <v>3.7216399999999994</v>
      </c>
      <c r="B26">
        <f t="shared" si="3"/>
        <v>26.989926685565326</v>
      </c>
      <c r="C26">
        <v>70</v>
      </c>
      <c r="D26">
        <f t="shared" si="4"/>
        <v>0.20371340434200572</v>
      </c>
      <c r="E26">
        <v>94</v>
      </c>
      <c r="F26">
        <f t="shared" si="0"/>
        <v>0.30836859889118529</v>
      </c>
      <c r="G26">
        <v>58</v>
      </c>
      <c r="H26">
        <f t="shared" si="1"/>
        <v>0.1854872237679491</v>
      </c>
      <c r="I26">
        <v>33</v>
      </c>
      <c r="J26">
        <f t="shared" si="2"/>
        <v>0.12442031444406743</v>
      </c>
    </row>
    <row r="27" spans="1:10" x14ac:dyDescent="0.3">
      <c r="A27">
        <v>3.7773399999999997</v>
      </c>
      <c r="B27">
        <f t="shared" si="3"/>
        <v>28.219989977190266</v>
      </c>
      <c r="C27">
        <v>94</v>
      </c>
      <c r="D27">
        <f t="shared" si="4"/>
        <v>0.27355800011640768</v>
      </c>
      <c r="E27">
        <v>65</v>
      </c>
      <c r="F27">
        <f t="shared" si="0"/>
        <v>0.21323360561624513</v>
      </c>
      <c r="G27">
        <v>47</v>
      </c>
      <c r="H27">
        <f t="shared" si="1"/>
        <v>0.1503086123636829</v>
      </c>
      <c r="I27">
        <v>46</v>
      </c>
      <c r="J27">
        <f t="shared" si="2"/>
        <v>0.17343437770991216</v>
      </c>
    </row>
    <row r="28" spans="1:10" x14ac:dyDescent="0.3">
      <c r="A28">
        <v>3.8310099999999996</v>
      </c>
      <c r="B28">
        <f t="shared" si="3"/>
        <v>29.440045654396485</v>
      </c>
      <c r="C28">
        <v>85</v>
      </c>
      <c r="D28">
        <f t="shared" si="4"/>
        <v>0.24736627670100692</v>
      </c>
      <c r="E28">
        <v>100</v>
      </c>
      <c r="F28">
        <f t="shared" si="0"/>
        <v>0.3280517009480694</v>
      </c>
      <c r="G28">
        <v>49</v>
      </c>
      <c r="H28">
        <f t="shared" si="1"/>
        <v>0.15670472352809492</v>
      </c>
      <c r="I28">
        <v>56</v>
      </c>
      <c r="J28">
        <f t="shared" si="2"/>
        <v>0.2111375032990235</v>
      </c>
    </row>
    <row r="29" spans="1:10" x14ac:dyDescent="0.3">
      <c r="A29">
        <v>3.883630000000001</v>
      </c>
      <c r="B29">
        <f t="shared" si="3"/>
        <v>30.669886163032519</v>
      </c>
      <c r="C29">
        <v>75</v>
      </c>
      <c r="D29">
        <f t="shared" si="4"/>
        <v>0.21826436179500611</v>
      </c>
      <c r="E29">
        <v>91</v>
      </c>
      <c r="F29">
        <f t="shared" si="0"/>
        <v>0.2985270478627432</v>
      </c>
      <c r="G29">
        <v>56</v>
      </c>
      <c r="H29">
        <f t="shared" si="1"/>
        <v>0.17909111260353705</v>
      </c>
      <c r="I29">
        <v>58</v>
      </c>
      <c r="J29">
        <f t="shared" si="2"/>
        <v>0.21867812841684575</v>
      </c>
    </row>
    <row r="30" spans="1:10" x14ac:dyDescent="0.3">
      <c r="A30">
        <v>3.9348699999999992</v>
      </c>
      <c r="B30">
        <f t="shared" si="3"/>
        <v>31.899934294204737</v>
      </c>
      <c r="C30">
        <v>56</v>
      </c>
      <c r="D30">
        <f t="shared" si="4"/>
        <v>0.16297072347360456</v>
      </c>
      <c r="E30">
        <v>100</v>
      </c>
      <c r="F30">
        <f t="shared" si="0"/>
        <v>0.3280517009480694</v>
      </c>
      <c r="G30">
        <v>65</v>
      </c>
      <c r="H30">
        <f t="shared" si="1"/>
        <v>0.20787361284339123</v>
      </c>
      <c r="I30">
        <v>67</v>
      </c>
      <c r="J30">
        <f t="shared" si="2"/>
        <v>0.25261094144704593</v>
      </c>
    </row>
    <row r="31" spans="1:10" x14ac:dyDescent="0.3">
      <c r="A31">
        <v>3.9848099999999995</v>
      </c>
      <c r="B31">
        <f t="shared" si="3"/>
        <v>33.130003221548655</v>
      </c>
      <c r="C31">
        <v>80</v>
      </c>
      <c r="D31">
        <f t="shared" si="4"/>
        <v>0.23281531924800652</v>
      </c>
      <c r="E31">
        <v>89</v>
      </c>
      <c r="F31">
        <f t="shared" si="0"/>
        <v>0.29196601384378179</v>
      </c>
      <c r="G31">
        <v>107</v>
      </c>
      <c r="H31">
        <f t="shared" si="1"/>
        <v>0.34219194729604402</v>
      </c>
      <c r="I31">
        <v>71</v>
      </c>
      <c r="J31">
        <f t="shared" si="2"/>
        <v>0.26769219168269048</v>
      </c>
    </row>
    <row r="32" spans="1:10" x14ac:dyDescent="0.3">
      <c r="A32">
        <v>4.0331299999999999</v>
      </c>
      <c r="B32">
        <f t="shared" si="3"/>
        <v>34.349884799737865</v>
      </c>
      <c r="C32">
        <v>92</v>
      </c>
      <c r="D32">
        <f t="shared" si="4"/>
        <v>0.2677376171352075</v>
      </c>
      <c r="E32">
        <v>105</v>
      </c>
      <c r="F32">
        <f t="shared" si="0"/>
        <v>0.3444542859954729</v>
      </c>
      <c r="G32">
        <v>98</v>
      </c>
      <c r="H32">
        <f t="shared" si="1"/>
        <v>0.31340944705618984</v>
      </c>
      <c r="I32">
        <v>121</v>
      </c>
      <c r="J32">
        <f t="shared" si="2"/>
        <v>0.45620781962824719</v>
      </c>
    </row>
    <row r="33" spans="1:10" x14ac:dyDescent="0.3">
      <c r="A33">
        <v>4.0807099999999998</v>
      </c>
      <c r="B33">
        <f t="shared" si="3"/>
        <v>35.579989789837626</v>
      </c>
      <c r="C33">
        <v>128</v>
      </c>
      <c r="D33">
        <f t="shared" si="4"/>
        <v>0.37250451079681041</v>
      </c>
      <c r="E33">
        <v>147</v>
      </c>
      <c r="F33">
        <f t="shared" si="0"/>
        <v>0.48223600039366205</v>
      </c>
      <c r="G33">
        <v>141</v>
      </c>
      <c r="H33">
        <f t="shared" si="1"/>
        <v>0.45092583709104866</v>
      </c>
      <c r="I33">
        <v>144</v>
      </c>
      <c r="J33">
        <f t="shared" si="2"/>
        <v>0.54292500848320324</v>
      </c>
    </row>
    <row r="34" spans="1:10" x14ac:dyDescent="0.3">
      <c r="A34">
        <v>4.1271999999999993</v>
      </c>
      <c r="B34">
        <f t="shared" si="3"/>
        <v>36.809944861433983</v>
      </c>
      <c r="C34">
        <v>131</v>
      </c>
      <c r="D34">
        <f t="shared" si="4"/>
        <v>0.38123508526861066</v>
      </c>
      <c r="E34">
        <v>198</v>
      </c>
      <c r="F34">
        <f t="shared" si="0"/>
        <v>0.64954236787717745</v>
      </c>
      <c r="G34">
        <v>179</v>
      </c>
      <c r="H34">
        <f t="shared" si="1"/>
        <v>0.57245194921487741</v>
      </c>
      <c r="I34">
        <v>181</v>
      </c>
      <c r="J34">
        <f t="shared" si="2"/>
        <v>0.68242657316291522</v>
      </c>
    </row>
    <row r="35" spans="1:10" x14ac:dyDescent="0.3">
      <c r="A35">
        <v>4.1722999999999999</v>
      </c>
      <c r="B35">
        <f t="shared" si="3"/>
        <v>38.029901966941388</v>
      </c>
      <c r="C35">
        <v>143</v>
      </c>
      <c r="D35">
        <f t="shared" si="4"/>
        <v>0.41615738315581163</v>
      </c>
      <c r="E35">
        <v>218</v>
      </c>
      <c r="F35">
        <f t="shared" si="0"/>
        <v>0.71515270806679132</v>
      </c>
      <c r="G35">
        <v>239</v>
      </c>
      <c r="H35">
        <f t="shared" si="1"/>
        <v>0.7643352841472385</v>
      </c>
      <c r="I35">
        <v>192</v>
      </c>
      <c r="J35">
        <f t="shared" si="2"/>
        <v>0.72390001131093762</v>
      </c>
    </row>
    <row r="36" spans="1:10" x14ac:dyDescent="0.3">
      <c r="A36">
        <v>4.2168099999999988</v>
      </c>
      <c r="B36">
        <f t="shared" si="3"/>
        <v>39.260038547085536</v>
      </c>
      <c r="C36">
        <v>184</v>
      </c>
      <c r="D36">
        <f t="shared" si="4"/>
        <v>0.53547523427041499</v>
      </c>
      <c r="E36">
        <v>207</v>
      </c>
      <c r="F36">
        <f t="shared" si="0"/>
        <v>0.67906702096250371</v>
      </c>
      <c r="G36">
        <v>214</v>
      </c>
      <c r="H36">
        <f t="shared" si="1"/>
        <v>0.68438389459208804</v>
      </c>
      <c r="I36">
        <v>241</v>
      </c>
      <c r="J36">
        <f t="shared" si="2"/>
        <v>0.90864532669758313</v>
      </c>
    </row>
    <row r="37" spans="1:10" x14ac:dyDescent="0.3">
      <c r="A37">
        <v>4.2603900000000001</v>
      </c>
      <c r="B37">
        <f t="shared" si="3"/>
        <v>40.489898885959271</v>
      </c>
      <c r="C37">
        <v>259</v>
      </c>
      <c r="D37">
        <f t="shared" si="4"/>
        <v>0.75373959606542107</v>
      </c>
      <c r="E37">
        <v>312</v>
      </c>
      <c r="F37">
        <f t="shared" si="0"/>
        <v>1.0235213069579765</v>
      </c>
      <c r="G37">
        <v>286</v>
      </c>
      <c r="H37">
        <f t="shared" si="1"/>
        <v>0.91464389651092126</v>
      </c>
      <c r="I37">
        <v>248</v>
      </c>
      <c r="J37">
        <f t="shared" si="2"/>
        <v>0.9350375146099611</v>
      </c>
    </row>
    <row r="38" spans="1:10" x14ac:dyDescent="0.3">
      <c r="A38">
        <v>4.3027599999999993</v>
      </c>
      <c r="B38">
        <f t="shared" si="3"/>
        <v>41.709980821471717</v>
      </c>
      <c r="C38">
        <v>295</v>
      </c>
      <c r="D38">
        <f t="shared" si="4"/>
        <v>0.85850648972702404</v>
      </c>
      <c r="E38">
        <v>352</v>
      </c>
      <c r="F38">
        <f t="shared" si="0"/>
        <v>1.1547419873372042</v>
      </c>
      <c r="G38">
        <v>344</v>
      </c>
      <c r="H38">
        <f t="shared" si="1"/>
        <v>1.1001311202788704</v>
      </c>
      <c r="I38">
        <v>335</v>
      </c>
      <c r="J38">
        <f t="shared" si="2"/>
        <v>1.2630547072352298</v>
      </c>
    </row>
    <row r="39" spans="1:10" x14ac:dyDescent="0.3">
      <c r="A39">
        <v>4.3446499999999997</v>
      </c>
      <c r="B39">
        <f t="shared" si="3"/>
        <v>42.940095907117943</v>
      </c>
      <c r="C39">
        <v>324</v>
      </c>
      <c r="D39">
        <f t="shared" si="4"/>
        <v>0.94290204295442637</v>
      </c>
      <c r="E39">
        <v>408</v>
      </c>
      <c r="F39">
        <f t="shared" si="0"/>
        <v>1.3384509398681232</v>
      </c>
      <c r="G39">
        <v>404</v>
      </c>
      <c r="H39">
        <f t="shared" si="1"/>
        <v>1.2920144552112316</v>
      </c>
      <c r="I39">
        <v>362</v>
      </c>
      <c r="J39">
        <f t="shared" si="2"/>
        <v>1.3648531463258304</v>
      </c>
    </row>
    <row r="40" spans="1:10" x14ac:dyDescent="0.3">
      <c r="A40">
        <v>4.3857400000000002</v>
      </c>
      <c r="B40">
        <f t="shared" si="3"/>
        <v>44.169986623179653</v>
      </c>
      <c r="C40">
        <v>334</v>
      </c>
      <c r="D40">
        <f t="shared" si="4"/>
        <v>0.97200395786042726</v>
      </c>
      <c r="E40">
        <v>414</v>
      </c>
      <c r="F40">
        <f t="shared" si="0"/>
        <v>1.3581340419250074</v>
      </c>
      <c r="G40">
        <v>407</v>
      </c>
      <c r="H40">
        <f t="shared" si="1"/>
        <v>1.3016086219578495</v>
      </c>
      <c r="I40">
        <v>375</v>
      </c>
      <c r="J40">
        <f t="shared" si="2"/>
        <v>1.4138672095916751</v>
      </c>
    </row>
    <row r="41" spans="1:10" x14ac:dyDescent="0.3">
      <c r="A41">
        <v>4.425749999999999</v>
      </c>
      <c r="B41">
        <f t="shared" si="3"/>
        <v>45.389903184264625</v>
      </c>
      <c r="C41">
        <v>433</v>
      </c>
      <c r="D41">
        <f t="shared" si="4"/>
        <v>1.2601129154298354</v>
      </c>
      <c r="E41">
        <v>426</v>
      </c>
      <c r="F41">
        <f t="shared" si="0"/>
        <v>1.3975002460387758</v>
      </c>
      <c r="G41">
        <v>454</v>
      </c>
      <c r="H41">
        <f t="shared" si="1"/>
        <v>1.4519172343215325</v>
      </c>
      <c r="I41">
        <v>431</v>
      </c>
      <c r="J41">
        <f t="shared" si="2"/>
        <v>1.6250047128906986</v>
      </c>
    </row>
    <row r="42" spans="1:10" x14ac:dyDescent="0.3">
      <c r="A42">
        <v>4.4653699999999992</v>
      </c>
      <c r="B42">
        <f t="shared" si="3"/>
        <v>46.619860882552217</v>
      </c>
      <c r="C42">
        <v>409</v>
      </c>
      <c r="D42">
        <f t="shared" si="4"/>
        <v>1.1902683196554333</v>
      </c>
      <c r="E42">
        <v>446</v>
      </c>
      <c r="F42">
        <f t="shared" si="0"/>
        <v>1.4631105862283895</v>
      </c>
      <c r="G42">
        <v>505</v>
      </c>
      <c r="H42">
        <f t="shared" si="1"/>
        <v>1.6150180690140397</v>
      </c>
      <c r="I42">
        <v>452</v>
      </c>
      <c r="J42">
        <f t="shared" si="2"/>
        <v>1.7041812766278326</v>
      </c>
    </row>
    <row r="43" spans="1:10" x14ac:dyDescent="0.3">
      <c r="A43">
        <v>4.5042999999999997</v>
      </c>
      <c r="B43">
        <f t="shared" si="3"/>
        <v>47.849846256288778</v>
      </c>
      <c r="C43">
        <v>445</v>
      </c>
      <c r="D43">
        <f t="shared" si="4"/>
        <v>1.2950352133170362</v>
      </c>
      <c r="E43">
        <v>604</v>
      </c>
      <c r="F43">
        <f t="shared" si="0"/>
        <v>1.9814322737263392</v>
      </c>
      <c r="G43">
        <v>610</v>
      </c>
      <c r="H43">
        <f t="shared" si="1"/>
        <v>1.9508139051456714</v>
      </c>
      <c r="I43">
        <v>510</v>
      </c>
      <c r="J43">
        <f t="shared" si="2"/>
        <v>1.9228594050446781</v>
      </c>
    </row>
    <row r="44" spans="1:10" x14ac:dyDescent="0.3">
      <c r="A44">
        <v>4.5422599999999989</v>
      </c>
      <c r="B44">
        <f t="shared" si="3"/>
        <v>49.069834299221036</v>
      </c>
      <c r="C44">
        <v>472</v>
      </c>
      <c r="D44">
        <f t="shared" si="4"/>
        <v>1.3736103835632385</v>
      </c>
      <c r="E44">
        <v>566</v>
      </c>
      <c r="F44">
        <f t="shared" si="0"/>
        <v>1.856772627366073</v>
      </c>
      <c r="G44">
        <v>574</v>
      </c>
      <c r="H44">
        <f t="shared" si="1"/>
        <v>1.8356839041862547</v>
      </c>
      <c r="I44">
        <v>489</v>
      </c>
      <c r="J44">
        <f t="shared" si="2"/>
        <v>1.8436828413075443</v>
      </c>
    </row>
    <row r="45" spans="1:10" x14ac:dyDescent="0.3">
      <c r="A45">
        <v>4.5799000000000003</v>
      </c>
      <c r="B45">
        <f t="shared" si="3"/>
        <v>50.299840599322529</v>
      </c>
      <c r="C45">
        <v>545</v>
      </c>
      <c r="D45">
        <f t="shared" si="4"/>
        <v>1.5860543623770444</v>
      </c>
      <c r="E45">
        <v>686</v>
      </c>
      <c r="F45">
        <f t="shared" si="0"/>
        <v>2.2504346685037562</v>
      </c>
      <c r="G45">
        <v>681</v>
      </c>
      <c r="H45">
        <f t="shared" si="1"/>
        <v>2.1778758514822987</v>
      </c>
      <c r="I45">
        <v>577</v>
      </c>
      <c r="J45">
        <f t="shared" si="2"/>
        <v>2.175470346491724</v>
      </c>
    </row>
    <row r="46" spans="1:10" x14ac:dyDescent="0.3">
      <c r="A46">
        <v>4.6169399999999987</v>
      </c>
      <c r="B46">
        <f t="shared" si="3"/>
        <v>51.530139040889829</v>
      </c>
      <c r="C46">
        <v>661</v>
      </c>
      <c r="D46">
        <f t="shared" si="4"/>
        <v>1.9236365752866538</v>
      </c>
      <c r="E46">
        <v>615</v>
      </c>
      <c r="F46">
        <f t="shared" si="0"/>
        <v>2.0175179608306268</v>
      </c>
      <c r="G46">
        <v>655</v>
      </c>
      <c r="H46">
        <f t="shared" si="1"/>
        <v>2.0947264063449422</v>
      </c>
      <c r="I46">
        <v>629</v>
      </c>
      <c r="J46">
        <f t="shared" si="2"/>
        <v>2.3715265995551031</v>
      </c>
    </row>
    <row r="47" spans="1:10" x14ac:dyDescent="0.3">
      <c r="A47">
        <v>4.6533800000000003</v>
      </c>
      <c r="B47">
        <f t="shared" si="3"/>
        <v>52.759926166631736</v>
      </c>
      <c r="C47">
        <v>571</v>
      </c>
      <c r="D47">
        <f t="shared" si="4"/>
        <v>1.6617193411326465</v>
      </c>
      <c r="E47">
        <v>631</v>
      </c>
      <c r="F47">
        <f t="shared" si="0"/>
        <v>2.0700062329823181</v>
      </c>
      <c r="G47">
        <v>728</v>
      </c>
      <c r="H47">
        <f t="shared" si="1"/>
        <v>2.3281844638459814</v>
      </c>
      <c r="I47">
        <v>702</v>
      </c>
      <c r="J47">
        <f t="shared" si="2"/>
        <v>2.6467594163556161</v>
      </c>
    </row>
    <row r="48" spans="1:10" x14ac:dyDescent="0.3">
      <c r="A48">
        <v>4.688979999999999</v>
      </c>
      <c r="B48">
        <f t="shared" si="3"/>
        <v>53.98010976418982</v>
      </c>
      <c r="C48">
        <v>656</v>
      </c>
      <c r="D48">
        <f t="shared" si="4"/>
        <v>1.9090856178336535</v>
      </c>
      <c r="E48">
        <v>715</v>
      </c>
      <c r="F48">
        <f t="shared" si="0"/>
        <v>2.3455696617786961</v>
      </c>
      <c r="G48">
        <v>686</v>
      </c>
      <c r="H48">
        <f t="shared" si="1"/>
        <v>2.1938661293933288</v>
      </c>
      <c r="I48">
        <v>670</v>
      </c>
      <c r="J48">
        <f t="shared" si="2"/>
        <v>2.5261094144704597</v>
      </c>
    </row>
    <row r="49" spans="1:10" x14ac:dyDescent="0.3">
      <c r="A49">
        <v>4.7243200000000005</v>
      </c>
      <c r="B49">
        <f t="shared" si="3"/>
        <v>55.209846851004009</v>
      </c>
      <c r="C49">
        <v>738</v>
      </c>
      <c r="D49">
        <f t="shared" si="4"/>
        <v>2.14772132006286</v>
      </c>
      <c r="E49">
        <v>722</v>
      </c>
      <c r="F49">
        <f t="shared" si="0"/>
        <v>2.3685332808450612</v>
      </c>
      <c r="G49">
        <v>708</v>
      </c>
      <c r="H49">
        <f t="shared" si="1"/>
        <v>2.2642233522018613</v>
      </c>
      <c r="I49">
        <v>624</v>
      </c>
      <c r="J49">
        <f t="shared" si="2"/>
        <v>2.3526750367605471</v>
      </c>
    </row>
    <row r="50" spans="1:10" x14ac:dyDescent="0.3">
      <c r="A50">
        <v>4.7591499999999991</v>
      </c>
      <c r="B50">
        <f t="shared" si="3"/>
        <v>56.439973599839213</v>
      </c>
      <c r="C50">
        <v>716</v>
      </c>
      <c r="D50">
        <f t="shared" si="4"/>
        <v>2.0836971072696584</v>
      </c>
      <c r="E50">
        <v>677</v>
      </c>
      <c r="F50">
        <f t="shared" si="0"/>
        <v>2.22091001541843</v>
      </c>
      <c r="G50">
        <v>731</v>
      </c>
      <c r="H50">
        <f t="shared" si="1"/>
        <v>2.3377786305925996</v>
      </c>
      <c r="I50">
        <v>654</v>
      </c>
      <c r="J50">
        <f t="shared" si="2"/>
        <v>2.4657844135278815</v>
      </c>
    </row>
    <row r="51" spans="1:10" x14ac:dyDescent="0.3">
      <c r="A51">
        <v>4.7931999999999988</v>
      </c>
      <c r="B51">
        <f t="shared" si="3"/>
        <v>57.660084465605529</v>
      </c>
      <c r="C51">
        <v>760</v>
      </c>
      <c r="D51">
        <f t="shared" si="4"/>
        <v>2.211745532856062</v>
      </c>
      <c r="E51">
        <v>688</v>
      </c>
      <c r="F51">
        <f t="shared" si="0"/>
        <v>2.2569957025227176</v>
      </c>
      <c r="G51">
        <v>746</v>
      </c>
      <c r="H51">
        <f t="shared" si="1"/>
        <v>2.38574946432569</v>
      </c>
      <c r="I51">
        <v>587</v>
      </c>
      <c r="J51">
        <f t="shared" si="2"/>
        <v>2.2131734720808356</v>
      </c>
    </row>
    <row r="52" spans="1:10" x14ac:dyDescent="0.3">
      <c r="A52">
        <v>4.8270399999999984</v>
      </c>
      <c r="B52">
        <f t="shared" si="3"/>
        <v>58.889967596288123</v>
      </c>
      <c r="C52">
        <v>690</v>
      </c>
      <c r="D52">
        <f t="shared" si="4"/>
        <v>2.0080321285140563</v>
      </c>
      <c r="E52">
        <v>742</v>
      </c>
      <c r="F52">
        <f t="shared" si="0"/>
        <v>2.434143621034675</v>
      </c>
      <c r="G52">
        <v>610</v>
      </c>
      <c r="H52">
        <f t="shared" si="1"/>
        <v>1.9508139051456714</v>
      </c>
      <c r="I52">
        <v>600</v>
      </c>
      <c r="J52">
        <f t="shared" si="2"/>
        <v>2.2621875353466803</v>
      </c>
    </row>
    <row r="53" spans="1:10" x14ac:dyDescent="0.3">
      <c r="A53">
        <v>4.8604199999999995</v>
      </c>
      <c r="B53">
        <f t="shared" si="3"/>
        <v>60.120145101666175</v>
      </c>
      <c r="C53">
        <v>755</v>
      </c>
      <c r="D53">
        <f t="shared" si="4"/>
        <v>2.1971945754030617</v>
      </c>
      <c r="E53">
        <v>675</v>
      </c>
      <c r="F53">
        <f t="shared" si="0"/>
        <v>2.2143489813994686</v>
      </c>
      <c r="G53">
        <v>650</v>
      </c>
      <c r="H53">
        <f t="shared" si="1"/>
        <v>2.0787361284339121</v>
      </c>
      <c r="I53">
        <v>589</v>
      </c>
      <c r="J53">
        <f t="shared" si="2"/>
        <v>2.2207140971986576</v>
      </c>
    </row>
    <row r="54" spans="1:10" x14ac:dyDescent="0.3">
      <c r="A54">
        <v>4.8930699999999989</v>
      </c>
      <c r="B54">
        <f t="shared" si="3"/>
        <v>61.339878117794918</v>
      </c>
      <c r="C54">
        <v>801</v>
      </c>
      <c r="D54">
        <f t="shared" si="4"/>
        <v>2.3310633839706654</v>
      </c>
      <c r="E54">
        <v>671</v>
      </c>
      <c r="F54">
        <f t="shared" si="0"/>
        <v>2.2012269133615456</v>
      </c>
      <c r="G54">
        <v>601</v>
      </c>
      <c r="H54">
        <f t="shared" si="1"/>
        <v>1.9220314049058174</v>
      </c>
      <c r="I54">
        <v>533</v>
      </c>
      <c r="J54">
        <f t="shared" si="2"/>
        <v>2.0095765938996344</v>
      </c>
    </row>
    <row r="55" spans="1:10" x14ac:dyDescent="0.3">
      <c r="A55">
        <v>4.9255599999999999</v>
      </c>
      <c r="B55">
        <f t="shared" si="3"/>
        <v>62.569900378786343</v>
      </c>
      <c r="C55">
        <v>799</v>
      </c>
      <c r="D55">
        <f t="shared" si="4"/>
        <v>2.3252430009894649</v>
      </c>
      <c r="E55">
        <v>586</v>
      </c>
      <c r="F55">
        <f t="shared" si="0"/>
        <v>1.9223829675556869</v>
      </c>
      <c r="G55">
        <v>650</v>
      </c>
      <c r="H55">
        <f t="shared" si="1"/>
        <v>2.0787361284339121</v>
      </c>
      <c r="I55">
        <v>562</v>
      </c>
      <c r="J55">
        <f t="shared" si="2"/>
        <v>2.1189156581080573</v>
      </c>
    </row>
    <row r="56" spans="1:10" x14ac:dyDescent="0.3">
      <c r="A56">
        <v>4.9576299999999991</v>
      </c>
      <c r="B56">
        <f t="shared" si="3"/>
        <v>63.800040714519703</v>
      </c>
      <c r="C56">
        <v>687</v>
      </c>
      <c r="D56">
        <f t="shared" si="4"/>
        <v>1.9993015540422561</v>
      </c>
      <c r="E56">
        <v>575</v>
      </c>
      <c r="F56">
        <f t="shared" si="0"/>
        <v>1.8862972804513993</v>
      </c>
      <c r="G56">
        <v>599</v>
      </c>
      <c r="H56">
        <f t="shared" si="1"/>
        <v>1.915635293741405</v>
      </c>
      <c r="I56">
        <v>506</v>
      </c>
      <c r="J56">
        <f t="shared" si="2"/>
        <v>1.9077781548090336</v>
      </c>
    </row>
    <row r="57" spans="1:10" x14ac:dyDescent="0.3">
      <c r="A57">
        <v>4.9890299999999987</v>
      </c>
      <c r="B57">
        <f t="shared" si="3"/>
        <v>65.020000521158707</v>
      </c>
      <c r="C57">
        <v>716</v>
      </c>
      <c r="D57">
        <f t="shared" si="4"/>
        <v>2.0836971072696584</v>
      </c>
      <c r="E57">
        <v>541</v>
      </c>
      <c r="F57">
        <f t="shared" si="0"/>
        <v>1.7747597021290558</v>
      </c>
      <c r="G57">
        <v>583</v>
      </c>
      <c r="H57">
        <f t="shared" si="1"/>
        <v>1.864466404426109</v>
      </c>
      <c r="I57">
        <v>558</v>
      </c>
      <c r="J57">
        <f t="shared" si="2"/>
        <v>2.1038344078724123</v>
      </c>
    </row>
    <row r="58" spans="1:10" x14ac:dyDescent="0.3">
      <c r="A58">
        <v>5.0202900000000001</v>
      </c>
      <c r="B58">
        <f t="shared" si="3"/>
        <v>66.249871119571893</v>
      </c>
      <c r="C58">
        <v>649</v>
      </c>
      <c r="D58">
        <f t="shared" si="4"/>
        <v>1.888714277399453</v>
      </c>
      <c r="E58">
        <v>599</v>
      </c>
      <c r="F58">
        <f t="shared" si="0"/>
        <v>1.9650296886789358</v>
      </c>
      <c r="G58">
        <v>617</v>
      </c>
      <c r="H58">
        <f t="shared" si="1"/>
        <v>1.9732002942211133</v>
      </c>
      <c r="I58">
        <v>435</v>
      </c>
      <c r="J58">
        <f t="shared" si="2"/>
        <v>1.6400859631263431</v>
      </c>
    </row>
    <row r="59" spans="1:10" x14ac:dyDescent="0.3">
      <c r="A59">
        <v>5.0511699999999982</v>
      </c>
      <c r="B59">
        <f t="shared" si="3"/>
        <v>67.4799229248692</v>
      </c>
      <c r="C59">
        <v>586</v>
      </c>
      <c r="D59">
        <f t="shared" si="4"/>
        <v>1.7053722134916478</v>
      </c>
      <c r="E59">
        <v>526</v>
      </c>
      <c r="F59">
        <f t="shared" si="0"/>
        <v>1.725551946986845</v>
      </c>
      <c r="G59">
        <v>592</v>
      </c>
      <c r="H59">
        <f t="shared" si="1"/>
        <v>1.8932489046659631</v>
      </c>
      <c r="I59">
        <v>437</v>
      </c>
      <c r="J59">
        <f t="shared" si="2"/>
        <v>1.6476265882441654</v>
      </c>
    </row>
    <row r="60" spans="1:10" x14ac:dyDescent="0.3">
      <c r="A60">
        <v>5.0814300000000001</v>
      </c>
      <c r="B60">
        <f t="shared" si="3"/>
        <v>68.699956823124325</v>
      </c>
      <c r="C60">
        <v>554</v>
      </c>
      <c r="D60">
        <f t="shared" si="4"/>
        <v>1.6122460857924452</v>
      </c>
      <c r="E60">
        <v>524</v>
      </c>
      <c r="F60">
        <f t="shared" si="0"/>
        <v>1.7189909129678838</v>
      </c>
      <c r="G60">
        <v>518</v>
      </c>
      <c r="H60">
        <f t="shared" si="1"/>
        <v>1.6565927915827177</v>
      </c>
      <c r="I60">
        <v>481</v>
      </c>
      <c r="J60">
        <f t="shared" si="2"/>
        <v>1.8135203408362555</v>
      </c>
    </row>
    <row r="61" spans="1:10" x14ac:dyDescent="0.3">
      <c r="A61">
        <v>5.11158</v>
      </c>
      <c r="B61">
        <f t="shared" si="3"/>
        <v>69.93009350571522</v>
      </c>
      <c r="C61">
        <v>608</v>
      </c>
      <c r="D61">
        <f t="shared" si="4"/>
        <v>1.7693964262848496</v>
      </c>
      <c r="E61">
        <v>501</v>
      </c>
      <c r="F61">
        <f t="shared" si="0"/>
        <v>1.6435390217498278</v>
      </c>
      <c r="G61">
        <v>550</v>
      </c>
      <c r="H61">
        <f t="shared" si="1"/>
        <v>1.7589305702133105</v>
      </c>
      <c r="I61">
        <v>452</v>
      </c>
      <c r="J61">
        <f t="shared" si="2"/>
        <v>1.7041812766278326</v>
      </c>
    </row>
    <row r="62" spans="1:10" x14ac:dyDescent="0.3">
      <c r="A62">
        <v>5.1413700000000002</v>
      </c>
      <c r="B62">
        <f t="shared" si="3"/>
        <v>71.159878784442483</v>
      </c>
      <c r="C62">
        <v>532</v>
      </c>
      <c r="D62">
        <f t="shared" si="4"/>
        <v>1.5482218729992434</v>
      </c>
      <c r="E62">
        <v>428</v>
      </c>
      <c r="F62">
        <f t="shared" si="0"/>
        <v>1.404061280057737</v>
      </c>
      <c r="G62">
        <v>541</v>
      </c>
      <c r="H62">
        <f t="shared" si="1"/>
        <v>1.7301480699734564</v>
      </c>
      <c r="I62">
        <v>456</v>
      </c>
      <c r="J62">
        <f t="shared" si="2"/>
        <v>1.7192625268634769</v>
      </c>
    </row>
    <row r="63" spans="1:10" x14ac:dyDescent="0.3">
      <c r="A63">
        <v>5.1708299999999996</v>
      </c>
      <c r="B63">
        <f t="shared" si="3"/>
        <v>72.390137539629634</v>
      </c>
      <c r="C63">
        <v>637</v>
      </c>
      <c r="D63">
        <f t="shared" si="4"/>
        <v>1.8537919795122519</v>
      </c>
      <c r="E63">
        <v>577</v>
      </c>
      <c r="F63">
        <f t="shared" si="0"/>
        <v>1.8928583144703606</v>
      </c>
      <c r="G63">
        <v>588</v>
      </c>
      <c r="H63">
        <f t="shared" si="1"/>
        <v>1.8804566823371389</v>
      </c>
      <c r="I63">
        <v>473</v>
      </c>
      <c r="J63">
        <f t="shared" si="2"/>
        <v>1.7833578403649661</v>
      </c>
    </row>
    <row r="64" spans="1:10" x14ac:dyDescent="0.3">
      <c r="A64">
        <v>5.1997099999999987</v>
      </c>
      <c r="B64">
        <f t="shared" si="3"/>
        <v>73.609859769777245</v>
      </c>
      <c r="C64">
        <v>612</v>
      </c>
      <c r="D64">
        <f t="shared" si="4"/>
        <v>1.7810371922472499</v>
      </c>
      <c r="E64">
        <v>488</v>
      </c>
      <c r="F64">
        <f t="shared" si="0"/>
        <v>1.6008923006265787</v>
      </c>
      <c r="G64">
        <v>436</v>
      </c>
      <c r="H64">
        <f t="shared" si="1"/>
        <v>1.3943522338418242</v>
      </c>
      <c r="I64">
        <v>491</v>
      </c>
      <c r="J64">
        <f t="shared" si="2"/>
        <v>1.8512234664253664</v>
      </c>
    </row>
    <row r="65" spans="1:10" x14ac:dyDescent="0.3">
      <c r="A65">
        <v>5.2285199999999978</v>
      </c>
      <c r="B65">
        <f t="shared" si="3"/>
        <v>74.840200641042628</v>
      </c>
      <c r="C65">
        <v>532</v>
      </c>
      <c r="D65">
        <f t="shared" si="4"/>
        <v>1.5482218729992434</v>
      </c>
      <c r="E65">
        <v>450</v>
      </c>
      <c r="F65">
        <f t="shared" si="0"/>
        <v>1.4762326542663124</v>
      </c>
      <c r="G65">
        <v>491</v>
      </c>
      <c r="H65">
        <f t="shared" si="1"/>
        <v>1.570245290863155</v>
      </c>
      <c r="I65">
        <v>391</v>
      </c>
      <c r="J65">
        <f t="shared" si="2"/>
        <v>1.4741922105342533</v>
      </c>
    </row>
    <row r="66" spans="1:10" x14ac:dyDescent="0.3">
      <c r="A66">
        <v>5.2569999999999979</v>
      </c>
      <c r="B66">
        <f t="shared" si="3"/>
        <v>76.069848858497934</v>
      </c>
      <c r="C66">
        <v>484</v>
      </c>
      <c r="D66">
        <f t="shared" si="4"/>
        <v>1.4085326814504395</v>
      </c>
      <c r="E66">
        <v>461</v>
      </c>
      <c r="F66">
        <f t="shared" si="0"/>
        <v>1.5123183413706001</v>
      </c>
      <c r="G66">
        <v>489</v>
      </c>
      <c r="H66">
        <f t="shared" si="1"/>
        <v>1.5638491796987433</v>
      </c>
      <c r="I66">
        <v>396</v>
      </c>
      <c r="J66">
        <f t="shared" si="2"/>
        <v>1.4930437733288089</v>
      </c>
    </row>
    <row r="67" spans="1:10" x14ac:dyDescent="0.3">
      <c r="A67">
        <v>5.284959999999999</v>
      </c>
      <c r="B67">
        <f t="shared" si="3"/>
        <v>77.290076332584007</v>
      </c>
      <c r="C67">
        <v>588</v>
      </c>
      <c r="D67">
        <f t="shared" si="4"/>
        <v>1.7111925964728478</v>
      </c>
      <c r="E67">
        <v>472</v>
      </c>
      <c r="F67">
        <f t="shared" si="0"/>
        <v>1.5484040284748877</v>
      </c>
      <c r="G67">
        <v>521</v>
      </c>
      <c r="H67">
        <f t="shared" si="1"/>
        <v>1.6661869583293358</v>
      </c>
      <c r="I67">
        <v>398</v>
      </c>
      <c r="J67">
        <f t="shared" si="2"/>
        <v>1.5005843984466312</v>
      </c>
    </row>
    <row r="68" spans="1:10" x14ac:dyDescent="0.3">
      <c r="A68">
        <v>5.3128500000000001</v>
      </c>
      <c r="B68">
        <f t="shared" si="3"/>
        <v>78.520179851292497</v>
      </c>
      <c r="C68">
        <v>499</v>
      </c>
      <c r="D68">
        <f t="shared" si="4"/>
        <v>1.4521855538094406</v>
      </c>
      <c r="E68">
        <v>414</v>
      </c>
      <c r="F68">
        <f t="shared" si="0"/>
        <v>1.3581340419250074</v>
      </c>
      <c r="G68">
        <v>418</v>
      </c>
      <c r="H68">
        <f t="shared" si="1"/>
        <v>1.3367872333621158</v>
      </c>
      <c r="I68">
        <v>341</v>
      </c>
      <c r="J68">
        <f t="shared" si="2"/>
        <v>1.2856765825886967</v>
      </c>
    </row>
    <row r="69" spans="1:10" x14ac:dyDescent="0.3">
      <c r="A69">
        <v>5.3404400000000001</v>
      </c>
      <c r="B69">
        <f t="shared" ref="B69:B132" si="5">A69*A69*A69*PI()/6</f>
        <v>79.749825722563102</v>
      </c>
      <c r="C69">
        <v>516</v>
      </c>
      <c r="D69">
        <f t="shared" si="4"/>
        <v>1.5016588091496421</v>
      </c>
      <c r="E69">
        <v>408</v>
      </c>
      <c r="F69">
        <f t="shared" ref="F69:F132" si="6">100*(E69/$E$261)</f>
        <v>1.3384509398681232</v>
      </c>
      <c r="G69">
        <v>474</v>
      </c>
      <c r="H69">
        <f t="shared" ref="H69:H132" si="7">100*(G69/$G$261)</f>
        <v>1.5158783459656529</v>
      </c>
      <c r="I69">
        <v>437</v>
      </c>
      <c r="J69">
        <f t="shared" ref="J69:J132" si="8">100*(I69/$I$261)</f>
        <v>1.6476265882441654</v>
      </c>
    </row>
    <row r="70" spans="1:10" x14ac:dyDescent="0.3">
      <c r="A70">
        <v>5.36754</v>
      </c>
      <c r="B70">
        <f t="shared" si="5"/>
        <v>80.970065580003066</v>
      </c>
      <c r="C70">
        <v>525</v>
      </c>
      <c r="D70">
        <f t="shared" ref="D70:D133" si="9">100*C70/$C$261</f>
        <v>1.5278505325650429</v>
      </c>
      <c r="E70">
        <v>461</v>
      </c>
      <c r="F70">
        <f t="shared" si="6"/>
        <v>1.5123183413706001</v>
      </c>
      <c r="G70">
        <v>395</v>
      </c>
      <c r="H70">
        <f t="shared" si="7"/>
        <v>1.2632319549713773</v>
      </c>
      <c r="I70">
        <v>348</v>
      </c>
      <c r="J70">
        <f t="shared" si="8"/>
        <v>1.3120687705010745</v>
      </c>
    </row>
    <row r="71" spans="1:10" x14ac:dyDescent="0.3">
      <c r="A71">
        <v>5.3945800000000004</v>
      </c>
      <c r="B71">
        <f t="shared" si="5"/>
        <v>82.199946735665449</v>
      </c>
      <c r="C71">
        <v>443</v>
      </c>
      <c r="D71">
        <f t="shared" si="9"/>
        <v>1.2892148303358362</v>
      </c>
      <c r="E71">
        <v>421</v>
      </c>
      <c r="F71">
        <f t="shared" si="6"/>
        <v>1.3810976609913723</v>
      </c>
      <c r="G71">
        <v>494</v>
      </c>
      <c r="H71">
        <f t="shared" si="7"/>
        <v>1.5798394576097732</v>
      </c>
      <c r="I71">
        <v>368</v>
      </c>
      <c r="J71">
        <f t="shared" si="8"/>
        <v>1.3874750216792973</v>
      </c>
    </row>
    <row r="72" spans="1:10" x14ac:dyDescent="0.3">
      <c r="A72">
        <v>5.4213599999999991</v>
      </c>
      <c r="B72">
        <f t="shared" si="5"/>
        <v>83.430215179791375</v>
      </c>
      <c r="C72">
        <v>438</v>
      </c>
      <c r="D72">
        <f t="shared" si="9"/>
        <v>1.2746638728828357</v>
      </c>
      <c r="E72">
        <v>361</v>
      </c>
      <c r="F72">
        <f t="shared" si="6"/>
        <v>1.1842666404225306</v>
      </c>
      <c r="G72">
        <v>386</v>
      </c>
      <c r="H72">
        <f t="shared" si="7"/>
        <v>1.2344494547315232</v>
      </c>
      <c r="I72">
        <v>275</v>
      </c>
      <c r="J72">
        <f t="shared" si="8"/>
        <v>1.0368359537005618</v>
      </c>
    </row>
    <row r="73" spans="1:10" x14ac:dyDescent="0.3">
      <c r="A73">
        <v>5.4476499999999985</v>
      </c>
      <c r="B73">
        <f t="shared" si="5"/>
        <v>84.649854157922633</v>
      </c>
      <c r="C73">
        <v>486</v>
      </c>
      <c r="D73">
        <f t="shared" si="9"/>
        <v>1.4143530644316396</v>
      </c>
      <c r="E73">
        <v>406</v>
      </c>
      <c r="F73">
        <f t="shared" si="6"/>
        <v>1.3318899058491618</v>
      </c>
      <c r="G73">
        <v>411</v>
      </c>
      <c r="H73">
        <f t="shared" si="7"/>
        <v>1.3144008442866737</v>
      </c>
      <c r="I73">
        <v>348</v>
      </c>
      <c r="J73">
        <f t="shared" si="8"/>
        <v>1.3120687705010745</v>
      </c>
    </row>
    <row r="74" spans="1:10" x14ac:dyDescent="0.3">
      <c r="A74">
        <v>5.4739100000000001</v>
      </c>
      <c r="B74">
        <f t="shared" si="5"/>
        <v>85.879909910492017</v>
      </c>
      <c r="C74">
        <v>402</v>
      </c>
      <c r="D74">
        <f t="shared" si="9"/>
        <v>1.1698969792212328</v>
      </c>
      <c r="E74">
        <v>312</v>
      </c>
      <c r="F74">
        <f t="shared" si="6"/>
        <v>1.0235213069579765</v>
      </c>
      <c r="G74">
        <v>409</v>
      </c>
      <c r="H74">
        <f t="shared" si="7"/>
        <v>1.3080047331222615</v>
      </c>
      <c r="I74">
        <v>260</v>
      </c>
      <c r="J74">
        <f t="shared" si="8"/>
        <v>0.98028126531689475</v>
      </c>
    </row>
    <row r="75" spans="1:10" x14ac:dyDescent="0.3">
      <c r="A75">
        <v>5.4999199999999995</v>
      </c>
      <c r="B75">
        <f t="shared" si="5"/>
        <v>87.109945018347858</v>
      </c>
      <c r="C75">
        <v>486</v>
      </c>
      <c r="D75">
        <f t="shared" si="9"/>
        <v>1.4143530644316396</v>
      </c>
      <c r="E75">
        <v>348</v>
      </c>
      <c r="F75">
        <f t="shared" si="6"/>
        <v>1.1416199192992815</v>
      </c>
      <c r="G75">
        <v>319</v>
      </c>
      <c r="H75">
        <f t="shared" si="7"/>
        <v>1.0201797307237199</v>
      </c>
      <c r="I75">
        <v>304</v>
      </c>
      <c r="J75">
        <f t="shared" si="8"/>
        <v>1.1461750179089847</v>
      </c>
    </row>
    <row r="76" spans="1:10" x14ac:dyDescent="0.3">
      <c r="A76">
        <v>5.5254799999999991</v>
      </c>
      <c r="B76">
        <f t="shared" si="5"/>
        <v>88.330086584547686</v>
      </c>
      <c r="C76">
        <v>380</v>
      </c>
      <c r="D76">
        <f t="shared" si="9"/>
        <v>1.105872766428031</v>
      </c>
      <c r="E76">
        <v>334</v>
      </c>
      <c r="F76">
        <f t="shared" si="6"/>
        <v>1.0956926811665517</v>
      </c>
      <c r="G76">
        <v>342</v>
      </c>
      <c r="H76">
        <f t="shared" si="7"/>
        <v>1.0937350091144584</v>
      </c>
      <c r="I76">
        <v>260</v>
      </c>
      <c r="J76">
        <f t="shared" si="8"/>
        <v>0.98028126531689475</v>
      </c>
    </row>
    <row r="77" spans="1:10" x14ac:dyDescent="0.3">
      <c r="A77">
        <v>5.5510099999999989</v>
      </c>
      <c r="B77">
        <f t="shared" si="5"/>
        <v>89.560116825868491</v>
      </c>
      <c r="C77">
        <v>433</v>
      </c>
      <c r="D77">
        <f t="shared" si="9"/>
        <v>1.2601129154298354</v>
      </c>
      <c r="E77">
        <v>334</v>
      </c>
      <c r="F77">
        <f t="shared" si="6"/>
        <v>1.0956926811665517</v>
      </c>
      <c r="G77">
        <v>349</v>
      </c>
      <c r="H77">
        <f t="shared" si="7"/>
        <v>1.1161213981899005</v>
      </c>
      <c r="I77">
        <v>306</v>
      </c>
      <c r="J77">
        <f t="shared" si="8"/>
        <v>1.153715643026807</v>
      </c>
    </row>
    <row r="78" spans="1:10" x14ac:dyDescent="0.3">
      <c r="A78">
        <v>5.5762999999999989</v>
      </c>
      <c r="B78">
        <f t="shared" si="5"/>
        <v>90.789790393036995</v>
      </c>
      <c r="C78">
        <v>397</v>
      </c>
      <c r="D78">
        <f t="shared" si="9"/>
        <v>1.1553460217682323</v>
      </c>
      <c r="E78">
        <v>294</v>
      </c>
      <c r="F78">
        <f t="shared" si="6"/>
        <v>0.96447200078732409</v>
      </c>
      <c r="G78">
        <v>273</v>
      </c>
      <c r="H78">
        <f t="shared" si="7"/>
        <v>0.87306917394224315</v>
      </c>
      <c r="I78">
        <v>221</v>
      </c>
      <c r="J78">
        <f t="shared" si="8"/>
        <v>0.83323907551936061</v>
      </c>
    </row>
    <row r="79" spans="1:10" x14ac:dyDescent="0.3">
      <c r="A79">
        <v>5.6013700000000002</v>
      </c>
      <c r="B79">
        <f t="shared" si="5"/>
        <v>92.01982552363927</v>
      </c>
      <c r="C79">
        <v>339</v>
      </c>
      <c r="D79">
        <f t="shared" si="9"/>
        <v>0.98655491531342765</v>
      </c>
      <c r="E79">
        <v>272</v>
      </c>
      <c r="F79">
        <f t="shared" si="6"/>
        <v>0.89230062657874887</v>
      </c>
      <c r="G79">
        <v>333</v>
      </c>
      <c r="H79">
        <f t="shared" si="7"/>
        <v>1.0649525088746041</v>
      </c>
      <c r="I79">
        <v>248</v>
      </c>
      <c r="J79">
        <f t="shared" si="8"/>
        <v>0.9350375146099611</v>
      </c>
    </row>
    <row r="80" spans="1:10" x14ac:dyDescent="0.3">
      <c r="A80">
        <v>5.6260199999999996</v>
      </c>
      <c r="B80">
        <f t="shared" si="5"/>
        <v>93.240037054379172</v>
      </c>
      <c r="C80">
        <v>334</v>
      </c>
      <c r="D80">
        <f t="shared" si="9"/>
        <v>0.97200395786042726</v>
      </c>
      <c r="E80">
        <v>270</v>
      </c>
      <c r="F80">
        <f t="shared" si="6"/>
        <v>0.88573959255978751</v>
      </c>
      <c r="G80">
        <v>255</v>
      </c>
      <c r="H80">
        <f t="shared" si="7"/>
        <v>0.81550417346253479</v>
      </c>
      <c r="I80">
        <v>189</v>
      </c>
      <c r="J80">
        <f t="shared" si="8"/>
        <v>0.71258907363420432</v>
      </c>
    </row>
    <row r="81" spans="1:10" x14ac:dyDescent="0.3">
      <c r="A81">
        <v>5.6506500000000006</v>
      </c>
      <c r="B81">
        <f t="shared" si="5"/>
        <v>94.4699849988707</v>
      </c>
      <c r="C81">
        <v>431</v>
      </c>
      <c r="D81">
        <f t="shared" si="9"/>
        <v>1.2542925324486351</v>
      </c>
      <c r="E81">
        <v>261</v>
      </c>
      <c r="F81">
        <f t="shared" si="6"/>
        <v>0.85621493947446115</v>
      </c>
      <c r="G81">
        <v>259</v>
      </c>
      <c r="H81">
        <f t="shared" si="7"/>
        <v>0.82829639579135883</v>
      </c>
      <c r="I81">
        <v>200</v>
      </c>
      <c r="J81">
        <f t="shared" si="8"/>
        <v>0.75406251178222672</v>
      </c>
    </row>
    <row r="82" spans="1:10" x14ac:dyDescent="0.3">
      <c r="A82">
        <v>5.6750699999999989</v>
      </c>
      <c r="B82">
        <f t="shared" si="5"/>
        <v>95.700077750721633</v>
      </c>
      <c r="C82">
        <v>254</v>
      </c>
      <c r="D82">
        <f t="shared" si="9"/>
        <v>0.73918863861242068</v>
      </c>
      <c r="E82">
        <v>165</v>
      </c>
      <c r="F82">
        <f t="shared" si="6"/>
        <v>0.54128530656431451</v>
      </c>
      <c r="G82">
        <v>248</v>
      </c>
      <c r="H82">
        <f t="shared" si="7"/>
        <v>0.79311778438709268</v>
      </c>
      <c r="I82">
        <v>187</v>
      </c>
      <c r="J82">
        <f t="shared" si="8"/>
        <v>0.70504844851638193</v>
      </c>
    </row>
    <row r="83" spans="1:10" x14ac:dyDescent="0.3">
      <c r="A83">
        <v>5.6990800000000004</v>
      </c>
      <c r="B83">
        <f t="shared" si="5"/>
        <v>96.919883268398564</v>
      </c>
      <c r="C83">
        <v>322</v>
      </c>
      <c r="D83">
        <f t="shared" si="9"/>
        <v>0.93708165997322623</v>
      </c>
      <c r="E83">
        <v>227</v>
      </c>
      <c r="F83">
        <f t="shared" si="6"/>
        <v>0.74467736115211758</v>
      </c>
      <c r="G83">
        <v>246</v>
      </c>
      <c r="H83">
        <f t="shared" si="7"/>
        <v>0.78672167322268072</v>
      </c>
      <c r="I83">
        <v>229</v>
      </c>
      <c r="J83">
        <f t="shared" si="8"/>
        <v>0.86340157599064959</v>
      </c>
    </row>
    <row r="84" spans="1:10" x14ac:dyDescent="0.3">
      <c r="A84">
        <v>5.7230899999999982</v>
      </c>
      <c r="B84">
        <f t="shared" si="5"/>
        <v>98.150010194083393</v>
      </c>
      <c r="C84">
        <v>271</v>
      </c>
      <c r="D84">
        <f t="shared" si="9"/>
        <v>0.7886618939526221</v>
      </c>
      <c r="E84">
        <v>192</v>
      </c>
      <c r="F84">
        <f t="shared" si="6"/>
        <v>0.62985926582029328</v>
      </c>
      <c r="G84">
        <v>206</v>
      </c>
      <c r="H84">
        <f t="shared" si="7"/>
        <v>0.65879944993443984</v>
      </c>
      <c r="I84">
        <v>181</v>
      </c>
      <c r="J84">
        <f t="shared" si="8"/>
        <v>0.68242657316291522</v>
      </c>
    </row>
    <row r="85" spans="1:10" x14ac:dyDescent="0.3">
      <c r="A85">
        <v>5.7468999999999983</v>
      </c>
      <c r="B85">
        <f t="shared" si="5"/>
        <v>99.380125956417828</v>
      </c>
      <c r="C85">
        <v>247</v>
      </c>
      <c r="D85">
        <f t="shared" si="9"/>
        <v>0.71881729817822015</v>
      </c>
      <c r="E85">
        <v>165</v>
      </c>
      <c r="F85">
        <f t="shared" si="6"/>
        <v>0.54128530656431451</v>
      </c>
      <c r="G85">
        <v>190</v>
      </c>
      <c r="H85">
        <f t="shared" si="7"/>
        <v>0.60763056061914356</v>
      </c>
      <c r="I85">
        <v>208</v>
      </c>
      <c r="J85">
        <f t="shared" si="8"/>
        <v>0.78422501225351571</v>
      </c>
    </row>
    <row r="86" spans="1:10" x14ac:dyDescent="0.3">
      <c r="A86">
        <v>5.7703199999999999</v>
      </c>
      <c r="B86">
        <f t="shared" si="5"/>
        <v>100.60007783612089</v>
      </c>
      <c r="C86">
        <v>242</v>
      </c>
      <c r="D86">
        <f t="shared" si="9"/>
        <v>0.70426634072521976</v>
      </c>
      <c r="E86">
        <v>154</v>
      </c>
      <c r="F86">
        <f t="shared" si="6"/>
        <v>0.50519961946002689</v>
      </c>
      <c r="G86">
        <v>176</v>
      </c>
      <c r="H86">
        <f t="shared" si="7"/>
        <v>0.56285778246825935</v>
      </c>
      <c r="I86">
        <v>144</v>
      </c>
      <c r="J86">
        <f t="shared" si="8"/>
        <v>0.54292500848320324</v>
      </c>
    </row>
    <row r="87" spans="1:10" x14ac:dyDescent="0.3">
      <c r="A87">
        <v>5.793169999999999</v>
      </c>
      <c r="B87">
        <f t="shared" si="5"/>
        <v>101.79992108905087</v>
      </c>
      <c r="C87">
        <v>261</v>
      </c>
      <c r="D87">
        <f t="shared" si="9"/>
        <v>0.75955997904662131</v>
      </c>
      <c r="E87">
        <v>196</v>
      </c>
      <c r="F87">
        <f t="shared" si="6"/>
        <v>0.6429813338582161</v>
      </c>
      <c r="G87">
        <v>214</v>
      </c>
      <c r="H87">
        <f t="shared" si="7"/>
        <v>0.68438389459208804</v>
      </c>
      <c r="I87">
        <v>173</v>
      </c>
      <c r="J87">
        <f t="shared" si="8"/>
        <v>0.65226407269162612</v>
      </c>
    </row>
    <row r="88" spans="1:10" x14ac:dyDescent="0.3">
      <c r="A88">
        <v>5.8177300000000001</v>
      </c>
      <c r="B88">
        <f t="shared" si="5"/>
        <v>103.10015253513251</v>
      </c>
      <c r="C88">
        <v>211</v>
      </c>
      <c r="D88">
        <f t="shared" si="9"/>
        <v>0.61405040451661719</v>
      </c>
      <c r="E88">
        <v>201</v>
      </c>
      <c r="F88">
        <f t="shared" si="6"/>
        <v>0.65938391890561954</v>
      </c>
      <c r="G88">
        <v>248</v>
      </c>
      <c r="H88">
        <f t="shared" si="7"/>
        <v>0.79311778438709268</v>
      </c>
      <c r="I88">
        <v>162</v>
      </c>
      <c r="J88">
        <f t="shared" si="8"/>
        <v>0.61079063454360361</v>
      </c>
    </row>
    <row r="89" spans="1:10" x14ac:dyDescent="0.3">
      <c r="A89">
        <v>5.840209999999999</v>
      </c>
      <c r="B89">
        <f t="shared" si="5"/>
        <v>104.29992906641142</v>
      </c>
      <c r="C89">
        <v>220</v>
      </c>
      <c r="D89">
        <f t="shared" si="9"/>
        <v>0.64024212793201796</v>
      </c>
      <c r="E89">
        <v>143</v>
      </c>
      <c r="F89">
        <f t="shared" si="6"/>
        <v>0.46911393235573923</v>
      </c>
      <c r="G89">
        <v>188</v>
      </c>
      <c r="H89">
        <f t="shared" si="7"/>
        <v>0.60123444945473159</v>
      </c>
      <c r="I89">
        <v>173</v>
      </c>
      <c r="J89">
        <f t="shared" si="8"/>
        <v>0.65226407269162612</v>
      </c>
    </row>
    <row r="90" spans="1:10" x14ac:dyDescent="0.3">
      <c r="A90">
        <v>5.86252</v>
      </c>
      <c r="B90">
        <f t="shared" si="5"/>
        <v>105.4997995023502</v>
      </c>
      <c r="C90">
        <v>206</v>
      </c>
      <c r="D90">
        <f t="shared" si="9"/>
        <v>0.5994994470636168</v>
      </c>
      <c r="E90">
        <v>192</v>
      </c>
      <c r="F90">
        <f t="shared" si="6"/>
        <v>0.62985926582029328</v>
      </c>
      <c r="G90">
        <v>150</v>
      </c>
      <c r="H90">
        <f t="shared" si="7"/>
        <v>0.47970833733090285</v>
      </c>
      <c r="I90">
        <v>127</v>
      </c>
      <c r="J90">
        <f t="shared" si="8"/>
        <v>0.47882969498171402</v>
      </c>
    </row>
    <row r="91" spans="1:10" x14ac:dyDescent="0.3">
      <c r="A91">
        <v>5.8846699999999998</v>
      </c>
      <c r="B91">
        <f t="shared" si="5"/>
        <v>106.70013352814966</v>
      </c>
      <c r="C91">
        <v>182</v>
      </c>
      <c r="D91">
        <f t="shared" si="9"/>
        <v>0.52965485128921486</v>
      </c>
      <c r="E91">
        <v>163</v>
      </c>
      <c r="F91">
        <f t="shared" si="6"/>
        <v>0.53472427254535315</v>
      </c>
      <c r="G91">
        <v>152</v>
      </c>
      <c r="H91">
        <f t="shared" si="7"/>
        <v>0.48610444849531481</v>
      </c>
      <c r="I91">
        <v>127</v>
      </c>
      <c r="J91">
        <f t="shared" si="8"/>
        <v>0.47882969498171402</v>
      </c>
    </row>
    <row r="92" spans="1:10" x14ac:dyDescent="0.3">
      <c r="A92">
        <v>5.9084699999999994</v>
      </c>
      <c r="B92">
        <f t="shared" si="5"/>
        <v>107.99999281333402</v>
      </c>
      <c r="C92">
        <v>220</v>
      </c>
      <c r="D92">
        <f t="shared" si="9"/>
        <v>0.64024212793201796</v>
      </c>
      <c r="E92">
        <v>140</v>
      </c>
      <c r="F92">
        <f t="shared" si="6"/>
        <v>0.45927238132729714</v>
      </c>
      <c r="G92">
        <v>136</v>
      </c>
      <c r="H92">
        <f t="shared" si="7"/>
        <v>0.43493555918001853</v>
      </c>
      <c r="I92">
        <v>169</v>
      </c>
      <c r="J92">
        <f t="shared" si="8"/>
        <v>0.63718282245598168</v>
      </c>
    </row>
    <row r="93" spans="1:10" x14ac:dyDescent="0.3">
      <c r="A93">
        <v>5.9302700000000002</v>
      </c>
      <c r="B93">
        <f t="shared" si="5"/>
        <v>109.19984524425108</v>
      </c>
      <c r="C93">
        <v>194</v>
      </c>
      <c r="D93">
        <f t="shared" si="9"/>
        <v>0.56457714917641577</v>
      </c>
      <c r="E93">
        <v>192</v>
      </c>
      <c r="F93">
        <f t="shared" si="6"/>
        <v>0.62985926582029328</v>
      </c>
      <c r="G93">
        <v>168</v>
      </c>
      <c r="H93">
        <f t="shared" si="7"/>
        <v>0.53727333781061115</v>
      </c>
      <c r="I93">
        <v>110</v>
      </c>
      <c r="J93">
        <f t="shared" si="8"/>
        <v>0.41473438148022468</v>
      </c>
    </row>
    <row r="94" spans="1:10" x14ac:dyDescent="0.3">
      <c r="A94">
        <v>5.9519200000000003</v>
      </c>
      <c r="B94">
        <f t="shared" si="5"/>
        <v>110.40020451829697</v>
      </c>
      <c r="C94">
        <v>218</v>
      </c>
      <c r="D94">
        <f t="shared" si="9"/>
        <v>0.63442174495081771</v>
      </c>
      <c r="E94">
        <v>149</v>
      </c>
      <c r="F94">
        <f t="shared" si="6"/>
        <v>0.48879703441262345</v>
      </c>
      <c r="G94">
        <v>174</v>
      </c>
      <c r="H94">
        <f t="shared" si="7"/>
        <v>0.55646167130384727</v>
      </c>
      <c r="I94">
        <v>129</v>
      </c>
      <c r="J94">
        <f t="shared" si="8"/>
        <v>0.48637032009953624</v>
      </c>
    </row>
    <row r="95" spans="1:10" x14ac:dyDescent="0.3">
      <c r="A95">
        <v>5.9733999999999998</v>
      </c>
      <c r="B95">
        <f t="shared" si="5"/>
        <v>111.59979970788487</v>
      </c>
      <c r="C95">
        <v>165</v>
      </c>
      <c r="D95">
        <f t="shared" si="9"/>
        <v>0.48018159594901344</v>
      </c>
      <c r="E95">
        <v>140</v>
      </c>
      <c r="F95">
        <f t="shared" si="6"/>
        <v>0.45927238132729714</v>
      </c>
      <c r="G95">
        <v>143</v>
      </c>
      <c r="H95">
        <f t="shared" si="7"/>
        <v>0.45732194825546063</v>
      </c>
      <c r="I95">
        <v>135</v>
      </c>
      <c r="J95">
        <f t="shared" si="8"/>
        <v>0.508992195453003</v>
      </c>
    </row>
    <row r="96" spans="1:10" x14ac:dyDescent="0.3">
      <c r="A96">
        <v>5.9965099999999998</v>
      </c>
      <c r="B96">
        <f t="shared" si="5"/>
        <v>112.90009545121463</v>
      </c>
      <c r="C96">
        <v>121</v>
      </c>
      <c r="D96">
        <f t="shared" si="9"/>
        <v>0.35213317036260988</v>
      </c>
      <c r="E96">
        <v>123</v>
      </c>
      <c r="F96">
        <f t="shared" si="6"/>
        <v>0.40350359216612536</v>
      </c>
      <c r="G96">
        <v>134</v>
      </c>
      <c r="H96">
        <f t="shared" si="7"/>
        <v>0.42853944801560645</v>
      </c>
      <c r="I96">
        <v>100</v>
      </c>
      <c r="J96">
        <f t="shared" si="8"/>
        <v>0.37703125589111336</v>
      </c>
    </row>
    <row r="97" spans="1:10" x14ac:dyDescent="0.3">
      <c r="A97">
        <v>6.0176800000000004</v>
      </c>
      <c r="B97">
        <f t="shared" si="5"/>
        <v>114.10006488867147</v>
      </c>
      <c r="C97">
        <v>143</v>
      </c>
      <c r="D97">
        <f t="shared" si="9"/>
        <v>0.41615738315581163</v>
      </c>
      <c r="E97">
        <v>149</v>
      </c>
      <c r="F97">
        <f t="shared" si="6"/>
        <v>0.48879703441262345</v>
      </c>
      <c r="G97">
        <v>143</v>
      </c>
      <c r="H97">
        <f t="shared" si="7"/>
        <v>0.45732194825546063</v>
      </c>
      <c r="I97">
        <v>125</v>
      </c>
      <c r="J97">
        <f t="shared" si="8"/>
        <v>0.47128906986389174</v>
      </c>
    </row>
    <row r="98" spans="1:10" x14ac:dyDescent="0.3">
      <c r="A98">
        <v>6.0386999999999995</v>
      </c>
      <c r="B98">
        <f t="shared" si="5"/>
        <v>115.299914715528</v>
      </c>
      <c r="C98">
        <v>145</v>
      </c>
      <c r="D98">
        <f t="shared" si="9"/>
        <v>0.42197776613701182</v>
      </c>
      <c r="E98">
        <v>140</v>
      </c>
      <c r="F98">
        <f t="shared" si="6"/>
        <v>0.45927238132729714</v>
      </c>
      <c r="G98">
        <v>116</v>
      </c>
      <c r="H98">
        <f t="shared" si="7"/>
        <v>0.3709744475358982</v>
      </c>
      <c r="I98">
        <v>112</v>
      </c>
      <c r="J98">
        <f t="shared" si="8"/>
        <v>0.42227500659804701</v>
      </c>
    </row>
    <row r="99" spans="1:10" x14ac:dyDescent="0.3">
      <c r="A99">
        <v>6.061309999999998</v>
      </c>
      <c r="B99">
        <f t="shared" si="5"/>
        <v>116.59988196762345</v>
      </c>
      <c r="C99">
        <v>133</v>
      </c>
      <c r="D99">
        <f t="shared" si="9"/>
        <v>0.38705546824981085</v>
      </c>
      <c r="E99">
        <v>131</v>
      </c>
      <c r="F99">
        <f t="shared" si="6"/>
        <v>0.42974772824197094</v>
      </c>
      <c r="G99">
        <v>134</v>
      </c>
      <c r="H99">
        <f t="shared" si="7"/>
        <v>0.42853944801560645</v>
      </c>
      <c r="I99">
        <v>104</v>
      </c>
      <c r="J99">
        <f t="shared" si="8"/>
        <v>0.39211250612675785</v>
      </c>
    </row>
    <row r="100" spans="1:10" x14ac:dyDescent="0.3">
      <c r="A100">
        <v>6.0820299999999996</v>
      </c>
      <c r="B100">
        <f t="shared" si="5"/>
        <v>117.79973034394878</v>
      </c>
      <c r="C100">
        <v>172</v>
      </c>
      <c r="D100">
        <f t="shared" si="9"/>
        <v>0.50055293638321396</v>
      </c>
      <c r="E100">
        <v>156</v>
      </c>
      <c r="F100">
        <f t="shared" si="6"/>
        <v>0.51176065347898825</v>
      </c>
      <c r="G100">
        <v>136</v>
      </c>
      <c r="H100">
        <f t="shared" si="7"/>
        <v>0.43493555918001853</v>
      </c>
      <c r="I100">
        <v>117</v>
      </c>
      <c r="J100">
        <f t="shared" si="8"/>
        <v>0.44112656939260264</v>
      </c>
    </row>
    <row r="101" spans="1:10" x14ac:dyDescent="0.3">
      <c r="A101">
        <v>6.1026199999999982</v>
      </c>
      <c r="B101">
        <f t="shared" si="5"/>
        <v>119.0001767152559</v>
      </c>
      <c r="C101">
        <v>136</v>
      </c>
      <c r="D101">
        <f t="shared" si="9"/>
        <v>0.39578604272161111</v>
      </c>
      <c r="E101">
        <v>102</v>
      </c>
      <c r="F101">
        <f t="shared" si="6"/>
        <v>0.33461273496703081</v>
      </c>
      <c r="G101">
        <v>127</v>
      </c>
      <c r="H101">
        <f t="shared" si="7"/>
        <v>0.40615305894016435</v>
      </c>
      <c r="I101">
        <v>83</v>
      </c>
      <c r="J101">
        <f t="shared" si="8"/>
        <v>0.31293594238962408</v>
      </c>
    </row>
    <row r="102" spans="1:10" x14ac:dyDescent="0.3">
      <c r="A102">
        <v>6.1230599999999997</v>
      </c>
      <c r="B102">
        <f t="shared" si="5"/>
        <v>120.19991696801965</v>
      </c>
      <c r="C102">
        <v>140</v>
      </c>
      <c r="D102">
        <f t="shared" si="9"/>
        <v>0.40742680868401143</v>
      </c>
      <c r="E102">
        <v>149</v>
      </c>
      <c r="F102">
        <f t="shared" si="6"/>
        <v>0.48879703441262345</v>
      </c>
      <c r="G102">
        <v>114</v>
      </c>
      <c r="H102">
        <f t="shared" si="7"/>
        <v>0.36457833637148612</v>
      </c>
      <c r="I102">
        <v>79</v>
      </c>
      <c r="J102">
        <f t="shared" si="8"/>
        <v>0.29785469215397958</v>
      </c>
    </row>
    <row r="103" spans="1:10" x14ac:dyDescent="0.3">
      <c r="A103">
        <v>6.14506</v>
      </c>
      <c r="B103">
        <f t="shared" si="5"/>
        <v>121.50020349555558</v>
      </c>
      <c r="C103">
        <v>140</v>
      </c>
      <c r="D103">
        <f t="shared" si="9"/>
        <v>0.40742680868401143</v>
      </c>
      <c r="E103">
        <v>102</v>
      </c>
      <c r="F103">
        <f t="shared" si="6"/>
        <v>0.33461273496703081</v>
      </c>
      <c r="G103">
        <v>118</v>
      </c>
      <c r="H103">
        <f t="shared" si="7"/>
        <v>0.37737055870031022</v>
      </c>
      <c r="I103">
        <v>100</v>
      </c>
      <c r="J103">
        <f t="shared" si="8"/>
        <v>0.37703125589111336</v>
      </c>
    </row>
    <row r="104" spans="1:10" x14ac:dyDescent="0.3">
      <c r="A104">
        <v>6.1652199999999997</v>
      </c>
      <c r="B104">
        <f t="shared" si="5"/>
        <v>122.69994218430799</v>
      </c>
      <c r="C104">
        <v>150</v>
      </c>
      <c r="D104">
        <f t="shared" si="9"/>
        <v>0.43652872359001221</v>
      </c>
      <c r="E104">
        <v>89</v>
      </c>
      <c r="F104">
        <f t="shared" si="6"/>
        <v>0.29196601384378179</v>
      </c>
      <c r="G104">
        <v>118</v>
      </c>
      <c r="H104">
        <f t="shared" si="7"/>
        <v>0.37737055870031022</v>
      </c>
      <c r="I104">
        <v>75</v>
      </c>
      <c r="J104">
        <f t="shared" si="8"/>
        <v>0.28277344191833503</v>
      </c>
    </row>
    <row r="105" spans="1:10" x14ac:dyDescent="0.3">
      <c r="A105">
        <v>6.185249999999999</v>
      </c>
      <c r="B105">
        <f t="shared" si="5"/>
        <v>123.8997403287391</v>
      </c>
      <c r="C105">
        <v>160</v>
      </c>
      <c r="D105">
        <f t="shared" si="9"/>
        <v>0.46563063849601305</v>
      </c>
      <c r="E105">
        <v>87</v>
      </c>
      <c r="F105">
        <f t="shared" si="6"/>
        <v>0.28540497982482038</v>
      </c>
      <c r="G105">
        <v>89</v>
      </c>
      <c r="H105">
        <f t="shared" si="7"/>
        <v>0.28462694681633566</v>
      </c>
      <c r="I105">
        <v>98</v>
      </c>
      <c r="J105">
        <f t="shared" si="8"/>
        <v>0.36949063077329114</v>
      </c>
    </row>
    <row r="106" spans="1:10" x14ac:dyDescent="0.3">
      <c r="A106">
        <v>6.2051599999999993</v>
      </c>
      <c r="B106">
        <f t="shared" si="5"/>
        <v>125.10007644751288</v>
      </c>
      <c r="C106">
        <v>121</v>
      </c>
      <c r="D106">
        <f t="shared" si="9"/>
        <v>0.35213317036260988</v>
      </c>
      <c r="E106">
        <v>78</v>
      </c>
      <c r="F106">
        <f t="shared" si="6"/>
        <v>0.25588032673949412</v>
      </c>
      <c r="G106">
        <v>76</v>
      </c>
      <c r="H106">
        <f t="shared" si="7"/>
        <v>0.24305222424765741</v>
      </c>
      <c r="I106">
        <v>90</v>
      </c>
      <c r="J106">
        <f t="shared" si="8"/>
        <v>0.33932813030200204</v>
      </c>
    </row>
    <row r="107" spans="1:10" x14ac:dyDescent="0.3">
      <c r="A107">
        <v>6.2265799999999993</v>
      </c>
      <c r="B107">
        <f t="shared" si="5"/>
        <v>126.40007724648935</v>
      </c>
      <c r="C107">
        <v>131</v>
      </c>
      <c r="D107">
        <f t="shared" si="9"/>
        <v>0.38123508526861066</v>
      </c>
      <c r="E107">
        <v>100</v>
      </c>
      <c r="F107">
        <f t="shared" si="6"/>
        <v>0.3280517009480694</v>
      </c>
      <c r="G107">
        <v>98</v>
      </c>
      <c r="H107">
        <f t="shared" si="7"/>
        <v>0.31340944705618984</v>
      </c>
      <c r="I107">
        <v>54</v>
      </c>
      <c r="J107">
        <f t="shared" si="8"/>
        <v>0.20359687818120123</v>
      </c>
    </row>
    <row r="108" spans="1:10" x14ac:dyDescent="0.3">
      <c r="A108">
        <v>6.2462200000000001</v>
      </c>
      <c r="B108">
        <f t="shared" si="5"/>
        <v>127.59993467643444</v>
      </c>
      <c r="C108">
        <v>99</v>
      </c>
      <c r="D108">
        <f t="shared" si="9"/>
        <v>0.28810895756940808</v>
      </c>
      <c r="E108">
        <v>94</v>
      </c>
      <c r="F108">
        <f t="shared" si="6"/>
        <v>0.30836859889118529</v>
      </c>
      <c r="G108">
        <v>92</v>
      </c>
      <c r="H108">
        <f t="shared" si="7"/>
        <v>0.29422111356295372</v>
      </c>
      <c r="I108">
        <v>79</v>
      </c>
      <c r="J108">
        <f t="shared" si="8"/>
        <v>0.29785469215397958</v>
      </c>
    </row>
    <row r="109" spans="1:10" x14ac:dyDescent="0.3">
      <c r="A109">
        <v>6.2657399999999992</v>
      </c>
      <c r="B109">
        <f t="shared" si="5"/>
        <v>128.79996092602966</v>
      </c>
      <c r="C109">
        <v>128</v>
      </c>
      <c r="D109">
        <f t="shared" si="9"/>
        <v>0.37250451079681041</v>
      </c>
      <c r="E109">
        <v>67</v>
      </c>
      <c r="F109">
        <f t="shared" si="6"/>
        <v>0.21979463963520651</v>
      </c>
      <c r="G109">
        <v>56</v>
      </c>
      <c r="H109">
        <f t="shared" si="7"/>
        <v>0.17909111260353705</v>
      </c>
      <c r="I109">
        <v>67</v>
      </c>
      <c r="J109">
        <f t="shared" si="8"/>
        <v>0.25261094144704593</v>
      </c>
    </row>
    <row r="110" spans="1:10" x14ac:dyDescent="0.3">
      <c r="A110">
        <v>6.2851400000000002</v>
      </c>
      <c r="B110">
        <f t="shared" si="5"/>
        <v>130.00004125209816</v>
      </c>
      <c r="C110">
        <v>123</v>
      </c>
      <c r="D110">
        <f t="shared" si="9"/>
        <v>0.35795355334381002</v>
      </c>
      <c r="E110">
        <v>74</v>
      </c>
      <c r="F110">
        <f t="shared" si="6"/>
        <v>0.24275825870157136</v>
      </c>
      <c r="G110">
        <v>67</v>
      </c>
      <c r="H110">
        <f t="shared" si="7"/>
        <v>0.21426972400780323</v>
      </c>
      <c r="I110">
        <v>50</v>
      </c>
      <c r="J110">
        <f t="shared" si="8"/>
        <v>0.18851562794555668</v>
      </c>
    </row>
    <row r="111" spans="1:10" x14ac:dyDescent="0.3">
      <c r="A111">
        <v>6.3060199999999993</v>
      </c>
      <c r="B111">
        <f t="shared" si="5"/>
        <v>131.29997812725637</v>
      </c>
      <c r="C111">
        <v>116</v>
      </c>
      <c r="D111">
        <f t="shared" si="9"/>
        <v>0.33758221290960944</v>
      </c>
      <c r="E111">
        <v>62</v>
      </c>
      <c r="F111">
        <f t="shared" si="6"/>
        <v>0.20339205458780305</v>
      </c>
      <c r="G111">
        <v>65</v>
      </c>
      <c r="H111">
        <f t="shared" si="7"/>
        <v>0.20787361284339123</v>
      </c>
      <c r="I111">
        <v>48</v>
      </c>
      <c r="J111">
        <f t="shared" si="8"/>
        <v>0.1809750028277344</v>
      </c>
    </row>
    <row r="112" spans="1:10" x14ac:dyDescent="0.3">
      <c r="A112">
        <v>6.3251699999999991</v>
      </c>
      <c r="B112">
        <f t="shared" si="5"/>
        <v>132.49980209328621</v>
      </c>
      <c r="C112">
        <v>87</v>
      </c>
      <c r="D112">
        <f t="shared" si="9"/>
        <v>0.2531866596822071</v>
      </c>
      <c r="E112">
        <v>60</v>
      </c>
      <c r="F112">
        <f t="shared" si="6"/>
        <v>0.19683102056884164</v>
      </c>
      <c r="G112">
        <v>69</v>
      </c>
      <c r="H112">
        <f t="shared" si="7"/>
        <v>0.2206658351722153</v>
      </c>
      <c r="I112">
        <v>56</v>
      </c>
      <c r="J112">
        <f t="shared" si="8"/>
        <v>0.2111375032990235</v>
      </c>
    </row>
    <row r="113" spans="1:10" x14ac:dyDescent="0.3">
      <c r="A113">
        <v>6.3442100000000003</v>
      </c>
      <c r="B113">
        <f t="shared" si="5"/>
        <v>133.69995859295202</v>
      </c>
      <c r="C113">
        <v>73</v>
      </c>
      <c r="D113">
        <f t="shared" si="9"/>
        <v>0.21244397881380594</v>
      </c>
      <c r="E113">
        <v>53</v>
      </c>
      <c r="F113">
        <f t="shared" si="6"/>
        <v>0.17386740150247679</v>
      </c>
      <c r="G113">
        <v>54</v>
      </c>
      <c r="H113">
        <f t="shared" si="7"/>
        <v>0.17269500143912503</v>
      </c>
      <c r="I113">
        <v>46</v>
      </c>
      <c r="J113">
        <f t="shared" si="8"/>
        <v>0.17343437770991216</v>
      </c>
    </row>
    <row r="114" spans="1:10" x14ac:dyDescent="0.3">
      <c r="A114">
        <v>6.3647099999999979</v>
      </c>
      <c r="B114">
        <f t="shared" si="5"/>
        <v>135.00022222382589</v>
      </c>
      <c r="C114">
        <v>94</v>
      </c>
      <c r="D114">
        <f t="shared" si="9"/>
        <v>0.27355800011640768</v>
      </c>
      <c r="E114">
        <v>45</v>
      </c>
      <c r="F114">
        <f t="shared" si="6"/>
        <v>0.14762326542663123</v>
      </c>
      <c r="G114">
        <v>60</v>
      </c>
      <c r="H114">
        <f t="shared" si="7"/>
        <v>0.19188333493236112</v>
      </c>
      <c r="I114">
        <v>37</v>
      </c>
      <c r="J114">
        <f t="shared" si="8"/>
        <v>0.13950156467971195</v>
      </c>
    </row>
    <row r="115" spans="1:10" x14ac:dyDescent="0.3">
      <c r="A115">
        <v>6.3835100000000011</v>
      </c>
      <c r="B115">
        <f t="shared" si="5"/>
        <v>136.20004513032094</v>
      </c>
      <c r="C115">
        <v>90</v>
      </c>
      <c r="D115">
        <f t="shared" si="9"/>
        <v>0.26191723415400736</v>
      </c>
      <c r="E115">
        <v>65</v>
      </c>
      <c r="F115">
        <f t="shared" si="6"/>
        <v>0.21323360561624513</v>
      </c>
      <c r="G115">
        <v>74</v>
      </c>
      <c r="H115">
        <f t="shared" si="7"/>
        <v>0.23665611308324538</v>
      </c>
      <c r="I115">
        <v>35</v>
      </c>
      <c r="J115">
        <f t="shared" si="8"/>
        <v>0.13196093956188967</v>
      </c>
    </row>
    <row r="116" spans="1:10" x14ac:dyDescent="0.3">
      <c r="A116">
        <v>6.4021999999999988</v>
      </c>
      <c r="B116">
        <f t="shared" si="5"/>
        <v>137.39987369160283</v>
      </c>
      <c r="C116">
        <v>82</v>
      </c>
      <c r="D116">
        <f t="shared" si="9"/>
        <v>0.23863570222920669</v>
      </c>
      <c r="E116">
        <v>49</v>
      </c>
      <c r="F116">
        <f t="shared" si="6"/>
        <v>0.16074533346455402</v>
      </c>
      <c r="G116">
        <v>56</v>
      </c>
      <c r="H116">
        <f t="shared" si="7"/>
        <v>0.17909111260353705</v>
      </c>
      <c r="I116">
        <v>52</v>
      </c>
      <c r="J116">
        <f t="shared" si="8"/>
        <v>0.19605625306337893</v>
      </c>
    </row>
    <row r="117" spans="1:10" x14ac:dyDescent="0.3">
      <c r="A117">
        <v>6.4207899999999993</v>
      </c>
      <c r="B117">
        <f t="shared" si="5"/>
        <v>138.60025213282168</v>
      </c>
      <c r="C117">
        <v>77</v>
      </c>
      <c r="D117">
        <f t="shared" si="9"/>
        <v>0.22408474477620627</v>
      </c>
      <c r="E117">
        <v>45</v>
      </c>
      <c r="F117">
        <f t="shared" si="6"/>
        <v>0.14762326542663123</v>
      </c>
      <c r="G117">
        <v>45</v>
      </c>
      <c r="H117">
        <f t="shared" si="7"/>
        <v>0.14391250119927085</v>
      </c>
      <c r="I117">
        <v>40</v>
      </c>
      <c r="J117">
        <f t="shared" si="8"/>
        <v>0.15081250235644536</v>
      </c>
    </row>
    <row r="118" spans="1:10" x14ac:dyDescent="0.3">
      <c r="A118">
        <v>6.4407999999999994</v>
      </c>
      <c r="B118">
        <f t="shared" si="5"/>
        <v>139.90011233426259</v>
      </c>
      <c r="C118">
        <v>58</v>
      </c>
      <c r="D118">
        <f t="shared" si="9"/>
        <v>0.16879110645480472</v>
      </c>
      <c r="E118">
        <v>49</v>
      </c>
      <c r="F118">
        <f t="shared" si="6"/>
        <v>0.16074533346455402</v>
      </c>
      <c r="G118">
        <v>49</v>
      </c>
      <c r="H118">
        <f t="shared" si="7"/>
        <v>0.15670472352809492</v>
      </c>
      <c r="I118">
        <v>37</v>
      </c>
      <c r="J118">
        <f t="shared" si="8"/>
        <v>0.13950156467971195</v>
      </c>
    </row>
    <row r="119" spans="1:10" x14ac:dyDescent="0.3">
      <c r="A119">
        <v>6.4591599999999998</v>
      </c>
      <c r="B119">
        <f t="shared" si="5"/>
        <v>141.09991433857957</v>
      </c>
      <c r="C119">
        <v>73</v>
      </c>
      <c r="D119">
        <f t="shared" si="9"/>
        <v>0.21244397881380594</v>
      </c>
      <c r="E119">
        <v>56</v>
      </c>
      <c r="F119">
        <f t="shared" si="6"/>
        <v>0.18370895253091887</v>
      </c>
      <c r="G119">
        <v>58</v>
      </c>
      <c r="H119">
        <f t="shared" si="7"/>
        <v>0.1854872237679491</v>
      </c>
      <c r="I119">
        <v>29</v>
      </c>
      <c r="J119">
        <f t="shared" si="8"/>
        <v>0.10933906420842288</v>
      </c>
    </row>
    <row r="120" spans="1:10" x14ac:dyDescent="0.3">
      <c r="A120">
        <v>6.4774200000000013</v>
      </c>
      <c r="B120">
        <f t="shared" si="5"/>
        <v>142.29996589461993</v>
      </c>
      <c r="C120">
        <v>68</v>
      </c>
      <c r="D120">
        <f t="shared" si="9"/>
        <v>0.19789302136080555</v>
      </c>
      <c r="E120">
        <v>53</v>
      </c>
      <c r="F120">
        <f t="shared" si="6"/>
        <v>0.17386740150247679</v>
      </c>
      <c r="G120">
        <v>67</v>
      </c>
      <c r="H120">
        <f t="shared" si="7"/>
        <v>0.21426972400780323</v>
      </c>
      <c r="I120">
        <v>37</v>
      </c>
      <c r="J120">
        <f t="shared" si="8"/>
        <v>0.13950156467971195</v>
      </c>
    </row>
    <row r="121" spans="1:10" x14ac:dyDescent="0.3">
      <c r="A121">
        <v>6.4955799999999995</v>
      </c>
      <c r="B121">
        <f t="shared" si="5"/>
        <v>143.50017481350707</v>
      </c>
      <c r="C121">
        <v>75</v>
      </c>
      <c r="D121">
        <f t="shared" si="9"/>
        <v>0.21826436179500611</v>
      </c>
      <c r="E121">
        <v>38</v>
      </c>
      <c r="F121">
        <f t="shared" si="6"/>
        <v>0.12465964636026639</v>
      </c>
      <c r="G121">
        <v>67</v>
      </c>
      <c r="H121">
        <f t="shared" si="7"/>
        <v>0.21426972400780323</v>
      </c>
      <c r="I121">
        <v>27</v>
      </c>
      <c r="J121">
        <f t="shared" si="8"/>
        <v>0.10179843909060061</v>
      </c>
    </row>
    <row r="122" spans="1:10" x14ac:dyDescent="0.3">
      <c r="A122">
        <v>6.5151300000000001</v>
      </c>
      <c r="B122">
        <f t="shared" si="5"/>
        <v>144.79977261497183</v>
      </c>
      <c r="C122">
        <v>61</v>
      </c>
      <c r="D122">
        <f t="shared" si="9"/>
        <v>0.17752168092660497</v>
      </c>
      <c r="E122">
        <v>29</v>
      </c>
      <c r="F122">
        <f t="shared" si="6"/>
        <v>9.5134993274940141E-2</v>
      </c>
      <c r="G122">
        <v>38</v>
      </c>
      <c r="H122">
        <f t="shared" si="7"/>
        <v>0.1215261121238287</v>
      </c>
      <c r="I122">
        <v>23</v>
      </c>
      <c r="J122">
        <f t="shared" si="8"/>
        <v>8.6717188854956079E-2</v>
      </c>
    </row>
    <row r="123" spans="1:10" x14ac:dyDescent="0.3">
      <c r="A123">
        <v>6.5330799999999982</v>
      </c>
      <c r="B123">
        <f t="shared" si="5"/>
        <v>145.99989762952433</v>
      </c>
      <c r="C123">
        <v>51</v>
      </c>
      <c r="D123">
        <f t="shared" si="9"/>
        <v>0.14841976602060417</v>
      </c>
      <c r="E123">
        <v>42</v>
      </c>
      <c r="F123">
        <f t="shared" si="6"/>
        <v>0.13778171439818915</v>
      </c>
      <c r="G123">
        <v>31</v>
      </c>
      <c r="H123">
        <f t="shared" si="7"/>
        <v>9.9139723048386585E-2</v>
      </c>
      <c r="I123">
        <v>35</v>
      </c>
      <c r="J123">
        <f t="shared" si="8"/>
        <v>0.13196093956188967</v>
      </c>
    </row>
    <row r="124" spans="1:10" x14ac:dyDescent="0.3">
      <c r="A124">
        <v>6.550930000000001</v>
      </c>
      <c r="B124">
        <f t="shared" si="5"/>
        <v>147.19989449147764</v>
      </c>
      <c r="C124">
        <v>48</v>
      </c>
      <c r="D124">
        <f t="shared" si="9"/>
        <v>0.13968919154880391</v>
      </c>
      <c r="E124">
        <v>38</v>
      </c>
      <c r="F124">
        <f t="shared" si="6"/>
        <v>0.12465964636026639</v>
      </c>
      <c r="G124">
        <v>60</v>
      </c>
      <c r="H124">
        <f t="shared" si="7"/>
        <v>0.19188333493236112</v>
      </c>
      <c r="I124">
        <v>27</v>
      </c>
      <c r="J124">
        <f t="shared" si="8"/>
        <v>0.10179843909060061</v>
      </c>
    </row>
    <row r="125" spans="1:10" x14ac:dyDescent="0.3">
      <c r="A125">
        <v>6.5701599999999987</v>
      </c>
      <c r="B125">
        <f t="shared" si="5"/>
        <v>148.50000212938326</v>
      </c>
      <c r="C125">
        <v>53</v>
      </c>
      <c r="D125">
        <f t="shared" si="9"/>
        <v>0.15424014900180433</v>
      </c>
      <c r="E125">
        <v>47</v>
      </c>
      <c r="F125">
        <f t="shared" si="6"/>
        <v>0.15418429944559264</v>
      </c>
      <c r="G125">
        <v>54</v>
      </c>
      <c r="H125">
        <f t="shared" si="7"/>
        <v>0.17269500143912503</v>
      </c>
      <c r="I125">
        <v>25</v>
      </c>
      <c r="J125">
        <f t="shared" si="8"/>
        <v>9.425781397277834E-2</v>
      </c>
    </row>
    <row r="126" spans="1:10" x14ac:dyDescent="0.3">
      <c r="A126">
        <v>6.5878100000000002</v>
      </c>
      <c r="B126">
        <f t="shared" si="5"/>
        <v>149.70000598008068</v>
      </c>
      <c r="C126">
        <v>56</v>
      </c>
      <c r="D126">
        <f t="shared" si="9"/>
        <v>0.16297072347360456</v>
      </c>
      <c r="E126">
        <v>29</v>
      </c>
      <c r="F126">
        <f t="shared" si="6"/>
        <v>9.5134993274940141E-2</v>
      </c>
      <c r="G126">
        <v>49</v>
      </c>
      <c r="H126">
        <f t="shared" si="7"/>
        <v>0.15670472352809492</v>
      </c>
      <c r="I126">
        <v>48</v>
      </c>
      <c r="J126">
        <f t="shared" si="8"/>
        <v>0.1809750028277344</v>
      </c>
    </row>
    <row r="127" spans="1:10" x14ac:dyDescent="0.3">
      <c r="A127">
        <v>6.6053699999999997</v>
      </c>
      <c r="B127">
        <f t="shared" si="5"/>
        <v>150.90028890854163</v>
      </c>
      <c r="C127">
        <v>31</v>
      </c>
      <c r="D127">
        <f t="shared" si="9"/>
        <v>9.0215936208602521E-2</v>
      </c>
      <c r="E127">
        <v>27</v>
      </c>
      <c r="F127">
        <f t="shared" si="6"/>
        <v>8.8573959255978746E-2</v>
      </c>
      <c r="G127">
        <v>40</v>
      </c>
      <c r="H127">
        <f t="shared" si="7"/>
        <v>0.12792222328824077</v>
      </c>
      <c r="I127">
        <v>25</v>
      </c>
      <c r="J127">
        <f t="shared" si="8"/>
        <v>9.425781397277834E-2</v>
      </c>
    </row>
    <row r="128" spans="1:10" x14ac:dyDescent="0.3">
      <c r="A128">
        <v>6.6228299999999987</v>
      </c>
      <c r="B128">
        <f t="shared" si="5"/>
        <v>152.10008068871369</v>
      </c>
      <c r="C128">
        <v>39</v>
      </c>
      <c r="D128">
        <f t="shared" si="9"/>
        <v>0.11349746813340318</v>
      </c>
      <c r="E128">
        <v>22</v>
      </c>
      <c r="F128">
        <f t="shared" si="6"/>
        <v>7.2171374208575265E-2</v>
      </c>
      <c r="G128">
        <v>31</v>
      </c>
      <c r="H128">
        <f t="shared" si="7"/>
        <v>9.9139723048386585E-2</v>
      </c>
      <c r="I128">
        <v>15</v>
      </c>
      <c r="J128">
        <f t="shared" si="8"/>
        <v>5.6554688383667007E-2</v>
      </c>
    </row>
    <row r="129" spans="1:10" x14ac:dyDescent="0.3">
      <c r="A129">
        <v>6.6416400000000007</v>
      </c>
      <c r="B129">
        <f t="shared" si="5"/>
        <v>153.39973776585876</v>
      </c>
      <c r="C129">
        <v>46</v>
      </c>
      <c r="D129">
        <f t="shared" si="9"/>
        <v>0.13386880856760375</v>
      </c>
      <c r="E129">
        <v>42</v>
      </c>
      <c r="F129">
        <f t="shared" si="6"/>
        <v>0.13778171439818915</v>
      </c>
      <c r="G129">
        <v>42</v>
      </c>
      <c r="H129">
        <f t="shared" si="7"/>
        <v>0.13431833445265279</v>
      </c>
      <c r="I129">
        <v>42</v>
      </c>
      <c r="J129">
        <f t="shared" si="8"/>
        <v>0.15835312747426761</v>
      </c>
    </row>
    <row r="130" spans="1:10" x14ac:dyDescent="0.3">
      <c r="A130">
        <v>6.6589200000000011</v>
      </c>
      <c r="B130">
        <f t="shared" si="5"/>
        <v>154.60018678618107</v>
      </c>
      <c r="C130">
        <v>31</v>
      </c>
      <c r="D130">
        <f t="shared" si="9"/>
        <v>9.0215936208602521E-2</v>
      </c>
      <c r="E130">
        <v>27</v>
      </c>
      <c r="F130">
        <f t="shared" si="6"/>
        <v>8.8573959255978746E-2</v>
      </c>
      <c r="G130">
        <v>25</v>
      </c>
      <c r="H130">
        <f t="shared" si="7"/>
        <v>7.9951389555150465E-2</v>
      </c>
      <c r="I130">
        <v>23</v>
      </c>
      <c r="J130">
        <f t="shared" si="8"/>
        <v>8.6717188854956079E-2</v>
      </c>
    </row>
    <row r="131" spans="1:10" x14ac:dyDescent="0.3">
      <c r="A131">
        <v>6.6760999999999999</v>
      </c>
      <c r="B131">
        <f t="shared" si="5"/>
        <v>155.79988117683615</v>
      </c>
      <c r="C131">
        <v>51</v>
      </c>
      <c r="D131">
        <f t="shared" si="9"/>
        <v>0.14841976602060417</v>
      </c>
      <c r="E131">
        <v>22</v>
      </c>
      <c r="F131">
        <f t="shared" si="6"/>
        <v>7.2171374208575265E-2</v>
      </c>
      <c r="G131">
        <v>31</v>
      </c>
      <c r="H131">
        <f t="shared" si="7"/>
        <v>9.9139723048386585E-2</v>
      </c>
      <c r="I131">
        <v>27</v>
      </c>
      <c r="J131">
        <f t="shared" si="8"/>
        <v>0.10179843909060061</v>
      </c>
    </row>
    <row r="132" spans="1:10" x14ac:dyDescent="0.3">
      <c r="A132">
        <v>6.6931999999999974</v>
      </c>
      <c r="B132">
        <f t="shared" si="5"/>
        <v>157.00013630555637</v>
      </c>
      <c r="C132">
        <v>53</v>
      </c>
      <c r="D132">
        <f t="shared" si="9"/>
        <v>0.15424014900180433</v>
      </c>
      <c r="E132">
        <v>33</v>
      </c>
      <c r="F132">
        <f t="shared" si="6"/>
        <v>0.10825706131286292</v>
      </c>
      <c r="G132">
        <v>36</v>
      </c>
      <c r="H132">
        <f t="shared" si="7"/>
        <v>0.11513000095941667</v>
      </c>
      <c r="I132">
        <v>27</v>
      </c>
      <c r="J132">
        <f t="shared" si="8"/>
        <v>0.10179843909060061</v>
      </c>
    </row>
    <row r="133" spans="1:10" x14ac:dyDescent="0.3">
      <c r="A133">
        <v>6.711619999999999</v>
      </c>
      <c r="B133">
        <f t="shared" ref="B133:B196" si="10">A133*A133*A133*PI()/6</f>
        <v>158.29992201627644</v>
      </c>
      <c r="C133">
        <v>39</v>
      </c>
      <c r="D133">
        <f t="shared" si="9"/>
        <v>0.11349746813340318</v>
      </c>
      <c r="E133">
        <v>25</v>
      </c>
      <c r="F133">
        <f t="shared" ref="F133:F196" si="11">100*(E133/$E$261)</f>
        <v>8.2012925237017351E-2</v>
      </c>
      <c r="G133">
        <v>27</v>
      </c>
      <c r="H133">
        <f t="shared" ref="H133:H196" si="12">100*(G133/$G$261)</f>
        <v>8.6347500719562514E-2</v>
      </c>
      <c r="I133">
        <v>31</v>
      </c>
      <c r="J133">
        <f t="shared" ref="J133:J196" si="13">100*(I133/$I$261)</f>
        <v>0.11687968932624514</v>
      </c>
    </row>
    <row r="134" spans="1:10" x14ac:dyDescent="0.3">
      <c r="A134">
        <v>6.7285399999999989</v>
      </c>
      <c r="B134">
        <f t="shared" si="10"/>
        <v>159.50016548548953</v>
      </c>
      <c r="C134">
        <v>36</v>
      </c>
      <c r="D134">
        <f t="shared" ref="D134:D197" si="14">100*C134/$C$261</f>
        <v>0.10476689366160294</v>
      </c>
      <c r="E134">
        <v>29</v>
      </c>
      <c r="F134">
        <f t="shared" si="11"/>
        <v>9.5134993274940141E-2</v>
      </c>
      <c r="G134">
        <v>27</v>
      </c>
      <c r="H134">
        <f t="shared" si="12"/>
        <v>8.6347500719562514E-2</v>
      </c>
      <c r="I134">
        <v>23</v>
      </c>
      <c r="J134">
        <f t="shared" si="13"/>
        <v>8.6717188854956079E-2</v>
      </c>
    </row>
    <row r="135" spans="1:10" x14ac:dyDescent="0.3">
      <c r="A135">
        <v>6.7453700000000003</v>
      </c>
      <c r="B135">
        <f t="shared" si="10"/>
        <v>160.70002807251859</v>
      </c>
      <c r="C135">
        <v>31</v>
      </c>
      <c r="D135">
        <f t="shared" si="14"/>
        <v>9.0215936208602521E-2</v>
      </c>
      <c r="E135">
        <v>31</v>
      </c>
      <c r="F135">
        <f t="shared" si="11"/>
        <v>0.10169602729390152</v>
      </c>
      <c r="G135">
        <v>25</v>
      </c>
      <c r="H135">
        <f t="shared" si="12"/>
        <v>7.9951389555150465E-2</v>
      </c>
      <c r="I135">
        <v>35</v>
      </c>
      <c r="J135">
        <f t="shared" si="13"/>
        <v>0.13196093956188967</v>
      </c>
    </row>
    <row r="136" spans="1:10" x14ac:dyDescent="0.3">
      <c r="A136">
        <v>6.7621200000000004</v>
      </c>
      <c r="B136">
        <f t="shared" si="10"/>
        <v>161.90014684486096</v>
      </c>
      <c r="C136">
        <v>34</v>
      </c>
      <c r="D136">
        <f t="shared" si="14"/>
        <v>9.8946510680402777E-2</v>
      </c>
      <c r="E136">
        <v>51</v>
      </c>
      <c r="F136">
        <f t="shared" si="11"/>
        <v>0.16730636748351541</v>
      </c>
      <c r="G136">
        <v>42</v>
      </c>
      <c r="H136">
        <f t="shared" si="12"/>
        <v>0.13431833445265279</v>
      </c>
      <c r="I136">
        <v>31</v>
      </c>
      <c r="J136">
        <f t="shared" si="13"/>
        <v>0.11687968932624514</v>
      </c>
    </row>
    <row r="137" spans="1:10" x14ac:dyDescent="0.3">
      <c r="A137">
        <v>6.7801699999999983</v>
      </c>
      <c r="B137">
        <f t="shared" si="10"/>
        <v>163.20008163986816</v>
      </c>
      <c r="C137">
        <v>48</v>
      </c>
      <c r="D137">
        <f t="shared" si="14"/>
        <v>0.13968919154880391</v>
      </c>
      <c r="E137">
        <v>36</v>
      </c>
      <c r="F137">
        <f t="shared" si="11"/>
        <v>0.11809861234130499</v>
      </c>
      <c r="G137">
        <v>38</v>
      </c>
      <c r="H137">
        <f t="shared" si="12"/>
        <v>0.1215261121238287</v>
      </c>
      <c r="I137">
        <v>23</v>
      </c>
      <c r="J137">
        <f t="shared" si="13"/>
        <v>8.6717188854956079E-2</v>
      </c>
    </row>
    <row r="138" spans="1:10" x14ac:dyDescent="0.3">
      <c r="A138">
        <v>6.7967500000000003</v>
      </c>
      <c r="B138">
        <f t="shared" si="10"/>
        <v>164.40026374140561</v>
      </c>
      <c r="C138">
        <v>24</v>
      </c>
      <c r="D138">
        <f t="shared" si="14"/>
        <v>6.9844595774401955E-2</v>
      </c>
      <c r="E138">
        <v>20</v>
      </c>
      <c r="F138">
        <f t="shared" si="11"/>
        <v>6.5610340189613883E-2</v>
      </c>
      <c r="G138">
        <v>36</v>
      </c>
      <c r="H138">
        <f t="shared" si="12"/>
        <v>0.11513000095941667</v>
      </c>
      <c r="I138">
        <v>12</v>
      </c>
      <c r="J138">
        <f t="shared" si="13"/>
        <v>4.5243750706933601E-2</v>
      </c>
    </row>
    <row r="139" spans="1:10" x14ac:dyDescent="0.3">
      <c r="A139">
        <v>6.8132399999999986</v>
      </c>
      <c r="B139">
        <f t="shared" si="10"/>
        <v>165.59975300786286</v>
      </c>
      <c r="C139">
        <v>36</v>
      </c>
      <c r="D139">
        <f t="shared" si="14"/>
        <v>0.10476689366160294</v>
      </c>
      <c r="E139">
        <v>38</v>
      </c>
      <c r="F139">
        <f t="shared" si="11"/>
        <v>0.12465964636026639</v>
      </c>
      <c r="G139">
        <v>18</v>
      </c>
      <c r="H139">
        <f t="shared" si="12"/>
        <v>5.7565000479708334E-2</v>
      </c>
      <c r="I139">
        <v>21</v>
      </c>
      <c r="J139">
        <f t="shared" si="13"/>
        <v>7.9176563737133804E-2</v>
      </c>
    </row>
    <row r="140" spans="1:10" x14ac:dyDescent="0.3">
      <c r="A140">
        <v>6.8310300000000002</v>
      </c>
      <c r="B140">
        <f t="shared" si="10"/>
        <v>166.9003318650123</v>
      </c>
      <c r="C140">
        <v>36</v>
      </c>
      <c r="D140">
        <f t="shared" si="14"/>
        <v>0.10476689366160294</v>
      </c>
      <c r="E140">
        <v>20</v>
      </c>
      <c r="F140">
        <f t="shared" si="11"/>
        <v>6.5610340189613883E-2</v>
      </c>
      <c r="G140">
        <v>36</v>
      </c>
      <c r="H140">
        <f t="shared" si="12"/>
        <v>0.11513000095941667</v>
      </c>
      <c r="I140">
        <v>12</v>
      </c>
      <c r="J140">
        <f t="shared" si="13"/>
        <v>4.5243750706933601E-2</v>
      </c>
    </row>
    <row r="141" spans="1:10" x14ac:dyDescent="0.3">
      <c r="A141">
        <v>6.8473600000000001</v>
      </c>
      <c r="B141">
        <f t="shared" si="10"/>
        <v>168.10015226352348</v>
      </c>
      <c r="C141">
        <v>29</v>
      </c>
      <c r="D141">
        <f t="shared" si="14"/>
        <v>8.4395553227402359E-2</v>
      </c>
      <c r="E141">
        <v>33</v>
      </c>
      <c r="F141">
        <f t="shared" si="11"/>
        <v>0.10825706131286292</v>
      </c>
      <c r="G141">
        <v>25</v>
      </c>
      <c r="H141">
        <f t="shared" si="12"/>
        <v>7.9951389555150465E-2</v>
      </c>
      <c r="I141">
        <v>25</v>
      </c>
      <c r="J141">
        <f t="shared" si="13"/>
        <v>9.425781397277834E-2</v>
      </c>
    </row>
    <row r="142" spans="1:10" x14ac:dyDescent="0.3">
      <c r="A142">
        <v>6.8636099999999978</v>
      </c>
      <c r="B142">
        <f t="shared" si="10"/>
        <v>169.29978916256951</v>
      </c>
      <c r="C142">
        <v>24</v>
      </c>
      <c r="D142">
        <f t="shared" si="14"/>
        <v>6.9844595774401955E-2</v>
      </c>
      <c r="E142">
        <v>29</v>
      </c>
      <c r="F142">
        <f t="shared" si="11"/>
        <v>9.5134993274940141E-2</v>
      </c>
      <c r="G142">
        <v>31</v>
      </c>
      <c r="H142">
        <f t="shared" si="12"/>
        <v>9.9139723048386585E-2</v>
      </c>
      <c r="I142">
        <v>21</v>
      </c>
      <c r="J142">
        <f t="shared" si="13"/>
        <v>7.9176563737133804E-2</v>
      </c>
    </row>
    <row r="143" spans="1:10" x14ac:dyDescent="0.3">
      <c r="A143">
        <v>6.879789999999999</v>
      </c>
      <c r="B143">
        <f t="shared" si="10"/>
        <v>170.49991552895972</v>
      </c>
      <c r="C143">
        <v>24</v>
      </c>
      <c r="D143">
        <f t="shared" si="14"/>
        <v>6.9844595774401955E-2</v>
      </c>
      <c r="E143">
        <v>4</v>
      </c>
      <c r="F143">
        <f t="shared" si="11"/>
        <v>1.3122068037922777E-2</v>
      </c>
      <c r="G143">
        <v>25</v>
      </c>
      <c r="H143">
        <f t="shared" si="12"/>
        <v>7.9951389555150465E-2</v>
      </c>
      <c r="I143">
        <v>17</v>
      </c>
      <c r="J143">
        <f t="shared" si="13"/>
        <v>6.4095313501489268E-2</v>
      </c>
    </row>
    <row r="144" spans="1:10" x14ac:dyDescent="0.3">
      <c r="A144">
        <v>6.8972299999999995</v>
      </c>
      <c r="B144">
        <f t="shared" si="10"/>
        <v>171.79983717623983</v>
      </c>
      <c r="C144">
        <v>36</v>
      </c>
      <c r="D144">
        <f t="shared" si="14"/>
        <v>0.10476689366160294</v>
      </c>
      <c r="E144">
        <v>33</v>
      </c>
      <c r="F144">
        <f t="shared" si="11"/>
        <v>0.10825706131286292</v>
      </c>
      <c r="G144">
        <v>22</v>
      </c>
      <c r="H144">
        <f t="shared" si="12"/>
        <v>7.0357222808532419E-2</v>
      </c>
      <c r="I144">
        <v>19</v>
      </c>
      <c r="J144">
        <f t="shared" si="13"/>
        <v>7.1635938619311543E-2</v>
      </c>
    </row>
    <row r="145" spans="1:10" x14ac:dyDescent="0.3">
      <c r="A145">
        <v>6.9132499999999997</v>
      </c>
      <c r="B145">
        <f t="shared" si="10"/>
        <v>172.99972359805938</v>
      </c>
      <c r="C145">
        <v>19</v>
      </c>
      <c r="D145">
        <f t="shared" si="14"/>
        <v>5.529363832140155E-2</v>
      </c>
      <c r="E145">
        <v>29</v>
      </c>
      <c r="F145">
        <f t="shared" si="11"/>
        <v>9.5134993274940141E-2</v>
      </c>
      <c r="G145">
        <v>27</v>
      </c>
      <c r="H145">
        <f t="shared" si="12"/>
        <v>8.6347500719562514E-2</v>
      </c>
      <c r="I145">
        <v>21</v>
      </c>
      <c r="J145">
        <f t="shared" si="13"/>
        <v>7.9176563737133804E-2</v>
      </c>
    </row>
    <row r="146" spans="1:10" x14ac:dyDescent="0.3">
      <c r="A146">
        <v>6.9291999999999989</v>
      </c>
      <c r="B146">
        <f t="shared" si="10"/>
        <v>174.19990444625498</v>
      </c>
      <c r="C146">
        <v>22</v>
      </c>
      <c r="D146">
        <f t="shared" si="14"/>
        <v>6.4024212793201793E-2</v>
      </c>
      <c r="E146">
        <v>22</v>
      </c>
      <c r="F146">
        <f t="shared" si="11"/>
        <v>7.2171374208575265E-2</v>
      </c>
      <c r="G146">
        <v>20</v>
      </c>
      <c r="H146">
        <f t="shared" si="12"/>
        <v>6.3961111644120383E-2</v>
      </c>
      <c r="I146">
        <v>10</v>
      </c>
      <c r="J146">
        <f t="shared" si="13"/>
        <v>3.770312558911134E-2</v>
      </c>
    </row>
    <row r="147" spans="1:10" x14ac:dyDescent="0.3">
      <c r="A147">
        <v>6.9450800000000008</v>
      </c>
      <c r="B147">
        <f t="shared" si="10"/>
        <v>175.40031963847696</v>
      </c>
      <c r="C147">
        <v>24</v>
      </c>
      <c r="D147">
        <f t="shared" si="14"/>
        <v>6.9844595774401955E-2</v>
      </c>
      <c r="E147">
        <v>16</v>
      </c>
      <c r="F147">
        <f t="shared" si="11"/>
        <v>5.2488272151691107E-2</v>
      </c>
      <c r="G147">
        <v>20</v>
      </c>
      <c r="H147">
        <f t="shared" si="12"/>
        <v>6.3961111644120383E-2</v>
      </c>
      <c r="I147">
        <v>19</v>
      </c>
      <c r="J147">
        <f t="shared" si="13"/>
        <v>7.1635938619311543E-2</v>
      </c>
    </row>
    <row r="148" spans="1:10" x14ac:dyDescent="0.3">
      <c r="A148">
        <v>6.9621899999999988</v>
      </c>
      <c r="B148">
        <f t="shared" si="10"/>
        <v>176.69987231154596</v>
      </c>
      <c r="C148">
        <v>19</v>
      </c>
      <c r="D148">
        <f t="shared" si="14"/>
        <v>5.529363832140155E-2</v>
      </c>
      <c r="E148">
        <v>9</v>
      </c>
      <c r="F148">
        <f t="shared" si="11"/>
        <v>2.9524653085326247E-2</v>
      </c>
      <c r="G148">
        <v>22</v>
      </c>
      <c r="H148">
        <f t="shared" si="12"/>
        <v>7.0357222808532419E-2</v>
      </c>
      <c r="I148">
        <v>10</v>
      </c>
      <c r="J148">
        <f t="shared" si="13"/>
        <v>3.770312558911134E-2</v>
      </c>
    </row>
    <row r="149" spans="1:10" x14ac:dyDescent="0.3">
      <c r="A149">
        <v>6.9779199999999992</v>
      </c>
      <c r="B149">
        <f t="shared" si="10"/>
        <v>177.9002590647564</v>
      </c>
      <c r="C149">
        <v>36</v>
      </c>
      <c r="D149">
        <f t="shared" si="14"/>
        <v>0.10476689366160294</v>
      </c>
      <c r="E149">
        <v>29</v>
      </c>
      <c r="F149">
        <f t="shared" si="11"/>
        <v>9.5134993274940141E-2</v>
      </c>
      <c r="G149">
        <v>29</v>
      </c>
      <c r="H149">
        <f t="shared" si="12"/>
        <v>9.274361188397455E-2</v>
      </c>
      <c r="I149">
        <v>17</v>
      </c>
      <c r="J149">
        <f t="shared" si="13"/>
        <v>6.4095313501489268E-2</v>
      </c>
    </row>
    <row r="150" spans="1:10" x14ac:dyDescent="0.3">
      <c r="A150">
        <v>6.9935699999999983</v>
      </c>
      <c r="B150">
        <f t="shared" si="10"/>
        <v>179.09992370325492</v>
      </c>
      <c r="C150">
        <v>22</v>
      </c>
      <c r="D150">
        <f t="shared" si="14"/>
        <v>6.4024212793201793E-2</v>
      </c>
      <c r="E150">
        <v>27</v>
      </c>
      <c r="F150">
        <f t="shared" si="11"/>
        <v>8.8573959255978746E-2</v>
      </c>
      <c r="G150">
        <v>13</v>
      </c>
      <c r="H150">
        <f t="shared" si="12"/>
        <v>4.1574722568678245E-2</v>
      </c>
      <c r="I150">
        <v>19</v>
      </c>
      <c r="J150">
        <f t="shared" si="13"/>
        <v>7.1635938619311543E-2</v>
      </c>
    </row>
    <row r="151" spans="1:10" x14ac:dyDescent="0.3">
      <c r="A151">
        <v>7.0104499999999987</v>
      </c>
      <c r="B151">
        <f t="shared" si="10"/>
        <v>180.39990763106607</v>
      </c>
      <c r="C151">
        <v>24</v>
      </c>
      <c r="D151">
        <f t="shared" si="14"/>
        <v>6.9844595774401955E-2</v>
      </c>
      <c r="E151">
        <v>22</v>
      </c>
      <c r="F151">
        <f t="shared" si="11"/>
        <v>7.2171374208575265E-2</v>
      </c>
      <c r="G151">
        <v>9</v>
      </c>
      <c r="H151">
        <f t="shared" si="12"/>
        <v>2.8782500239854167E-2</v>
      </c>
      <c r="I151">
        <v>6</v>
      </c>
      <c r="J151">
        <f t="shared" si="13"/>
        <v>2.2621875353466801E-2</v>
      </c>
    </row>
    <row r="152" spans="1:10" x14ac:dyDescent="0.3">
      <c r="A152">
        <v>7.0259599999999995</v>
      </c>
      <c r="B152">
        <f t="shared" si="10"/>
        <v>181.59991510513248</v>
      </c>
      <c r="C152">
        <v>31</v>
      </c>
      <c r="D152">
        <f t="shared" si="14"/>
        <v>9.0215936208602521E-2</v>
      </c>
      <c r="E152">
        <v>11</v>
      </c>
      <c r="F152">
        <f t="shared" si="11"/>
        <v>3.6085687104287632E-2</v>
      </c>
      <c r="G152">
        <v>7</v>
      </c>
      <c r="H152">
        <f t="shared" si="12"/>
        <v>2.2386389075442131E-2</v>
      </c>
      <c r="I152">
        <v>12</v>
      </c>
      <c r="J152">
        <f t="shared" si="13"/>
        <v>4.5243750706933601E-2</v>
      </c>
    </row>
    <row r="153" spans="1:10" x14ac:dyDescent="0.3">
      <c r="A153">
        <v>7.0413999999999994</v>
      </c>
      <c r="B153">
        <f t="shared" si="10"/>
        <v>182.7997805867511</v>
      </c>
      <c r="C153">
        <v>48</v>
      </c>
      <c r="D153">
        <f t="shared" si="14"/>
        <v>0.13968919154880391</v>
      </c>
      <c r="E153">
        <v>38</v>
      </c>
      <c r="F153">
        <f t="shared" si="11"/>
        <v>0.12465964636026639</v>
      </c>
      <c r="G153">
        <v>38</v>
      </c>
      <c r="H153">
        <f t="shared" si="12"/>
        <v>0.1215261121238287</v>
      </c>
      <c r="I153">
        <v>8</v>
      </c>
      <c r="J153">
        <f t="shared" si="13"/>
        <v>3.0162500471289069E-2</v>
      </c>
    </row>
    <row r="154" spans="1:10" x14ac:dyDescent="0.3">
      <c r="A154">
        <v>7.0567799999999989</v>
      </c>
      <c r="B154">
        <f t="shared" si="10"/>
        <v>184.00022621897685</v>
      </c>
      <c r="C154">
        <v>24</v>
      </c>
      <c r="D154">
        <f t="shared" si="14"/>
        <v>6.9844595774401955E-2</v>
      </c>
      <c r="E154">
        <v>25</v>
      </c>
      <c r="F154">
        <f t="shared" si="11"/>
        <v>8.2012925237017351E-2</v>
      </c>
      <c r="G154">
        <v>25</v>
      </c>
      <c r="H154">
        <f t="shared" si="12"/>
        <v>7.9951389555150465E-2</v>
      </c>
      <c r="I154">
        <v>23</v>
      </c>
      <c r="J154">
        <f t="shared" si="13"/>
        <v>8.6717188854956079E-2</v>
      </c>
    </row>
    <row r="155" spans="1:10" x14ac:dyDescent="0.3">
      <c r="A155">
        <v>7.0733599999999992</v>
      </c>
      <c r="B155">
        <f t="shared" si="10"/>
        <v>185.30020882334463</v>
      </c>
      <c r="C155">
        <v>36</v>
      </c>
      <c r="D155">
        <f t="shared" si="14"/>
        <v>0.10476689366160294</v>
      </c>
      <c r="E155">
        <v>20</v>
      </c>
      <c r="F155">
        <f t="shared" si="11"/>
        <v>6.5610340189613883E-2</v>
      </c>
      <c r="G155">
        <v>31</v>
      </c>
      <c r="H155">
        <f t="shared" si="12"/>
        <v>9.9139723048386585E-2</v>
      </c>
      <c r="I155">
        <v>8</v>
      </c>
      <c r="J155">
        <f t="shared" si="13"/>
        <v>3.0162500471289069E-2</v>
      </c>
    </row>
    <row r="156" spans="1:10" x14ac:dyDescent="0.3">
      <c r="A156">
        <v>7.0885899999999999</v>
      </c>
      <c r="B156">
        <f t="shared" si="10"/>
        <v>186.49972489147584</v>
      </c>
      <c r="C156">
        <v>48</v>
      </c>
      <c r="D156">
        <f t="shared" si="14"/>
        <v>0.13968919154880391</v>
      </c>
      <c r="E156">
        <v>13</v>
      </c>
      <c r="F156">
        <f t="shared" si="11"/>
        <v>4.2646721123249028E-2</v>
      </c>
      <c r="G156">
        <v>9</v>
      </c>
      <c r="H156">
        <f t="shared" si="12"/>
        <v>2.8782500239854167E-2</v>
      </c>
      <c r="I156">
        <v>17</v>
      </c>
      <c r="J156">
        <f t="shared" si="13"/>
        <v>6.4095313501489268E-2</v>
      </c>
    </row>
    <row r="157" spans="1:10" x14ac:dyDescent="0.3">
      <c r="A157">
        <v>7.1037599999999994</v>
      </c>
      <c r="B157">
        <f t="shared" si="10"/>
        <v>187.69965032181071</v>
      </c>
      <c r="C157">
        <v>10</v>
      </c>
      <c r="D157">
        <f t="shared" si="14"/>
        <v>2.9101914906000816E-2</v>
      </c>
      <c r="E157">
        <v>22</v>
      </c>
      <c r="F157">
        <f t="shared" si="11"/>
        <v>7.2171374208575265E-2</v>
      </c>
      <c r="G157">
        <v>13</v>
      </c>
      <c r="H157">
        <f t="shared" si="12"/>
        <v>4.1574722568678245E-2</v>
      </c>
      <c r="I157">
        <v>12</v>
      </c>
      <c r="J157">
        <f t="shared" si="13"/>
        <v>4.5243750706933601E-2</v>
      </c>
    </row>
    <row r="158" spans="1:10" x14ac:dyDescent="0.3">
      <c r="A158">
        <v>7.1188699999999994</v>
      </c>
      <c r="B158">
        <f t="shared" si="10"/>
        <v>188.89993520801966</v>
      </c>
      <c r="C158">
        <v>5</v>
      </c>
      <c r="D158">
        <f t="shared" si="14"/>
        <v>1.4550957453000408E-2</v>
      </c>
      <c r="E158">
        <v>13</v>
      </c>
      <c r="F158">
        <f t="shared" si="11"/>
        <v>4.2646721123249028E-2</v>
      </c>
      <c r="G158">
        <v>22</v>
      </c>
      <c r="H158">
        <f t="shared" si="12"/>
        <v>7.0357222808532419E-2</v>
      </c>
      <c r="I158">
        <v>17</v>
      </c>
      <c r="J158">
        <f t="shared" si="13"/>
        <v>6.4095313501489268E-2</v>
      </c>
    </row>
    <row r="159" spans="1:10" x14ac:dyDescent="0.3">
      <c r="A159">
        <v>7.1351599999999982</v>
      </c>
      <c r="B159">
        <f t="shared" si="10"/>
        <v>190.1996752420639</v>
      </c>
      <c r="C159">
        <v>36</v>
      </c>
      <c r="D159">
        <f t="shared" si="14"/>
        <v>0.10476689366160294</v>
      </c>
      <c r="E159">
        <v>13</v>
      </c>
      <c r="F159">
        <f t="shared" si="11"/>
        <v>4.2646721123249028E-2</v>
      </c>
      <c r="G159">
        <v>22</v>
      </c>
      <c r="H159">
        <f t="shared" si="12"/>
        <v>7.0357222808532419E-2</v>
      </c>
      <c r="I159">
        <v>37</v>
      </c>
      <c r="J159">
        <f t="shared" si="13"/>
        <v>0.13950156467971195</v>
      </c>
    </row>
    <row r="160" spans="1:10" x14ac:dyDescent="0.3">
      <c r="A160">
        <v>7.1501399999999995</v>
      </c>
      <c r="B160">
        <f t="shared" si="10"/>
        <v>191.40014324455998</v>
      </c>
      <c r="C160">
        <v>29</v>
      </c>
      <c r="D160">
        <f t="shared" si="14"/>
        <v>8.4395553227402359E-2</v>
      </c>
      <c r="E160">
        <v>18</v>
      </c>
      <c r="F160">
        <f t="shared" si="11"/>
        <v>5.9049306170652495E-2</v>
      </c>
      <c r="G160">
        <v>22</v>
      </c>
      <c r="H160">
        <f t="shared" si="12"/>
        <v>7.0357222808532419E-2</v>
      </c>
      <c r="I160">
        <v>23</v>
      </c>
      <c r="J160">
        <f t="shared" si="13"/>
        <v>8.6717188854956079E-2</v>
      </c>
    </row>
    <row r="161" spans="1:10" x14ac:dyDescent="0.3">
      <c r="A161">
        <v>7.165049999999999</v>
      </c>
      <c r="B161">
        <f t="shared" si="10"/>
        <v>192.60000695784177</v>
      </c>
      <c r="C161">
        <v>19</v>
      </c>
      <c r="D161">
        <f t="shared" si="14"/>
        <v>5.529363832140155E-2</v>
      </c>
      <c r="E161">
        <v>11</v>
      </c>
      <c r="F161">
        <f t="shared" si="11"/>
        <v>3.6085687104287632E-2</v>
      </c>
      <c r="G161">
        <v>27</v>
      </c>
      <c r="H161">
        <f t="shared" si="12"/>
        <v>8.6347500719562514E-2</v>
      </c>
      <c r="I161">
        <v>12</v>
      </c>
      <c r="J161">
        <f t="shared" si="13"/>
        <v>4.5243750706933601E-2</v>
      </c>
    </row>
    <row r="162" spans="1:10" x14ac:dyDescent="0.3">
      <c r="A162">
        <v>7.1798999999999982</v>
      </c>
      <c r="B162">
        <f t="shared" si="10"/>
        <v>193.80001614825062</v>
      </c>
      <c r="C162">
        <v>15</v>
      </c>
      <c r="D162">
        <f t="shared" si="14"/>
        <v>4.365287235900122E-2</v>
      </c>
      <c r="E162">
        <v>16</v>
      </c>
      <c r="F162">
        <f t="shared" si="11"/>
        <v>5.2488272151691107E-2</v>
      </c>
      <c r="G162">
        <v>9</v>
      </c>
      <c r="H162">
        <f t="shared" si="12"/>
        <v>2.8782500239854167E-2</v>
      </c>
      <c r="I162">
        <v>12</v>
      </c>
      <c r="J162">
        <f t="shared" si="13"/>
        <v>4.5243750706933601E-2</v>
      </c>
    </row>
    <row r="163" spans="1:10" x14ac:dyDescent="0.3">
      <c r="A163">
        <v>7.1959199999999992</v>
      </c>
      <c r="B163">
        <f t="shared" si="10"/>
        <v>195.10014929245031</v>
      </c>
      <c r="C163">
        <v>12</v>
      </c>
      <c r="D163">
        <f t="shared" si="14"/>
        <v>3.4922297887200977E-2</v>
      </c>
      <c r="E163">
        <v>20</v>
      </c>
      <c r="F163">
        <f t="shared" si="11"/>
        <v>6.5610340189613883E-2</v>
      </c>
      <c r="G163">
        <v>11</v>
      </c>
      <c r="H163">
        <f t="shared" si="12"/>
        <v>3.5178611404266209E-2</v>
      </c>
      <c r="I163">
        <v>23</v>
      </c>
      <c r="J163">
        <f t="shared" si="13"/>
        <v>8.6717188854956079E-2</v>
      </c>
    </row>
    <row r="164" spans="1:10" x14ac:dyDescent="0.3">
      <c r="A164">
        <v>7.2106399999999979</v>
      </c>
      <c r="B164">
        <f t="shared" si="10"/>
        <v>196.29989286364867</v>
      </c>
      <c r="C164">
        <v>19</v>
      </c>
      <c r="D164">
        <f t="shared" si="14"/>
        <v>5.529363832140155E-2</v>
      </c>
      <c r="E164">
        <v>9</v>
      </c>
      <c r="F164">
        <f t="shared" si="11"/>
        <v>2.9524653085326247E-2</v>
      </c>
      <c r="G164">
        <v>22</v>
      </c>
      <c r="H164">
        <f t="shared" si="12"/>
        <v>7.0357222808532419E-2</v>
      </c>
      <c r="I164">
        <v>6</v>
      </c>
      <c r="J164">
        <f t="shared" si="13"/>
        <v>2.2621875353466801E-2</v>
      </c>
    </row>
    <row r="165" spans="1:10" x14ac:dyDescent="0.3">
      <c r="A165">
        <v>7.2252999999999989</v>
      </c>
      <c r="B165">
        <f t="shared" si="10"/>
        <v>197.49962458516779</v>
      </c>
      <c r="C165">
        <v>7</v>
      </c>
      <c r="D165">
        <f t="shared" si="14"/>
        <v>2.037134043420057E-2</v>
      </c>
      <c r="E165">
        <v>18</v>
      </c>
      <c r="F165">
        <f t="shared" si="11"/>
        <v>5.9049306170652495E-2</v>
      </c>
      <c r="G165">
        <v>25</v>
      </c>
      <c r="H165">
        <f t="shared" si="12"/>
        <v>7.9951389555150465E-2</v>
      </c>
      <c r="I165">
        <v>31</v>
      </c>
      <c r="J165">
        <f t="shared" si="13"/>
        <v>0.11687968932624514</v>
      </c>
    </row>
    <row r="166" spans="1:10" x14ac:dyDescent="0.3">
      <c r="A166">
        <v>7.2411199999999996</v>
      </c>
      <c r="B166">
        <f t="shared" si="10"/>
        <v>198.79976026660782</v>
      </c>
      <c r="C166">
        <v>19</v>
      </c>
      <c r="D166">
        <f t="shared" si="14"/>
        <v>5.529363832140155E-2</v>
      </c>
      <c r="E166">
        <v>7</v>
      </c>
      <c r="F166">
        <f t="shared" si="11"/>
        <v>2.2963619066364859E-2</v>
      </c>
      <c r="G166">
        <v>18</v>
      </c>
      <c r="H166">
        <f t="shared" si="12"/>
        <v>5.7565000479708334E-2</v>
      </c>
      <c r="I166">
        <v>12</v>
      </c>
      <c r="J166">
        <f t="shared" si="13"/>
        <v>4.5243750706933601E-2</v>
      </c>
    </row>
    <row r="167" spans="1:10" x14ac:dyDescent="0.3">
      <c r="A167">
        <v>7.2556600000000007</v>
      </c>
      <c r="B167">
        <f t="shared" si="10"/>
        <v>199.9997223801133</v>
      </c>
      <c r="C167">
        <v>17</v>
      </c>
      <c r="D167">
        <f t="shared" si="14"/>
        <v>4.9473255340201389E-2</v>
      </c>
      <c r="E167">
        <v>11</v>
      </c>
      <c r="F167">
        <f t="shared" si="11"/>
        <v>3.6085687104287632E-2</v>
      </c>
      <c r="G167">
        <v>18</v>
      </c>
      <c r="H167">
        <f t="shared" si="12"/>
        <v>5.7565000479708334E-2</v>
      </c>
      <c r="I167">
        <v>10</v>
      </c>
      <c r="J167">
        <f t="shared" si="13"/>
        <v>3.770312558911134E-2</v>
      </c>
    </row>
    <row r="168" spans="1:10" x14ac:dyDescent="0.3">
      <c r="A168">
        <v>7.2701499999999992</v>
      </c>
      <c r="B168">
        <f t="shared" si="10"/>
        <v>201.2003522220983</v>
      </c>
      <c r="C168">
        <v>15</v>
      </c>
      <c r="D168">
        <f t="shared" si="14"/>
        <v>4.365287235900122E-2</v>
      </c>
      <c r="E168">
        <v>16</v>
      </c>
      <c r="F168">
        <f t="shared" si="11"/>
        <v>5.2488272151691107E-2</v>
      </c>
      <c r="G168">
        <v>20</v>
      </c>
      <c r="H168">
        <f t="shared" si="12"/>
        <v>6.3961111644120383E-2</v>
      </c>
      <c r="I168">
        <v>6</v>
      </c>
      <c r="J168">
        <f t="shared" si="13"/>
        <v>2.2621875353466801E-2</v>
      </c>
    </row>
    <row r="169" spans="1:10" x14ac:dyDescent="0.3">
      <c r="A169">
        <v>7.2845699999999995</v>
      </c>
      <c r="B169">
        <f t="shared" si="10"/>
        <v>202.39994266806227</v>
      </c>
      <c r="C169">
        <v>15</v>
      </c>
      <c r="D169">
        <f t="shared" si="14"/>
        <v>4.365287235900122E-2</v>
      </c>
      <c r="E169">
        <v>20</v>
      </c>
      <c r="F169">
        <f t="shared" si="11"/>
        <v>6.5610340189613883E-2</v>
      </c>
      <c r="G169">
        <v>13</v>
      </c>
      <c r="H169">
        <f t="shared" si="12"/>
        <v>4.1574722568678245E-2</v>
      </c>
      <c r="I169">
        <v>17</v>
      </c>
      <c r="J169">
        <f t="shared" si="13"/>
        <v>6.4095313501489268E-2</v>
      </c>
    </row>
    <row r="170" spans="1:10" x14ac:dyDescent="0.3">
      <c r="A170">
        <v>7.3001299999999993</v>
      </c>
      <c r="B170">
        <f t="shared" si="10"/>
        <v>203.6997070864268</v>
      </c>
      <c r="C170">
        <v>19</v>
      </c>
      <c r="D170">
        <f t="shared" si="14"/>
        <v>5.529363832140155E-2</v>
      </c>
      <c r="E170">
        <v>16</v>
      </c>
      <c r="F170">
        <f t="shared" si="11"/>
        <v>5.2488272151691107E-2</v>
      </c>
      <c r="G170">
        <v>13</v>
      </c>
      <c r="H170">
        <f t="shared" si="12"/>
        <v>4.1574722568678245E-2</v>
      </c>
      <c r="I170">
        <v>4</v>
      </c>
      <c r="J170">
        <f t="shared" si="13"/>
        <v>1.5081250235644534E-2</v>
      </c>
    </row>
    <row r="171" spans="1:10" x14ac:dyDescent="0.3">
      <c r="A171">
        <v>7.3144400000000003</v>
      </c>
      <c r="B171">
        <f t="shared" si="10"/>
        <v>204.89995716146464</v>
      </c>
      <c r="C171">
        <v>17</v>
      </c>
      <c r="D171">
        <f t="shared" si="14"/>
        <v>4.9473255340201389E-2</v>
      </c>
      <c r="E171">
        <v>11</v>
      </c>
      <c r="F171">
        <f t="shared" si="11"/>
        <v>3.6085687104287632E-2</v>
      </c>
      <c r="G171">
        <v>11</v>
      </c>
      <c r="H171">
        <f t="shared" si="12"/>
        <v>3.5178611404266209E-2</v>
      </c>
      <c r="I171">
        <v>8</v>
      </c>
      <c r="J171">
        <f t="shared" si="13"/>
        <v>3.0162500471289069E-2</v>
      </c>
    </row>
    <row r="172" spans="1:10" x14ac:dyDescent="0.3">
      <c r="A172">
        <v>7.3286899999999982</v>
      </c>
      <c r="B172">
        <f t="shared" si="10"/>
        <v>206.09985072351537</v>
      </c>
      <c r="C172">
        <v>17</v>
      </c>
      <c r="D172">
        <f t="shared" si="14"/>
        <v>4.9473255340201389E-2</v>
      </c>
      <c r="E172">
        <v>9</v>
      </c>
      <c r="F172">
        <f t="shared" si="11"/>
        <v>2.9524653085326247E-2</v>
      </c>
      <c r="G172">
        <v>13</v>
      </c>
      <c r="H172">
        <f t="shared" si="12"/>
        <v>4.1574722568678245E-2</v>
      </c>
      <c r="I172">
        <v>8</v>
      </c>
      <c r="J172">
        <f t="shared" si="13"/>
        <v>3.0162500471289069E-2</v>
      </c>
    </row>
    <row r="173" spans="1:10" x14ac:dyDescent="0.3">
      <c r="A173">
        <v>7.3428899999999988</v>
      </c>
      <c r="B173">
        <f t="shared" si="10"/>
        <v>207.30018480627203</v>
      </c>
      <c r="C173">
        <v>22</v>
      </c>
      <c r="D173">
        <f t="shared" si="14"/>
        <v>6.4024212793201793E-2</v>
      </c>
      <c r="E173">
        <v>9</v>
      </c>
      <c r="F173">
        <f t="shared" si="11"/>
        <v>2.9524653085326247E-2</v>
      </c>
      <c r="G173">
        <v>18</v>
      </c>
      <c r="H173">
        <f t="shared" si="12"/>
        <v>5.7565000479708334E-2</v>
      </c>
      <c r="I173">
        <v>15</v>
      </c>
      <c r="J173">
        <f t="shared" si="13"/>
        <v>5.6554688383667007E-2</v>
      </c>
    </row>
    <row r="174" spans="1:10" x14ac:dyDescent="0.3">
      <c r="A174">
        <v>7.3582099999999988</v>
      </c>
      <c r="B174">
        <f t="shared" si="10"/>
        <v>208.60040968523342</v>
      </c>
      <c r="C174">
        <v>19</v>
      </c>
      <c r="D174">
        <f t="shared" si="14"/>
        <v>5.529363832140155E-2</v>
      </c>
      <c r="E174">
        <v>16</v>
      </c>
      <c r="F174">
        <f t="shared" si="11"/>
        <v>5.2488272151691107E-2</v>
      </c>
      <c r="G174">
        <v>20</v>
      </c>
      <c r="H174">
        <f t="shared" si="12"/>
        <v>6.3961111644120383E-2</v>
      </c>
      <c r="I174">
        <v>17</v>
      </c>
      <c r="J174">
        <f t="shared" si="13"/>
        <v>6.4095313501489268E-2</v>
      </c>
    </row>
    <row r="175" spans="1:10" x14ac:dyDescent="0.3">
      <c r="A175">
        <v>7.3722899999999987</v>
      </c>
      <c r="B175">
        <f t="shared" si="10"/>
        <v>209.80017872201424</v>
      </c>
      <c r="C175">
        <v>24</v>
      </c>
      <c r="D175">
        <f t="shared" si="14"/>
        <v>6.9844595774401955E-2</v>
      </c>
      <c r="E175">
        <v>11</v>
      </c>
      <c r="F175">
        <f t="shared" si="11"/>
        <v>3.6085687104287632E-2</v>
      </c>
      <c r="G175">
        <v>11</v>
      </c>
      <c r="H175">
        <f t="shared" si="12"/>
        <v>3.5178611404266209E-2</v>
      </c>
      <c r="I175">
        <v>2</v>
      </c>
      <c r="J175">
        <f t="shared" si="13"/>
        <v>7.5406251178222672E-3</v>
      </c>
    </row>
    <row r="176" spans="1:10" x14ac:dyDescent="0.3">
      <c r="A176">
        <v>7.3863200000000004</v>
      </c>
      <c r="B176">
        <f t="shared" si="10"/>
        <v>211.00025430799471</v>
      </c>
      <c r="C176">
        <v>7</v>
      </c>
      <c r="D176">
        <f t="shared" si="14"/>
        <v>2.037134043420057E-2</v>
      </c>
      <c r="E176">
        <v>18</v>
      </c>
      <c r="F176">
        <f t="shared" si="11"/>
        <v>5.9049306170652495E-2</v>
      </c>
      <c r="G176">
        <v>13</v>
      </c>
      <c r="H176">
        <f t="shared" si="12"/>
        <v>4.1574722568678245E-2</v>
      </c>
      <c r="I176">
        <v>8</v>
      </c>
      <c r="J176">
        <f t="shared" si="13"/>
        <v>3.0162500471289069E-2</v>
      </c>
    </row>
    <row r="177" spans="1:10" x14ac:dyDescent="0.3">
      <c r="A177">
        <v>7.4002899999999974</v>
      </c>
      <c r="B177">
        <f t="shared" si="10"/>
        <v>212.19973609461502</v>
      </c>
      <c r="C177">
        <v>15</v>
      </c>
      <c r="D177">
        <f t="shared" si="14"/>
        <v>4.365287235900122E-2</v>
      </c>
      <c r="E177">
        <v>11</v>
      </c>
      <c r="F177">
        <f t="shared" si="11"/>
        <v>3.6085687104287632E-2</v>
      </c>
      <c r="G177">
        <v>20</v>
      </c>
      <c r="H177">
        <f t="shared" si="12"/>
        <v>6.3961111644120383E-2</v>
      </c>
      <c r="I177">
        <v>12</v>
      </c>
      <c r="J177">
        <f t="shared" si="13"/>
        <v>4.5243750706933601E-2</v>
      </c>
    </row>
    <row r="178" spans="1:10" x14ac:dyDescent="0.3">
      <c r="A178">
        <v>7.4153699999999994</v>
      </c>
      <c r="B178">
        <f t="shared" si="10"/>
        <v>213.49961645798291</v>
      </c>
      <c r="C178">
        <v>12</v>
      </c>
      <c r="D178">
        <f t="shared" si="14"/>
        <v>3.4922297887200977E-2</v>
      </c>
      <c r="E178">
        <v>7</v>
      </c>
      <c r="F178">
        <f t="shared" si="11"/>
        <v>2.2963619066364859E-2</v>
      </c>
      <c r="G178">
        <v>9</v>
      </c>
      <c r="H178">
        <f t="shared" si="12"/>
        <v>2.8782500239854167E-2</v>
      </c>
      <c r="I178">
        <v>8</v>
      </c>
      <c r="J178">
        <f t="shared" si="13"/>
        <v>3.0162500471289069E-2</v>
      </c>
    </row>
    <row r="179" spans="1:10" x14ac:dyDescent="0.3">
      <c r="A179">
        <v>7.4292399999999983</v>
      </c>
      <c r="B179">
        <f t="shared" si="10"/>
        <v>214.69987293320915</v>
      </c>
      <c r="C179">
        <v>10</v>
      </c>
      <c r="D179">
        <f t="shared" si="14"/>
        <v>2.9101914906000816E-2</v>
      </c>
      <c r="E179">
        <v>9</v>
      </c>
      <c r="F179">
        <f t="shared" si="11"/>
        <v>2.9524653085326247E-2</v>
      </c>
      <c r="G179">
        <v>13</v>
      </c>
      <c r="H179">
        <f t="shared" si="12"/>
        <v>4.1574722568678245E-2</v>
      </c>
      <c r="I179">
        <v>12</v>
      </c>
      <c r="J179">
        <f t="shared" si="13"/>
        <v>4.5243750706933601E-2</v>
      </c>
    </row>
    <row r="180" spans="1:10" x14ac:dyDescent="0.3">
      <c r="A180">
        <v>7.4430599999999982</v>
      </c>
      <c r="B180">
        <f t="shared" si="10"/>
        <v>215.90026834946286</v>
      </c>
      <c r="C180">
        <v>10</v>
      </c>
      <c r="D180">
        <f t="shared" si="14"/>
        <v>2.9101914906000816E-2</v>
      </c>
      <c r="E180">
        <v>11</v>
      </c>
      <c r="F180">
        <f t="shared" si="11"/>
        <v>3.6085687104287632E-2</v>
      </c>
      <c r="G180">
        <v>13</v>
      </c>
      <c r="H180">
        <f t="shared" si="12"/>
        <v>4.1574722568678245E-2</v>
      </c>
      <c r="I180">
        <v>10</v>
      </c>
      <c r="J180">
        <f t="shared" si="13"/>
        <v>3.770312558911134E-2</v>
      </c>
    </row>
    <row r="181" spans="1:10" x14ac:dyDescent="0.3">
      <c r="A181">
        <v>7.4579699999999978</v>
      </c>
      <c r="B181">
        <f t="shared" si="10"/>
        <v>217.20034887316265</v>
      </c>
      <c r="C181">
        <v>10</v>
      </c>
      <c r="D181">
        <f t="shared" si="14"/>
        <v>2.9101914906000816E-2</v>
      </c>
      <c r="E181">
        <v>13</v>
      </c>
      <c r="F181">
        <f t="shared" si="11"/>
        <v>4.2646721123249028E-2</v>
      </c>
      <c r="G181">
        <v>16</v>
      </c>
      <c r="H181">
        <f t="shared" si="12"/>
        <v>5.1168889315296298E-2</v>
      </c>
      <c r="I181">
        <v>12</v>
      </c>
      <c r="J181">
        <f t="shared" si="13"/>
        <v>4.5243750706933601E-2</v>
      </c>
    </row>
    <row r="182" spans="1:10" x14ac:dyDescent="0.3">
      <c r="A182">
        <v>7.4716800000000001</v>
      </c>
      <c r="B182">
        <f t="shared" si="10"/>
        <v>218.40039161810489</v>
      </c>
      <c r="C182">
        <v>17</v>
      </c>
      <c r="D182">
        <f t="shared" si="14"/>
        <v>4.9473255340201389E-2</v>
      </c>
      <c r="E182">
        <v>7</v>
      </c>
      <c r="F182">
        <f t="shared" si="11"/>
        <v>2.2963619066364859E-2</v>
      </c>
      <c r="G182">
        <v>20</v>
      </c>
      <c r="H182">
        <f t="shared" si="12"/>
        <v>6.3961111644120383E-2</v>
      </c>
      <c r="I182">
        <v>6</v>
      </c>
      <c r="J182">
        <f t="shared" si="13"/>
        <v>2.2621875353466801E-2</v>
      </c>
    </row>
    <row r="183" spans="1:10" x14ac:dyDescent="0.3">
      <c r="A183">
        <v>7.4853300000000003</v>
      </c>
      <c r="B183">
        <f t="shared" si="10"/>
        <v>219.59956567867604</v>
      </c>
      <c r="C183">
        <v>15</v>
      </c>
      <c r="D183">
        <f t="shared" si="14"/>
        <v>4.365287235900122E-2</v>
      </c>
      <c r="E183">
        <v>16</v>
      </c>
      <c r="F183">
        <f t="shared" si="11"/>
        <v>5.2488272151691107E-2</v>
      </c>
      <c r="G183">
        <v>11</v>
      </c>
      <c r="H183">
        <f t="shared" si="12"/>
        <v>3.5178611404266209E-2</v>
      </c>
      <c r="I183">
        <v>10</v>
      </c>
      <c r="J183">
        <f t="shared" si="13"/>
        <v>3.770312558911134E-2</v>
      </c>
    </row>
    <row r="184" spans="1:10" x14ac:dyDescent="0.3">
      <c r="A184">
        <v>7.4989399999999975</v>
      </c>
      <c r="B184">
        <f t="shared" si="10"/>
        <v>220.799587961024</v>
      </c>
      <c r="C184">
        <v>15</v>
      </c>
      <c r="D184">
        <f t="shared" si="14"/>
        <v>4.365287235900122E-2</v>
      </c>
      <c r="E184">
        <v>13</v>
      </c>
      <c r="F184">
        <f t="shared" si="11"/>
        <v>4.2646721123249028E-2</v>
      </c>
      <c r="G184">
        <v>27</v>
      </c>
      <c r="H184">
        <f t="shared" si="12"/>
        <v>8.6347500719562514E-2</v>
      </c>
      <c r="I184">
        <v>8</v>
      </c>
      <c r="J184">
        <f t="shared" si="13"/>
        <v>3.0162500471289069E-2</v>
      </c>
    </row>
    <row r="185" spans="1:10" x14ac:dyDescent="0.3">
      <c r="A185">
        <v>7.5136299999999983</v>
      </c>
      <c r="B185">
        <f t="shared" si="10"/>
        <v>222.09973332269763</v>
      </c>
      <c r="C185">
        <v>19</v>
      </c>
      <c r="D185">
        <f t="shared" si="14"/>
        <v>5.529363832140155E-2</v>
      </c>
      <c r="E185">
        <v>13</v>
      </c>
      <c r="F185">
        <f t="shared" si="11"/>
        <v>4.2646721123249028E-2</v>
      </c>
      <c r="G185">
        <v>16</v>
      </c>
      <c r="H185">
        <f t="shared" si="12"/>
        <v>5.1168889315296298E-2</v>
      </c>
      <c r="I185">
        <v>6</v>
      </c>
      <c r="J185">
        <f t="shared" si="13"/>
        <v>2.2621875353466801E-2</v>
      </c>
    </row>
    <row r="186" spans="1:10" x14ac:dyDescent="0.3">
      <c r="A186">
        <v>7.5271399999999984</v>
      </c>
      <c r="B186">
        <f t="shared" si="10"/>
        <v>223.29993848904383</v>
      </c>
      <c r="C186">
        <v>2</v>
      </c>
      <c r="D186">
        <f t="shared" si="14"/>
        <v>5.8203829812001626E-3</v>
      </c>
      <c r="E186">
        <v>9</v>
      </c>
      <c r="F186">
        <f t="shared" si="11"/>
        <v>2.9524653085326247E-2</v>
      </c>
      <c r="G186">
        <v>18</v>
      </c>
      <c r="H186">
        <f t="shared" si="12"/>
        <v>5.7565000479708334E-2</v>
      </c>
      <c r="I186">
        <v>6</v>
      </c>
      <c r="J186">
        <f t="shared" si="13"/>
        <v>2.2621875353466801E-2</v>
      </c>
    </row>
    <row r="187" spans="1:10" x14ac:dyDescent="0.3">
      <c r="A187">
        <v>7.5405999999999977</v>
      </c>
      <c r="B187">
        <f t="shared" si="10"/>
        <v>224.49999389161792</v>
      </c>
      <c r="C187">
        <v>15</v>
      </c>
      <c r="D187">
        <f t="shared" si="14"/>
        <v>4.365287235900122E-2</v>
      </c>
      <c r="E187">
        <v>9</v>
      </c>
      <c r="F187">
        <f t="shared" si="11"/>
        <v>2.9524653085326247E-2</v>
      </c>
      <c r="G187">
        <v>25</v>
      </c>
      <c r="H187">
        <f t="shared" si="12"/>
        <v>7.9951389555150465E-2</v>
      </c>
      <c r="I187">
        <v>15</v>
      </c>
      <c r="J187">
        <f t="shared" si="13"/>
        <v>5.6554688383667007E-2</v>
      </c>
    </row>
    <row r="188" spans="1:10" x14ac:dyDescent="0.3">
      <c r="A188">
        <v>7.5540099999999981</v>
      </c>
      <c r="B188">
        <f t="shared" si="10"/>
        <v>225.69985940517131</v>
      </c>
      <c r="C188">
        <v>15</v>
      </c>
      <c r="D188">
        <f t="shared" si="14"/>
        <v>4.365287235900122E-2</v>
      </c>
      <c r="E188">
        <v>16</v>
      </c>
      <c r="F188">
        <f t="shared" si="11"/>
        <v>5.2488272151691107E-2</v>
      </c>
      <c r="G188">
        <v>4</v>
      </c>
      <c r="H188">
        <f t="shared" si="12"/>
        <v>1.2792222328824075E-2</v>
      </c>
      <c r="I188">
        <v>12</v>
      </c>
      <c r="J188">
        <f t="shared" si="13"/>
        <v>4.5243750706933601E-2</v>
      </c>
    </row>
    <row r="189" spans="1:10" x14ac:dyDescent="0.3">
      <c r="A189">
        <v>7.5684900000000006</v>
      </c>
      <c r="B189">
        <f t="shared" si="10"/>
        <v>227.00025582947441</v>
      </c>
      <c r="C189">
        <v>19</v>
      </c>
      <c r="D189">
        <f t="shared" si="14"/>
        <v>5.529363832140155E-2</v>
      </c>
      <c r="E189">
        <v>11</v>
      </c>
      <c r="F189">
        <f t="shared" si="11"/>
        <v>3.6085687104287632E-2</v>
      </c>
      <c r="G189">
        <v>11</v>
      </c>
      <c r="H189">
        <f t="shared" si="12"/>
        <v>3.5178611404266209E-2</v>
      </c>
      <c r="I189">
        <v>4</v>
      </c>
      <c r="J189">
        <f t="shared" si="13"/>
        <v>1.5081250235644534E-2</v>
      </c>
    </row>
    <row r="190" spans="1:10" x14ac:dyDescent="0.3">
      <c r="A190">
        <v>7.5817999999999985</v>
      </c>
      <c r="B190">
        <f t="shared" si="10"/>
        <v>228.19997595665083</v>
      </c>
      <c r="C190">
        <v>5</v>
      </c>
      <c r="D190">
        <f t="shared" si="14"/>
        <v>1.4550957453000408E-2</v>
      </c>
      <c r="E190">
        <v>2</v>
      </c>
      <c r="F190">
        <f t="shared" si="11"/>
        <v>6.5610340189613883E-3</v>
      </c>
      <c r="G190">
        <v>11</v>
      </c>
      <c r="H190">
        <f t="shared" si="12"/>
        <v>3.5178611404266209E-2</v>
      </c>
      <c r="I190">
        <v>2</v>
      </c>
      <c r="J190">
        <f t="shared" si="13"/>
        <v>7.5406251178222672E-3</v>
      </c>
    </row>
    <row r="191" spans="1:10" x14ac:dyDescent="0.3">
      <c r="A191">
        <v>7.5950699999999989</v>
      </c>
      <c r="B191">
        <f t="shared" si="10"/>
        <v>229.4002912719917</v>
      </c>
      <c r="C191">
        <v>10</v>
      </c>
      <c r="D191">
        <f t="shared" si="14"/>
        <v>2.9101914906000816E-2</v>
      </c>
      <c r="E191">
        <v>4</v>
      </c>
      <c r="F191">
        <f t="shared" si="11"/>
        <v>1.3122068037922777E-2</v>
      </c>
      <c r="G191">
        <v>7</v>
      </c>
      <c r="H191">
        <f t="shared" si="12"/>
        <v>2.2386389075442131E-2</v>
      </c>
      <c r="I191">
        <v>8</v>
      </c>
      <c r="J191">
        <f t="shared" si="13"/>
        <v>3.0162500471289069E-2</v>
      </c>
    </row>
    <row r="192" spans="1:10" x14ac:dyDescent="0.3">
      <c r="A192">
        <v>7.6093899999999968</v>
      </c>
      <c r="B192">
        <f t="shared" si="10"/>
        <v>230.70029630256394</v>
      </c>
      <c r="C192">
        <v>22</v>
      </c>
      <c r="D192">
        <f t="shared" si="14"/>
        <v>6.4024212793201793E-2</v>
      </c>
      <c r="E192">
        <v>7</v>
      </c>
      <c r="F192">
        <f t="shared" si="11"/>
        <v>2.2963619066364859E-2</v>
      </c>
      <c r="G192">
        <v>11</v>
      </c>
      <c r="H192">
        <f t="shared" si="12"/>
        <v>3.5178611404266209E-2</v>
      </c>
      <c r="I192">
        <v>8</v>
      </c>
      <c r="J192">
        <f t="shared" si="13"/>
        <v>3.0162500471289069E-2</v>
      </c>
    </row>
    <row r="193" spans="1:10" x14ac:dyDescent="0.3">
      <c r="A193">
        <v>7.62256</v>
      </c>
      <c r="B193">
        <f t="shared" si="10"/>
        <v>231.90022870163418</v>
      </c>
      <c r="C193">
        <v>0</v>
      </c>
      <c r="D193">
        <f t="shared" si="14"/>
        <v>0</v>
      </c>
      <c r="E193">
        <v>2</v>
      </c>
      <c r="F193">
        <f t="shared" si="11"/>
        <v>6.5610340189613883E-3</v>
      </c>
      <c r="G193">
        <v>9</v>
      </c>
      <c r="H193">
        <f t="shared" si="12"/>
        <v>2.8782500239854167E-2</v>
      </c>
      <c r="I193">
        <v>6</v>
      </c>
      <c r="J193">
        <f t="shared" si="13"/>
        <v>2.2621875353466801E-2</v>
      </c>
    </row>
    <row r="194" spans="1:10" x14ac:dyDescent="0.3">
      <c r="A194">
        <v>7.6356799999999989</v>
      </c>
      <c r="B194">
        <f t="shared" si="10"/>
        <v>233.09973549304971</v>
      </c>
      <c r="C194">
        <v>2</v>
      </c>
      <c r="D194">
        <f t="shared" si="14"/>
        <v>5.8203829812001626E-3</v>
      </c>
      <c r="E194">
        <v>4</v>
      </c>
      <c r="F194">
        <f t="shared" si="11"/>
        <v>1.3122068037922777E-2</v>
      </c>
      <c r="G194">
        <v>11</v>
      </c>
      <c r="H194">
        <f t="shared" si="12"/>
        <v>3.5178611404266209E-2</v>
      </c>
      <c r="I194">
        <v>2</v>
      </c>
      <c r="J194">
        <f t="shared" si="13"/>
        <v>7.5406251178222672E-3</v>
      </c>
    </row>
    <row r="195" spans="1:10" x14ac:dyDescent="0.3">
      <c r="A195">
        <v>7.6487599999999993</v>
      </c>
      <c r="B195">
        <f t="shared" si="10"/>
        <v>234.29969557382867</v>
      </c>
      <c r="C195">
        <v>12</v>
      </c>
      <c r="D195">
        <f t="shared" si="14"/>
        <v>3.4922297887200977E-2</v>
      </c>
      <c r="E195">
        <v>11</v>
      </c>
      <c r="F195">
        <f t="shared" si="11"/>
        <v>3.6085687104287632E-2</v>
      </c>
      <c r="G195">
        <v>16</v>
      </c>
      <c r="H195">
        <f t="shared" si="12"/>
        <v>5.1168889315296298E-2</v>
      </c>
      <c r="I195">
        <v>6</v>
      </c>
      <c r="J195">
        <f t="shared" si="13"/>
        <v>2.2621875353466801E-2</v>
      </c>
    </row>
    <row r="196" spans="1:10" x14ac:dyDescent="0.3">
      <c r="A196">
        <v>7.6628799999999977</v>
      </c>
      <c r="B196">
        <f t="shared" si="10"/>
        <v>235.59967992605445</v>
      </c>
      <c r="C196">
        <v>12</v>
      </c>
      <c r="D196">
        <f t="shared" si="14"/>
        <v>3.4922297887200977E-2</v>
      </c>
      <c r="E196">
        <v>9</v>
      </c>
      <c r="F196">
        <f t="shared" si="11"/>
        <v>2.9524653085326247E-2</v>
      </c>
      <c r="G196">
        <v>4</v>
      </c>
      <c r="H196">
        <f t="shared" si="12"/>
        <v>1.2792222328824075E-2</v>
      </c>
      <c r="I196">
        <v>8</v>
      </c>
      <c r="J196">
        <f t="shared" si="13"/>
        <v>3.0162500471289069E-2</v>
      </c>
    </row>
    <row r="197" spans="1:10" x14ac:dyDescent="0.3">
      <c r="A197">
        <v>7.675869999999998</v>
      </c>
      <c r="B197">
        <f t="shared" ref="B197:B260" si="15">A197*A197*A197*PI()/6</f>
        <v>236.79986736960313</v>
      </c>
      <c r="C197">
        <v>15</v>
      </c>
      <c r="D197">
        <f t="shared" si="14"/>
        <v>4.365287235900122E-2</v>
      </c>
      <c r="E197">
        <v>13</v>
      </c>
      <c r="F197">
        <f t="shared" ref="F197:F260" si="16">100*(E197/$E$261)</f>
        <v>4.2646721123249028E-2</v>
      </c>
      <c r="G197">
        <v>9</v>
      </c>
      <c r="H197">
        <f t="shared" ref="H197:H260" si="17">100*(G197/$G$261)</f>
        <v>2.8782500239854167E-2</v>
      </c>
      <c r="I197">
        <v>6</v>
      </c>
      <c r="J197">
        <f t="shared" ref="J197:J260" si="18">100*(I197/$I$261)</f>
        <v>2.2621875353466801E-2</v>
      </c>
    </row>
    <row r="198" spans="1:10" x14ac:dyDescent="0.3">
      <c r="A198">
        <v>7.688819999999998</v>
      </c>
      <c r="B198">
        <f t="shared" si="15"/>
        <v>238.00040937914355</v>
      </c>
      <c r="C198">
        <v>17</v>
      </c>
      <c r="D198">
        <f t="shared" ref="D198:D260" si="19">100*C198/$C$261</f>
        <v>4.9473255340201389E-2</v>
      </c>
      <c r="E198">
        <v>9</v>
      </c>
      <c r="F198">
        <f t="shared" si="16"/>
        <v>2.9524653085326247E-2</v>
      </c>
      <c r="G198">
        <v>7</v>
      </c>
      <c r="H198">
        <f t="shared" si="17"/>
        <v>2.2386389075442131E-2</v>
      </c>
      <c r="I198">
        <v>6</v>
      </c>
      <c r="J198">
        <f t="shared" si="18"/>
        <v>2.2621875353466801E-2</v>
      </c>
    </row>
    <row r="199" spans="1:10" x14ac:dyDescent="0.3">
      <c r="A199">
        <v>7.7017199999999981</v>
      </c>
      <c r="B199">
        <f t="shared" si="15"/>
        <v>239.20034352957092</v>
      </c>
      <c r="C199">
        <v>7</v>
      </c>
      <c r="D199">
        <f t="shared" si="19"/>
        <v>2.037134043420057E-2</v>
      </c>
      <c r="E199">
        <v>0</v>
      </c>
      <c r="F199">
        <f t="shared" si="16"/>
        <v>0</v>
      </c>
      <c r="G199">
        <v>11</v>
      </c>
      <c r="H199">
        <f t="shared" si="17"/>
        <v>3.5178611404266209E-2</v>
      </c>
      <c r="I199">
        <v>12</v>
      </c>
      <c r="J199">
        <f t="shared" si="18"/>
        <v>4.5243750706933601E-2</v>
      </c>
    </row>
    <row r="200" spans="1:10" x14ac:dyDescent="0.3">
      <c r="A200">
        <v>7.7156399999999969</v>
      </c>
      <c r="B200">
        <f t="shared" si="15"/>
        <v>240.49967293101079</v>
      </c>
      <c r="C200">
        <v>10</v>
      </c>
      <c r="D200">
        <f t="shared" si="19"/>
        <v>2.9101914906000816E-2</v>
      </c>
      <c r="E200">
        <v>13</v>
      </c>
      <c r="F200">
        <f t="shared" si="16"/>
        <v>4.2646721123249028E-2</v>
      </c>
      <c r="G200">
        <v>4</v>
      </c>
      <c r="H200">
        <f t="shared" si="17"/>
        <v>1.2792222328824075E-2</v>
      </c>
      <c r="I200">
        <v>6</v>
      </c>
      <c r="J200">
        <f t="shared" si="18"/>
        <v>2.2621875353466801E-2</v>
      </c>
    </row>
    <row r="201" spans="1:10" x14ac:dyDescent="0.3">
      <c r="A201">
        <v>7.7284499999999987</v>
      </c>
      <c r="B201">
        <f t="shared" si="15"/>
        <v>241.69954173667426</v>
      </c>
      <c r="C201">
        <v>7</v>
      </c>
      <c r="D201">
        <f t="shared" si="19"/>
        <v>2.037134043420057E-2</v>
      </c>
      <c r="E201">
        <v>16</v>
      </c>
      <c r="F201">
        <f t="shared" si="16"/>
        <v>5.2488272151691107E-2</v>
      </c>
      <c r="G201">
        <v>11</v>
      </c>
      <c r="H201">
        <f t="shared" si="17"/>
        <v>3.5178611404266209E-2</v>
      </c>
      <c r="I201">
        <v>4</v>
      </c>
      <c r="J201">
        <f t="shared" si="18"/>
        <v>1.5081250235644534E-2</v>
      </c>
    </row>
    <row r="202" spans="1:10" x14ac:dyDescent="0.3">
      <c r="A202">
        <v>7.7412199999999993</v>
      </c>
      <c r="B202">
        <f t="shared" si="15"/>
        <v>242.89962942516942</v>
      </c>
      <c r="C202">
        <v>10</v>
      </c>
      <c r="D202">
        <f t="shared" si="19"/>
        <v>2.9101914906000816E-2</v>
      </c>
      <c r="E202">
        <v>13</v>
      </c>
      <c r="F202">
        <f t="shared" si="16"/>
        <v>4.2646721123249028E-2</v>
      </c>
      <c r="G202">
        <v>11</v>
      </c>
      <c r="H202">
        <f t="shared" si="17"/>
        <v>3.5178611404266209E-2</v>
      </c>
      <c r="I202">
        <v>6</v>
      </c>
      <c r="J202">
        <f t="shared" si="18"/>
        <v>2.2621875353466801E-2</v>
      </c>
    </row>
    <row r="203" spans="1:10" x14ac:dyDescent="0.3">
      <c r="A203">
        <v>7.7539499999999979</v>
      </c>
      <c r="B203">
        <f t="shared" si="15"/>
        <v>244.09990530191214</v>
      </c>
      <c r="C203">
        <v>5</v>
      </c>
      <c r="D203">
        <f t="shared" si="19"/>
        <v>1.4550957453000408E-2</v>
      </c>
      <c r="E203">
        <v>9</v>
      </c>
      <c r="F203">
        <f t="shared" si="16"/>
        <v>2.9524653085326247E-2</v>
      </c>
      <c r="G203">
        <v>18</v>
      </c>
      <c r="H203">
        <f t="shared" si="17"/>
        <v>5.7565000479708334E-2</v>
      </c>
      <c r="I203">
        <v>2</v>
      </c>
      <c r="J203">
        <f t="shared" si="18"/>
        <v>7.5406251178222672E-3</v>
      </c>
    </row>
    <row r="204" spans="1:10" x14ac:dyDescent="0.3">
      <c r="A204">
        <v>7.76769</v>
      </c>
      <c r="B204">
        <f t="shared" si="15"/>
        <v>245.39984122293927</v>
      </c>
      <c r="C204">
        <v>7</v>
      </c>
      <c r="D204">
        <f t="shared" si="19"/>
        <v>2.037134043420057E-2</v>
      </c>
      <c r="E204">
        <v>4</v>
      </c>
      <c r="F204">
        <f t="shared" si="16"/>
        <v>1.3122068037922777E-2</v>
      </c>
      <c r="G204">
        <v>2</v>
      </c>
      <c r="H204">
        <f t="shared" si="17"/>
        <v>6.3961111644120373E-3</v>
      </c>
      <c r="I204">
        <v>2</v>
      </c>
      <c r="J204">
        <f t="shared" si="18"/>
        <v>7.5406251178222672E-3</v>
      </c>
    </row>
    <row r="205" spans="1:10" x14ac:dyDescent="0.3">
      <c r="A205">
        <v>7.7803299999999984</v>
      </c>
      <c r="B205">
        <f t="shared" si="15"/>
        <v>246.59977488406022</v>
      </c>
      <c r="C205">
        <v>2</v>
      </c>
      <c r="D205">
        <f t="shared" si="19"/>
        <v>5.8203829812001626E-3</v>
      </c>
      <c r="E205">
        <v>9</v>
      </c>
      <c r="F205">
        <f t="shared" si="16"/>
        <v>2.9524653085326247E-2</v>
      </c>
      <c r="G205">
        <v>2</v>
      </c>
      <c r="H205">
        <f t="shared" si="17"/>
        <v>6.3961111644120373E-3</v>
      </c>
      <c r="I205">
        <v>6</v>
      </c>
      <c r="J205">
        <f t="shared" si="18"/>
        <v>2.2621875353466801E-2</v>
      </c>
    </row>
    <row r="206" spans="1:10" x14ac:dyDescent="0.3">
      <c r="A206">
        <v>7.7929299999999992</v>
      </c>
      <c r="B206">
        <f t="shared" si="15"/>
        <v>247.79979795119468</v>
      </c>
      <c r="C206">
        <v>10</v>
      </c>
      <c r="D206">
        <f t="shared" si="19"/>
        <v>2.9101914906000816E-2</v>
      </c>
      <c r="E206">
        <v>0</v>
      </c>
      <c r="F206">
        <f t="shared" si="16"/>
        <v>0</v>
      </c>
      <c r="G206">
        <v>11</v>
      </c>
      <c r="H206">
        <f t="shared" si="17"/>
        <v>3.5178611404266209E-2</v>
      </c>
      <c r="I206">
        <v>4</v>
      </c>
      <c r="J206">
        <f t="shared" si="18"/>
        <v>1.5081250235644534E-2</v>
      </c>
    </row>
    <row r="207" spans="1:10" x14ac:dyDescent="0.3">
      <c r="A207">
        <v>7.8065399999999991</v>
      </c>
      <c r="B207">
        <f t="shared" si="15"/>
        <v>249.10038015620628</v>
      </c>
      <c r="C207">
        <v>5</v>
      </c>
      <c r="D207">
        <f t="shared" si="19"/>
        <v>1.4550957453000408E-2</v>
      </c>
      <c r="E207">
        <v>2</v>
      </c>
      <c r="F207">
        <f t="shared" si="16"/>
        <v>6.5610340189613883E-3</v>
      </c>
      <c r="G207">
        <v>7</v>
      </c>
      <c r="H207">
        <f t="shared" si="17"/>
        <v>2.2386389075442131E-2</v>
      </c>
      <c r="I207">
        <v>6</v>
      </c>
      <c r="J207">
        <f t="shared" si="18"/>
        <v>2.2621875353466801E-2</v>
      </c>
    </row>
    <row r="208" spans="1:10" x14ac:dyDescent="0.3">
      <c r="A208">
        <v>7.8190499999999989</v>
      </c>
      <c r="B208">
        <f t="shared" si="15"/>
        <v>250.2998522199924</v>
      </c>
      <c r="C208">
        <v>12</v>
      </c>
      <c r="D208">
        <f t="shared" si="19"/>
        <v>3.4922297887200977E-2</v>
      </c>
      <c r="E208">
        <v>7</v>
      </c>
      <c r="F208">
        <f t="shared" si="16"/>
        <v>2.2963619066364859E-2</v>
      </c>
      <c r="G208">
        <v>2</v>
      </c>
      <c r="H208">
        <f t="shared" si="17"/>
        <v>6.3961111644120373E-3</v>
      </c>
      <c r="I208">
        <v>0</v>
      </c>
      <c r="J208">
        <f t="shared" si="18"/>
        <v>0</v>
      </c>
    </row>
    <row r="209" spans="1:10" x14ac:dyDescent="0.3">
      <c r="A209">
        <v>7.831529999999999</v>
      </c>
      <c r="B209">
        <f t="shared" si="15"/>
        <v>251.50027834038744</v>
      </c>
      <c r="C209">
        <v>12</v>
      </c>
      <c r="D209">
        <f t="shared" si="19"/>
        <v>3.4922297887200977E-2</v>
      </c>
      <c r="E209">
        <v>9</v>
      </c>
      <c r="F209">
        <f t="shared" si="16"/>
        <v>2.9524653085326247E-2</v>
      </c>
      <c r="G209">
        <v>2</v>
      </c>
      <c r="H209">
        <f t="shared" si="17"/>
        <v>6.3961111644120373E-3</v>
      </c>
      <c r="I209">
        <v>10</v>
      </c>
      <c r="J209">
        <f t="shared" si="18"/>
        <v>3.770312558911134E-2</v>
      </c>
    </row>
    <row r="210" spans="1:10" x14ac:dyDescent="0.3">
      <c r="A210">
        <v>7.8439599999999974</v>
      </c>
      <c r="B210">
        <f t="shared" si="15"/>
        <v>252.69970405645708</v>
      </c>
      <c r="C210">
        <v>7</v>
      </c>
      <c r="D210">
        <f t="shared" si="19"/>
        <v>2.037134043420057E-2</v>
      </c>
      <c r="E210">
        <v>4</v>
      </c>
      <c r="F210">
        <f t="shared" si="16"/>
        <v>1.3122068037922777E-2</v>
      </c>
      <c r="G210">
        <v>11</v>
      </c>
      <c r="H210">
        <f t="shared" si="17"/>
        <v>3.5178611404266209E-2</v>
      </c>
      <c r="I210">
        <v>4</v>
      </c>
      <c r="J210">
        <f t="shared" si="18"/>
        <v>1.5081250235644534E-2</v>
      </c>
    </row>
    <row r="211" spans="1:10" x14ac:dyDescent="0.3">
      <c r="A211">
        <v>7.857389999999997</v>
      </c>
      <c r="B211">
        <f t="shared" si="15"/>
        <v>253.99990355281275</v>
      </c>
      <c r="C211">
        <v>2</v>
      </c>
      <c r="D211">
        <f t="shared" si="19"/>
        <v>5.8203829812001626E-3</v>
      </c>
      <c r="E211">
        <v>4</v>
      </c>
      <c r="F211">
        <f t="shared" si="16"/>
        <v>1.3122068037922777E-2</v>
      </c>
      <c r="G211">
        <v>4</v>
      </c>
      <c r="H211">
        <f t="shared" si="17"/>
        <v>1.2792222328824075E-2</v>
      </c>
      <c r="I211">
        <v>10</v>
      </c>
      <c r="J211">
        <f t="shared" si="18"/>
        <v>3.770312558911134E-2</v>
      </c>
    </row>
    <row r="212" spans="1:10" x14ac:dyDescent="0.3">
      <c r="A212">
        <v>7.8697499999999971</v>
      </c>
      <c r="B212">
        <f t="shared" si="15"/>
        <v>255.20044719314185</v>
      </c>
      <c r="C212">
        <v>5</v>
      </c>
      <c r="D212">
        <f t="shared" si="19"/>
        <v>1.4550957453000408E-2</v>
      </c>
      <c r="E212">
        <v>0</v>
      </c>
      <c r="F212">
        <f t="shared" si="16"/>
        <v>0</v>
      </c>
      <c r="G212">
        <v>4</v>
      </c>
      <c r="H212">
        <f t="shared" si="17"/>
        <v>1.2792222328824075E-2</v>
      </c>
      <c r="I212">
        <v>2</v>
      </c>
      <c r="J212">
        <f t="shared" si="18"/>
        <v>7.5406251178222672E-3</v>
      </c>
    </row>
    <row r="213" spans="1:10" x14ac:dyDescent="0.3">
      <c r="A213">
        <v>7.8820599999999974</v>
      </c>
      <c r="B213">
        <f t="shared" si="15"/>
        <v>256.3998883762294</v>
      </c>
      <c r="C213">
        <v>10</v>
      </c>
      <c r="D213">
        <f t="shared" si="19"/>
        <v>2.9101914906000816E-2</v>
      </c>
      <c r="E213">
        <v>11</v>
      </c>
      <c r="F213">
        <f t="shared" si="16"/>
        <v>3.6085687104287632E-2</v>
      </c>
      <c r="G213">
        <v>9</v>
      </c>
      <c r="H213">
        <f t="shared" si="17"/>
        <v>2.8782500239854167E-2</v>
      </c>
      <c r="I213">
        <v>8</v>
      </c>
      <c r="J213">
        <f t="shared" si="18"/>
        <v>3.0162500471289069E-2</v>
      </c>
    </row>
    <row r="214" spans="1:10" x14ac:dyDescent="0.3">
      <c r="A214">
        <v>7.8943399999999988</v>
      </c>
      <c r="B214">
        <f t="shared" si="15"/>
        <v>257.60014512939716</v>
      </c>
      <c r="C214">
        <v>10</v>
      </c>
      <c r="D214">
        <f t="shared" si="19"/>
        <v>2.9101914906000816E-2</v>
      </c>
      <c r="E214">
        <v>7</v>
      </c>
      <c r="F214">
        <f t="shared" si="16"/>
        <v>2.2963619066364859E-2</v>
      </c>
      <c r="G214">
        <v>2</v>
      </c>
      <c r="H214">
        <f t="shared" si="17"/>
        <v>6.3961111644120373E-3</v>
      </c>
      <c r="I214">
        <v>0</v>
      </c>
      <c r="J214">
        <f t="shared" si="18"/>
        <v>0</v>
      </c>
    </row>
    <row r="215" spans="1:10" x14ac:dyDescent="0.3">
      <c r="A215">
        <v>7.9075999999999986</v>
      </c>
      <c r="B215">
        <f t="shared" si="15"/>
        <v>258.90038754324399</v>
      </c>
      <c r="C215">
        <v>10</v>
      </c>
      <c r="D215">
        <f t="shared" si="19"/>
        <v>2.9101914906000816E-2</v>
      </c>
      <c r="E215">
        <v>9</v>
      </c>
      <c r="F215">
        <f t="shared" si="16"/>
        <v>2.9524653085326247E-2</v>
      </c>
      <c r="G215">
        <v>2</v>
      </c>
      <c r="H215">
        <f t="shared" si="17"/>
        <v>6.3961111644120373E-3</v>
      </c>
      <c r="I215">
        <v>4</v>
      </c>
      <c r="J215">
        <f t="shared" si="18"/>
        <v>1.5081250235644534E-2</v>
      </c>
    </row>
    <row r="216" spans="1:10" x14ac:dyDescent="0.3">
      <c r="A216">
        <v>7.9197899999999981</v>
      </c>
      <c r="B216">
        <f t="shared" si="15"/>
        <v>260.09956176739837</v>
      </c>
      <c r="C216">
        <v>5</v>
      </c>
      <c r="D216">
        <f t="shared" si="19"/>
        <v>1.4550957453000408E-2</v>
      </c>
      <c r="E216">
        <v>2</v>
      </c>
      <c r="F216">
        <f t="shared" si="16"/>
        <v>6.5610340189613883E-3</v>
      </c>
      <c r="G216">
        <v>7</v>
      </c>
      <c r="H216">
        <f t="shared" si="17"/>
        <v>2.2386389075442131E-2</v>
      </c>
      <c r="I216">
        <v>2</v>
      </c>
      <c r="J216">
        <f t="shared" si="18"/>
        <v>7.5406251178222672E-3</v>
      </c>
    </row>
    <row r="217" spans="1:10" x14ac:dyDescent="0.3">
      <c r="A217">
        <v>7.9319499999999996</v>
      </c>
      <c r="B217">
        <f t="shared" si="15"/>
        <v>261.29946832468335</v>
      </c>
      <c r="C217">
        <v>5</v>
      </c>
      <c r="D217">
        <f t="shared" si="19"/>
        <v>1.4550957453000408E-2</v>
      </c>
      <c r="E217">
        <v>7</v>
      </c>
      <c r="F217">
        <f t="shared" si="16"/>
        <v>2.2963619066364859E-2</v>
      </c>
      <c r="G217">
        <v>11</v>
      </c>
      <c r="H217">
        <f t="shared" si="17"/>
        <v>3.5178611404266209E-2</v>
      </c>
      <c r="I217">
        <v>4</v>
      </c>
      <c r="J217">
        <f t="shared" si="18"/>
        <v>1.5081250235644534E-2</v>
      </c>
    </row>
    <row r="218" spans="1:10" x14ac:dyDescent="0.3">
      <c r="A218">
        <v>7.9450900000000004</v>
      </c>
      <c r="B218">
        <f t="shared" si="15"/>
        <v>262.60022010188391</v>
      </c>
      <c r="C218">
        <v>2</v>
      </c>
      <c r="D218">
        <f t="shared" si="19"/>
        <v>5.8203829812001626E-3</v>
      </c>
      <c r="E218">
        <v>2</v>
      </c>
      <c r="F218">
        <f t="shared" si="16"/>
        <v>6.5610340189613883E-3</v>
      </c>
      <c r="G218">
        <v>4</v>
      </c>
      <c r="H218">
        <f t="shared" si="17"/>
        <v>1.2792222328824075E-2</v>
      </c>
      <c r="I218">
        <v>4</v>
      </c>
      <c r="J218">
        <f t="shared" si="18"/>
        <v>1.5081250235644534E-2</v>
      </c>
    </row>
    <row r="219" spans="1:10" x14ac:dyDescent="0.3">
      <c r="A219">
        <v>7.9571699999999987</v>
      </c>
      <c r="B219">
        <f t="shared" si="15"/>
        <v>263.79984260315166</v>
      </c>
      <c r="C219">
        <v>5</v>
      </c>
      <c r="D219">
        <f t="shared" si="19"/>
        <v>1.4550957453000408E-2</v>
      </c>
      <c r="E219">
        <v>7</v>
      </c>
      <c r="F219">
        <f t="shared" si="16"/>
        <v>2.2963619066364859E-2</v>
      </c>
      <c r="G219">
        <v>2</v>
      </c>
      <c r="H219">
        <f t="shared" si="17"/>
        <v>6.3961111644120373E-3</v>
      </c>
      <c r="I219">
        <v>4</v>
      </c>
      <c r="J219">
        <f t="shared" si="18"/>
        <v>1.5081250235644534E-2</v>
      </c>
    </row>
    <row r="220" spans="1:10" x14ac:dyDescent="0.3">
      <c r="A220">
        <v>7.9692199999999973</v>
      </c>
      <c r="B220">
        <f t="shared" si="15"/>
        <v>265.00012022254185</v>
      </c>
      <c r="C220">
        <v>0</v>
      </c>
      <c r="D220">
        <f t="shared" si="19"/>
        <v>0</v>
      </c>
      <c r="E220">
        <v>9</v>
      </c>
      <c r="F220">
        <f t="shared" si="16"/>
        <v>2.9524653085326247E-2</v>
      </c>
      <c r="G220">
        <v>2</v>
      </c>
      <c r="H220">
        <f t="shared" si="17"/>
        <v>6.3961111644120373E-3</v>
      </c>
      <c r="I220">
        <v>0</v>
      </c>
      <c r="J220">
        <f t="shared" si="18"/>
        <v>0</v>
      </c>
    </row>
    <row r="221" spans="1:10" x14ac:dyDescent="0.3">
      <c r="A221">
        <v>7.9812299999999965</v>
      </c>
      <c r="B221">
        <f t="shared" si="15"/>
        <v>266.20003072683687</v>
      </c>
      <c r="C221">
        <v>12</v>
      </c>
      <c r="D221">
        <f t="shared" si="19"/>
        <v>3.4922297887200977E-2</v>
      </c>
      <c r="E221">
        <v>11</v>
      </c>
      <c r="F221">
        <f t="shared" si="16"/>
        <v>3.6085687104287632E-2</v>
      </c>
      <c r="G221">
        <v>13</v>
      </c>
      <c r="H221">
        <f t="shared" si="17"/>
        <v>4.1574722568678245E-2</v>
      </c>
      <c r="I221">
        <v>2</v>
      </c>
      <c r="J221">
        <f t="shared" si="18"/>
        <v>7.5406251178222672E-3</v>
      </c>
    </row>
    <row r="222" spans="1:10" x14ac:dyDescent="0.3">
      <c r="A222">
        <v>7.9941999999999993</v>
      </c>
      <c r="B222">
        <f t="shared" si="15"/>
        <v>267.49991614036975</v>
      </c>
      <c r="C222">
        <v>10</v>
      </c>
      <c r="D222">
        <f t="shared" si="19"/>
        <v>2.9101914906000816E-2</v>
      </c>
      <c r="E222">
        <v>2</v>
      </c>
      <c r="F222">
        <f t="shared" si="16"/>
        <v>6.5610340189613883E-3</v>
      </c>
      <c r="G222">
        <v>9</v>
      </c>
      <c r="H222">
        <f t="shared" si="17"/>
        <v>2.8782500239854167E-2</v>
      </c>
      <c r="I222">
        <v>4</v>
      </c>
      <c r="J222">
        <f t="shared" si="18"/>
        <v>1.5081250235644534E-2</v>
      </c>
    </row>
    <row r="223" spans="1:10" x14ac:dyDescent="0.3">
      <c r="A223">
        <v>8.0061399999999985</v>
      </c>
      <c r="B223">
        <f t="shared" si="15"/>
        <v>268.70030709925209</v>
      </c>
      <c r="C223">
        <v>0</v>
      </c>
      <c r="D223">
        <f t="shared" si="19"/>
        <v>0</v>
      </c>
      <c r="E223">
        <v>9</v>
      </c>
      <c r="F223">
        <f t="shared" si="16"/>
        <v>2.9524653085326247E-2</v>
      </c>
      <c r="G223">
        <v>4</v>
      </c>
      <c r="H223">
        <f t="shared" si="17"/>
        <v>1.2792222328824075E-2</v>
      </c>
      <c r="I223">
        <v>4</v>
      </c>
      <c r="J223">
        <f t="shared" si="18"/>
        <v>1.5081250235644534E-2</v>
      </c>
    </row>
    <row r="224" spans="1:10" x14ac:dyDescent="0.3">
      <c r="A224">
        <v>8.0180399999999992</v>
      </c>
      <c r="B224">
        <f t="shared" si="15"/>
        <v>269.90024440718298</v>
      </c>
      <c r="C224">
        <v>5</v>
      </c>
      <c r="D224">
        <f t="shared" si="19"/>
        <v>1.4550957453000408E-2</v>
      </c>
      <c r="E224">
        <v>2</v>
      </c>
      <c r="F224">
        <f t="shared" si="16"/>
        <v>6.5610340189613883E-3</v>
      </c>
      <c r="G224">
        <v>2</v>
      </c>
      <c r="H224">
        <f t="shared" si="17"/>
        <v>6.3961111644120373E-3</v>
      </c>
      <c r="I224">
        <v>6</v>
      </c>
      <c r="J224">
        <f t="shared" si="18"/>
        <v>2.2621875353466801E-2</v>
      </c>
    </row>
    <row r="225" spans="1:10" x14ac:dyDescent="0.3">
      <c r="A225">
        <v>8.0298999999999978</v>
      </c>
      <c r="B225">
        <f t="shared" si="15"/>
        <v>271.09969741454245</v>
      </c>
      <c r="C225">
        <v>5</v>
      </c>
      <c r="D225">
        <f t="shared" si="19"/>
        <v>1.4550957453000408E-2</v>
      </c>
      <c r="E225">
        <v>7</v>
      </c>
      <c r="F225">
        <f t="shared" si="16"/>
        <v>2.2963619066364859E-2</v>
      </c>
      <c r="G225">
        <v>4</v>
      </c>
      <c r="H225">
        <f t="shared" si="17"/>
        <v>1.2792222328824075E-2</v>
      </c>
      <c r="I225">
        <v>4</v>
      </c>
      <c r="J225">
        <f t="shared" si="18"/>
        <v>1.5081250235644534E-2</v>
      </c>
    </row>
    <row r="226" spans="1:10" x14ac:dyDescent="0.3">
      <c r="A226">
        <v>8.0427199999999974</v>
      </c>
      <c r="B226">
        <f t="shared" si="15"/>
        <v>272.4002303555763</v>
      </c>
      <c r="C226">
        <v>2</v>
      </c>
      <c r="D226">
        <f t="shared" si="19"/>
        <v>5.8203829812001626E-3</v>
      </c>
      <c r="E226">
        <v>7</v>
      </c>
      <c r="F226">
        <f t="shared" si="16"/>
        <v>2.2963619066364859E-2</v>
      </c>
      <c r="G226">
        <v>2</v>
      </c>
      <c r="H226">
        <f t="shared" si="17"/>
        <v>6.3961111644120373E-3</v>
      </c>
      <c r="I226">
        <v>2</v>
      </c>
      <c r="J226">
        <f t="shared" si="18"/>
        <v>7.5406251178222672E-3</v>
      </c>
    </row>
    <row r="227" spans="1:10" x14ac:dyDescent="0.3">
      <c r="A227">
        <v>8.0545099999999987</v>
      </c>
      <c r="B227">
        <f t="shared" si="15"/>
        <v>273.59993977087157</v>
      </c>
      <c r="C227">
        <v>5</v>
      </c>
      <c r="D227">
        <f t="shared" si="19"/>
        <v>1.4550957453000408E-2</v>
      </c>
      <c r="E227">
        <v>4</v>
      </c>
      <c r="F227">
        <f t="shared" si="16"/>
        <v>1.3122068037922777E-2</v>
      </c>
      <c r="G227">
        <v>2</v>
      </c>
      <c r="H227">
        <f t="shared" si="17"/>
        <v>6.3961111644120373E-3</v>
      </c>
      <c r="I227">
        <v>4</v>
      </c>
      <c r="J227">
        <f t="shared" si="18"/>
        <v>1.5081250235644534E-2</v>
      </c>
    </row>
    <row r="228" spans="1:10" x14ac:dyDescent="0.3">
      <c r="A228">
        <v>8.0662699999999994</v>
      </c>
      <c r="B228">
        <f t="shared" si="15"/>
        <v>274.80010043073747</v>
      </c>
      <c r="C228">
        <v>0</v>
      </c>
      <c r="D228">
        <f t="shared" si="19"/>
        <v>0</v>
      </c>
      <c r="E228">
        <v>2</v>
      </c>
      <c r="F228">
        <f t="shared" si="16"/>
        <v>6.5610340189613883E-3</v>
      </c>
      <c r="G228">
        <v>7</v>
      </c>
      <c r="H228">
        <f t="shared" si="17"/>
        <v>2.2386389075442131E-2</v>
      </c>
      <c r="I228">
        <v>0</v>
      </c>
      <c r="J228">
        <f t="shared" si="18"/>
        <v>0</v>
      </c>
    </row>
    <row r="229" spans="1:10" x14ac:dyDescent="0.3">
      <c r="A229">
        <v>8.077989999999998</v>
      </c>
      <c r="B229">
        <f t="shared" si="15"/>
        <v>275.99966563586719</v>
      </c>
      <c r="C229">
        <v>7</v>
      </c>
      <c r="D229">
        <f t="shared" si="19"/>
        <v>2.037134043420057E-2</v>
      </c>
      <c r="E229">
        <v>7</v>
      </c>
      <c r="F229">
        <f t="shared" si="16"/>
        <v>2.2963619066364859E-2</v>
      </c>
      <c r="G229">
        <v>2</v>
      </c>
      <c r="H229">
        <f t="shared" si="17"/>
        <v>6.3961111644120373E-3</v>
      </c>
      <c r="I229">
        <v>4</v>
      </c>
      <c r="J229">
        <f t="shared" si="18"/>
        <v>1.5081250235644534E-2</v>
      </c>
    </row>
    <row r="230" spans="1:10" x14ac:dyDescent="0.3">
      <c r="A230">
        <v>8.090659999999998</v>
      </c>
      <c r="B230">
        <f t="shared" si="15"/>
        <v>277.3003865089442</v>
      </c>
      <c r="C230">
        <v>2</v>
      </c>
      <c r="D230">
        <f t="shared" si="19"/>
        <v>5.8203829812001626E-3</v>
      </c>
      <c r="E230">
        <v>2</v>
      </c>
      <c r="F230">
        <f t="shared" si="16"/>
        <v>6.5610340189613883E-3</v>
      </c>
      <c r="G230">
        <v>4</v>
      </c>
      <c r="H230">
        <f t="shared" si="17"/>
        <v>1.2792222328824075E-2</v>
      </c>
      <c r="I230">
        <v>2</v>
      </c>
      <c r="J230">
        <f t="shared" si="18"/>
        <v>7.5406251178222672E-3</v>
      </c>
    </row>
    <row r="231" spans="1:10" x14ac:dyDescent="0.3">
      <c r="A231">
        <v>8.1023099999999975</v>
      </c>
      <c r="B231">
        <f t="shared" si="15"/>
        <v>278.49999328036455</v>
      </c>
      <c r="C231">
        <v>12</v>
      </c>
      <c r="D231">
        <f t="shared" si="19"/>
        <v>3.4922297887200977E-2</v>
      </c>
      <c r="E231">
        <v>11</v>
      </c>
      <c r="F231">
        <f t="shared" si="16"/>
        <v>3.6085687104287632E-2</v>
      </c>
      <c r="G231">
        <v>4</v>
      </c>
      <c r="H231">
        <f t="shared" si="17"/>
        <v>1.2792222328824075E-2</v>
      </c>
      <c r="I231">
        <v>4</v>
      </c>
      <c r="J231">
        <f t="shared" si="18"/>
        <v>1.5081250235644534E-2</v>
      </c>
    </row>
    <row r="232" spans="1:10" x14ac:dyDescent="0.3">
      <c r="A232">
        <v>8.1139299999999999</v>
      </c>
      <c r="B232">
        <f t="shared" si="15"/>
        <v>279.69995230040178</v>
      </c>
      <c r="C232">
        <v>7</v>
      </c>
      <c r="D232">
        <f t="shared" si="19"/>
        <v>2.037134043420057E-2</v>
      </c>
      <c r="E232">
        <v>0</v>
      </c>
      <c r="F232">
        <f t="shared" si="16"/>
        <v>0</v>
      </c>
      <c r="G232">
        <v>0</v>
      </c>
      <c r="H232">
        <f t="shared" si="17"/>
        <v>0</v>
      </c>
      <c r="I232">
        <v>4</v>
      </c>
      <c r="J232">
        <f t="shared" si="18"/>
        <v>1.5081250235644534E-2</v>
      </c>
    </row>
    <row r="233" spans="1:10" x14ac:dyDescent="0.3">
      <c r="A233">
        <v>8.1264800000000008</v>
      </c>
      <c r="B233">
        <f t="shared" si="15"/>
        <v>280.99981558242223</v>
      </c>
      <c r="C233">
        <v>10</v>
      </c>
      <c r="D233">
        <f t="shared" si="19"/>
        <v>2.9101914906000816E-2</v>
      </c>
      <c r="E233">
        <v>4</v>
      </c>
      <c r="F233">
        <f t="shared" si="16"/>
        <v>1.3122068037922777E-2</v>
      </c>
      <c r="G233">
        <v>7</v>
      </c>
      <c r="H233">
        <f t="shared" si="17"/>
        <v>2.2386389075442131E-2</v>
      </c>
      <c r="I233">
        <v>2</v>
      </c>
      <c r="J233">
        <f t="shared" si="18"/>
        <v>7.5406251178222672E-3</v>
      </c>
    </row>
    <row r="234" spans="1:10" x14ac:dyDescent="0.3">
      <c r="A234">
        <v>8.1380299999999988</v>
      </c>
      <c r="B234">
        <f t="shared" si="15"/>
        <v>282.19965716927095</v>
      </c>
      <c r="C234">
        <v>5</v>
      </c>
      <c r="D234">
        <f t="shared" si="19"/>
        <v>1.4550957453000408E-2</v>
      </c>
      <c r="E234">
        <v>0</v>
      </c>
      <c r="F234">
        <f t="shared" si="16"/>
        <v>0</v>
      </c>
      <c r="G234">
        <v>2</v>
      </c>
      <c r="H234">
        <f t="shared" si="17"/>
        <v>6.3961111644120373E-3</v>
      </c>
      <c r="I234">
        <v>2</v>
      </c>
      <c r="J234">
        <f t="shared" si="18"/>
        <v>7.5406251178222672E-3</v>
      </c>
    </row>
    <row r="235" spans="1:10" x14ac:dyDescent="0.3">
      <c r="A235">
        <v>8.1495499999999979</v>
      </c>
      <c r="B235">
        <f t="shared" si="15"/>
        <v>283.39977962204836</v>
      </c>
      <c r="C235">
        <v>7</v>
      </c>
      <c r="D235">
        <f t="shared" si="19"/>
        <v>2.037134043420057E-2</v>
      </c>
      <c r="E235">
        <v>2</v>
      </c>
      <c r="F235">
        <f t="shared" si="16"/>
        <v>6.5610340189613883E-3</v>
      </c>
      <c r="G235">
        <v>4</v>
      </c>
      <c r="H235">
        <f t="shared" si="17"/>
        <v>1.2792222328824075E-2</v>
      </c>
      <c r="I235">
        <v>4</v>
      </c>
      <c r="J235">
        <f t="shared" si="18"/>
        <v>1.5081250235644534E-2</v>
      </c>
    </row>
    <row r="236" spans="1:10" x14ac:dyDescent="0.3">
      <c r="A236">
        <v>8.1610399999999963</v>
      </c>
      <c r="B236">
        <f t="shared" si="15"/>
        <v>284.60016121776533</v>
      </c>
      <c r="C236">
        <v>0</v>
      </c>
      <c r="D236">
        <f t="shared" si="19"/>
        <v>0</v>
      </c>
      <c r="E236">
        <v>0</v>
      </c>
      <c r="F236">
        <f t="shared" si="16"/>
        <v>0</v>
      </c>
      <c r="G236">
        <v>9</v>
      </c>
      <c r="H236">
        <f t="shared" si="17"/>
        <v>2.8782500239854167E-2</v>
      </c>
      <c r="I236">
        <v>2</v>
      </c>
      <c r="J236">
        <f t="shared" si="18"/>
        <v>7.5406251178222672E-3</v>
      </c>
    </row>
    <row r="237" spans="1:10" x14ac:dyDescent="0.3">
      <c r="A237">
        <v>8.173449999999999</v>
      </c>
      <c r="B237">
        <f t="shared" si="15"/>
        <v>285.90045926244721</v>
      </c>
      <c r="C237">
        <v>2</v>
      </c>
      <c r="D237">
        <f t="shared" si="19"/>
        <v>5.8203829812001626E-3</v>
      </c>
      <c r="E237">
        <v>2</v>
      </c>
      <c r="F237">
        <f t="shared" si="16"/>
        <v>6.5610340189613883E-3</v>
      </c>
      <c r="G237">
        <v>7</v>
      </c>
      <c r="H237">
        <f t="shared" si="17"/>
        <v>2.2386389075442131E-2</v>
      </c>
      <c r="I237">
        <v>6</v>
      </c>
      <c r="J237">
        <f t="shared" si="18"/>
        <v>2.2621875353466801E-2</v>
      </c>
    </row>
    <row r="238" spans="1:10" x14ac:dyDescent="0.3">
      <c r="A238">
        <v>8.1848599999999987</v>
      </c>
      <c r="B238">
        <f t="shared" si="15"/>
        <v>287.09946833339302</v>
      </c>
      <c r="C238">
        <v>0</v>
      </c>
      <c r="D238">
        <f t="shared" si="19"/>
        <v>0</v>
      </c>
      <c r="E238">
        <v>11</v>
      </c>
      <c r="F238">
        <f t="shared" si="16"/>
        <v>3.6085687104287632E-2</v>
      </c>
      <c r="G238">
        <v>4</v>
      </c>
      <c r="H238">
        <f t="shared" si="17"/>
        <v>1.2792222328824075E-2</v>
      </c>
      <c r="I238">
        <v>4</v>
      </c>
      <c r="J238">
        <f t="shared" si="18"/>
        <v>1.5081250235644534E-2</v>
      </c>
    </row>
    <row r="239" spans="1:10" x14ac:dyDescent="0.3">
      <c r="A239">
        <v>8.1962499999999974</v>
      </c>
      <c r="B239">
        <f t="shared" si="15"/>
        <v>288.29971451512102</v>
      </c>
      <c r="C239">
        <v>0</v>
      </c>
      <c r="D239">
        <f t="shared" si="19"/>
        <v>0</v>
      </c>
      <c r="E239">
        <v>0</v>
      </c>
      <c r="F239">
        <f t="shared" si="16"/>
        <v>0</v>
      </c>
      <c r="G239">
        <v>4</v>
      </c>
      <c r="H239">
        <f t="shared" si="17"/>
        <v>1.2792222328824075E-2</v>
      </c>
      <c r="I239">
        <v>0</v>
      </c>
      <c r="J239">
        <f t="shared" si="18"/>
        <v>0</v>
      </c>
    </row>
    <row r="240" spans="1:10" x14ac:dyDescent="0.3">
      <c r="A240">
        <v>8.2076100000000007</v>
      </c>
      <c r="B240">
        <f t="shared" si="15"/>
        <v>289.50012669892732</v>
      </c>
      <c r="C240">
        <v>2</v>
      </c>
      <c r="D240">
        <f t="shared" si="19"/>
        <v>5.8203829812001626E-3</v>
      </c>
      <c r="E240">
        <v>4</v>
      </c>
      <c r="F240">
        <f t="shared" si="16"/>
        <v>1.3122068037922777E-2</v>
      </c>
      <c r="G240">
        <v>4</v>
      </c>
      <c r="H240">
        <f t="shared" si="17"/>
        <v>1.2792222328824075E-2</v>
      </c>
      <c r="I240">
        <v>4</v>
      </c>
      <c r="J240">
        <f t="shared" si="18"/>
        <v>1.5081250235644534E-2</v>
      </c>
    </row>
    <row r="241" spans="1:10" x14ac:dyDescent="0.3">
      <c r="A241">
        <v>8.2198799999999981</v>
      </c>
      <c r="B241">
        <f t="shared" si="15"/>
        <v>290.80043684768634</v>
      </c>
      <c r="C241">
        <v>2</v>
      </c>
      <c r="D241">
        <f t="shared" si="19"/>
        <v>5.8203829812001626E-3</v>
      </c>
      <c r="E241">
        <v>7</v>
      </c>
      <c r="F241">
        <f t="shared" si="16"/>
        <v>2.2963619066364859E-2</v>
      </c>
      <c r="G241">
        <v>4</v>
      </c>
      <c r="H241">
        <f t="shared" si="17"/>
        <v>1.2792222328824075E-2</v>
      </c>
      <c r="I241">
        <v>6</v>
      </c>
      <c r="J241">
        <f t="shared" si="18"/>
        <v>2.2621875353466801E-2</v>
      </c>
    </row>
    <row r="242" spans="1:10" x14ac:dyDescent="0.3">
      <c r="A242">
        <v>8.2311699999999988</v>
      </c>
      <c r="B242">
        <f t="shared" si="15"/>
        <v>292.00032603696803</v>
      </c>
      <c r="C242">
        <v>7</v>
      </c>
      <c r="D242">
        <f t="shared" si="19"/>
        <v>2.037134043420057E-2</v>
      </c>
      <c r="E242">
        <v>4</v>
      </c>
      <c r="F242">
        <f t="shared" si="16"/>
        <v>1.3122068037922777E-2</v>
      </c>
      <c r="G242">
        <v>2</v>
      </c>
      <c r="H242">
        <f t="shared" si="17"/>
        <v>6.3961111644120373E-3</v>
      </c>
      <c r="I242">
        <v>4</v>
      </c>
      <c r="J242">
        <f t="shared" si="18"/>
        <v>1.5081250235644534E-2</v>
      </c>
    </row>
    <row r="243" spans="1:10" x14ac:dyDescent="0.3">
      <c r="A243">
        <v>8.2424300000000006</v>
      </c>
      <c r="B243">
        <f t="shared" si="15"/>
        <v>293.20030982017744</v>
      </c>
      <c r="C243">
        <v>5</v>
      </c>
      <c r="D243">
        <f t="shared" si="19"/>
        <v>1.4550957453000408E-2</v>
      </c>
      <c r="E243">
        <v>0</v>
      </c>
      <c r="F243">
        <f t="shared" si="16"/>
        <v>0</v>
      </c>
      <c r="G243">
        <v>2</v>
      </c>
      <c r="H243">
        <f t="shared" si="17"/>
        <v>6.3961111644120373E-3</v>
      </c>
      <c r="I243">
        <v>6</v>
      </c>
      <c r="J243">
        <f t="shared" si="18"/>
        <v>2.2621875353466801E-2</v>
      </c>
    </row>
    <row r="244" spans="1:10" x14ac:dyDescent="0.3">
      <c r="A244">
        <v>8.25366</v>
      </c>
      <c r="B244">
        <f t="shared" si="15"/>
        <v>294.40036645897095</v>
      </c>
      <c r="C244">
        <v>5</v>
      </c>
      <c r="D244">
        <f t="shared" si="19"/>
        <v>1.4550957453000408E-2</v>
      </c>
      <c r="E244">
        <v>7</v>
      </c>
      <c r="F244">
        <f t="shared" si="16"/>
        <v>2.2963619066364859E-2</v>
      </c>
      <c r="G244">
        <v>7</v>
      </c>
      <c r="H244">
        <f t="shared" si="17"/>
        <v>2.2386389075442131E-2</v>
      </c>
      <c r="I244">
        <v>6</v>
      </c>
      <c r="J244">
        <f t="shared" si="18"/>
        <v>2.2621875353466801E-2</v>
      </c>
    </row>
    <row r="245" spans="1:10" x14ac:dyDescent="0.3">
      <c r="A245">
        <v>8.2657900000000009</v>
      </c>
      <c r="B245">
        <f t="shared" si="15"/>
        <v>295.70027241065173</v>
      </c>
      <c r="C245">
        <v>0</v>
      </c>
      <c r="D245">
        <f t="shared" si="19"/>
        <v>0</v>
      </c>
      <c r="E245">
        <v>0</v>
      </c>
      <c r="F245">
        <f t="shared" si="16"/>
        <v>0</v>
      </c>
      <c r="G245">
        <v>7</v>
      </c>
      <c r="H245">
        <f t="shared" si="17"/>
        <v>2.2386389075442131E-2</v>
      </c>
      <c r="I245">
        <v>4</v>
      </c>
      <c r="J245">
        <f t="shared" si="18"/>
        <v>1.5081250235644534E-2</v>
      </c>
    </row>
    <row r="246" spans="1:10" x14ac:dyDescent="0.3">
      <c r="A246">
        <v>8.2769499999999958</v>
      </c>
      <c r="B246">
        <f t="shared" si="15"/>
        <v>296.89960334142341</v>
      </c>
      <c r="C246">
        <v>5</v>
      </c>
      <c r="D246">
        <f t="shared" si="19"/>
        <v>1.4550957453000408E-2</v>
      </c>
      <c r="E246">
        <v>7</v>
      </c>
      <c r="F246">
        <f t="shared" si="16"/>
        <v>2.2963619066364859E-2</v>
      </c>
      <c r="G246">
        <v>2</v>
      </c>
      <c r="H246">
        <f t="shared" si="17"/>
        <v>6.3961111644120373E-3</v>
      </c>
      <c r="I246">
        <v>0</v>
      </c>
      <c r="J246">
        <f t="shared" si="18"/>
        <v>0</v>
      </c>
    </row>
    <row r="247" spans="1:10" x14ac:dyDescent="0.3">
      <c r="A247">
        <v>8.2880899999999986</v>
      </c>
      <c r="B247">
        <f t="shared" si="15"/>
        <v>298.10001476545966</v>
      </c>
      <c r="C247">
        <v>2</v>
      </c>
      <c r="D247">
        <f t="shared" si="19"/>
        <v>5.8203829812001626E-3</v>
      </c>
      <c r="E247">
        <v>2</v>
      </c>
      <c r="F247">
        <f t="shared" si="16"/>
        <v>6.5610340189613883E-3</v>
      </c>
      <c r="G247">
        <v>7</v>
      </c>
      <c r="H247">
        <f t="shared" si="17"/>
        <v>2.2386389075442131E-2</v>
      </c>
      <c r="I247">
        <v>0</v>
      </c>
      <c r="J247">
        <f t="shared" si="18"/>
        <v>0</v>
      </c>
    </row>
    <row r="248" spans="1:10" x14ac:dyDescent="0.3">
      <c r="A248">
        <v>8.3001199999999962</v>
      </c>
      <c r="B248">
        <f t="shared" si="15"/>
        <v>299.39995874984089</v>
      </c>
      <c r="C248">
        <v>2</v>
      </c>
      <c r="D248">
        <f t="shared" si="19"/>
        <v>5.8203829812001626E-3</v>
      </c>
      <c r="E248">
        <v>0</v>
      </c>
      <c r="F248">
        <f t="shared" si="16"/>
        <v>0</v>
      </c>
      <c r="G248">
        <v>0</v>
      </c>
      <c r="H248">
        <f t="shared" si="17"/>
        <v>0</v>
      </c>
      <c r="I248">
        <v>0</v>
      </c>
      <c r="J248">
        <f t="shared" si="18"/>
        <v>0</v>
      </c>
    </row>
    <row r="249" spans="1:10" x14ac:dyDescent="0.3">
      <c r="A249">
        <v>8.3111899999999981</v>
      </c>
      <c r="B249">
        <f t="shared" si="15"/>
        <v>300.59950041397366</v>
      </c>
      <c r="C249">
        <v>0</v>
      </c>
      <c r="D249">
        <f t="shared" si="19"/>
        <v>0</v>
      </c>
      <c r="E249">
        <v>4</v>
      </c>
      <c r="F249">
        <f t="shared" si="16"/>
        <v>1.3122068037922777E-2</v>
      </c>
      <c r="G249">
        <v>0</v>
      </c>
      <c r="H249">
        <f t="shared" si="17"/>
        <v>0</v>
      </c>
      <c r="I249">
        <v>2</v>
      </c>
      <c r="J249">
        <f t="shared" si="18"/>
        <v>7.5406251178222672E-3</v>
      </c>
    </row>
    <row r="250" spans="1:10" x14ac:dyDescent="0.3">
      <c r="A250">
        <v>8.322239999999999</v>
      </c>
      <c r="B250">
        <f t="shared" si="15"/>
        <v>301.8000659090049</v>
      </c>
      <c r="C250">
        <v>2</v>
      </c>
      <c r="D250">
        <f t="shared" si="19"/>
        <v>5.8203829812001626E-3</v>
      </c>
      <c r="E250">
        <v>0</v>
      </c>
      <c r="F250">
        <f t="shared" si="16"/>
        <v>0</v>
      </c>
      <c r="G250">
        <v>2</v>
      </c>
      <c r="H250">
        <f t="shared" si="17"/>
        <v>6.3961111644120373E-3</v>
      </c>
      <c r="I250">
        <v>0</v>
      </c>
      <c r="J250">
        <f t="shared" si="18"/>
        <v>0</v>
      </c>
    </row>
    <row r="251" spans="1:10" x14ac:dyDescent="0.3">
      <c r="A251">
        <v>8.3332499999999978</v>
      </c>
      <c r="B251">
        <f t="shared" si="15"/>
        <v>302.99946052784122</v>
      </c>
      <c r="C251">
        <v>5</v>
      </c>
      <c r="D251">
        <f t="shared" si="19"/>
        <v>1.4550957453000408E-2</v>
      </c>
      <c r="E251">
        <v>4</v>
      </c>
      <c r="F251">
        <f t="shared" si="16"/>
        <v>1.3122068037922777E-2</v>
      </c>
      <c r="G251">
        <v>0</v>
      </c>
      <c r="H251">
        <f t="shared" si="17"/>
        <v>0</v>
      </c>
      <c r="I251">
        <v>6</v>
      </c>
      <c r="J251">
        <f t="shared" si="18"/>
        <v>2.2621875353466801E-2</v>
      </c>
    </row>
    <row r="252" spans="1:10" x14ac:dyDescent="0.3">
      <c r="A252">
        <v>8.3451599999999981</v>
      </c>
      <c r="B252">
        <f t="shared" si="15"/>
        <v>304.30047165962782</v>
      </c>
      <c r="C252">
        <v>2</v>
      </c>
      <c r="D252">
        <f t="shared" si="19"/>
        <v>5.8203829812001626E-3</v>
      </c>
      <c r="E252">
        <v>0</v>
      </c>
      <c r="F252">
        <f t="shared" si="16"/>
        <v>0</v>
      </c>
      <c r="G252">
        <v>2</v>
      </c>
      <c r="H252">
        <f t="shared" si="17"/>
        <v>6.3961111644120373E-3</v>
      </c>
      <c r="I252">
        <v>0</v>
      </c>
      <c r="J252">
        <f t="shared" si="18"/>
        <v>0</v>
      </c>
    </row>
    <row r="253" spans="1:10" x14ac:dyDescent="0.3">
      <c r="A253">
        <v>8.3561099999999975</v>
      </c>
      <c r="B253">
        <f t="shared" si="15"/>
        <v>305.49989656165616</v>
      </c>
      <c r="C253">
        <v>10</v>
      </c>
      <c r="D253">
        <f t="shared" si="19"/>
        <v>2.9101914906000816E-2</v>
      </c>
      <c r="E253">
        <v>9</v>
      </c>
      <c r="F253">
        <f t="shared" si="16"/>
        <v>2.9524653085326247E-2</v>
      </c>
      <c r="G253">
        <v>4</v>
      </c>
      <c r="H253">
        <f t="shared" si="17"/>
        <v>1.2792222328824075E-2</v>
      </c>
      <c r="I253">
        <v>2</v>
      </c>
      <c r="J253">
        <f t="shared" si="18"/>
        <v>7.5406251178222672E-3</v>
      </c>
    </row>
    <row r="254" spans="1:10" x14ac:dyDescent="0.3">
      <c r="A254">
        <v>8.3670399999999976</v>
      </c>
      <c r="B254">
        <f t="shared" si="15"/>
        <v>306.70026973213413</v>
      </c>
      <c r="C254">
        <v>2</v>
      </c>
      <c r="D254">
        <f t="shared" si="19"/>
        <v>5.8203829812001626E-3</v>
      </c>
      <c r="E254">
        <v>7</v>
      </c>
      <c r="F254">
        <f t="shared" si="16"/>
        <v>2.2963619066364859E-2</v>
      </c>
      <c r="G254">
        <v>7</v>
      </c>
      <c r="H254">
        <f t="shared" si="17"/>
        <v>2.2386389075442131E-2</v>
      </c>
      <c r="I254">
        <v>2</v>
      </c>
      <c r="J254">
        <f t="shared" si="18"/>
        <v>7.5406251178222672E-3</v>
      </c>
    </row>
    <row r="255" spans="1:10" x14ac:dyDescent="0.3">
      <c r="A255">
        <v>8.3779400000000006</v>
      </c>
      <c r="B255">
        <f t="shared" si="15"/>
        <v>307.90047550488106</v>
      </c>
      <c r="C255">
        <v>5</v>
      </c>
      <c r="D255">
        <f t="shared" si="19"/>
        <v>1.4550957453000408E-2</v>
      </c>
      <c r="E255">
        <v>2</v>
      </c>
      <c r="F255">
        <f t="shared" si="16"/>
        <v>6.5610340189613883E-3</v>
      </c>
      <c r="G255">
        <v>2</v>
      </c>
      <c r="H255">
        <f t="shared" si="17"/>
        <v>6.3961111644120373E-3</v>
      </c>
      <c r="I255">
        <v>2</v>
      </c>
      <c r="J255">
        <f t="shared" si="18"/>
        <v>7.5406251178222672E-3</v>
      </c>
    </row>
    <row r="256" spans="1:10" x14ac:dyDescent="0.3">
      <c r="A256">
        <v>8.3897100000000009</v>
      </c>
      <c r="B256">
        <f t="shared" si="15"/>
        <v>309.19998907856956</v>
      </c>
      <c r="C256">
        <v>0</v>
      </c>
      <c r="D256">
        <f t="shared" si="19"/>
        <v>0</v>
      </c>
      <c r="E256">
        <v>2</v>
      </c>
      <c r="F256">
        <f t="shared" si="16"/>
        <v>6.5610340189613883E-3</v>
      </c>
      <c r="G256">
        <v>2</v>
      </c>
      <c r="H256">
        <f t="shared" si="17"/>
        <v>6.3961111644120373E-3</v>
      </c>
      <c r="I256">
        <v>2</v>
      </c>
      <c r="J256">
        <f t="shared" si="18"/>
        <v>7.5406251178222672E-3</v>
      </c>
    </row>
    <row r="257" spans="1:10" x14ac:dyDescent="0.3">
      <c r="A257">
        <v>8.4005500000000008</v>
      </c>
      <c r="B257">
        <f t="shared" si="15"/>
        <v>310.40005214754513</v>
      </c>
      <c r="C257">
        <v>2</v>
      </c>
      <c r="D257">
        <f t="shared" si="19"/>
        <v>5.8203829812001626E-3</v>
      </c>
      <c r="E257">
        <v>4</v>
      </c>
      <c r="F257">
        <f t="shared" si="16"/>
        <v>1.3122068037922777E-2</v>
      </c>
      <c r="G257">
        <v>4</v>
      </c>
      <c r="H257">
        <f t="shared" si="17"/>
        <v>1.2792222328824075E-2</v>
      </c>
      <c r="I257">
        <v>0</v>
      </c>
      <c r="J257">
        <f t="shared" si="18"/>
        <v>0</v>
      </c>
    </row>
    <row r="258" spans="1:10" x14ac:dyDescent="0.3">
      <c r="A258">
        <v>8.4113600000000002</v>
      </c>
      <c r="B258">
        <f t="shared" si="15"/>
        <v>311.59988224614784</v>
      </c>
      <c r="C258">
        <v>7</v>
      </c>
      <c r="D258">
        <f t="shared" si="19"/>
        <v>2.037134043420057E-2</v>
      </c>
      <c r="E258">
        <v>2</v>
      </c>
      <c r="F258">
        <f t="shared" si="16"/>
        <v>6.5610340189613883E-3</v>
      </c>
      <c r="G258">
        <v>9</v>
      </c>
      <c r="H258">
        <f t="shared" si="17"/>
        <v>2.8782500239854167E-2</v>
      </c>
      <c r="I258">
        <v>2</v>
      </c>
      <c r="J258">
        <f t="shared" si="18"/>
        <v>7.5406251178222672E-3</v>
      </c>
    </row>
    <row r="259" spans="1:10" x14ac:dyDescent="0.3">
      <c r="A259">
        <v>8.4230400000000003</v>
      </c>
      <c r="B259">
        <f t="shared" si="15"/>
        <v>312.89974674441527</v>
      </c>
      <c r="C259">
        <v>213</v>
      </c>
      <c r="D259">
        <f t="shared" si="19"/>
        <v>0.61987078749781732</v>
      </c>
      <c r="E259">
        <v>143</v>
      </c>
      <c r="F259">
        <f t="shared" si="16"/>
        <v>0.46911393235573923</v>
      </c>
      <c r="G259">
        <v>179</v>
      </c>
      <c r="H259">
        <f t="shared" si="17"/>
        <v>0.57245194921487741</v>
      </c>
      <c r="I259">
        <v>71</v>
      </c>
      <c r="J259">
        <f t="shared" si="18"/>
        <v>0.26769219168269048</v>
      </c>
    </row>
    <row r="260" spans="1:10" x14ac:dyDescent="0.3">
      <c r="A260">
        <v>8.4347200000000004</v>
      </c>
      <c r="B260">
        <f t="shared" si="15"/>
        <v>314.20322121956985</v>
      </c>
      <c r="C260">
        <v>0</v>
      </c>
      <c r="D260">
        <f t="shared" si="19"/>
        <v>0</v>
      </c>
      <c r="E260">
        <v>0</v>
      </c>
      <c r="F260">
        <f t="shared" si="16"/>
        <v>0</v>
      </c>
      <c r="G260">
        <v>0</v>
      </c>
      <c r="H260">
        <f t="shared" si="17"/>
        <v>0</v>
      </c>
      <c r="I260">
        <v>0</v>
      </c>
      <c r="J260">
        <f t="shared" si="18"/>
        <v>0</v>
      </c>
    </row>
    <row r="261" spans="1:10" x14ac:dyDescent="0.3">
      <c r="B261" t="s">
        <v>0</v>
      </c>
      <c r="C261">
        <f t="shared" ref="C261:J261" si="20">SUM(C4:C260)</f>
        <v>34362</v>
      </c>
      <c r="D261">
        <f t="shared" si="20"/>
        <v>100.00000000000006</v>
      </c>
      <c r="E261">
        <f t="shared" si="20"/>
        <v>30483</v>
      </c>
      <c r="F261">
        <f t="shared" si="20"/>
        <v>99.999999999999901</v>
      </c>
      <c r="G261">
        <f t="shared" si="20"/>
        <v>31269</v>
      </c>
      <c r="H261">
        <f t="shared" si="20"/>
        <v>99.999999999999872</v>
      </c>
      <c r="I261">
        <f t="shared" si="20"/>
        <v>26523</v>
      </c>
      <c r="J261">
        <f t="shared" si="20"/>
        <v>99.999999999999929</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848C6-5B65-4433-B51F-203692A7DE32}">
  <dimension ref="A1:C108"/>
  <sheetViews>
    <sheetView topLeftCell="A32" workbookViewId="0">
      <selection activeCell="A2" sqref="A2"/>
    </sheetView>
  </sheetViews>
  <sheetFormatPr defaultColWidth="11.5546875" defaultRowHeight="14.4" x14ac:dyDescent="0.3"/>
  <cols>
    <col min="1" max="1" width="26.44140625" customWidth="1"/>
    <col min="2" max="2" width="16.109375" bestFit="1" customWidth="1"/>
    <col min="3" max="3" width="14.77734375" bestFit="1" customWidth="1"/>
    <col min="4" max="5" width="17.44140625" bestFit="1" customWidth="1"/>
  </cols>
  <sheetData>
    <row r="1" spans="1:1" x14ac:dyDescent="0.3">
      <c r="A1" t="s">
        <v>42</v>
      </c>
    </row>
    <row r="4" spans="1:1" x14ac:dyDescent="0.3">
      <c r="A4" s="1" t="s">
        <v>15</v>
      </c>
    </row>
    <row r="5" spans="1:1" x14ac:dyDescent="0.3">
      <c r="A5" s="1"/>
    </row>
    <row r="36" spans="1:3" x14ac:dyDescent="0.3">
      <c r="A36" t="s">
        <v>16</v>
      </c>
      <c r="B36" t="s">
        <v>17</v>
      </c>
      <c r="C36" t="s">
        <v>18</v>
      </c>
    </row>
    <row r="37" spans="1:3" x14ac:dyDescent="0.3">
      <c r="A37" t="s">
        <v>19</v>
      </c>
      <c r="B37">
        <f>MIN(B$59:B$2958)</f>
        <v>24.18181818</v>
      </c>
      <c r="C37">
        <f t="shared" ref="C37" si="0">MIN(C$59:C$2958)</f>
        <v>23.545454549999999</v>
      </c>
    </row>
    <row r="38" spans="1:3" x14ac:dyDescent="0.3">
      <c r="A38" t="s">
        <v>20</v>
      </c>
      <c r="B38">
        <f>PERCENTILE(B$59:B$2958,0.25)</f>
        <v>27.575757580000001</v>
      </c>
      <c r="C38">
        <f>PERCENTILE(C$59:C$2958,0.25)</f>
        <v>26.9924242425</v>
      </c>
    </row>
    <row r="39" spans="1:3" x14ac:dyDescent="0.3">
      <c r="A39" t="s">
        <v>21</v>
      </c>
      <c r="B39">
        <f>PERCENTILE(B$59:B$2958,0.5)</f>
        <v>28.212121209999999</v>
      </c>
      <c r="C39">
        <f t="shared" ref="C39" si="1">PERCENTILE(C$59:C$2958,0.5)</f>
        <v>27.681818185000001</v>
      </c>
    </row>
    <row r="40" spans="1:3" x14ac:dyDescent="0.3">
      <c r="A40" t="s">
        <v>22</v>
      </c>
      <c r="B40">
        <f>PERCENTILE(B$59:B$2958,0.75)</f>
        <v>29.431818177499999</v>
      </c>
      <c r="C40">
        <f t="shared" ref="C40" si="2">PERCENTILE(C$59:C$2958,0.75)</f>
        <v>28.848484849999998</v>
      </c>
    </row>
    <row r="41" spans="1:3" x14ac:dyDescent="0.3">
      <c r="A41" t="s">
        <v>23</v>
      </c>
      <c r="B41">
        <f>MAX(B$59:B$2958)</f>
        <v>32.030303029999999</v>
      </c>
      <c r="C41">
        <f t="shared" ref="C41" si="3">MAX(C$59:C$2958)</f>
        <v>31.39393939</v>
      </c>
    </row>
    <row r="42" spans="1:3" x14ac:dyDescent="0.3">
      <c r="A42" t="s">
        <v>24</v>
      </c>
      <c r="B42">
        <f>B40-B38</f>
        <v>1.8560605974999973</v>
      </c>
      <c r="C42">
        <f t="shared" ref="C42" si="4">C40-C38</f>
        <v>1.8560606074999981</v>
      </c>
    </row>
    <row r="43" spans="1:3" x14ac:dyDescent="0.3">
      <c r="A43" s="2" t="s">
        <v>25</v>
      </c>
    </row>
    <row r="44" spans="1:3" x14ac:dyDescent="0.3">
      <c r="A44" t="s">
        <v>26</v>
      </c>
      <c r="B44">
        <f>B39-B38</f>
        <v>0.63636362999999818</v>
      </c>
      <c r="C44">
        <f t="shared" ref="C44:C45" si="5">C39-C38</f>
        <v>0.68939394250000063</v>
      </c>
    </row>
    <row r="45" spans="1:3" x14ac:dyDescent="0.3">
      <c r="A45" t="s">
        <v>27</v>
      </c>
      <c r="B45">
        <f>B40-B39</f>
        <v>1.2196969674999991</v>
      </c>
      <c r="C45">
        <f t="shared" si="5"/>
        <v>1.1666666649999975</v>
      </c>
    </row>
    <row r="46" spans="1:3" x14ac:dyDescent="0.3">
      <c r="A46" s="2" t="s">
        <v>28</v>
      </c>
    </row>
    <row r="47" spans="1:3" x14ac:dyDescent="0.3">
      <c r="A47" t="s">
        <v>29</v>
      </c>
      <c r="B47">
        <f>B38-3*B44</f>
        <v>25.666666690000007</v>
      </c>
      <c r="C47">
        <f t="shared" ref="C47" si="6">C38-3*C44</f>
        <v>24.924242414999998</v>
      </c>
    </row>
    <row r="48" spans="1:3" x14ac:dyDescent="0.3">
      <c r="A48" t="s">
        <v>30</v>
      </c>
      <c r="B48">
        <f>B40+3*B45</f>
        <v>33.090909079999996</v>
      </c>
      <c r="C48">
        <f t="shared" ref="C48" si="7">C40+3*C45</f>
        <v>32.348484844999987</v>
      </c>
    </row>
    <row r="49" spans="1:3" x14ac:dyDescent="0.3">
      <c r="A49" t="s">
        <v>31</v>
      </c>
      <c r="B49">
        <f>MAX(B47,B37)</f>
        <v>25.666666690000007</v>
      </c>
      <c r="C49">
        <f t="shared" ref="C49" si="8">MAX(C47,C37)</f>
        <v>24.924242414999998</v>
      </c>
    </row>
    <row r="50" spans="1:3" x14ac:dyDescent="0.3">
      <c r="A50" t="s">
        <v>32</v>
      </c>
      <c r="B50">
        <f>MIN(B41,B48)</f>
        <v>32.030303029999999</v>
      </c>
      <c r="C50">
        <f t="shared" ref="C50" si="9">MIN(C41,C48)</f>
        <v>31.39393939</v>
      </c>
    </row>
    <row r="51" spans="1:3" x14ac:dyDescent="0.3">
      <c r="A51" t="s">
        <v>33</v>
      </c>
      <c r="B51">
        <f>B38-B49</f>
        <v>1.9090908899999945</v>
      </c>
      <c r="C51">
        <f t="shared" ref="C51" si="10">C38-C49</f>
        <v>2.0681818275000019</v>
      </c>
    </row>
    <row r="52" spans="1:3" x14ac:dyDescent="0.3">
      <c r="A52" t="s">
        <v>34</v>
      </c>
      <c r="B52">
        <f>B50-B40</f>
        <v>2.5984848525000004</v>
      </c>
      <c r="C52">
        <f t="shared" ref="C52" si="11">C50-C40</f>
        <v>2.5454545400000015</v>
      </c>
    </row>
    <row r="53" spans="1:3" x14ac:dyDescent="0.3">
      <c r="A53" t="s">
        <v>35</v>
      </c>
      <c r="B53">
        <f>COUNTIF(B$59:B$2958,"&lt;"&amp;B47)</f>
        <v>1</v>
      </c>
      <c r="C53">
        <f t="shared" ref="C53" si="12">COUNTIF(C$59:C$2958,"&lt;"&amp;C47)</f>
        <v>1</v>
      </c>
    </row>
    <row r="54" spans="1:3" x14ac:dyDescent="0.3">
      <c r="A54" t="s">
        <v>36</v>
      </c>
      <c r="B54">
        <f>COUNTIF(B$59:B$2958,"&gt;"&amp;B48)</f>
        <v>0</v>
      </c>
      <c r="C54">
        <f t="shared" ref="C54" si="13">COUNTIF(C$59:C$2958,"&gt;"&amp;C48)</f>
        <v>0</v>
      </c>
    </row>
    <row r="55" spans="1:3" x14ac:dyDescent="0.3">
      <c r="A55" t="s">
        <v>37</v>
      </c>
      <c r="B55">
        <f>IF(B53&gt;0,B37,NA())</f>
        <v>24.18181818</v>
      </c>
      <c r="C55">
        <f>IF(C53&gt;0,C37,NA())</f>
        <v>23.545454549999999</v>
      </c>
    </row>
    <row r="56" spans="1:3" x14ac:dyDescent="0.3">
      <c r="A56" t="s">
        <v>38</v>
      </c>
      <c r="B56" t="e">
        <f>IF(B54&gt;0,B41,NA())</f>
        <v>#N/A</v>
      </c>
      <c r="C56" t="e">
        <f>IF(C54&gt;0,C41,NA())</f>
        <v>#N/A</v>
      </c>
    </row>
    <row r="59" spans="1:3" x14ac:dyDescent="0.3">
      <c r="A59" s="1" t="s">
        <v>39</v>
      </c>
      <c r="B59">
        <v>26.51515152</v>
      </c>
      <c r="C59">
        <v>26.09090909</v>
      </c>
    </row>
    <row r="60" spans="1:3" ht="22.5" customHeight="1" x14ac:dyDescent="0.3">
      <c r="A60" t="s">
        <v>40</v>
      </c>
      <c r="B60">
        <v>29.272727270000001</v>
      </c>
      <c r="C60">
        <v>28.636363639999999</v>
      </c>
    </row>
    <row r="61" spans="1:3" x14ac:dyDescent="0.3">
      <c r="A61" t="s">
        <v>41</v>
      </c>
      <c r="B61">
        <v>24.18181818</v>
      </c>
      <c r="C61">
        <v>23.545454549999999</v>
      </c>
    </row>
    <row r="62" spans="1:3" x14ac:dyDescent="0.3">
      <c r="B62">
        <v>28.848484849999998</v>
      </c>
      <c r="C62">
        <v>28.424242419999999</v>
      </c>
    </row>
    <row r="63" spans="1:3" x14ac:dyDescent="0.3">
      <c r="B63">
        <v>26.09090909</v>
      </c>
      <c r="C63">
        <v>25.666666670000001</v>
      </c>
    </row>
    <row r="64" spans="1:3" x14ac:dyDescent="0.3">
      <c r="B64">
        <v>28.212121209999999</v>
      </c>
      <c r="C64">
        <v>27.575757580000001</v>
      </c>
    </row>
    <row r="65" spans="2:3" x14ac:dyDescent="0.3">
      <c r="B65">
        <v>28.212121209999999</v>
      </c>
      <c r="C65">
        <v>27.575757580000001</v>
      </c>
    </row>
    <row r="66" spans="2:3" x14ac:dyDescent="0.3">
      <c r="B66">
        <v>30.545454549999999</v>
      </c>
      <c r="C66">
        <v>30.121212119999999</v>
      </c>
    </row>
    <row r="67" spans="2:3" x14ac:dyDescent="0.3">
      <c r="B67">
        <v>27.151515150000002</v>
      </c>
      <c r="C67">
        <v>26.51515152</v>
      </c>
    </row>
    <row r="68" spans="2:3" x14ac:dyDescent="0.3">
      <c r="B68">
        <v>31.39393939</v>
      </c>
      <c r="C68">
        <v>30.757575760000002</v>
      </c>
    </row>
    <row r="69" spans="2:3" x14ac:dyDescent="0.3">
      <c r="B69">
        <v>28.424242419999999</v>
      </c>
      <c r="C69">
        <v>27.787878790000001</v>
      </c>
    </row>
    <row r="70" spans="2:3" x14ac:dyDescent="0.3">
      <c r="B70">
        <v>27.787878790000001</v>
      </c>
      <c r="C70">
        <v>27.151515150000002</v>
      </c>
    </row>
    <row r="71" spans="2:3" x14ac:dyDescent="0.3">
      <c r="B71">
        <v>27.787878790000001</v>
      </c>
      <c r="C71">
        <v>27.151515150000002</v>
      </c>
    </row>
    <row r="72" spans="2:3" x14ac:dyDescent="0.3">
      <c r="B72">
        <v>27.787878790000001</v>
      </c>
      <c r="C72">
        <v>27.151515150000002</v>
      </c>
    </row>
    <row r="73" spans="2:3" x14ac:dyDescent="0.3">
      <c r="B73">
        <v>26.939393939999999</v>
      </c>
      <c r="C73">
        <v>26.51515152</v>
      </c>
    </row>
    <row r="74" spans="2:3" x14ac:dyDescent="0.3">
      <c r="B74">
        <v>27.363636360000001</v>
      </c>
      <c r="C74">
        <v>26.727272729999999</v>
      </c>
    </row>
    <row r="75" spans="2:3" x14ac:dyDescent="0.3">
      <c r="B75">
        <v>29.272727270000001</v>
      </c>
      <c r="C75">
        <v>28.848484849999998</v>
      </c>
    </row>
    <row r="76" spans="2:3" x14ac:dyDescent="0.3">
      <c r="B76">
        <v>26.09090909</v>
      </c>
      <c r="C76">
        <v>25.666666670000001</v>
      </c>
    </row>
    <row r="77" spans="2:3" x14ac:dyDescent="0.3">
      <c r="B77">
        <v>29.48484848</v>
      </c>
      <c r="C77">
        <v>28.848484849999998</v>
      </c>
    </row>
    <row r="78" spans="2:3" x14ac:dyDescent="0.3">
      <c r="B78">
        <v>28.212121209999999</v>
      </c>
      <c r="C78">
        <v>27.575757580000001</v>
      </c>
    </row>
    <row r="79" spans="2:3" x14ac:dyDescent="0.3">
      <c r="B79">
        <v>26.939393939999999</v>
      </c>
      <c r="C79">
        <v>26.3030303</v>
      </c>
    </row>
    <row r="80" spans="2:3" x14ac:dyDescent="0.3">
      <c r="B80">
        <v>28.212121209999999</v>
      </c>
      <c r="C80">
        <v>27.787878790000001</v>
      </c>
    </row>
    <row r="81" spans="2:3" x14ac:dyDescent="0.3">
      <c r="B81">
        <v>29.060606060000001</v>
      </c>
      <c r="C81">
        <v>28.636363639999999</v>
      </c>
    </row>
    <row r="82" spans="2:3" x14ac:dyDescent="0.3">
      <c r="B82">
        <v>26.727272729999999</v>
      </c>
      <c r="C82">
        <v>26.3030303</v>
      </c>
    </row>
    <row r="83" spans="2:3" x14ac:dyDescent="0.3">
      <c r="B83">
        <v>32.030303029999999</v>
      </c>
      <c r="C83">
        <v>31.39393939</v>
      </c>
    </row>
    <row r="84" spans="2:3" x14ac:dyDescent="0.3">
      <c r="B84">
        <v>29.90909091</v>
      </c>
      <c r="C84">
        <v>29.272727270000001</v>
      </c>
    </row>
    <row r="85" spans="2:3" x14ac:dyDescent="0.3">
      <c r="B85">
        <v>28.424242419999999</v>
      </c>
      <c r="C85">
        <v>27.787878790000001</v>
      </c>
    </row>
    <row r="86" spans="2:3" x14ac:dyDescent="0.3">
      <c r="B86">
        <v>29.6969697</v>
      </c>
      <c r="C86">
        <v>29.060606060000001</v>
      </c>
    </row>
    <row r="87" spans="2:3" x14ac:dyDescent="0.3">
      <c r="B87">
        <v>29.6969697</v>
      </c>
      <c r="C87">
        <v>29.060606060000001</v>
      </c>
    </row>
    <row r="88" spans="2:3" x14ac:dyDescent="0.3">
      <c r="B88">
        <v>31.81818182</v>
      </c>
      <c r="C88">
        <v>30.969696970000001</v>
      </c>
    </row>
    <row r="89" spans="2:3" x14ac:dyDescent="0.3">
      <c r="B89">
        <v>29.48484848</v>
      </c>
      <c r="C89">
        <v>28.848484849999998</v>
      </c>
    </row>
    <row r="90" spans="2:3" x14ac:dyDescent="0.3">
      <c r="B90">
        <v>29.060606060000001</v>
      </c>
      <c r="C90">
        <v>28.636363639999999</v>
      </c>
    </row>
    <row r="91" spans="2:3" x14ac:dyDescent="0.3">
      <c r="B91">
        <v>31.18181818</v>
      </c>
      <c r="C91">
        <v>30.545454549999999</v>
      </c>
    </row>
    <row r="92" spans="2:3" x14ac:dyDescent="0.3">
      <c r="B92">
        <v>28</v>
      </c>
      <c r="C92">
        <v>27.363636360000001</v>
      </c>
    </row>
    <row r="93" spans="2:3" x14ac:dyDescent="0.3">
      <c r="B93">
        <v>27.787878790000001</v>
      </c>
      <c r="C93">
        <v>27.363636360000001</v>
      </c>
    </row>
    <row r="94" spans="2:3" x14ac:dyDescent="0.3">
      <c r="B94">
        <v>28.848484849999998</v>
      </c>
      <c r="C94">
        <v>28.212121209999999</v>
      </c>
    </row>
    <row r="95" spans="2:3" x14ac:dyDescent="0.3">
      <c r="B95">
        <v>29.48484848</v>
      </c>
      <c r="C95">
        <v>29.060606060000001</v>
      </c>
    </row>
    <row r="96" spans="2:3" x14ac:dyDescent="0.3">
      <c r="B96">
        <v>27.575757580000001</v>
      </c>
      <c r="C96">
        <v>27.151515150000002</v>
      </c>
    </row>
    <row r="97" spans="2:3" x14ac:dyDescent="0.3">
      <c r="B97">
        <v>29.48484848</v>
      </c>
      <c r="C97">
        <v>28.848484849999998</v>
      </c>
    </row>
    <row r="98" spans="2:3" x14ac:dyDescent="0.3">
      <c r="B98">
        <v>28.212121209999999</v>
      </c>
      <c r="C98">
        <v>27.575757580000001</v>
      </c>
    </row>
    <row r="99" spans="2:3" x14ac:dyDescent="0.3">
      <c r="B99">
        <v>26.51515152</v>
      </c>
      <c r="C99">
        <v>25.878787880000001</v>
      </c>
    </row>
    <row r="100" spans="2:3" x14ac:dyDescent="0.3">
      <c r="B100">
        <v>29.272727270000001</v>
      </c>
      <c r="C100">
        <v>28.848484849999998</v>
      </c>
    </row>
    <row r="101" spans="2:3" x14ac:dyDescent="0.3">
      <c r="B101">
        <v>30.757575760000002</v>
      </c>
      <c r="C101">
        <v>30.333333329999999</v>
      </c>
    </row>
    <row r="102" spans="2:3" x14ac:dyDescent="0.3">
      <c r="B102">
        <v>27.575757580000001</v>
      </c>
      <c r="C102">
        <v>27.151515150000002</v>
      </c>
    </row>
    <row r="103" spans="2:3" x14ac:dyDescent="0.3">
      <c r="B103">
        <v>27.363636360000001</v>
      </c>
      <c r="C103">
        <v>26.727272729999999</v>
      </c>
    </row>
    <row r="104" spans="2:3" x14ac:dyDescent="0.3">
      <c r="B104">
        <v>28.212121209999999</v>
      </c>
      <c r="C104">
        <v>27.787878790000001</v>
      </c>
    </row>
    <row r="105" spans="2:3" x14ac:dyDescent="0.3">
      <c r="B105">
        <v>26.3030303</v>
      </c>
      <c r="C105">
        <v>25.878787880000001</v>
      </c>
    </row>
    <row r="106" spans="2:3" x14ac:dyDescent="0.3">
      <c r="B106">
        <v>28.848484849999998</v>
      </c>
      <c r="C106">
        <v>28.212121209999999</v>
      </c>
    </row>
    <row r="107" spans="2:3" x14ac:dyDescent="0.3">
      <c r="B107">
        <v>27.575757580000001</v>
      </c>
      <c r="C107">
        <v>26.939393939999999</v>
      </c>
    </row>
    <row r="108" spans="2:3" x14ac:dyDescent="0.3">
      <c r="B108">
        <v>27.575757580000001</v>
      </c>
      <c r="C108">
        <v>27.151515150000002</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60B7EB-9EB7-4406-AE09-7539F4AC9D9B}">
  <dimension ref="A1:F261"/>
  <sheetViews>
    <sheetView workbookViewId="0">
      <selection activeCell="E4" sqref="E4:E260"/>
    </sheetView>
  </sheetViews>
  <sheetFormatPr defaultRowHeight="14.4" x14ac:dyDescent="0.3"/>
  <cols>
    <col min="1" max="1" width="15.6640625" customWidth="1"/>
    <col min="2" max="2" width="15.21875" bestFit="1" customWidth="1"/>
    <col min="3" max="3" width="9.88671875" bestFit="1" customWidth="1"/>
    <col min="4" max="4" width="15.6640625" bestFit="1" customWidth="1"/>
    <col min="5" max="5" width="24.6640625" bestFit="1" customWidth="1"/>
    <col min="6" max="6" width="31" bestFit="1" customWidth="1"/>
  </cols>
  <sheetData>
    <row r="1" spans="1:6" x14ac:dyDescent="0.3">
      <c r="A1" t="s">
        <v>5</v>
      </c>
    </row>
    <row r="2" spans="1:6" x14ac:dyDescent="0.3">
      <c r="A2" s="1"/>
    </row>
    <row r="3" spans="1:6" x14ac:dyDescent="0.3">
      <c r="A3" t="s">
        <v>1</v>
      </c>
      <c r="B3" t="s">
        <v>2</v>
      </c>
      <c r="C3" t="s">
        <v>3</v>
      </c>
      <c r="D3" t="s">
        <v>4</v>
      </c>
      <c r="E3" t="s">
        <v>53</v>
      </c>
      <c r="F3" t="s">
        <v>54</v>
      </c>
    </row>
    <row r="4" spans="1:6" x14ac:dyDescent="0.3">
      <c r="A4">
        <v>0</v>
      </c>
      <c r="B4">
        <f>A4*A4*A4*PI()/6</f>
        <v>0</v>
      </c>
      <c r="C4">
        <v>0</v>
      </c>
      <c r="D4">
        <f>100*C4/$C$261</f>
        <v>0</v>
      </c>
      <c r="E4">
        <v>0</v>
      </c>
      <c r="F4">
        <f>100*E4/$E$261</f>
        <v>0</v>
      </c>
    </row>
    <row r="5" spans="1:6" x14ac:dyDescent="0.3">
      <c r="A5">
        <v>1.05982</v>
      </c>
      <c r="B5">
        <f t="shared" ref="B5:B68" si="0">A5*A5*A5*PI()/6</f>
        <v>0.62329688284685736</v>
      </c>
      <c r="C5">
        <v>0</v>
      </c>
      <c r="D5">
        <f>100*C5/$C$261</f>
        <v>0</v>
      </c>
      <c r="E5">
        <v>0</v>
      </c>
      <c r="F5">
        <f t="shared" ref="F5:F68" si="1">100*E5/$E$261</f>
        <v>0</v>
      </c>
    </row>
    <row r="6" spans="1:6" x14ac:dyDescent="0.3">
      <c r="A6">
        <v>1.3354299999999997</v>
      </c>
      <c r="B6">
        <f t="shared" si="0"/>
        <v>1.24698723331457</v>
      </c>
      <c r="C6">
        <v>0</v>
      </c>
      <c r="D6">
        <f t="shared" ref="D6:D69" si="2">100*C6/$C$261</f>
        <v>0</v>
      </c>
      <c r="E6">
        <v>0</v>
      </c>
      <c r="F6">
        <f t="shared" si="1"/>
        <v>0</v>
      </c>
    </row>
    <row r="7" spans="1:6" x14ac:dyDescent="0.3">
      <c r="A7">
        <v>1.5285500000000001</v>
      </c>
      <c r="B7">
        <f t="shared" si="0"/>
        <v>1.8699826214656445</v>
      </c>
      <c r="C7">
        <v>0</v>
      </c>
      <c r="D7">
        <f t="shared" si="2"/>
        <v>0</v>
      </c>
      <c r="E7">
        <v>0</v>
      </c>
      <c r="F7">
        <f t="shared" si="1"/>
        <v>0</v>
      </c>
    </row>
    <row r="8" spans="1:6" x14ac:dyDescent="0.3">
      <c r="A8">
        <v>1.68232</v>
      </c>
      <c r="B8">
        <f t="shared" si="0"/>
        <v>2.4930124439773209</v>
      </c>
      <c r="C8">
        <v>0</v>
      </c>
      <c r="D8">
        <f t="shared" si="2"/>
        <v>0</v>
      </c>
      <c r="E8">
        <v>0</v>
      </c>
      <c r="F8">
        <f t="shared" si="1"/>
        <v>0</v>
      </c>
    </row>
    <row r="9" spans="1:6" x14ac:dyDescent="0.3">
      <c r="A9">
        <v>1.81237</v>
      </c>
      <c r="B9">
        <f t="shared" si="0"/>
        <v>3.1170173272813884</v>
      </c>
      <c r="C9">
        <v>0</v>
      </c>
      <c r="D9">
        <f t="shared" si="2"/>
        <v>0</v>
      </c>
      <c r="E9">
        <v>0</v>
      </c>
      <c r="F9">
        <f t="shared" si="1"/>
        <v>0</v>
      </c>
    </row>
    <row r="10" spans="1:6" x14ac:dyDescent="0.3">
      <c r="A10">
        <v>1.9258599999999999</v>
      </c>
      <c r="B10">
        <f t="shared" si="0"/>
        <v>3.7400099815528929</v>
      </c>
      <c r="C10">
        <v>0</v>
      </c>
      <c r="D10">
        <f t="shared" si="2"/>
        <v>0</v>
      </c>
      <c r="E10">
        <v>0</v>
      </c>
      <c r="F10">
        <f t="shared" si="1"/>
        <v>0</v>
      </c>
    </row>
    <row r="11" spans="1:6" x14ac:dyDescent="0.3">
      <c r="A11">
        <v>2.0273500000000002</v>
      </c>
      <c r="B11">
        <f t="shared" si="0"/>
        <v>4.3629960169297144</v>
      </c>
      <c r="C11">
        <v>0</v>
      </c>
      <c r="D11">
        <f t="shared" si="2"/>
        <v>0</v>
      </c>
      <c r="E11">
        <v>0</v>
      </c>
      <c r="F11">
        <f t="shared" si="1"/>
        <v>0</v>
      </c>
    </row>
    <row r="12" spans="1:6" x14ac:dyDescent="0.3">
      <c r="A12">
        <v>2.1197299999999997</v>
      </c>
      <c r="B12">
        <f t="shared" si="0"/>
        <v>4.9870102548039812</v>
      </c>
      <c r="C12">
        <v>0</v>
      </c>
      <c r="D12">
        <f t="shared" si="2"/>
        <v>0</v>
      </c>
      <c r="E12">
        <v>0</v>
      </c>
      <c r="F12">
        <f t="shared" si="1"/>
        <v>0</v>
      </c>
    </row>
    <row r="13" spans="1:6" x14ac:dyDescent="0.3">
      <c r="A13">
        <v>2.2045599999999999</v>
      </c>
      <c r="B13">
        <f t="shared" si="0"/>
        <v>5.6100197729916976</v>
      </c>
      <c r="C13">
        <v>0</v>
      </c>
      <c r="D13">
        <f t="shared" si="2"/>
        <v>0</v>
      </c>
      <c r="E13">
        <v>0</v>
      </c>
      <c r="F13">
        <f t="shared" si="1"/>
        <v>0</v>
      </c>
    </row>
    <row r="14" spans="1:6" x14ac:dyDescent="0.3">
      <c r="A14">
        <v>2.2833199999999994</v>
      </c>
      <c r="B14">
        <f t="shared" si="0"/>
        <v>6.2330263738320939</v>
      </c>
      <c r="C14">
        <v>0</v>
      </c>
      <c r="D14">
        <f t="shared" si="2"/>
        <v>0</v>
      </c>
      <c r="E14">
        <v>0</v>
      </c>
      <c r="F14">
        <f t="shared" si="1"/>
        <v>0</v>
      </c>
    </row>
    <row r="15" spans="1:6" x14ac:dyDescent="0.3">
      <c r="A15">
        <v>2.3569900000000001</v>
      </c>
      <c r="B15">
        <f t="shared" si="0"/>
        <v>6.856016311243665</v>
      </c>
      <c r="C15">
        <v>0</v>
      </c>
      <c r="D15">
        <f t="shared" si="2"/>
        <v>0</v>
      </c>
      <c r="E15">
        <v>0</v>
      </c>
      <c r="F15">
        <f t="shared" si="1"/>
        <v>0</v>
      </c>
    </row>
    <row r="16" spans="1:6" x14ac:dyDescent="0.3">
      <c r="A16">
        <v>2.4264299999999999</v>
      </c>
      <c r="B16">
        <f t="shared" si="0"/>
        <v>7.4800055993093748</v>
      </c>
      <c r="C16">
        <v>70</v>
      </c>
      <c r="D16">
        <f t="shared" si="2"/>
        <v>5.2673559378151005E-2</v>
      </c>
      <c r="E16">
        <v>7</v>
      </c>
      <c r="F16">
        <f t="shared" si="1"/>
        <v>4.545897327661785E-3</v>
      </c>
    </row>
    <row r="17" spans="1:6" x14ac:dyDescent="0.3">
      <c r="A17">
        <v>2.4920100000000001</v>
      </c>
      <c r="B17">
        <f t="shared" si="0"/>
        <v>8.103039659562036</v>
      </c>
      <c r="C17">
        <v>337</v>
      </c>
      <c r="D17">
        <f t="shared" si="2"/>
        <v>0.25358556443481273</v>
      </c>
      <c r="E17">
        <v>158</v>
      </c>
      <c r="F17">
        <f t="shared" si="1"/>
        <v>0.10260739682436601</v>
      </c>
    </row>
    <row r="18" spans="1:6" x14ac:dyDescent="0.3">
      <c r="A18">
        <v>2.5542999999999996</v>
      </c>
      <c r="B18">
        <f t="shared" si="0"/>
        <v>8.7259823950218465</v>
      </c>
      <c r="C18">
        <v>400</v>
      </c>
      <c r="D18">
        <f t="shared" si="2"/>
        <v>0.30099176787514864</v>
      </c>
      <c r="E18">
        <v>548</v>
      </c>
      <c r="F18">
        <f t="shared" si="1"/>
        <v>0.35587881936552263</v>
      </c>
    </row>
    <row r="19" spans="1:6" x14ac:dyDescent="0.3">
      <c r="A19">
        <v>2.6137899999999998</v>
      </c>
      <c r="B19">
        <f t="shared" si="0"/>
        <v>9.349980358465471</v>
      </c>
      <c r="C19">
        <v>244</v>
      </c>
      <c r="D19">
        <f t="shared" si="2"/>
        <v>0.18360497840384066</v>
      </c>
      <c r="E19">
        <v>574</v>
      </c>
      <c r="F19">
        <f>100*E19/$E$261</f>
        <v>0.37276358086826639</v>
      </c>
    </row>
    <row r="20" spans="1:6" x14ac:dyDescent="0.3">
      <c r="A20">
        <v>2.6705999999999994</v>
      </c>
      <c r="B20">
        <f t="shared" si="0"/>
        <v>9.9729847812614167</v>
      </c>
      <c r="C20">
        <v>151</v>
      </c>
      <c r="D20">
        <f t="shared" si="2"/>
        <v>0.1136243923728686</v>
      </c>
      <c r="E20">
        <v>238</v>
      </c>
      <c r="F20">
        <f t="shared" si="1"/>
        <v>0.15456050914050071</v>
      </c>
    </row>
    <row r="21" spans="1:6" x14ac:dyDescent="0.3">
      <c r="A21">
        <v>2.7254299999999998</v>
      </c>
      <c r="B21">
        <f t="shared" si="0"/>
        <v>10.599947604307193</v>
      </c>
      <c r="C21">
        <v>116</v>
      </c>
      <c r="D21">
        <f t="shared" si="2"/>
        <v>8.7287612683793092E-2</v>
      </c>
      <c r="E21">
        <v>211</v>
      </c>
      <c r="F21">
        <f t="shared" si="1"/>
        <v>0.13702633373380524</v>
      </c>
    </row>
    <row r="22" spans="1:6" x14ac:dyDescent="0.3">
      <c r="A22">
        <v>2.7775699999999994</v>
      </c>
      <c r="B22">
        <f t="shared" si="0"/>
        <v>11.220020765207122</v>
      </c>
      <c r="C22">
        <v>104</v>
      </c>
      <c r="D22">
        <f t="shared" si="2"/>
        <v>7.8257859647538633E-2</v>
      </c>
      <c r="E22">
        <v>152</v>
      </c>
      <c r="F22">
        <f t="shared" si="1"/>
        <v>9.8710913400655909E-2</v>
      </c>
    </row>
    <row r="23" spans="1:6" x14ac:dyDescent="0.3">
      <c r="A23">
        <v>2.8278199999999996</v>
      </c>
      <c r="B23">
        <f t="shared" si="0"/>
        <v>11.840060118050708</v>
      </c>
      <c r="C23">
        <v>75</v>
      </c>
      <c r="D23">
        <f t="shared" si="2"/>
        <v>5.6435956476590367E-2</v>
      </c>
      <c r="E23">
        <v>139</v>
      </c>
      <c r="F23">
        <f t="shared" si="1"/>
        <v>9.0268532649284028E-2</v>
      </c>
    </row>
    <row r="24" spans="1:6" x14ac:dyDescent="0.3">
      <c r="A24">
        <v>2.8771099999999996</v>
      </c>
      <c r="B24">
        <f t="shared" si="0"/>
        <v>12.470045032497644</v>
      </c>
      <c r="C24">
        <v>145</v>
      </c>
      <c r="D24">
        <f t="shared" si="2"/>
        <v>0.10910951585474138</v>
      </c>
      <c r="E24">
        <v>172</v>
      </c>
      <c r="F24">
        <f t="shared" si="1"/>
        <v>0.11169919147968958</v>
      </c>
    </row>
    <row r="25" spans="1:6" x14ac:dyDescent="0.3">
      <c r="A25">
        <v>2.9240199999999996</v>
      </c>
      <c r="B25">
        <f t="shared" si="0"/>
        <v>13.089999766052863</v>
      </c>
      <c r="C25">
        <v>93</v>
      </c>
      <c r="D25">
        <f t="shared" si="2"/>
        <v>6.9980586030972056E-2</v>
      </c>
      <c r="E25">
        <v>106</v>
      </c>
      <c r="F25">
        <f t="shared" si="1"/>
        <v>6.8837873818878459E-2</v>
      </c>
    </row>
    <row r="26" spans="1:6" x14ac:dyDescent="0.3">
      <c r="A26">
        <v>2.9694699999999994</v>
      </c>
      <c r="B26">
        <f t="shared" si="0"/>
        <v>13.709936662450772</v>
      </c>
      <c r="C26">
        <v>180</v>
      </c>
      <c r="D26">
        <f t="shared" si="2"/>
        <v>0.13544629554381687</v>
      </c>
      <c r="E26">
        <v>158</v>
      </c>
      <c r="F26">
        <f t="shared" si="1"/>
        <v>0.10260739682436601</v>
      </c>
    </row>
    <row r="27" spans="1:6" x14ac:dyDescent="0.3">
      <c r="A27">
        <v>3.0142799999999994</v>
      </c>
      <c r="B27">
        <f t="shared" si="0"/>
        <v>14.340008152590741</v>
      </c>
      <c r="C27">
        <v>162</v>
      </c>
      <c r="D27">
        <f t="shared" si="2"/>
        <v>0.12190166598943519</v>
      </c>
      <c r="E27">
        <v>139</v>
      </c>
      <c r="F27">
        <f t="shared" si="1"/>
        <v>9.0268532649284028E-2</v>
      </c>
    </row>
    <row r="28" spans="1:6" x14ac:dyDescent="0.3">
      <c r="A28">
        <v>3.0571100000000002</v>
      </c>
      <c r="B28">
        <f t="shared" si="0"/>
        <v>14.960007776637395</v>
      </c>
      <c r="C28">
        <v>215</v>
      </c>
      <c r="D28">
        <f t="shared" si="2"/>
        <v>0.16178307523289237</v>
      </c>
      <c r="E28">
        <v>198</v>
      </c>
      <c r="F28">
        <f t="shared" si="1"/>
        <v>0.12858395298243336</v>
      </c>
    </row>
    <row r="29" spans="1:6" x14ac:dyDescent="0.3">
      <c r="A29">
        <v>3.0987700000000005</v>
      </c>
      <c r="B29">
        <f t="shared" si="0"/>
        <v>15.579971206072033</v>
      </c>
      <c r="C29">
        <v>232</v>
      </c>
      <c r="D29">
        <f t="shared" si="2"/>
        <v>0.17457522536758618</v>
      </c>
      <c r="E29">
        <v>158</v>
      </c>
      <c r="F29">
        <f t="shared" si="1"/>
        <v>0.10260739682436601</v>
      </c>
    </row>
    <row r="30" spans="1:6" x14ac:dyDescent="0.3">
      <c r="A30">
        <v>3.1399900000000001</v>
      </c>
      <c r="B30">
        <f t="shared" si="0"/>
        <v>16.210015018230013</v>
      </c>
      <c r="C30">
        <v>232</v>
      </c>
      <c r="D30">
        <f t="shared" si="2"/>
        <v>0.17457522536758618</v>
      </c>
      <c r="E30">
        <v>198</v>
      </c>
      <c r="F30">
        <f t="shared" si="1"/>
        <v>0.12858395298243336</v>
      </c>
    </row>
    <row r="31" spans="1:6" x14ac:dyDescent="0.3">
      <c r="A31">
        <v>3.1795199999999997</v>
      </c>
      <c r="B31">
        <f t="shared" si="0"/>
        <v>16.829968602434089</v>
      </c>
      <c r="C31">
        <v>302</v>
      </c>
      <c r="D31">
        <f t="shared" si="2"/>
        <v>0.2272487847457372</v>
      </c>
      <c r="E31">
        <v>244</v>
      </c>
      <c r="F31">
        <f t="shared" si="1"/>
        <v>0.15845699256421081</v>
      </c>
    </row>
    <row r="32" spans="1:6" x14ac:dyDescent="0.3">
      <c r="A32">
        <v>3.2181000000000002</v>
      </c>
      <c r="B32">
        <f t="shared" si="0"/>
        <v>17.450072205474449</v>
      </c>
      <c r="C32">
        <v>453</v>
      </c>
      <c r="D32">
        <f t="shared" si="2"/>
        <v>0.34087317711860582</v>
      </c>
      <c r="E32">
        <v>231</v>
      </c>
      <c r="F32">
        <f t="shared" si="1"/>
        <v>0.1500146118128389</v>
      </c>
    </row>
    <row r="33" spans="1:6" x14ac:dyDescent="0.3">
      <c r="A33">
        <v>3.25637</v>
      </c>
      <c r="B33">
        <f t="shared" si="0"/>
        <v>18.080059588175537</v>
      </c>
      <c r="C33">
        <v>458</v>
      </c>
      <c r="D33">
        <f t="shared" si="2"/>
        <v>0.34463557421704516</v>
      </c>
      <c r="E33">
        <v>422</v>
      </c>
      <c r="F33">
        <f t="shared" si="1"/>
        <v>0.27405266746761048</v>
      </c>
    </row>
    <row r="34" spans="1:6" x14ac:dyDescent="0.3">
      <c r="A34">
        <v>3.2931699999999999</v>
      </c>
      <c r="B34">
        <f t="shared" si="0"/>
        <v>18.69997705363798</v>
      </c>
      <c r="C34">
        <v>545</v>
      </c>
      <c r="D34">
        <f t="shared" si="2"/>
        <v>0.41010128372988996</v>
      </c>
      <c r="E34">
        <v>416</v>
      </c>
      <c r="F34">
        <f t="shared" si="1"/>
        <v>0.2701561840439004</v>
      </c>
    </row>
    <row r="35" spans="1:6" x14ac:dyDescent="0.3">
      <c r="A35">
        <v>3.32917</v>
      </c>
      <c r="B35">
        <f t="shared" si="0"/>
        <v>19.319974089250781</v>
      </c>
      <c r="C35">
        <v>673</v>
      </c>
      <c r="D35">
        <f t="shared" si="2"/>
        <v>0.50641864944993753</v>
      </c>
      <c r="E35">
        <v>475</v>
      </c>
      <c r="F35">
        <f t="shared" si="1"/>
        <v>0.30847160437704974</v>
      </c>
    </row>
    <row r="36" spans="1:6" x14ac:dyDescent="0.3">
      <c r="A36">
        <v>3.3649699999999996</v>
      </c>
      <c r="B36">
        <f t="shared" si="0"/>
        <v>19.94996841004793</v>
      </c>
      <c r="C36">
        <v>795</v>
      </c>
      <c r="D36">
        <f t="shared" si="2"/>
        <v>0.59822113865185789</v>
      </c>
      <c r="E36">
        <v>561</v>
      </c>
      <c r="F36">
        <f t="shared" si="1"/>
        <v>0.36432120011689451</v>
      </c>
    </row>
    <row r="37" spans="1:6" x14ac:dyDescent="0.3">
      <c r="A37">
        <v>3.3994799999999996</v>
      </c>
      <c r="B37">
        <f t="shared" si="0"/>
        <v>20.570085349289588</v>
      </c>
      <c r="C37">
        <v>940</v>
      </c>
      <c r="D37">
        <f t="shared" si="2"/>
        <v>0.70733065450659927</v>
      </c>
      <c r="E37">
        <v>680</v>
      </c>
      <c r="F37">
        <f t="shared" si="1"/>
        <v>0.44160145468714485</v>
      </c>
    </row>
    <row r="38" spans="1:6" x14ac:dyDescent="0.3">
      <c r="A38">
        <v>3.43329</v>
      </c>
      <c r="B38">
        <f t="shared" si="0"/>
        <v>21.189957614256645</v>
      </c>
      <c r="C38">
        <v>940</v>
      </c>
      <c r="D38">
        <f t="shared" si="2"/>
        <v>0.70733065450659927</v>
      </c>
      <c r="E38">
        <v>831</v>
      </c>
      <c r="F38">
        <f t="shared" si="1"/>
        <v>0.53966295418384913</v>
      </c>
    </row>
    <row r="39" spans="1:6" x14ac:dyDescent="0.3">
      <c r="A39">
        <v>3.4669899999999996</v>
      </c>
      <c r="B39">
        <f t="shared" si="0"/>
        <v>21.820082551728703</v>
      </c>
      <c r="C39">
        <v>1027</v>
      </c>
      <c r="D39">
        <f t="shared" si="2"/>
        <v>0.77279636401944407</v>
      </c>
      <c r="E39">
        <v>891</v>
      </c>
      <c r="F39">
        <f t="shared" si="1"/>
        <v>0.57862778842095008</v>
      </c>
    </row>
    <row r="40" spans="1:6" x14ac:dyDescent="0.3">
      <c r="A40">
        <v>3.4995199999999995</v>
      </c>
      <c r="B40">
        <f t="shared" si="0"/>
        <v>22.440062488007754</v>
      </c>
      <c r="C40">
        <v>1230</v>
      </c>
      <c r="D40">
        <f t="shared" si="2"/>
        <v>0.92554968621608202</v>
      </c>
      <c r="E40">
        <v>924</v>
      </c>
      <c r="F40">
        <f t="shared" si="1"/>
        <v>0.6000584472513556</v>
      </c>
    </row>
    <row r="41" spans="1:6" x14ac:dyDescent="0.3">
      <c r="A41">
        <v>3.53145</v>
      </c>
      <c r="B41">
        <f t="shared" si="0"/>
        <v>23.05992058636765</v>
      </c>
      <c r="C41">
        <v>1364</v>
      </c>
      <c r="D41">
        <f t="shared" si="2"/>
        <v>1.0263819284542568</v>
      </c>
      <c r="E41">
        <v>996</v>
      </c>
      <c r="F41">
        <f t="shared" si="1"/>
        <v>0.64681624833587692</v>
      </c>
    </row>
    <row r="42" spans="1:6" x14ac:dyDescent="0.3">
      <c r="A42">
        <v>3.5633299999999992</v>
      </c>
      <c r="B42">
        <f t="shared" si="0"/>
        <v>23.690092419484731</v>
      </c>
      <c r="C42">
        <v>1375</v>
      </c>
      <c r="D42">
        <f t="shared" si="2"/>
        <v>1.0346592020708234</v>
      </c>
      <c r="E42">
        <v>1287</v>
      </c>
      <c r="F42">
        <f t="shared" si="1"/>
        <v>0.8357956943858168</v>
      </c>
    </row>
    <row r="43" spans="1:6" x14ac:dyDescent="0.3">
      <c r="A43">
        <v>3.5941399999999999</v>
      </c>
      <c r="B43">
        <f t="shared" si="0"/>
        <v>24.309923485297343</v>
      </c>
      <c r="C43">
        <v>1404</v>
      </c>
      <c r="D43">
        <f t="shared" si="2"/>
        <v>1.0564811052417717</v>
      </c>
      <c r="E43">
        <v>1484</v>
      </c>
      <c r="F43">
        <f t="shared" si="1"/>
        <v>0.96373023346429842</v>
      </c>
    </row>
    <row r="44" spans="1:6" x14ac:dyDescent="0.3">
      <c r="A44">
        <v>3.6244399999999994</v>
      </c>
      <c r="B44">
        <f t="shared" si="0"/>
        <v>24.929947645281434</v>
      </c>
      <c r="C44">
        <v>1433</v>
      </c>
      <c r="D44">
        <f t="shared" si="2"/>
        <v>1.0783030084127199</v>
      </c>
      <c r="E44">
        <v>1372</v>
      </c>
      <c r="F44">
        <f t="shared" si="1"/>
        <v>0.89099587622170995</v>
      </c>
    </row>
    <row r="45" spans="1:6" x14ac:dyDescent="0.3">
      <c r="A45">
        <v>3.6547199999999997</v>
      </c>
      <c r="B45">
        <f t="shared" si="0"/>
        <v>25.560006025830173</v>
      </c>
      <c r="C45">
        <v>1694</v>
      </c>
      <c r="D45">
        <f t="shared" si="2"/>
        <v>1.2747001369512543</v>
      </c>
      <c r="E45">
        <v>1471</v>
      </c>
      <c r="F45">
        <f t="shared" si="1"/>
        <v>0.9552878527129266</v>
      </c>
    </row>
    <row r="46" spans="1:6" x14ac:dyDescent="0.3">
      <c r="A46">
        <v>3.6840299999999999</v>
      </c>
      <c r="B46">
        <f t="shared" si="0"/>
        <v>26.179906830434359</v>
      </c>
      <c r="C46">
        <v>1486</v>
      </c>
      <c r="D46">
        <f t="shared" si="2"/>
        <v>1.118184417656177</v>
      </c>
      <c r="E46">
        <v>1597</v>
      </c>
      <c r="F46">
        <f t="shared" si="1"/>
        <v>1.0371140046108387</v>
      </c>
    </row>
    <row r="47" spans="1:6" x14ac:dyDescent="0.3">
      <c r="A47">
        <v>3.7128899999999994</v>
      </c>
      <c r="B47">
        <f t="shared" si="0"/>
        <v>26.800004728964549</v>
      </c>
      <c r="C47">
        <v>1723</v>
      </c>
      <c r="D47">
        <f t="shared" si="2"/>
        <v>1.2965220401222026</v>
      </c>
      <c r="E47">
        <v>1597</v>
      </c>
      <c r="F47">
        <f t="shared" si="1"/>
        <v>1.0371140046108387</v>
      </c>
    </row>
    <row r="48" spans="1:6" x14ac:dyDescent="0.3">
      <c r="A48">
        <v>3.7417599999999998</v>
      </c>
      <c r="B48">
        <f t="shared" si="0"/>
        <v>27.430037814510655</v>
      </c>
      <c r="C48">
        <v>1561</v>
      </c>
      <c r="D48">
        <f t="shared" si="2"/>
        <v>1.1746203741327674</v>
      </c>
      <c r="E48">
        <v>1702</v>
      </c>
      <c r="F48">
        <f t="shared" si="1"/>
        <v>1.1053024645257654</v>
      </c>
    </row>
    <row r="49" spans="1:6" x14ac:dyDescent="0.3">
      <c r="A49">
        <v>3.7697399999999992</v>
      </c>
      <c r="B49">
        <f t="shared" si="0"/>
        <v>28.049996783954963</v>
      </c>
      <c r="C49">
        <v>1886</v>
      </c>
      <c r="D49">
        <f t="shared" si="2"/>
        <v>1.4191761855313256</v>
      </c>
      <c r="E49">
        <v>1755</v>
      </c>
      <c r="F49">
        <f t="shared" si="1"/>
        <v>1.1397214014352046</v>
      </c>
    </row>
    <row r="50" spans="1:6" x14ac:dyDescent="0.3">
      <c r="A50">
        <v>3.79731</v>
      </c>
      <c r="B50">
        <f t="shared" si="0"/>
        <v>28.669939812707799</v>
      </c>
      <c r="C50">
        <v>1874</v>
      </c>
      <c r="D50">
        <f t="shared" si="2"/>
        <v>1.4101464324950712</v>
      </c>
      <c r="E50">
        <v>1966</v>
      </c>
      <c r="F50">
        <f t="shared" si="1"/>
        <v>1.27674773516901</v>
      </c>
    </row>
    <row r="51" spans="1:6" x14ac:dyDescent="0.3">
      <c r="A51">
        <v>3.8249299999999997</v>
      </c>
      <c r="B51">
        <f t="shared" si="0"/>
        <v>29.300099619309673</v>
      </c>
      <c r="C51">
        <v>2077</v>
      </c>
      <c r="D51">
        <f t="shared" si="2"/>
        <v>1.5628997546917092</v>
      </c>
      <c r="E51">
        <v>1808</v>
      </c>
      <c r="F51">
        <f t="shared" si="1"/>
        <v>1.174140338344644</v>
      </c>
    </row>
    <row r="52" spans="1:6" x14ac:dyDescent="0.3">
      <c r="A52">
        <v>3.8517199999999998</v>
      </c>
      <c r="B52">
        <f t="shared" si="0"/>
        <v>29.920079852423143</v>
      </c>
      <c r="C52">
        <v>1810</v>
      </c>
      <c r="D52">
        <f t="shared" si="2"/>
        <v>1.3619877496350474</v>
      </c>
      <c r="E52">
        <v>1775</v>
      </c>
      <c r="F52">
        <f t="shared" si="1"/>
        <v>1.1527096795142384</v>
      </c>
    </row>
    <row r="53" spans="1:6" x14ac:dyDescent="0.3">
      <c r="A53">
        <v>3.8781400000000001</v>
      </c>
      <c r="B53">
        <f t="shared" si="0"/>
        <v>30.540002705430343</v>
      </c>
      <c r="C53">
        <v>1979</v>
      </c>
      <c r="D53">
        <f t="shared" si="2"/>
        <v>1.4891567715622978</v>
      </c>
      <c r="E53">
        <v>2006</v>
      </c>
      <c r="F53">
        <f t="shared" si="1"/>
        <v>1.3027242913270773</v>
      </c>
    </row>
    <row r="54" spans="1:6" x14ac:dyDescent="0.3">
      <c r="A54">
        <v>3.90463</v>
      </c>
      <c r="B54">
        <f t="shared" si="0"/>
        <v>31.170106236563338</v>
      </c>
      <c r="C54">
        <v>1700</v>
      </c>
      <c r="D54">
        <f t="shared" si="2"/>
        <v>1.2792150134693816</v>
      </c>
      <c r="E54">
        <v>1946</v>
      </c>
      <c r="F54">
        <f t="shared" si="1"/>
        <v>1.2637594570899764</v>
      </c>
    </row>
    <row r="55" spans="1:6" x14ac:dyDescent="0.3">
      <c r="A55">
        <v>3.9303400000000002</v>
      </c>
      <c r="B55">
        <f t="shared" si="0"/>
        <v>31.78988714889574</v>
      </c>
      <c r="C55">
        <v>1747</v>
      </c>
      <c r="D55">
        <f t="shared" si="2"/>
        <v>1.3145815461947117</v>
      </c>
      <c r="E55">
        <v>2204</v>
      </c>
      <c r="F55">
        <f t="shared" si="1"/>
        <v>1.4313082443095106</v>
      </c>
    </row>
    <row r="56" spans="1:6" x14ac:dyDescent="0.3">
      <c r="A56">
        <v>3.9557299999999991</v>
      </c>
      <c r="B56">
        <f t="shared" si="0"/>
        <v>32.409963749004007</v>
      </c>
      <c r="C56">
        <v>1706</v>
      </c>
      <c r="D56">
        <f t="shared" si="2"/>
        <v>1.2837298899875089</v>
      </c>
      <c r="E56">
        <v>2032</v>
      </c>
      <c r="F56">
        <f t="shared" si="1"/>
        <v>1.319609052829821</v>
      </c>
    </row>
    <row r="57" spans="1:6" x14ac:dyDescent="0.3">
      <c r="A57">
        <v>3.9811999999999994</v>
      </c>
      <c r="B57">
        <f t="shared" si="0"/>
        <v>33.04004335306405</v>
      </c>
      <c r="C57">
        <v>2147</v>
      </c>
      <c r="D57">
        <f t="shared" si="2"/>
        <v>1.6155733140698603</v>
      </c>
      <c r="E57">
        <v>2197</v>
      </c>
      <c r="F57">
        <f t="shared" si="1"/>
        <v>1.4267623469818489</v>
      </c>
    </row>
    <row r="58" spans="1:6" x14ac:dyDescent="0.3">
      <c r="A58">
        <v>4.0059500000000003</v>
      </c>
      <c r="B58">
        <f t="shared" si="0"/>
        <v>33.660083999363245</v>
      </c>
      <c r="C58">
        <v>1886</v>
      </c>
      <c r="D58">
        <f t="shared" si="2"/>
        <v>1.4191761855313256</v>
      </c>
      <c r="E58">
        <v>1920</v>
      </c>
      <c r="F58">
        <f t="shared" si="1"/>
        <v>1.2468746955872325</v>
      </c>
    </row>
    <row r="59" spans="1:6" x14ac:dyDescent="0.3">
      <c r="A59">
        <v>4.0303899999999997</v>
      </c>
      <c r="B59">
        <f t="shared" si="0"/>
        <v>34.279923188932067</v>
      </c>
      <c r="C59">
        <v>1909</v>
      </c>
      <c r="D59">
        <f t="shared" si="2"/>
        <v>1.4364832121841469</v>
      </c>
      <c r="E59">
        <v>1979</v>
      </c>
      <c r="F59">
        <f t="shared" si="1"/>
        <v>1.2851901159203818</v>
      </c>
    </row>
    <row r="60" spans="1:6" x14ac:dyDescent="0.3">
      <c r="A60">
        <v>4.0549299999999997</v>
      </c>
      <c r="B60">
        <f t="shared" si="0"/>
        <v>34.909908181352897</v>
      </c>
      <c r="C60">
        <v>1869</v>
      </c>
      <c r="D60">
        <f t="shared" si="2"/>
        <v>1.4063840353966319</v>
      </c>
      <c r="E60">
        <v>2019</v>
      </c>
      <c r="F60">
        <f t="shared" si="1"/>
        <v>1.3111666720784492</v>
      </c>
    </row>
    <row r="61" spans="1:6" x14ac:dyDescent="0.3">
      <c r="A61">
        <v>4.0788000000000002</v>
      </c>
      <c r="B61">
        <f t="shared" si="0"/>
        <v>35.530052908196218</v>
      </c>
      <c r="C61">
        <v>1990</v>
      </c>
      <c r="D61">
        <f t="shared" si="2"/>
        <v>1.4974340451788644</v>
      </c>
      <c r="E61">
        <v>2111</v>
      </c>
      <c r="F61">
        <f t="shared" si="1"/>
        <v>1.3709127512420041</v>
      </c>
    </row>
    <row r="62" spans="1:6" x14ac:dyDescent="0.3">
      <c r="A62">
        <v>4.1023899999999998</v>
      </c>
      <c r="B62">
        <f t="shared" si="0"/>
        <v>36.150096163741516</v>
      </c>
      <c r="C62">
        <v>1828</v>
      </c>
      <c r="D62">
        <f t="shared" si="2"/>
        <v>1.3755323791894292</v>
      </c>
      <c r="E62">
        <v>1900</v>
      </c>
      <c r="F62">
        <f t="shared" si="1"/>
        <v>1.2338864175081989</v>
      </c>
    </row>
    <row r="63" spans="1:6" x14ac:dyDescent="0.3">
      <c r="A63">
        <v>4.1260799999999991</v>
      </c>
      <c r="B63">
        <f t="shared" si="0"/>
        <v>36.779985602301167</v>
      </c>
      <c r="C63">
        <v>1822</v>
      </c>
      <c r="D63">
        <f t="shared" si="2"/>
        <v>1.3710175026713018</v>
      </c>
      <c r="E63">
        <v>2177</v>
      </c>
      <c r="F63">
        <f t="shared" si="1"/>
        <v>1.4137740689028153</v>
      </c>
    </row>
    <row r="64" spans="1:6" x14ac:dyDescent="0.3">
      <c r="A64">
        <v>4.1491399999999992</v>
      </c>
      <c r="B64">
        <f t="shared" si="0"/>
        <v>37.400110844678125</v>
      </c>
      <c r="C64">
        <v>1665</v>
      </c>
      <c r="D64">
        <f t="shared" si="2"/>
        <v>1.2528782337803062</v>
      </c>
      <c r="E64">
        <v>1979</v>
      </c>
      <c r="F64">
        <f t="shared" si="1"/>
        <v>1.2851901159203818</v>
      </c>
    </row>
    <row r="65" spans="1:6" x14ac:dyDescent="0.3">
      <c r="A65">
        <v>4.1719399999999993</v>
      </c>
      <c r="B65">
        <f t="shared" si="0"/>
        <v>38.020058774847975</v>
      </c>
      <c r="C65">
        <v>1892</v>
      </c>
      <c r="D65">
        <f t="shared" si="2"/>
        <v>1.4236910620494529</v>
      </c>
      <c r="E65">
        <v>2058</v>
      </c>
      <c r="F65">
        <f t="shared" si="1"/>
        <v>1.3364938143325649</v>
      </c>
    </row>
    <row r="66" spans="1:6" x14ac:dyDescent="0.3">
      <c r="A66">
        <v>4.1948599999999994</v>
      </c>
      <c r="B66">
        <f t="shared" si="0"/>
        <v>38.650136839996449</v>
      </c>
      <c r="C66">
        <v>1689</v>
      </c>
      <c r="D66">
        <f t="shared" si="2"/>
        <v>1.270937739852815</v>
      </c>
      <c r="E66">
        <v>1821</v>
      </c>
      <c r="F66">
        <f t="shared" si="1"/>
        <v>1.1825827190960159</v>
      </c>
    </row>
    <row r="67" spans="1:6" x14ac:dyDescent="0.3">
      <c r="A67">
        <v>4.2171699999999994</v>
      </c>
      <c r="B67">
        <f t="shared" si="0"/>
        <v>39.270094599315463</v>
      </c>
      <c r="C67">
        <v>1729</v>
      </c>
      <c r="D67">
        <f t="shared" si="2"/>
        <v>1.3010369166403299</v>
      </c>
      <c r="E67">
        <v>1781</v>
      </c>
      <c r="F67">
        <f t="shared" si="1"/>
        <v>1.1566061629379485</v>
      </c>
    </row>
    <row r="68" spans="1:6" x14ac:dyDescent="0.3">
      <c r="A68">
        <v>4.2392399999999997</v>
      </c>
      <c r="B68">
        <f t="shared" si="0"/>
        <v>39.889871330525104</v>
      </c>
      <c r="C68">
        <v>1665</v>
      </c>
      <c r="D68">
        <f t="shared" si="2"/>
        <v>1.2528782337803062</v>
      </c>
      <c r="E68">
        <v>1887</v>
      </c>
      <c r="F68">
        <f t="shared" si="1"/>
        <v>1.2254440367568269</v>
      </c>
    </row>
    <row r="69" spans="1:6" x14ac:dyDescent="0.3">
      <c r="A69">
        <v>4.26145</v>
      </c>
      <c r="B69">
        <f t="shared" ref="B69:B132" si="3">A69*A69*A69*PI()/6</f>
        <v>40.520128493231539</v>
      </c>
      <c r="C69">
        <v>1781</v>
      </c>
      <c r="D69">
        <f t="shared" si="2"/>
        <v>1.3401658464640993</v>
      </c>
      <c r="E69">
        <v>1860</v>
      </c>
      <c r="F69">
        <f t="shared" ref="F69:F132" si="4">100*E69/$E$261</f>
        <v>1.2079098613501316</v>
      </c>
    </row>
    <row r="70" spans="1:6" x14ac:dyDescent="0.3">
      <c r="A70">
        <v>4.2830699999999995</v>
      </c>
      <c r="B70">
        <f t="shared" si="3"/>
        <v>41.139985969146402</v>
      </c>
      <c r="C70">
        <v>1491</v>
      </c>
      <c r="D70">
        <f t="shared" ref="D70:D133" si="5">100*C70/$C$261</f>
        <v>1.1219468147546166</v>
      </c>
      <c r="E70">
        <v>1616</v>
      </c>
      <c r="F70">
        <f t="shared" si="4"/>
        <v>1.0494528687859208</v>
      </c>
    </row>
    <row r="71" spans="1:6" x14ac:dyDescent="0.3">
      <c r="A71">
        <v>4.3044799999999999</v>
      </c>
      <c r="B71">
        <f t="shared" si="3"/>
        <v>41.760020690458425</v>
      </c>
      <c r="C71">
        <v>1909</v>
      </c>
      <c r="D71">
        <f t="shared" si="5"/>
        <v>1.4364832121841469</v>
      </c>
      <c r="E71">
        <v>1933</v>
      </c>
      <c r="F71">
        <f t="shared" si="4"/>
        <v>1.2553170763386043</v>
      </c>
    </row>
    <row r="72" spans="1:6" x14ac:dyDescent="0.3">
      <c r="A72">
        <v>4.3260199999999989</v>
      </c>
      <c r="B72">
        <f t="shared" si="3"/>
        <v>42.390075600210203</v>
      </c>
      <c r="C72">
        <v>1445</v>
      </c>
      <c r="D72">
        <f t="shared" si="5"/>
        <v>1.0873327614489743</v>
      </c>
      <c r="E72">
        <v>1709</v>
      </c>
      <c r="F72">
        <f t="shared" si="4"/>
        <v>1.1098483618534274</v>
      </c>
    </row>
    <row r="73" spans="1:6" x14ac:dyDescent="0.3">
      <c r="A73">
        <v>4.34701</v>
      </c>
      <c r="B73">
        <f t="shared" si="3"/>
        <v>43.010108692814811</v>
      </c>
      <c r="C73">
        <v>1723</v>
      </c>
      <c r="D73">
        <f t="shared" si="5"/>
        <v>1.2965220401222026</v>
      </c>
      <c r="E73">
        <v>1788</v>
      </c>
      <c r="F73">
        <f t="shared" si="4"/>
        <v>1.1611520602656102</v>
      </c>
    </row>
    <row r="74" spans="1:6" x14ac:dyDescent="0.3">
      <c r="A74">
        <v>4.3677900000000003</v>
      </c>
      <c r="B74">
        <f t="shared" si="3"/>
        <v>43.629865208691939</v>
      </c>
      <c r="C74">
        <v>1387</v>
      </c>
      <c r="D74">
        <f t="shared" si="5"/>
        <v>1.0436889551070778</v>
      </c>
      <c r="E74">
        <v>1748</v>
      </c>
      <c r="F74">
        <f t="shared" si="4"/>
        <v>1.1351755041075429</v>
      </c>
    </row>
    <row r="75" spans="1:6" x14ac:dyDescent="0.3">
      <c r="A75">
        <v>4.3887199999999993</v>
      </c>
      <c r="B75">
        <f t="shared" si="3"/>
        <v>44.26008499927817</v>
      </c>
      <c r="C75">
        <v>1555</v>
      </c>
      <c r="D75">
        <f t="shared" si="5"/>
        <v>1.1701054976146403</v>
      </c>
      <c r="E75">
        <v>1550</v>
      </c>
      <c r="F75">
        <f t="shared" si="4"/>
        <v>1.0065915511251096</v>
      </c>
    </row>
    <row r="76" spans="1:6" x14ac:dyDescent="0.3">
      <c r="A76">
        <v>4.4091100000000001</v>
      </c>
      <c r="B76">
        <f t="shared" si="3"/>
        <v>44.879852816492502</v>
      </c>
      <c r="C76">
        <v>1422</v>
      </c>
      <c r="D76">
        <f t="shared" si="5"/>
        <v>1.0700257347961533</v>
      </c>
      <c r="E76">
        <v>1696</v>
      </c>
      <c r="F76">
        <f t="shared" si="4"/>
        <v>1.1014059811020553</v>
      </c>
    </row>
    <row r="77" spans="1:6" x14ac:dyDescent="0.3">
      <c r="A77">
        <v>4.4293299999999993</v>
      </c>
      <c r="B77">
        <f t="shared" si="3"/>
        <v>45.500140318400902</v>
      </c>
      <c r="C77">
        <v>1555</v>
      </c>
      <c r="D77">
        <f t="shared" si="5"/>
        <v>1.1701054976146403</v>
      </c>
      <c r="E77">
        <v>1729</v>
      </c>
      <c r="F77">
        <f t="shared" si="4"/>
        <v>1.122836639932461</v>
      </c>
    </row>
    <row r="78" spans="1:6" x14ac:dyDescent="0.3">
      <c r="A78">
        <v>4.4496699999999985</v>
      </c>
      <c r="B78">
        <f t="shared" si="3"/>
        <v>46.129849036435282</v>
      </c>
      <c r="C78">
        <v>1230</v>
      </c>
      <c r="D78">
        <f t="shared" si="5"/>
        <v>0.92554968621608202</v>
      </c>
      <c r="E78">
        <v>1583</v>
      </c>
      <c r="F78">
        <f t="shared" si="4"/>
        <v>1.0280222099555152</v>
      </c>
    </row>
    <row r="79" spans="1:6" x14ac:dyDescent="0.3">
      <c r="A79">
        <v>4.4695200000000002</v>
      </c>
      <c r="B79">
        <f t="shared" si="3"/>
        <v>46.749963619833544</v>
      </c>
      <c r="C79">
        <v>1532</v>
      </c>
      <c r="D79">
        <f t="shared" si="5"/>
        <v>1.1527984709618191</v>
      </c>
      <c r="E79">
        <v>1900</v>
      </c>
      <c r="F79">
        <f t="shared" si="4"/>
        <v>1.2338864175081989</v>
      </c>
    </row>
    <row r="80" spans="1:6" x14ac:dyDescent="0.3">
      <c r="A80">
        <v>4.4891900000000007</v>
      </c>
      <c r="B80">
        <f t="shared" si="3"/>
        <v>47.369912529148145</v>
      </c>
      <c r="C80">
        <v>1422</v>
      </c>
      <c r="D80">
        <f t="shared" si="5"/>
        <v>1.0700257347961533</v>
      </c>
      <c r="E80">
        <v>1676</v>
      </c>
      <c r="F80">
        <f t="shared" si="4"/>
        <v>1.0884177030230218</v>
      </c>
    </row>
    <row r="81" spans="1:6" x14ac:dyDescent="0.3">
      <c r="A81">
        <v>4.5090099999999991</v>
      </c>
      <c r="B81">
        <f t="shared" si="3"/>
        <v>48.000108354499766</v>
      </c>
      <c r="C81">
        <v>1410</v>
      </c>
      <c r="D81">
        <f t="shared" si="5"/>
        <v>1.0609959817598988</v>
      </c>
      <c r="E81">
        <v>1656</v>
      </c>
      <c r="F81">
        <f t="shared" si="4"/>
        <v>1.075429424943988</v>
      </c>
    </row>
    <row r="82" spans="1:6" x14ac:dyDescent="0.3">
      <c r="A82">
        <v>4.5283399999999991</v>
      </c>
      <c r="B82">
        <f t="shared" si="3"/>
        <v>48.620083966652835</v>
      </c>
      <c r="C82">
        <v>1433</v>
      </c>
      <c r="D82">
        <f t="shared" si="5"/>
        <v>1.0783030084127199</v>
      </c>
      <c r="E82">
        <v>1656</v>
      </c>
      <c r="F82">
        <f t="shared" si="4"/>
        <v>1.075429424943988</v>
      </c>
    </row>
    <row r="83" spans="1:6" x14ac:dyDescent="0.3">
      <c r="A83">
        <v>4.5474999999999994</v>
      </c>
      <c r="B83">
        <f t="shared" si="3"/>
        <v>49.23985274974882</v>
      </c>
      <c r="C83">
        <v>1428</v>
      </c>
      <c r="D83">
        <f t="shared" si="5"/>
        <v>1.0745406113142806</v>
      </c>
      <c r="E83">
        <v>1735</v>
      </c>
      <c r="F83">
        <f t="shared" si="4"/>
        <v>1.126733123356171</v>
      </c>
    </row>
    <row r="84" spans="1:6" x14ac:dyDescent="0.3">
      <c r="A84">
        <v>4.5668200000000008</v>
      </c>
      <c r="B84">
        <f t="shared" si="3"/>
        <v>49.870107609461549</v>
      </c>
      <c r="C84">
        <v>1155</v>
      </c>
      <c r="D84">
        <f t="shared" si="5"/>
        <v>0.86911372973949164</v>
      </c>
      <c r="E84">
        <v>1445</v>
      </c>
      <c r="F84">
        <f t="shared" si="4"/>
        <v>0.93840309121018284</v>
      </c>
    </row>
    <row r="85" spans="1:6" x14ac:dyDescent="0.3">
      <c r="A85">
        <v>4.585659999999999</v>
      </c>
      <c r="B85">
        <f t="shared" si="3"/>
        <v>50.489861090264746</v>
      </c>
      <c r="C85">
        <v>1445</v>
      </c>
      <c r="D85">
        <f t="shared" si="5"/>
        <v>1.0873327614489743</v>
      </c>
      <c r="E85">
        <v>1643</v>
      </c>
      <c r="F85">
        <f t="shared" si="4"/>
        <v>1.0669870441926161</v>
      </c>
    </row>
    <row r="86" spans="1:6" x14ac:dyDescent="0.3">
      <c r="A86">
        <v>4.6043599999999998</v>
      </c>
      <c r="B86">
        <f t="shared" si="3"/>
        <v>51.110065721197088</v>
      </c>
      <c r="C86">
        <v>1184</v>
      </c>
      <c r="D86">
        <f t="shared" si="5"/>
        <v>0.89093563291043987</v>
      </c>
      <c r="E86">
        <v>1445</v>
      </c>
      <c r="F86">
        <f t="shared" si="4"/>
        <v>0.93840309121018284</v>
      </c>
    </row>
    <row r="87" spans="1:6" x14ac:dyDescent="0.3">
      <c r="A87">
        <v>4.6231999999999998</v>
      </c>
      <c r="B87">
        <f t="shared" si="3"/>
        <v>51.740028867190112</v>
      </c>
      <c r="C87">
        <v>1271</v>
      </c>
      <c r="D87">
        <f t="shared" si="5"/>
        <v>0.95640134242328467</v>
      </c>
      <c r="E87">
        <v>1630</v>
      </c>
      <c r="F87">
        <f t="shared" si="4"/>
        <v>1.0585446634412443</v>
      </c>
    </row>
    <row r="88" spans="1:6" x14ac:dyDescent="0.3">
      <c r="A88">
        <v>4.6415899999999999</v>
      </c>
      <c r="B88">
        <f t="shared" si="3"/>
        <v>52.359917032460665</v>
      </c>
      <c r="C88">
        <v>1178</v>
      </c>
      <c r="D88">
        <f t="shared" si="5"/>
        <v>0.88642075639231266</v>
      </c>
      <c r="E88">
        <v>1458</v>
      </c>
      <c r="F88">
        <f t="shared" si="4"/>
        <v>0.94684547196155466</v>
      </c>
    </row>
    <row r="89" spans="1:6" x14ac:dyDescent="0.3">
      <c r="A89">
        <v>4.6598399999999991</v>
      </c>
      <c r="B89">
        <f t="shared" si="3"/>
        <v>52.979961384475359</v>
      </c>
      <c r="C89">
        <v>1161</v>
      </c>
      <c r="D89">
        <f t="shared" si="5"/>
        <v>0.87362860625761884</v>
      </c>
      <c r="E89">
        <v>1531</v>
      </c>
      <c r="F89">
        <f t="shared" si="4"/>
        <v>0.99425268695002755</v>
      </c>
    </row>
    <row r="90" spans="1:6" x14ac:dyDescent="0.3">
      <c r="A90">
        <v>4.6779500000000001</v>
      </c>
      <c r="B90">
        <f t="shared" si="3"/>
        <v>53.600069030099036</v>
      </c>
      <c r="C90">
        <v>1033</v>
      </c>
      <c r="D90">
        <f t="shared" si="5"/>
        <v>0.77731124053757128</v>
      </c>
      <c r="E90">
        <v>1181</v>
      </c>
      <c r="F90">
        <f t="shared" si="4"/>
        <v>0.76695782056693829</v>
      </c>
    </row>
    <row r="91" spans="1:6" x14ac:dyDescent="0.3">
      <c r="A91">
        <v>4.6962000000000002</v>
      </c>
      <c r="B91">
        <f t="shared" si="3"/>
        <v>54.229846471752573</v>
      </c>
      <c r="C91">
        <v>1114</v>
      </c>
      <c r="D91">
        <f t="shared" si="5"/>
        <v>0.83826207353228888</v>
      </c>
      <c r="E91">
        <v>1352</v>
      </c>
      <c r="F91">
        <f t="shared" si="4"/>
        <v>0.87800759814267626</v>
      </c>
    </row>
    <row r="92" spans="1:6" x14ac:dyDescent="0.3">
      <c r="A92">
        <v>4.7140300000000002</v>
      </c>
      <c r="B92">
        <f t="shared" si="3"/>
        <v>54.849875789428275</v>
      </c>
      <c r="C92">
        <v>1027</v>
      </c>
      <c r="D92">
        <f t="shared" si="5"/>
        <v>0.77279636401944407</v>
      </c>
      <c r="E92">
        <v>1379</v>
      </c>
      <c r="F92">
        <f t="shared" si="4"/>
        <v>0.8955417735493717</v>
      </c>
    </row>
    <row r="93" spans="1:6" x14ac:dyDescent="0.3">
      <c r="A93">
        <v>4.7317299999999989</v>
      </c>
      <c r="B93">
        <f t="shared" si="3"/>
        <v>55.470041105509047</v>
      </c>
      <c r="C93">
        <v>1033</v>
      </c>
      <c r="D93">
        <f t="shared" si="5"/>
        <v>0.77731124053757128</v>
      </c>
      <c r="E93">
        <v>1359</v>
      </c>
      <c r="F93">
        <f t="shared" si="4"/>
        <v>0.88255349547033801</v>
      </c>
    </row>
    <row r="94" spans="1:6" x14ac:dyDescent="0.3">
      <c r="A94">
        <v>4.7495699999999994</v>
      </c>
      <c r="B94">
        <f t="shared" si="3"/>
        <v>56.099824238510401</v>
      </c>
      <c r="C94">
        <v>1004</v>
      </c>
      <c r="D94">
        <f t="shared" si="5"/>
        <v>0.75548933736662305</v>
      </c>
      <c r="E94">
        <v>1498</v>
      </c>
      <c r="F94">
        <f t="shared" si="4"/>
        <v>0.97282202811962204</v>
      </c>
    </row>
    <row r="95" spans="1:6" x14ac:dyDescent="0.3">
      <c r="A95">
        <v>4.76701</v>
      </c>
      <c r="B95">
        <f t="shared" si="3"/>
        <v>56.720076930814287</v>
      </c>
      <c r="C95">
        <v>992</v>
      </c>
      <c r="D95">
        <f t="shared" si="5"/>
        <v>0.74645958433036852</v>
      </c>
      <c r="E95">
        <v>1346</v>
      </c>
      <c r="F95">
        <f t="shared" si="4"/>
        <v>0.87411111471896619</v>
      </c>
    </row>
    <row r="96" spans="1:6" x14ac:dyDescent="0.3">
      <c r="A96">
        <v>4.7843099999999987</v>
      </c>
      <c r="B96">
        <f t="shared" si="3"/>
        <v>57.3398507904054</v>
      </c>
      <c r="C96">
        <v>801</v>
      </c>
      <c r="D96">
        <f t="shared" si="5"/>
        <v>0.6027360151699851</v>
      </c>
      <c r="E96">
        <v>1379</v>
      </c>
      <c r="F96">
        <f t="shared" si="4"/>
        <v>0.8955417735493717</v>
      </c>
    </row>
    <row r="97" spans="1:6" x14ac:dyDescent="0.3">
      <c r="A97">
        <v>4.8017699999999994</v>
      </c>
      <c r="B97">
        <f t="shared" si="3"/>
        <v>57.969917746223786</v>
      </c>
      <c r="C97">
        <v>1039</v>
      </c>
      <c r="D97">
        <f t="shared" si="5"/>
        <v>0.78182611705569849</v>
      </c>
      <c r="E97">
        <v>1280</v>
      </c>
      <c r="F97">
        <f t="shared" si="4"/>
        <v>0.83124979705815505</v>
      </c>
    </row>
    <row r="98" spans="1:6" x14ac:dyDescent="0.3">
      <c r="A98">
        <v>4.8188300000000002</v>
      </c>
      <c r="B98">
        <f t="shared" si="3"/>
        <v>58.589991978279635</v>
      </c>
      <c r="C98">
        <v>946</v>
      </c>
      <c r="D98">
        <f t="shared" si="5"/>
        <v>0.71184553102472647</v>
      </c>
      <c r="E98">
        <v>1148</v>
      </c>
      <c r="F98">
        <f t="shared" si="4"/>
        <v>0.74552716173653277</v>
      </c>
    </row>
    <row r="99" spans="1:6" x14ac:dyDescent="0.3">
      <c r="A99">
        <v>4.8357700000000001</v>
      </c>
      <c r="B99">
        <f t="shared" si="3"/>
        <v>59.210064245343347</v>
      </c>
      <c r="C99">
        <v>783</v>
      </c>
      <c r="D99">
        <f t="shared" si="5"/>
        <v>0.58919138561560336</v>
      </c>
      <c r="E99">
        <v>1201</v>
      </c>
      <c r="F99">
        <f t="shared" si="4"/>
        <v>0.77994609864597197</v>
      </c>
    </row>
    <row r="100" spans="1:6" x14ac:dyDescent="0.3">
      <c r="A100">
        <v>4.8528599999999997</v>
      </c>
      <c r="B100">
        <f t="shared" si="3"/>
        <v>59.840044794474998</v>
      </c>
      <c r="C100">
        <v>923</v>
      </c>
      <c r="D100">
        <f t="shared" si="5"/>
        <v>0.69453850437190545</v>
      </c>
      <c r="E100">
        <v>1168</v>
      </c>
      <c r="F100">
        <f t="shared" si="4"/>
        <v>0.75851543981556646</v>
      </c>
    </row>
    <row r="101" spans="1:6" x14ac:dyDescent="0.3">
      <c r="A101">
        <v>4.869559999999999</v>
      </c>
      <c r="B101">
        <f t="shared" si="3"/>
        <v>60.459950367223229</v>
      </c>
      <c r="C101">
        <v>859</v>
      </c>
      <c r="D101">
        <f t="shared" si="5"/>
        <v>0.64637982151188167</v>
      </c>
      <c r="E101">
        <v>1161</v>
      </c>
      <c r="F101">
        <f t="shared" si="4"/>
        <v>0.75396954248790471</v>
      </c>
    </row>
    <row r="102" spans="1:6" x14ac:dyDescent="0.3">
      <c r="A102">
        <v>4.8861499999999989</v>
      </c>
      <c r="B102">
        <f t="shared" si="3"/>
        <v>61.079997143963816</v>
      </c>
      <c r="C102">
        <v>847</v>
      </c>
      <c r="D102">
        <f t="shared" si="5"/>
        <v>0.63735006847562714</v>
      </c>
      <c r="E102">
        <v>1181</v>
      </c>
      <c r="F102">
        <f t="shared" si="4"/>
        <v>0.76695782056693829</v>
      </c>
    </row>
    <row r="103" spans="1:6" x14ac:dyDescent="0.3">
      <c r="A103">
        <v>4.9028900000000002</v>
      </c>
      <c r="B103">
        <f t="shared" si="3"/>
        <v>61.709932477538217</v>
      </c>
      <c r="C103">
        <v>847</v>
      </c>
      <c r="D103">
        <f t="shared" si="5"/>
        <v>0.63735006847562714</v>
      </c>
      <c r="E103">
        <v>983</v>
      </c>
      <c r="F103">
        <f t="shared" si="4"/>
        <v>0.63837386758450498</v>
      </c>
    </row>
    <row r="104" spans="1:6" x14ac:dyDescent="0.3">
      <c r="A104">
        <v>4.9192600000000004</v>
      </c>
      <c r="B104">
        <f t="shared" si="3"/>
        <v>62.330118667984983</v>
      </c>
      <c r="C104">
        <v>749</v>
      </c>
      <c r="D104">
        <f t="shared" si="5"/>
        <v>0.56360708534621573</v>
      </c>
      <c r="E104">
        <v>1148</v>
      </c>
      <c r="F104">
        <f t="shared" si="4"/>
        <v>0.74552716173653277</v>
      </c>
    </row>
    <row r="105" spans="1:6" x14ac:dyDescent="0.3">
      <c r="A105">
        <v>4.935509999999999</v>
      </c>
      <c r="B105">
        <f t="shared" si="3"/>
        <v>62.949854533026496</v>
      </c>
      <c r="C105">
        <v>743</v>
      </c>
      <c r="D105">
        <f t="shared" si="5"/>
        <v>0.55909220882808852</v>
      </c>
      <c r="E105">
        <v>1122</v>
      </c>
      <c r="F105">
        <f t="shared" si="4"/>
        <v>0.72864240023378901</v>
      </c>
    </row>
    <row r="106" spans="1:6" x14ac:dyDescent="0.3">
      <c r="A106">
        <v>4.9519199999999994</v>
      </c>
      <c r="B106">
        <f t="shared" si="3"/>
        <v>63.579847511661193</v>
      </c>
      <c r="C106">
        <v>731</v>
      </c>
      <c r="D106">
        <f t="shared" si="5"/>
        <v>0.5500624557918341</v>
      </c>
      <c r="E106">
        <v>963</v>
      </c>
      <c r="F106">
        <f t="shared" si="4"/>
        <v>0.6253855895054713</v>
      </c>
    </row>
    <row r="107" spans="1:6" x14ac:dyDescent="0.3">
      <c r="A107">
        <v>4.9679700000000002</v>
      </c>
      <c r="B107">
        <f t="shared" si="3"/>
        <v>64.200072149428067</v>
      </c>
      <c r="C107">
        <v>673</v>
      </c>
      <c r="D107">
        <f t="shared" si="5"/>
        <v>0.50641864944993753</v>
      </c>
      <c r="E107">
        <v>996</v>
      </c>
      <c r="F107">
        <f t="shared" si="4"/>
        <v>0.64681624833587692</v>
      </c>
    </row>
    <row r="108" spans="1:6" x14ac:dyDescent="0.3">
      <c r="A108">
        <v>4.9839099999999981</v>
      </c>
      <c r="B108">
        <f t="shared" si="3"/>
        <v>64.820025248660997</v>
      </c>
      <c r="C108">
        <v>685</v>
      </c>
      <c r="D108">
        <f t="shared" si="5"/>
        <v>0.51544840248619195</v>
      </c>
      <c r="E108">
        <v>937</v>
      </c>
      <c r="F108">
        <f t="shared" si="4"/>
        <v>0.60850082800272753</v>
      </c>
    </row>
    <row r="109" spans="1:6" x14ac:dyDescent="0.3">
      <c r="A109">
        <v>5.0000000000000009</v>
      </c>
      <c r="B109">
        <f t="shared" si="3"/>
        <v>65.449846949787386</v>
      </c>
      <c r="C109">
        <v>627</v>
      </c>
      <c r="D109">
        <f t="shared" si="5"/>
        <v>0.47180459614429543</v>
      </c>
      <c r="E109">
        <v>884</v>
      </c>
      <c r="F109">
        <f t="shared" si="4"/>
        <v>0.57408189109328833</v>
      </c>
    </row>
    <row r="110" spans="1:6" x14ac:dyDescent="0.3">
      <c r="A110">
        <v>5.0157399999999992</v>
      </c>
      <c r="B110">
        <f t="shared" si="3"/>
        <v>66.069903151279519</v>
      </c>
      <c r="C110">
        <v>656</v>
      </c>
      <c r="D110">
        <f t="shared" si="5"/>
        <v>0.49362649931524372</v>
      </c>
      <c r="E110">
        <v>838</v>
      </c>
      <c r="F110">
        <f t="shared" si="4"/>
        <v>0.54420885151151088</v>
      </c>
    </row>
    <row r="111" spans="1:6" x14ac:dyDescent="0.3">
      <c r="A111">
        <v>5.0313799999999995</v>
      </c>
      <c r="B111">
        <f t="shared" si="3"/>
        <v>66.689886697645193</v>
      </c>
      <c r="C111">
        <v>592</v>
      </c>
      <c r="D111">
        <f t="shared" si="5"/>
        <v>0.44546781645521993</v>
      </c>
      <c r="E111">
        <v>976</v>
      </c>
      <c r="F111">
        <f t="shared" si="4"/>
        <v>0.63382797025684323</v>
      </c>
    </row>
    <row r="112" spans="1:6" x14ac:dyDescent="0.3">
      <c r="A112">
        <v>5.0471799999999991</v>
      </c>
      <c r="B112">
        <f t="shared" si="3"/>
        <v>67.320138795080382</v>
      </c>
      <c r="C112">
        <v>545</v>
      </c>
      <c r="D112">
        <f t="shared" si="5"/>
        <v>0.41010128372988996</v>
      </c>
      <c r="E112">
        <v>739</v>
      </c>
      <c r="F112">
        <f t="shared" si="4"/>
        <v>0.47991687502029418</v>
      </c>
    </row>
    <row r="113" spans="1:6" x14ac:dyDescent="0.3">
      <c r="A113">
        <v>5.0626199999999981</v>
      </c>
      <c r="B113">
        <f t="shared" si="3"/>
        <v>67.939854707421986</v>
      </c>
      <c r="C113">
        <v>522</v>
      </c>
      <c r="D113">
        <f t="shared" si="5"/>
        <v>0.39279425707706894</v>
      </c>
      <c r="E113">
        <v>1049</v>
      </c>
      <c r="F113">
        <f t="shared" si="4"/>
        <v>0.68123518524531612</v>
      </c>
    </row>
    <row r="114" spans="1:6" x14ac:dyDescent="0.3">
      <c r="A114">
        <v>5.0779800000000002</v>
      </c>
      <c r="B114">
        <f t="shared" si="3"/>
        <v>68.560121795614677</v>
      </c>
      <c r="C114">
        <v>470</v>
      </c>
      <c r="D114">
        <f t="shared" si="5"/>
        <v>0.35366532725329963</v>
      </c>
      <c r="E114">
        <v>838</v>
      </c>
      <c r="F114">
        <f t="shared" si="4"/>
        <v>0.54420885151151088</v>
      </c>
    </row>
    <row r="115" spans="1:6" x14ac:dyDescent="0.3">
      <c r="A115">
        <v>5.0934799999999996</v>
      </c>
      <c r="B115">
        <f t="shared" si="3"/>
        <v>69.189857780945289</v>
      </c>
      <c r="C115">
        <v>580</v>
      </c>
      <c r="D115">
        <f t="shared" si="5"/>
        <v>0.43643806341896552</v>
      </c>
      <c r="E115">
        <v>779</v>
      </c>
      <c r="F115">
        <f t="shared" si="4"/>
        <v>0.5058934311783615</v>
      </c>
    </row>
    <row r="116" spans="1:6" x14ac:dyDescent="0.3">
      <c r="A116">
        <v>5.1086499999999999</v>
      </c>
      <c r="B116">
        <f t="shared" si="3"/>
        <v>69.809908896180787</v>
      </c>
      <c r="C116">
        <v>569</v>
      </c>
      <c r="D116">
        <f t="shared" si="5"/>
        <v>0.42816078980239891</v>
      </c>
      <c r="E116">
        <v>699</v>
      </c>
      <c r="F116">
        <f t="shared" si="4"/>
        <v>0.45394031886222685</v>
      </c>
    </row>
    <row r="117" spans="1:6" x14ac:dyDescent="0.3">
      <c r="A117">
        <v>5.1237300000000001</v>
      </c>
      <c r="B117">
        <f t="shared" si="3"/>
        <v>70.429941978183351</v>
      </c>
      <c r="C117">
        <v>569</v>
      </c>
      <c r="D117">
        <f t="shared" si="5"/>
        <v>0.42816078980239891</v>
      </c>
      <c r="E117">
        <v>811</v>
      </c>
      <c r="F117">
        <f t="shared" si="4"/>
        <v>0.52667467610481544</v>
      </c>
    </row>
    <row r="118" spans="1:6" x14ac:dyDescent="0.3">
      <c r="A118">
        <v>5.13896</v>
      </c>
      <c r="B118">
        <f t="shared" si="3"/>
        <v>71.059857817708647</v>
      </c>
      <c r="C118">
        <v>499</v>
      </c>
      <c r="D118">
        <f t="shared" si="5"/>
        <v>0.37548723042424792</v>
      </c>
      <c r="E118">
        <v>673</v>
      </c>
      <c r="F118">
        <f t="shared" si="4"/>
        <v>0.43705555735948309</v>
      </c>
    </row>
    <row r="119" spans="1:6" x14ac:dyDescent="0.3">
      <c r="A119">
        <v>5.1538699999999995</v>
      </c>
      <c r="B119">
        <f t="shared" si="3"/>
        <v>71.680165889779431</v>
      </c>
      <c r="C119">
        <v>528</v>
      </c>
      <c r="D119">
        <f t="shared" si="5"/>
        <v>0.39730913359519615</v>
      </c>
      <c r="E119">
        <v>759</v>
      </c>
      <c r="F119">
        <f t="shared" si="4"/>
        <v>0.49290515309932786</v>
      </c>
    </row>
    <row r="120" spans="1:6" x14ac:dyDescent="0.3">
      <c r="A120">
        <v>5.1686800000000002</v>
      </c>
      <c r="B120">
        <f t="shared" si="3"/>
        <v>72.299876929048011</v>
      </c>
      <c r="C120">
        <v>441</v>
      </c>
      <c r="D120">
        <f t="shared" si="5"/>
        <v>0.33184342408235135</v>
      </c>
      <c r="E120">
        <v>693</v>
      </c>
      <c r="F120">
        <f t="shared" si="4"/>
        <v>0.45004383543851673</v>
      </c>
    </row>
    <row r="121" spans="1:6" x14ac:dyDescent="0.3">
      <c r="A121">
        <v>5.1836499999999992</v>
      </c>
      <c r="B121">
        <f t="shared" si="3"/>
        <v>72.929902539404651</v>
      </c>
      <c r="C121">
        <v>522</v>
      </c>
      <c r="D121">
        <f t="shared" si="5"/>
        <v>0.39279425707706894</v>
      </c>
      <c r="E121">
        <v>693</v>
      </c>
      <c r="F121">
        <f t="shared" si="4"/>
        <v>0.45004383543851673</v>
      </c>
    </row>
    <row r="122" spans="1:6" x14ac:dyDescent="0.3">
      <c r="A122">
        <v>5.1982999999999997</v>
      </c>
      <c r="B122">
        <f t="shared" si="3"/>
        <v>73.549993877130234</v>
      </c>
      <c r="C122">
        <v>493</v>
      </c>
      <c r="D122">
        <f t="shared" si="5"/>
        <v>0.37097235390612066</v>
      </c>
      <c r="E122">
        <v>713</v>
      </c>
      <c r="F122">
        <f t="shared" si="4"/>
        <v>0.46303211351755041</v>
      </c>
    </row>
    <row r="123" spans="1:6" x14ac:dyDescent="0.3">
      <c r="A123">
        <v>5.2128699999999997</v>
      </c>
      <c r="B123">
        <f t="shared" si="3"/>
        <v>74.170175362589973</v>
      </c>
      <c r="C123">
        <v>360</v>
      </c>
      <c r="D123">
        <f t="shared" si="5"/>
        <v>0.27089259108763375</v>
      </c>
      <c r="E123">
        <v>600</v>
      </c>
      <c r="F123">
        <f t="shared" si="4"/>
        <v>0.38964834237101015</v>
      </c>
    </row>
    <row r="124" spans="1:6" x14ac:dyDescent="0.3">
      <c r="A124">
        <v>5.2275799999999988</v>
      </c>
      <c r="B124">
        <f t="shared" si="3"/>
        <v>74.799842867723726</v>
      </c>
      <c r="C124">
        <v>389</v>
      </c>
      <c r="D124">
        <f t="shared" si="5"/>
        <v>0.29271449425858204</v>
      </c>
      <c r="E124">
        <v>534</v>
      </c>
      <c r="F124">
        <f t="shared" si="4"/>
        <v>0.34678702471019907</v>
      </c>
    </row>
    <row r="125" spans="1:6" x14ac:dyDescent="0.3">
      <c r="A125">
        <v>5.2419900000000004</v>
      </c>
      <c r="B125">
        <f t="shared" si="3"/>
        <v>75.420114373222006</v>
      </c>
      <c r="C125">
        <v>400</v>
      </c>
      <c r="D125">
        <f t="shared" si="5"/>
        <v>0.30099176787514864</v>
      </c>
      <c r="E125">
        <v>541</v>
      </c>
      <c r="F125">
        <f t="shared" si="4"/>
        <v>0.35133292203786082</v>
      </c>
    </row>
    <row r="126" spans="1:6" x14ac:dyDescent="0.3">
      <c r="A126">
        <v>5.2563099999999991</v>
      </c>
      <c r="B126">
        <f t="shared" si="3"/>
        <v>76.039899472868797</v>
      </c>
      <c r="C126">
        <v>371</v>
      </c>
      <c r="D126">
        <f t="shared" si="5"/>
        <v>0.27916986470420035</v>
      </c>
      <c r="E126">
        <v>554</v>
      </c>
      <c r="F126">
        <f t="shared" si="4"/>
        <v>0.3597753027892327</v>
      </c>
    </row>
    <row r="127" spans="1:6" x14ac:dyDescent="0.3">
      <c r="A127">
        <v>5.2707899999999999</v>
      </c>
      <c r="B127">
        <f t="shared" si="3"/>
        <v>76.670052777838521</v>
      </c>
      <c r="C127">
        <v>389</v>
      </c>
      <c r="D127">
        <f t="shared" si="5"/>
        <v>0.29271449425858204</v>
      </c>
      <c r="E127">
        <v>561</v>
      </c>
      <c r="F127">
        <f t="shared" si="4"/>
        <v>0.36432120011689451</v>
      </c>
    </row>
    <row r="128" spans="1:6" x14ac:dyDescent="0.3">
      <c r="A128">
        <v>5.284959999999999</v>
      </c>
      <c r="B128">
        <f t="shared" si="3"/>
        <v>77.290076332584007</v>
      </c>
      <c r="C128">
        <v>325</v>
      </c>
      <c r="D128">
        <f t="shared" si="5"/>
        <v>0.24455581139855825</v>
      </c>
      <c r="E128">
        <v>455</v>
      </c>
      <c r="F128">
        <f t="shared" si="4"/>
        <v>0.29548332629801605</v>
      </c>
    </row>
    <row r="129" spans="1:6" x14ac:dyDescent="0.3">
      <c r="A129">
        <v>5.2990499999999994</v>
      </c>
      <c r="B129">
        <f t="shared" si="3"/>
        <v>77.909904942431822</v>
      </c>
      <c r="C129">
        <v>313</v>
      </c>
      <c r="D129">
        <f t="shared" si="5"/>
        <v>0.23552605836230378</v>
      </c>
      <c r="E129">
        <v>416</v>
      </c>
      <c r="F129">
        <f t="shared" si="4"/>
        <v>0.2701561840439004</v>
      </c>
    </row>
    <row r="130" spans="1:6" x14ac:dyDescent="0.3">
      <c r="A130">
        <v>5.3132999999999999</v>
      </c>
      <c r="B130">
        <f t="shared" si="3"/>
        <v>78.540133590147292</v>
      </c>
      <c r="C130">
        <v>354</v>
      </c>
      <c r="D130">
        <f t="shared" si="5"/>
        <v>0.26637771456950654</v>
      </c>
      <c r="E130">
        <v>495</v>
      </c>
      <c r="F130">
        <f t="shared" si="4"/>
        <v>0.32145988245608337</v>
      </c>
    </row>
    <row r="131" spans="1:6" x14ac:dyDescent="0.3">
      <c r="A131">
        <v>5.3272399999999998</v>
      </c>
      <c r="B131">
        <f t="shared" si="3"/>
        <v>79.159931696825709</v>
      </c>
      <c r="C131">
        <v>250</v>
      </c>
      <c r="D131">
        <f t="shared" si="5"/>
        <v>0.18811985492196789</v>
      </c>
      <c r="E131">
        <v>501</v>
      </c>
      <c r="F131">
        <f t="shared" si="4"/>
        <v>0.3253563658797935</v>
      </c>
    </row>
    <row r="132" spans="1:6" x14ac:dyDescent="0.3">
      <c r="A132">
        <v>5.3411099999999987</v>
      </c>
      <c r="B132">
        <f t="shared" si="3"/>
        <v>79.779845208050276</v>
      </c>
      <c r="C132">
        <v>302</v>
      </c>
      <c r="D132">
        <f t="shared" si="5"/>
        <v>0.2272487847457372</v>
      </c>
      <c r="E132">
        <v>363</v>
      </c>
      <c r="F132">
        <f t="shared" si="4"/>
        <v>0.23573724713446115</v>
      </c>
    </row>
    <row r="133" spans="1:6" x14ac:dyDescent="0.3">
      <c r="A133">
        <v>5.3551399999999996</v>
      </c>
      <c r="B133">
        <f t="shared" ref="B133:B196" si="6">A133*A133*A133*PI()/6</f>
        <v>80.410193957817597</v>
      </c>
      <c r="C133">
        <v>302</v>
      </c>
      <c r="D133">
        <f t="shared" si="5"/>
        <v>0.2272487847457372</v>
      </c>
      <c r="E133">
        <v>356</v>
      </c>
      <c r="F133">
        <f t="shared" ref="F133:F196" si="7">100*E133/$E$261</f>
        <v>0.23119134980679937</v>
      </c>
    </row>
    <row r="134" spans="1:6" x14ac:dyDescent="0.3">
      <c r="A134">
        <v>5.3688600000000006</v>
      </c>
      <c r="B134">
        <f t="shared" si="6"/>
        <v>81.029817406571411</v>
      </c>
      <c r="C134">
        <v>308</v>
      </c>
      <c r="D134">
        <f t="shared" ref="D134:D197" si="8">100*C134/$C$261</f>
        <v>0.23176366126386444</v>
      </c>
      <c r="E134">
        <v>383</v>
      </c>
      <c r="F134">
        <f t="shared" si="7"/>
        <v>0.24872552521349481</v>
      </c>
    </row>
    <row r="135" spans="1:6" x14ac:dyDescent="0.3">
      <c r="A135">
        <v>5.3825200000000013</v>
      </c>
      <c r="B135">
        <f t="shared" si="6"/>
        <v>81.649885297321134</v>
      </c>
      <c r="C135">
        <v>290</v>
      </c>
      <c r="D135">
        <f t="shared" si="8"/>
        <v>0.21821903170948276</v>
      </c>
      <c r="E135">
        <v>350</v>
      </c>
      <c r="F135">
        <f t="shared" si="7"/>
        <v>0.22729486638308927</v>
      </c>
    </row>
    <row r="136" spans="1:6" x14ac:dyDescent="0.3">
      <c r="A136">
        <v>5.396329999999999</v>
      </c>
      <c r="B136">
        <f t="shared" si="6"/>
        <v>82.279969597517365</v>
      </c>
      <c r="C136">
        <v>284</v>
      </c>
      <c r="D136">
        <f t="shared" si="8"/>
        <v>0.21370415519135552</v>
      </c>
      <c r="E136">
        <v>475</v>
      </c>
      <c r="F136">
        <f t="shared" si="7"/>
        <v>0.30847160437704974</v>
      </c>
    </row>
    <row r="137" spans="1:6" x14ac:dyDescent="0.3">
      <c r="A137">
        <v>5.4098499999999996</v>
      </c>
      <c r="B137">
        <f t="shared" si="6"/>
        <v>82.899954620926721</v>
      </c>
      <c r="C137">
        <v>273</v>
      </c>
      <c r="D137">
        <f t="shared" si="8"/>
        <v>0.20542688157478892</v>
      </c>
      <c r="E137">
        <v>429</v>
      </c>
      <c r="F137">
        <f t="shared" si="7"/>
        <v>0.27859856479527229</v>
      </c>
    </row>
    <row r="138" spans="1:6" x14ac:dyDescent="0.3">
      <c r="A138">
        <v>5.4232999999999993</v>
      </c>
      <c r="B138">
        <f t="shared" si="6"/>
        <v>83.519812186645879</v>
      </c>
      <c r="C138">
        <v>209</v>
      </c>
      <c r="D138">
        <f t="shared" si="8"/>
        <v>0.15726819871476516</v>
      </c>
      <c r="E138">
        <v>402</v>
      </c>
      <c r="F138">
        <f t="shared" si="7"/>
        <v>0.26106438938857679</v>
      </c>
    </row>
    <row r="139" spans="1:6" x14ac:dyDescent="0.3">
      <c r="A139">
        <v>5.4369099999999992</v>
      </c>
      <c r="B139">
        <f t="shared" si="6"/>
        <v>84.150180950130348</v>
      </c>
      <c r="C139">
        <v>238</v>
      </c>
      <c r="D139">
        <f t="shared" si="8"/>
        <v>0.17909010188571342</v>
      </c>
      <c r="E139">
        <v>383</v>
      </c>
      <c r="F139">
        <f t="shared" si="7"/>
        <v>0.24872552521349481</v>
      </c>
    </row>
    <row r="140" spans="1:6" x14ac:dyDescent="0.3">
      <c r="A140">
        <v>5.4502199999999998</v>
      </c>
      <c r="B140">
        <f t="shared" si="6"/>
        <v>84.769714707023653</v>
      </c>
      <c r="C140">
        <v>261</v>
      </c>
      <c r="D140">
        <f t="shared" si="8"/>
        <v>0.19639712853853447</v>
      </c>
      <c r="E140">
        <v>409</v>
      </c>
      <c r="F140">
        <f t="shared" si="7"/>
        <v>0.2656102867162386</v>
      </c>
    </row>
    <row r="141" spans="1:6" x14ac:dyDescent="0.3">
      <c r="A141">
        <v>5.4634799999999997</v>
      </c>
      <c r="B141">
        <f t="shared" si="6"/>
        <v>85.389937391772222</v>
      </c>
      <c r="C141">
        <v>226</v>
      </c>
      <c r="D141">
        <f t="shared" si="8"/>
        <v>0.17006034884945898</v>
      </c>
      <c r="E141">
        <v>416</v>
      </c>
      <c r="F141">
        <f t="shared" si="7"/>
        <v>0.2701561840439004</v>
      </c>
    </row>
    <row r="142" spans="1:6" x14ac:dyDescent="0.3">
      <c r="A142">
        <v>5.4768800000000004</v>
      </c>
      <c r="B142">
        <f t="shared" si="6"/>
        <v>86.019774329967916</v>
      </c>
      <c r="C142">
        <v>255</v>
      </c>
      <c r="D142">
        <f t="shared" si="8"/>
        <v>0.19188225202040723</v>
      </c>
      <c r="E142">
        <v>343</v>
      </c>
      <c r="F142">
        <f t="shared" si="7"/>
        <v>0.22274896905542749</v>
      </c>
    </row>
    <row r="143" spans="1:6" x14ac:dyDescent="0.3">
      <c r="A143">
        <v>5.4900099999999998</v>
      </c>
      <c r="B143">
        <f t="shared" si="6"/>
        <v>86.639917256138531</v>
      </c>
      <c r="C143">
        <v>191</v>
      </c>
      <c r="D143">
        <f t="shared" si="8"/>
        <v>0.14372356916038345</v>
      </c>
      <c r="E143">
        <v>330</v>
      </c>
      <c r="F143">
        <f t="shared" si="7"/>
        <v>0.21430658830405558</v>
      </c>
    </row>
    <row r="144" spans="1:6" x14ac:dyDescent="0.3">
      <c r="A144">
        <v>5.5030799999999989</v>
      </c>
      <c r="B144">
        <f t="shared" si="6"/>
        <v>87.26017935584548</v>
      </c>
      <c r="C144">
        <v>186</v>
      </c>
      <c r="D144">
        <f t="shared" si="8"/>
        <v>0.13996117206194411</v>
      </c>
      <c r="E144">
        <v>336</v>
      </c>
      <c r="F144">
        <f t="shared" si="7"/>
        <v>0.21820307172776568</v>
      </c>
    </row>
    <row r="145" spans="1:6" x14ac:dyDescent="0.3">
      <c r="A145">
        <v>5.5162899999999997</v>
      </c>
      <c r="B145">
        <f t="shared" si="6"/>
        <v>87.89008636775992</v>
      </c>
      <c r="C145">
        <v>296</v>
      </c>
      <c r="D145">
        <f t="shared" si="8"/>
        <v>0.22273390822760997</v>
      </c>
      <c r="E145">
        <v>409</v>
      </c>
      <c r="F145">
        <f t="shared" si="7"/>
        <v>0.2656102867162386</v>
      </c>
    </row>
    <row r="146" spans="1:6" x14ac:dyDescent="0.3">
      <c r="A146">
        <v>5.5292299999999983</v>
      </c>
      <c r="B146">
        <f t="shared" si="6"/>
        <v>88.510050684356472</v>
      </c>
      <c r="C146">
        <v>273</v>
      </c>
      <c r="D146">
        <f t="shared" si="8"/>
        <v>0.20542688157478892</v>
      </c>
      <c r="E146">
        <v>238</v>
      </c>
      <c r="F146">
        <f t="shared" si="7"/>
        <v>0.15456050914050071</v>
      </c>
    </row>
    <row r="147" spans="1:6" x14ac:dyDescent="0.3">
      <c r="A147">
        <v>5.5421099999999983</v>
      </c>
      <c r="B147">
        <f t="shared" si="6"/>
        <v>89.130028744487973</v>
      </c>
      <c r="C147">
        <v>162</v>
      </c>
      <c r="D147">
        <f t="shared" si="8"/>
        <v>0.12190166598943519</v>
      </c>
      <c r="E147">
        <v>277</v>
      </c>
      <c r="F147">
        <f t="shared" si="7"/>
        <v>0.17988765139461635</v>
      </c>
    </row>
    <row r="148" spans="1:6" x14ac:dyDescent="0.3">
      <c r="A148">
        <v>5.555139999999998</v>
      </c>
      <c r="B148">
        <f t="shared" si="6"/>
        <v>89.760166121656923</v>
      </c>
      <c r="C148">
        <v>168</v>
      </c>
      <c r="D148">
        <f t="shared" si="8"/>
        <v>0.12641654250756243</v>
      </c>
      <c r="E148">
        <v>224</v>
      </c>
      <c r="F148">
        <f t="shared" si="7"/>
        <v>0.14546871448517712</v>
      </c>
    </row>
    <row r="149" spans="1:6" x14ac:dyDescent="0.3">
      <c r="A149">
        <v>5.567899999999999</v>
      </c>
      <c r="B149">
        <f t="shared" si="6"/>
        <v>90.380117669448666</v>
      </c>
      <c r="C149">
        <v>197</v>
      </c>
      <c r="D149">
        <f t="shared" si="8"/>
        <v>0.14823844567851069</v>
      </c>
      <c r="E149">
        <v>277</v>
      </c>
      <c r="F149">
        <f t="shared" si="7"/>
        <v>0.17988765139461635</v>
      </c>
    </row>
    <row r="150" spans="1:6" x14ac:dyDescent="0.3">
      <c r="A150">
        <v>5.5805999999999978</v>
      </c>
      <c r="B150">
        <f t="shared" si="6"/>
        <v>90.999982035465337</v>
      </c>
      <c r="C150">
        <v>215</v>
      </c>
      <c r="D150">
        <f t="shared" si="8"/>
        <v>0.16178307523289237</v>
      </c>
      <c r="E150">
        <v>218</v>
      </c>
      <c r="F150">
        <f t="shared" si="7"/>
        <v>0.14157223106146702</v>
      </c>
    </row>
    <row r="151" spans="1:6" x14ac:dyDescent="0.3">
      <c r="A151">
        <v>5.5934499999999989</v>
      </c>
      <c r="B151">
        <f t="shared" si="6"/>
        <v>91.630045686539987</v>
      </c>
      <c r="C151">
        <v>255</v>
      </c>
      <c r="D151">
        <f t="shared" si="8"/>
        <v>0.19188225202040723</v>
      </c>
      <c r="E151">
        <v>317</v>
      </c>
      <c r="F151">
        <f t="shared" si="7"/>
        <v>0.2058642075526837</v>
      </c>
    </row>
    <row r="152" spans="1:6" x14ac:dyDescent="0.3">
      <c r="A152">
        <v>5.6060399999999992</v>
      </c>
      <c r="B152">
        <f t="shared" si="6"/>
        <v>92.250175043521608</v>
      </c>
      <c r="C152">
        <v>250</v>
      </c>
      <c r="D152">
        <f t="shared" si="8"/>
        <v>0.18811985492196789</v>
      </c>
      <c r="E152">
        <v>343</v>
      </c>
      <c r="F152">
        <f t="shared" si="7"/>
        <v>0.22274896905542749</v>
      </c>
    </row>
    <row r="153" spans="1:6" x14ac:dyDescent="0.3">
      <c r="A153">
        <v>5.6185699999999992</v>
      </c>
      <c r="B153">
        <f t="shared" si="6"/>
        <v>92.870120751699247</v>
      </c>
      <c r="C153">
        <v>186</v>
      </c>
      <c r="D153">
        <f t="shared" si="8"/>
        <v>0.13996117206194411</v>
      </c>
      <c r="E153">
        <v>257</v>
      </c>
      <c r="F153">
        <f t="shared" si="7"/>
        <v>0.16689937331558269</v>
      </c>
    </row>
    <row r="154" spans="1:6" x14ac:dyDescent="0.3">
      <c r="A154">
        <v>5.6312399999999991</v>
      </c>
      <c r="B154">
        <f t="shared" si="6"/>
        <v>93.49981113313801</v>
      </c>
      <c r="C154">
        <v>180</v>
      </c>
      <c r="D154">
        <f t="shared" si="8"/>
        <v>0.13544629554381687</v>
      </c>
      <c r="E154">
        <v>264</v>
      </c>
      <c r="F154">
        <f t="shared" si="7"/>
        <v>0.17144527064324447</v>
      </c>
    </row>
    <row r="155" spans="1:6" x14ac:dyDescent="0.3">
      <c r="A155">
        <v>5.6436599999999988</v>
      </c>
      <c r="B155">
        <f t="shared" si="6"/>
        <v>94.119833068788026</v>
      </c>
      <c r="C155">
        <v>180</v>
      </c>
      <c r="D155">
        <f t="shared" si="8"/>
        <v>0.13544629554381687</v>
      </c>
      <c r="E155">
        <v>238</v>
      </c>
      <c r="F155">
        <f t="shared" si="7"/>
        <v>0.15456050914050071</v>
      </c>
    </row>
    <row r="156" spans="1:6" x14ac:dyDescent="0.3">
      <c r="A156">
        <v>5.6560300000000003</v>
      </c>
      <c r="B156">
        <f t="shared" si="6"/>
        <v>94.740077418894657</v>
      </c>
      <c r="C156">
        <v>139</v>
      </c>
      <c r="D156">
        <f t="shared" si="8"/>
        <v>0.10459463933661414</v>
      </c>
      <c r="E156">
        <v>270</v>
      </c>
      <c r="F156">
        <f t="shared" si="7"/>
        <v>0.17534175406695457</v>
      </c>
    </row>
    <row r="157" spans="1:6" x14ac:dyDescent="0.3">
      <c r="A157">
        <v>5.6685399999999992</v>
      </c>
      <c r="B157">
        <f t="shared" si="6"/>
        <v>95.370106814838792</v>
      </c>
      <c r="C157">
        <v>197</v>
      </c>
      <c r="D157">
        <f t="shared" si="8"/>
        <v>0.14823844567851069</v>
      </c>
      <c r="E157">
        <v>251</v>
      </c>
      <c r="F157">
        <f t="shared" si="7"/>
        <v>0.16300288989187259</v>
      </c>
    </row>
    <row r="158" spans="1:6" x14ac:dyDescent="0.3">
      <c r="A158">
        <v>5.68079</v>
      </c>
      <c r="B158">
        <f t="shared" si="6"/>
        <v>95.989742742551257</v>
      </c>
      <c r="C158">
        <v>180</v>
      </c>
      <c r="D158">
        <f t="shared" si="8"/>
        <v>0.13544629554381687</v>
      </c>
      <c r="E158">
        <v>211</v>
      </c>
      <c r="F158">
        <f t="shared" si="7"/>
        <v>0.13702633373380524</v>
      </c>
    </row>
    <row r="159" spans="1:6" x14ac:dyDescent="0.3">
      <c r="A159">
        <v>5.6929999999999987</v>
      </c>
      <c r="B159">
        <f t="shared" si="6"/>
        <v>96.610020384592431</v>
      </c>
      <c r="C159">
        <v>99</v>
      </c>
      <c r="D159">
        <f t="shared" si="8"/>
        <v>7.4495462549099278E-2</v>
      </c>
      <c r="E159">
        <v>257</v>
      </c>
      <c r="F159">
        <f t="shared" si="7"/>
        <v>0.16689937331558269</v>
      </c>
    </row>
    <row r="160" spans="1:6" x14ac:dyDescent="0.3">
      <c r="A160">
        <v>5.7053500000000001</v>
      </c>
      <c r="B160">
        <f t="shared" si="6"/>
        <v>97.24012257594444</v>
      </c>
      <c r="C160">
        <v>110</v>
      </c>
      <c r="D160">
        <f t="shared" si="8"/>
        <v>8.2772736165665869E-2</v>
      </c>
      <c r="E160">
        <v>205</v>
      </c>
      <c r="F160">
        <f t="shared" si="7"/>
        <v>0.13312985031009514</v>
      </c>
    </row>
    <row r="161" spans="1:6" x14ac:dyDescent="0.3">
      <c r="A161">
        <v>5.7174500000000004</v>
      </c>
      <c r="B161">
        <f t="shared" si="6"/>
        <v>97.860120969456787</v>
      </c>
      <c r="C161">
        <v>221</v>
      </c>
      <c r="D161">
        <f t="shared" si="8"/>
        <v>0.16629795175101961</v>
      </c>
      <c r="E161">
        <v>244</v>
      </c>
      <c r="F161">
        <f t="shared" si="7"/>
        <v>0.15845699256421081</v>
      </c>
    </row>
    <row r="162" spans="1:6" x14ac:dyDescent="0.3">
      <c r="A162">
        <v>5.7294999999999989</v>
      </c>
      <c r="B162">
        <f t="shared" si="6"/>
        <v>98.480170902167359</v>
      </c>
      <c r="C162">
        <v>145</v>
      </c>
      <c r="D162">
        <f t="shared" si="8"/>
        <v>0.10910951585474138</v>
      </c>
      <c r="E162">
        <v>185</v>
      </c>
      <c r="F162">
        <f t="shared" si="7"/>
        <v>0.12014157223106146</v>
      </c>
    </row>
    <row r="163" spans="1:6" x14ac:dyDescent="0.3">
      <c r="A163">
        <v>5.7416899999999993</v>
      </c>
      <c r="B163">
        <f t="shared" si="6"/>
        <v>99.110084090390515</v>
      </c>
      <c r="C163">
        <v>174</v>
      </c>
      <c r="D163">
        <f t="shared" si="8"/>
        <v>0.13093141902568964</v>
      </c>
      <c r="E163">
        <v>198</v>
      </c>
      <c r="F163">
        <f t="shared" si="7"/>
        <v>0.12858395298243336</v>
      </c>
    </row>
    <row r="164" spans="1:6" x14ac:dyDescent="0.3">
      <c r="A164">
        <v>5.7536400000000008</v>
      </c>
      <c r="B164">
        <f t="shared" si="6"/>
        <v>99.730197087381555</v>
      </c>
      <c r="C164">
        <v>110</v>
      </c>
      <c r="D164">
        <f t="shared" si="8"/>
        <v>8.2772736165665869E-2</v>
      </c>
      <c r="E164">
        <v>139</v>
      </c>
      <c r="F164">
        <f t="shared" si="7"/>
        <v>9.0268532649284028E-2</v>
      </c>
    </row>
    <row r="165" spans="1:6" x14ac:dyDescent="0.3">
      <c r="A165">
        <v>5.7664899999999992</v>
      </c>
      <c r="B165">
        <f t="shared" si="6"/>
        <v>100.39989347046334</v>
      </c>
      <c r="C165">
        <v>104</v>
      </c>
      <c r="D165">
        <f t="shared" si="8"/>
        <v>7.8257859647538633E-2</v>
      </c>
      <c r="E165">
        <v>270</v>
      </c>
      <c r="F165">
        <f t="shared" si="7"/>
        <v>0.17534175406695457</v>
      </c>
    </row>
    <row r="166" spans="1:6" x14ac:dyDescent="0.3">
      <c r="A166">
        <v>5.7779600000000002</v>
      </c>
      <c r="B166">
        <f t="shared" si="6"/>
        <v>101.00019567843236</v>
      </c>
      <c r="C166">
        <v>133</v>
      </c>
      <c r="D166">
        <f t="shared" si="8"/>
        <v>0.10007976281848692</v>
      </c>
      <c r="E166">
        <v>185</v>
      </c>
      <c r="F166">
        <f t="shared" si="7"/>
        <v>0.12014157223106146</v>
      </c>
    </row>
    <row r="167" spans="1:6" x14ac:dyDescent="0.3">
      <c r="A167">
        <v>5.7893699999999999</v>
      </c>
      <c r="B167">
        <f t="shared" si="6"/>
        <v>101.59972706223375</v>
      </c>
      <c r="C167">
        <v>162</v>
      </c>
      <c r="D167">
        <f t="shared" si="8"/>
        <v>0.12190166598943519</v>
      </c>
      <c r="E167">
        <v>172</v>
      </c>
      <c r="F167">
        <f t="shared" si="7"/>
        <v>0.11169919147968958</v>
      </c>
    </row>
    <row r="168" spans="1:6" x14ac:dyDescent="0.3">
      <c r="A168">
        <v>5.8007499999999981</v>
      </c>
      <c r="B168">
        <f t="shared" si="6"/>
        <v>102.20004062080413</v>
      </c>
      <c r="C168">
        <v>128</v>
      </c>
      <c r="D168">
        <f t="shared" si="8"/>
        <v>9.6317365720047551E-2</v>
      </c>
      <c r="E168">
        <v>231</v>
      </c>
      <c r="F168">
        <f t="shared" si="7"/>
        <v>0.1500146118128389</v>
      </c>
    </row>
    <row r="169" spans="1:6" x14ac:dyDescent="0.3">
      <c r="A169">
        <v>5.8120799999999999</v>
      </c>
      <c r="B169">
        <f t="shared" si="6"/>
        <v>102.80006109559368</v>
      </c>
      <c r="C169">
        <v>139</v>
      </c>
      <c r="D169">
        <f t="shared" si="8"/>
        <v>0.10459463933661414</v>
      </c>
      <c r="E169">
        <v>132</v>
      </c>
      <c r="F169">
        <f t="shared" si="7"/>
        <v>8.5722635321622234E-2</v>
      </c>
    </row>
    <row r="170" spans="1:6" x14ac:dyDescent="0.3">
      <c r="A170">
        <v>5.82524</v>
      </c>
      <c r="B170">
        <f t="shared" si="6"/>
        <v>103.49993840459392</v>
      </c>
      <c r="C170">
        <v>122</v>
      </c>
      <c r="D170">
        <f t="shared" si="8"/>
        <v>9.1802489201920329E-2</v>
      </c>
      <c r="E170">
        <v>112</v>
      </c>
      <c r="F170">
        <f t="shared" si="7"/>
        <v>7.273435724258856E-2</v>
      </c>
    </row>
    <row r="171" spans="1:6" x14ac:dyDescent="0.3">
      <c r="A171">
        <v>5.836479999999999</v>
      </c>
      <c r="B171">
        <f t="shared" si="6"/>
        <v>104.10021519375503</v>
      </c>
      <c r="C171">
        <v>139</v>
      </c>
      <c r="D171">
        <f t="shared" si="8"/>
        <v>0.10459463933661414</v>
      </c>
      <c r="E171">
        <v>152</v>
      </c>
      <c r="F171">
        <f t="shared" si="7"/>
        <v>9.8710913400655909E-2</v>
      </c>
    </row>
    <row r="172" spans="1:6" x14ac:dyDescent="0.3">
      <c r="A172">
        <v>5.847669999999999</v>
      </c>
      <c r="B172">
        <f t="shared" si="6"/>
        <v>104.70012277809479</v>
      </c>
      <c r="C172">
        <v>191</v>
      </c>
      <c r="D172">
        <f t="shared" si="8"/>
        <v>0.14372356916038345</v>
      </c>
      <c r="E172">
        <v>125</v>
      </c>
      <c r="F172">
        <f t="shared" si="7"/>
        <v>8.1176737993960454E-2</v>
      </c>
    </row>
    <row r="173" spans="1:6" x14ac:dyDescent="0.3">
      <c r="A173">
        <v>5.8588199999999988</v>
      </c>
      <c r="B173">
        <f t="shared" si="6"/>
        <v>105.30017394047138</v>
      </c>
      <c r="C173">
        <v>133</v>
      </c>
      <c r="D173">
        <f t="shared" si="8"/>
        <v>0.10007976281848692</v>
      </c>
      <c r="E173">
        <v>165</v>
      </c>
      <c r="F173">
        <f t="shared" si="7"/>
        <v>0.10715329415202779</v>
      </c>
    </row>
    <row r="174" spans="1:6" x14ac:dyDescent="0.3">
      <c r="A174">
        <v>5.8717699999999988</v>
      </c>
      <c r="B174">
        <f t="shared" si="6"/>
        <v>105.99996685725688</v>
      </c>
      <c r="C174">
        <v>122</v>
      </c>
      <c r="D174">
        <f t="shared" si="8"/>
        <v>9.1802489201920329E-2</v>
      </c>
      <c r="E174">
        <v>165</v>
      </c>
      <c r="F174">
        <f t="shared" si="7"/>
        <v>0.10715329415202779</v>
      </c>
    </row>
    <row r="175" spans="1:6" x14ac:dyDescent="0.3">
      <c r="A175">
        <v>5.8828299999999993</v>
      </c>
      <c r="B175">
        <f t="shared" si="6"/>
        <v>106.60007683943383</v>
      </c>
      <c r="C175">
        <v>139</v>
      </c>
      <c r="D175">
        <f t="shared" si="8"/>
        <v>0.10459463933661414</v>
      </c>
      <c r="E175">
        <v>185</v>
      </c>
      <c r="F175">
        <f t="shared" si="7"/>
        <v>0.12014157223106146</v>
      </c>
    </row>
    <row r="176" spans="1:6" x14ac:dyDescent="0.3">
      <c r="A176">
        <v>5.8938499999999987</v>
      </c>
      <c r="B176">
        <f t="shared" si="6"/>
        <v>107.20026490549476</v>
      </c>
      <c r="C176">
        <v>122</v>
      </c>
      <c r="D176">
        <f t="shared" si="8"/>
        <v>9.1802489201920329E-2</v>
      </c>
      <c r="E176">
        <v>152</v>
      </c>
      <c r="F176">
        <f t="shared" si="7"/>
        <v>9.8710913400655909E-2</v>
      </c>
    </row>
    <row r="177" spans="1:6" x14ac:dyDescent="0.3">
      <c r="A177">
        <v>5.90482</v>
      </c>
      <c r="B177">
        <f t="shared" si="6"/>
        <v>107.79996310816456</v>
      </c>
      <c r="C177">
        <v>122</v>
      </c>
      <c r="D177">
        <f t="shared" si="8"/>
        <v>9.1802489201920329E-2</v>
      </c>
      <c r="E177">
        <v>119</v>
      </c>
      <c r="F177">
        <f t="shared" si="7"/>
        <v>7.7280254570250353E-2</v>
      </c>
    </row>
    <row r="178" spans="1:6" x14ac:dyDescent="0.3">
      <c r="A178">
        <v>5.9175700000000004</v>
      </c>
      <c r="B178">
        <f t="shared" si="6"/>
        <v>108.49977416924445</v>
      </c>
      <c r="C178">
        <v>99</v>
      </c>
      <c r="D178">
        <f t="shared" si="8"/>
        <v>7.4495462549099278E-2</v>
      </c>
      <c r="E178">
        <v>125</v>
      </c>
      <c r="F178">
        <f t="shared" si="7"/>
        <v>8.1176737993960454E-2</v>
      </c>
    </row>
    <row r="179" spans="1:6" x14ac:dyDescent="0.3">
      <c r="A179">
        <v>5.9284599999999994</v>
      </c>
      <c r="B179">
        <f t="shared" si="6"/>
        <v>109.09988787299892</v>
      </c>
      <c r="C179">
        <v>110</v>
      </c>
      <c r="D179">
        <f t="shared" si="8"/>
        <v>8.2772736165665869E-2</v>
      </c>
      <c r="E179">
        <v>165</v>
      </c>
      <c r="F179">
        <f t="shared" si="7"/>
        <v>0.10715329415202779</v>
      </c>
    </row>
    <row r="180" spans="1:6" x14ac:dyDescent="0.3">
      <c r="A180">
        <v>5.939309999999999</v>
      </c>
      <c r="B180">
        <f t="shared" si="6"/>
        <v>109.69999389777165</v>
      </c>
      <c r="C180">
        <v>99</v>
      </c>
      <c r="D180">
        <f t="shared" si="8"/>
        <v>7.4495462549099278E-2</v>
      </c>
      <c r="E180">
        <v>106</v>
      </c>
      <c r="F180">
        <f t="shared" si="7"/>
        <v>6.8837873818878459E-2</v>
      </c>
    </row>
    <row r="181" spans="1:6" x14ac:dyDescent="0.3">
      <c r="A181">
        <v>5.9501199999999992</v>
      </c>
      <c r="B181">
        <f t="shared" si="6"/>
        <v>110.30007198467852</v>
      </c>
      <c r="C181">
        <v>157</v>
      </c>
      <c r="D181">
        <f t="shared" si="8"/>
        <v>0.11813926889099582</v>
      </c>
      <c r="E181">
        <v>125</v>
      </c>
      <c r="F181">
        <f t="shared" si="7"/>
        <v>8.1176737993960454E-2</v>
      </c>
    </row>
    <row r="182" spans="1:6" x14ac:dyDescent="0.3">
      <c r="A182">
        <v>5.96089</v>
      </c>
      <c r="B182">
        <f t="shared" si="6"/>
        <v>110.9001018759638</v>
      </c>
      <c r="C182">
        <v>70</v>
      </c>
      <c r="D182">
        <f t="shared" si="8"/>
        <v>5.2673559378151005E-2</v>
      </c>
      <c r="E182">
        <v>99</v>
      </c>
      <c r="F182">
        <f t="shared" si="7"/>
        <v>6.4291976491216679E-2</v>
      </c>
    </row>
    <row r="183" spans="1:6" x14ac:dyDescent="0.3">
      <c r="A183">
        <v>5.9733999999999998</v>
      </c>
      <c r="B183">
        <f t="shared" si="6"/>
        <v>111.59979970788487</v>
      </c>
      <c r="C183">
        <v>139</v>
      </c>
      <c r="D183">
        <f t="shared" si="8"/>
        <v>0.10459463933661414</v>
      </c>
      <c r="E183">
        <v>139</v>
      </c>
      <c r="F183">
        <f t="shared" si="7"/>
        <v>9.0268532649284028E-2</v>
      </c>
    </row>
    <row r="184" spans="1:6" x14ac:dyDescent="0.3">
      <c r="A184">
        <v>5.9840900000000001</v>
      </c>
      <c r="B184">
        <f t="shared" si="6"/>
        <v>112.200029792563</v>
      </c>
      <c r="C184">
        <v>110</v>
      </c>
      <c r="D184">
        <f t="shared" si="8"/>
        <v>8.2772736165665869E-2</v>
      </c>
      <c r="E184">
        <v>99</v>
      </c>
      <c r="F184">
        <f t="shared" si="7"/>
        <v>6.4291976491216679E-2</v>
      </c>
    </row>
    <row r="185" spans="1:6" x14ac:dyDescent="0.3">
      <c r="A185">
        <v>5.9947399999999984</v>
      </c>
      <c r="B185">
        <f t="shared" si="6"/>
        <v>112.80015022157714</v>
      </c>
      <c r="C185">
        <v>151</v>
      </c>
      <c r="D185">
        <f t="shared" si="8"/>
        <v>0.1136243923728686</v>
      </c>
      <c r="E185">
        <v>231</v>
      </c>
      <c r="F185">
        <f t="shared" si="7"/>
        <v>0.1500146118128389</v>
      </c>
    </row>
    <row r="186" spans="1:6" x14ac:dyDescent="0.3">
      <c r="A186">
        <v>6.0053499999999991</v>
      </c>
      <c r="B186">
        <f t="shared" si="6"/>
        <v>113.40014074265925</v>
      </c>
      <c r="C186">
        <v>116</v>
      </c>
      <c r="D186">
        <f t="shared" si="8"/>
        <v>8.7287612683793092E-2</v>
      </c>
      <c r="E186">
        <v>112</v>
      </c>
      <c r="F186">
        <f t="shared" si="7"/>
        <v>7.273435724258856E-2</v>
      </c>
    </row>
    <row r="187" spans="1:6" x14ac:dyDescent="0.3">
      <c r="A187">
        <v>6.0176800000000004</v>
      </c>
      <c r="B187">
        <f t="shared" si="6"/>
        <v>114.10006488867147</v>
      </c>
      <c r="C187">
        <v>122</v>
      </c>
      <c r="D187">
        <f t="shared" si="8"/>
        <v>9.1802489201920329E-2</v>
      </c>
      <c r="E187">
        <v>119</v>
      </c>
      <c r="F187">
        <f t="shared" si="7"/>
        <v>7.7280254570250353E-2</v>
      </c>
    </row>
    <row r="188" spans="1:6" x14ac:dyDescent="0.3">
      <c r="A188">
        <v>6.0282099999999996</v>
      </c>
      <c r="B188">
        <f t="shared" si="6"/>
        <v>114.70008547841582</v>
      </c>
      <c r="C188">
        <v>93</v>
      </c>
      <c r="D188">
        <f t="shared" si="8"/>
        <v>6.9980586030972056E-2</v>
      </c>
      <c r="E188">
        <v>92</v>
      </c>
      <c r="F188">
        <f t="shared" si="7"/>
        <v>5.9746079163554892E-2</v>
      </c>
    </row>
    <row r="189" spans="1:6" x14ac:dyDescent="0.3">
      <c r="A189">
        <v>6.0386999999999995</v>
      </c>
      <c r="B189">
        <f t="shared" si="6"/>
        <v>115.299914715528</v>
      </c>
      <c r="C189">
        <v>87</v>
      </c>
      <c r="D189">
        <f t="shared" si="8"/>
        <v>6.5465709512844819E-2</v>
      </c>
      <c r="E189">
        <v>79</v>
      </c>
      <c r="F189">
        <f t="shared" si="7"/>
        <v>5.1303698412183005E-2</v>
      </c>
    </row>
    <row r="190" spans="1:6" x14ac:dyDescent="0.3">
      <c r="A190">
        <v>6.0491599999999996</v>
      </c>
      <c r="B190">
        <f t="shared" si="6"/>
        <v>115.90010715649964</v>
      </c>
      <c r="C190">
        <v>87</v>
      </c>
      <c r="D190">
        <f t="shared" si="8"/>
        <v>6.5465709512844819E-2</v>
      </c>
      <c r="E190">
        <v>86</v>
      </c>
      <c r="F190">
        <f t="shared" si="7"/>
        <v>5.5849595739844791E-2</v>
      </c>
    </row>
    <row r="191" spans="1:6" x14ac:dyDescent="0.3">
      <c r="A191">
        <v>6.061309999999998</v>
      </c>
      <c r="B191">
        <f t="shared" si="6"/>
        <v>116.59988196762345</v>
      </c>
      <c r="C191">
        <v>81</v>
      </c>
      <c r="D191">
        <f t="shared" si="8"/>
        <v>6.0950832994717596E-2</v>
      </c>
      <c r="E191">
        <v>112</v>
      </c>
      <c r="F191">
        <f t="shared" si="7"/>
        <v>7.273435724258856E-2</v>
      </c>
    </row>
    <row r="192" spans="1:6" x14ac:dyDescent="0.3">
      <c r="A192">
        <v>6.0716900000000003</v>
      </c>
      <c r="B192">
        <f t="shared" si="6"/>
        <v>117.19994067257583</v>
      </c>
      <c r="C192">
        <v>70</v>
      </c>
      <c r="D192">
        <f t="shared" si="8"/>
        <v>5.2673559378151005E-2</v>
      </c>
      <c r="E192">
        <v>145</v>
      </c>
      <c r="F192">
        <f t="shared" si="7"/>
        <v>9.4165016072994129E-2</v>
      </c>
    </row>
    <row r="193" spans="1:6" x14ac:dyDescent="0.3">
      <c r="A193">
        <v>6.0820299999999996</v>
      </c>
      <c r="B193">
        <f t="shared" si="6"/>
        <v>117.79973034394878</v>
      </c>
      <c r="C193">
        <v>168</v>
      </c>
      <c r="D193">
        <f t="shared" si="8"/>
        <v>0.12641654250756243</v>
      </c>
      <c r="E193">
        <v>106</v>
      </c>
      <c r="F193">
        <f t="shared" si="7"/>
        <v>6.8837873818878459E-2</v>
      </c>
    </row>
    <row r="194" spans="1:6" x14ac:dyDescent="0.3">
      <c r="A194">
        <v>6.0923399999999992</v>
      </c>
      <c r="B194">
        <f t="shared" si="6"/>
        <v>118.39981379207522</v>
      </c>
      <c r="C194">
        <v>46</v>
      </c>
      <c r="D194">
        <f t="shared" si="8"/>
        <v>3.4614053305642094E-2</v>
      </c>
      <c r="E194">
        <v>92</v>
      </c>
      <c r="F194">
        <f t="shared" si="7"/>
        <v>5.9746079163554892E-2</v>
      </c>
    </row>
    <row r="195" spans="1:6" x14ac:dyDescent="0.3">
      <c r="A195">
        <v>6.1043299999999991</v>
      </c>
      <c r="B195">
        <f t="shared" si="6"/>
        <v>119.10023898049019</v>
      </c>
      <c r="C195">
        <v>87</v>
      </c>
      <c r="D195">
        <f t="shared" si="8"/>
        <v>6.5465709512844819E-2</v>
      </c>
      <c r="E195">
        <v>86</v>
      </c>
      <c r="F195">
        <f t="shared" si="7"/>
        <v>5.5849595739844791E-2</v>
      </c>
    </row>
    <row r="196" spans="1:6" x14ac:dyDescent="0.3">
      <c r="A196">
        <v>6.1145599999999982</v>
      </c>
      <c r="B196">
        <f t="shared" si="6"/>
        <v>119.70002885673706</v>
      </c>
      <c r="C196">
        <v>104</v>
      </c>
      <c r="D196">
        <f t="shared" si="8"/>
        <v>7.8257859647538633E-2</v>
      </c>
      <c r="E196">
        <v>66</v>
      </c>
      <c r="F196">
        <f t="shared" si="7"/>
        <v>4.2861317660811117E-2</v>
      </c>
    </row>
    <row r="197" spans="1:6" x14ac:dyDescent="0.3">
      <c r="A197">
        <v>6.1247599999999993</v>
      </c>
      <c r="B197">
        <f t="shared" ref="B197:B260" si="9">A197*A197*A197*PI()/6</f>
        <v>120.30006130604748</v>
      </c>
      <c r="C197">
        <v>70</v>
      </c>
      <c r="D197">
        <f t="shared" si="8"/>
        <v>5.2673559378151005E-2</v>
      </c>
      <c r="E197">
        <v>125</v>
      </c>
      <c r="F197">
        <f t="shared" ref="F197:F260" si="10">100*E197/$E$261</f>
        <v>8.1176737993960454E-2</v>
      </c>
    </row>
    <row r="198" spans="1:6" x14ac:dyDescent="0.3">
      <c r="A198">
        <v>6.1349199999999993</v>
      </c>
      <c r="B198">
        <f t="shared" si="9"/>
        <v>120.89973080795755</v>
      </c>
      <c r="C198">
        <v>104</v>
      </c>
      <c r="D198">
        <f t="shared" ref="D198:D260" si="11">100*C198/$C$261</f>
        <v>7.8257859647538633E-2</v>
      </c>
      <c r="E198">
        <v>79</v>
      </c>
      <c r="F198">
        <f t="shared" si="10"/>
        <v>5.1303698412183005E-2</v>
      </c>
    </row>
    <row r="199" spans="1:6" x14ac:dyDescent="0.3">
      <c r="A199">
        <v>6.14506</v>
      </c>
      <c r="B199">
        <f t="shared" si="9"/>
        <v>121.50020349555558</v>
      </c>
      <c r="C199">
        <v>93</v>
      </c>
      <c r="D199">
        <f t="shared" si="11"/>
        <v>6.9980586030972056E-2</v>
      </c>
      <c r="E199">
        <v>152</v>
      </c>
      <c r="F199">
        <f t="shared" si="10"/>
        <v>9.8710913400655909E-2</v>
      </c>
    </row>
    <row r="200" spans="1:6" x14ac:dyDescent="0.3">
      <c r="A200">
        <v>6.1568399999999981</v>
      </c>
      <c r="B200">
        <f t="shared" si="9"/>
        <v>122.20028675639776</v>
      </c>
      <c r="C200">
        <v>99</v>
      </c>
      <c r="D200">
        <f t="shared" si="11"/>
        <v>7.4495462549099278E-2</v>
      </c>
      <c r="E200">
        <v>106</v>
      </c>
      <c r="F200">
        <f t="shared" si="10"/>
        <v>6.8837873818878459E-2</v>
      </c>
    </row>
    <row r="201" spans="1:6" x14ac:dyDescent="0.3">
      <c r="A201">
        <v>6.1668999999999992</v>
      </c>
      <c r="B201">
        <f t="shared" si="9"/>
        <v>122.80027538211176</v>
      </c>
      <c r="C201">
        <v>81</v>
      </c>
      <c r="D201">
        <f t="shared" si="11"/>
        <v>6.0950832994717596E-2</v>
      </c>
      <c r="E201">
        <v>92</v>
      </c>
      <c r="F201">
        <f t="shared" si="10"/>
        <v>5.9746079163554892E-2</v>
      </c>
    </row>
    <row r="202" spans="1:6" x14ac:dyDescent="0.3">
      <c r="A202">
        <v>6.1769199999999991</v>
      </c>
      <c r="B202">
        <f t="shared" si="9"/>
        <v>123.39982739155818</v>
      </c>
      <c r="C202">
        <v>46</v>
      </c>
      <c r="D202">
        <f t="shared" si="11"/>
        <v>3.4614053305642094E-2</v>
      </c>
      <c r="E202">
        <v>92</v>
      </c>
      <c r="F202">
        <f t="shared" si="10"/>
        <v>5.9746079163554892E-2</v>
      </c>
    </row>
    <row r="203" spans="1:6" x14ac:dyDescent="0.3">
      <c r="A203">
        <v>6.1869199999999989</v>
      </c>
      <c r="B203">
        <f t="shared" si="9"/>
        <v>124.00012516549641</v>
      </c>
      <c r="C203">
        <v>87</v>
      </c>
      <c r="D203">
        <f t="shared" si="11"/>
        <v>6.5465709512844819E-2</v>
      </c>
      <c r="E203">
        <v>79</v>
      </c>
      <c r="F203">
        <f t="shared" si="10"/>
        <v>5.1303698412183005E-2</v>
      </c>
    </row>
    <row r="204" spans="1:6" x14ac:dyDescent="0.3">
      <c r="A204">
        <v>6.1985399999999995</v>
      </c>
      <c r="B204">
        <f t="shared" si="9"/>
        <v>124.70011288890952</v>
      </c>
      <c r="C204">
        <v>70</v>
      </c>
      <c r="D204">
        <f t="shared" si="11"/>
        <v>5.2673559378151005E-2</v>
      </c>
      <c r="E204">
        <v>86</v>
      </c>
      <c r="F204">
        <f t="shared" si="10"/>
        <v>5.5849595739844791E-2</v>
      </c>
    </row>
    <row r="205" spans="1:6" x14ac:dyDescent="0.3">
      <c r="A205">
        <v>6.2084599999999988</v>
      </c>
      <c r="B205">
        <f t="shared" si="9"/>
        <v>125.29977307453258</v>
      </c>
      <c r="C205">
        <v>87</v>
      </c>
      <c r="D205">
        <f t="shared" si="11"/>
        <v>6.5465709512844819E-2</v>
      </c>
      <c r="E205">
        <v>92</v>
      </c>
      <c r="F205">
        <f t="shared" si="10"/>
        <v>5.9746079163554892E-2</v>
      </c>
    </row>
    <row r="206" spans="1:6" x14ac:dyDescent="0.3">
      <c r="A206">
        <v>6.2183599999999988</v>
      </c>
      <c r="B206">
        <f t="shared" si="9"/>
        <v>125.90013782810443</v>
      </c>
      <c r="C206">
        <v>64</v>
      </c>
      <c r="D206">
        <f t="shared" si="11"/>
        <v>4.8158682860023776E-2</v>
      </c>
      <c r="E206">
        <v>99</v>
      </c>
      <c r="F206">
        <f t="shared" si="10"/>
        <v>6.4291976491216679E-2</v>
      </c>
    </row>
    <row r="207" spans="1:6" x14ac:dyDescent="0.3">
      <c r="A207">
        <v>6.2282199999999985</v>
      </c>
      <c r="B207">
        <f t="shared" si="9"/>
        <v>126.49997995258566</v>
      </c>
      <c r="C207">
        <v>52</v>
      </c>
      <c r="D207">
        <f t="shared" si="11"/>
        <v>3.9128929823769316E-2</v>
      </c>
      <c r="E207">
        <v>119</v>
      </c>
      <c r="F207">
        <f t="shared" si="10"/>
        <v>7.7280254570250353E-2</v>
      </c>
    </row>
    <row r="208" spans="1:6" x14ac:dyDescent="0.3">
      <c r="A208">
        <v>6.2396899999999995</v>
      </c>
      <c r="B208">
        <f t="shared" si="9"/>
        <v>127.20016163258221</v>
      </c>
      <c r="C208">
        <v>64</v>
      </c>
      <c r="D208">
        <f t="shared" si="11"/>
        <v>4.8158682860023776E-2</v>
      </c>
      <c r="E208">
        <v>46</v>
      </c>
      <c r="F208">
        <f t="shared" si="10"/>
        <v>2.9873039581777446E-2</v>
      </c>
    </row>
    <row r="209" spans="1:6" x14ac:dyDescent="0.3">
      <c r="A209">
        <v>6.2494799999999984</v>
      </c>
      <c r="B209">
        <f t="shared" si="9"/>
        <v>127.79982817798748</v>
      </c>
      <c r="C209">
        <v>99</v>
      </c>
      <c r="D209">
        <f t="shared" si="11"/>
        <v>7.4495462549099278E-2</v>
      </c>
      <c r="E209">
        <v>79</v>
      </c>
      <c r="F209">
        <f t="shared" si="10"/>
        <v>5.1303698412183005E-2</v>
      </c>
    </row>
    <row r="210" spans="1:6" x14ac:dyDescent="0.3">
      <c r="A210">
        <v>6.2592499999999998</v>
      </c>
      <c r="B210">
        <f t="shared" si="9"/>
        <v>128.40014563760445</v>
      </c>
      <c r="C210">
        <v>52</v>
      </c>
      <c r="D210">
        <f t="shared" si="11"/>
        <v>3.9128929823769316E-2</v>
      </c>
      <c r="E210">
        <v>99</v>
      </c>
      <c r="F210">
        <f t="shared" si="10"/>
        <v>6.4291976491216679E-2</v>
      </c>
    </row>
    <row r="211" spans="1:6" x14ac:dyDescent="0.3">
      <c r="A211">
        <v>6.26898</v>
      </c>
      <c r="B211">
        <f t="shared" si="9"/>
        <v>128.99987076985778</v>
      </c>
      <c r="C211">
        <v>64</v>
      </c>
      <c r="D211">
        <f t="shared" si="11"/>
        <v>4.8158682860023776E-2</v>
      </c>
      <c r="E211">
        <v>86</v>
      </c>
      <c r="F211">
        <f t="shared" si="10"/>
        <v>5.5849595739844791E-2</v>
      </c>
    </row>
    <row r="212" spans="1:6" x14ac:dyDescent="0.3">
      <c r="A212">
        <v>6.2786899999999992</v>
      </c>
      <c r="B212">
        <f t="shared" si="9"/>
        <v>129.60022196428625</v>
      </c>
      <c r="C212">
        <v>81</v>
      </c>
      <c r="D212">
        <f t="shared" si="11"/>
        <v>6.0950832994717596E-2</v>
      </c>
      <c r="E212">
        <v>86</v>
      </c>
      <c r="F212">
        <f t="shared" si="10"/>
        <v>5.5849595739844791E-2</v>
      </c>
    </row>
    <row r="213" spans="1:6" x14ac:dyDescent="0.3">
      <c r="A213">
        <v>6.2899699999999994</v>
      </c>
      <c r="B213">
        <f t="shared" si="9"/>
        <v>130.29997865261367</v>
      </c>
      <c r="C213">
        <v>35</v>
      </c>
      <c r="D213">
        <f t="shared" si="11"/>
        <v>2.6336779689075503E-2</v>
      </c>
      <c r="E213">
        <v>73</v>
      </c>
      <c r="F213">
        <f t="shared" si="10"/>
        <v>4.7407214988472904E-2</v>
      </c>
    </row>
    <row r="214" spans="1:6" x14ac:dyDescent="0.3">
      <c r="A214">
        <v>6.2996100000000013</v>
      </c>
      <c r="B214">
        <f t="shared" si="9"/>
        <v>130.89999003375891</v>
      </c>
      <c r="C214">
        <v>52</v>
      </c>
      <c r="D214">
        <f t="shared" si="11"/>
        <v>3.9128929823769316E-2</v>
      </c>
      <c r="E214">
        <v>79</v>
      </c>
      <c r="F214">
        <f t="shared" si="10"/>
        <v>5.1303698412183005E-2</v>
      </c>
    </row>
    <row r="215" spans="1:6" x14ac:dyDescent="0.3">
      <c r="A215">
        <v>6.3092199999999989</v>
      </c>
      <c r="B215">
        <f t="shared" si="9"/>
        <v>131.49996473223294</v>
      </c>
      <c r="C215">
        <v>75</v>
      </c>
      <c r="D215">
        <f t="shared" si="11"/>
        <v>5.6435956476590367E-2</v>
      </c>
      <c r="E215">
        <v>66</v>
      </c>
      <c r="F215">
        <f t="shared" si="10"/>
        <v>4.2861317660811117E-2</v>
      </c>
    </row>
    <row r="216" spans="1:6" x14ac:dyDescent="0.3">
      <c r="A216">
        <v>6.3188000000000004</v>
      </c>
      <c r="B216">
        <f t="shared" si="9"/>
        <v>132.09988840612576</v>
      </c>
      <c r="C216">
        <v>81</v>
      </c>
      <c r="D216">
        <f t="shared" si="11"/>
        <v>6.0950832994717596E-2</v>
      </c>
      <c r="E216">
        <v>73</v>
      </c>
      <c r="F216">
        <f t="shared" si="10"/>
        <v>4.7407214988472904E-2</v>
      </c>
    </row>
    <row r="217" spans="1:6" x14ac:dyDescent="0.3">
      <c r="A217">
        <v>6.3299399999999997</v>
      </c>
      <c r="B217">
        <f t="shared" si="9"/>
        <v>132.79979441162124</v>
      </c>
      <c r="C217">
        <v>41</v>
      </c>
      <c r="D217">
        <f t="shared" si="11"/>
        <v>3.0851656207202732E-2</v>
      </c>
      <c r="E217">
        <v>99</v>
      </c>
      <c r="F217">
        <f t="shared" si="10"/>
        <v>6.4291976491216679E-2</v>
      </c>
    </row>
    <row r="218" spans="1:6" x14ac:dyDescent="0.3">
      <c r="A218">
        <v>6.3394599999999981</v>
      </c>
      <c r="B218">
        <f t="shared" si="9"/>
        <v>133.39987421721088</v>
      </c>
      <c r="C218">
        <v>35</v>
      </c>
      <c r="D218">
        <f t="shared" si="11"/>
        <v>2.6336779689075503E-2</v>
      </c>
      <c r="E218">
        <v>66</v>
      </c>
      <c r="F218">
        <f t="shared" si="10"/>
        <v>4.2861317660811117E-2</v>
      </c>
    </row>
    <row r="219" spans="1:6" x14ac:dyDescent="0.3">
      <c r="A219">
        <v>6.3489500000000003</v>
      </c>
      <c r="B219">
        <f t="shared" si="9"/>
        <v>133.99985948425734</v>
      </c>
      <c r="C219">
        <v>46</v>
      </c>
      <c r="D219">
        <f t="shared" si="11"/>
        <v>3.4614053305642094E-2</v>
      </c>
      <c r="E219">
        <v>79</v>
      </c>
      <c r="F219">
        <f t="shared" si="10"/>
        <v>5.1303698412183005E-2</v>
      </c>
    </row>
    <row r="220" spans="1:6" x14ac:dyDescent="0.3">
      <c r="A220">
        <v>6.3584099999999992</v>
      </c>
      <c r="B220">
        <f t="shared" si="9"/>
        <v>134.59973587483822</v>
      </c>
      <c r="C220">
        <v>41</v>
      </c>
      <c r="D220">
        <f t="shared" si="11"/>
        <v>3.0851656207202732E-2</v>
      </c>
      <c r="E220">
        <v>92</v>
      </c>
      <c r="F220">
        <f t="shared" si="10"/>
        <v>5.9746079163554892E-2</v>
      </c>
    </row>
    <row r="221" spans="1:6" x14ac:dyDescent="0.3">
      <c r="A221">
        <v>6.3694199999999999</v>
      </c>
      <c r="B221">
        <f t="shared" si="9"/>
        <v>135.3001518532831</v>
      </c>
      <c r="C221">
        <v>70</v>
      </c>
      <c r="D221">
        <f t="shared" si="11"/>
        <v>5.2673559378151005E-2</v>
      </c>
      <c r="E221">
        <v>53</v>
      </c>
      <c r="F221">
        <f t="shared" si="10"/>
        <v>3.4418936909439229E-2</v>
      </c>
    </row>
    <row r="222" spans="1:6" x14ac:dyDescent="0.3">
      <c r="A222">
        <v>6.3788199999999984</v>
      </c>
      <c r="B222">
        <f t="shared" si="9"/>
        <v>135.90006486269891</v>
      </c>
      <c r="C222">
        <v>64</v>
      </c>
      <c r="D222">
        <f t="shared" si="11"/>
        <v>4.8158682860023776E-2</v>
      </c>
      <c r="E222">
        <v>53</v>
      </c>
      <c r="F222">
        <f t="shared" si="10"/>
        <v>3.4418936909439229E-2</v>
      </c>
    </row>
    <row r="223" spans="1:6" x14ac:dyDescent="0.3">
      <c r="A223">
        <v>6.3881899999999998</v>
      </c>
      <c r="B223">
        <f t="shared" si="9"/>
        <v>136.49982548944084</v>
      </c>
      <c r="C223">
        <v>35</v>
      </c>
      <c r="D223">
        <f t="shared" si="11"/>
        <v>2.6336779689075503E-2</v>
      </c>
      <c r="E223">
        <v>66</v>
      </c>
      <c r="F223">
        <f t="shared" si="10"/>
        <v>4.2861317660811117E-2</v>
      </c>
    </row>
    <row r="224" spans="1:6" x14ac:dyDescent="0.3">
      <c r="A224">
        <v>6.3975399999999985</v>
      </c>
      <c r="B224">
        <f t="shared" si="9"/>
        <v>137.10006230880234</v>
      </c>
      <c r="C224">
        <v>35</v>
      </c>
      <c r="D224">
        <f t="shared" si="11"/>
        <v>2.6336779689075503E-2</v>
      </c>
      <c r="E224">
        <v>73</v>
      </c>
      <c r="F224">
        <f t="shared" si="10"/>
        <v>4.7407214988472904E-2</v>
      </c>
    </row>
    <row r="225" spans="1:6" x14ac:dyDescent="0.3">
      <c r="A225">
        <v>6.4084099999999991</v>
      </c>
      <c r="B225">
        <f t="shared" si="9"/>
        <v>137.80008664386094</v>
      </c>
      <c r="C225">
        <v>29</v>
      </c>
      <c r="D225">
        <f t="shared" si="11"/>
        <v>2.1821903170948273E-2</v>
      </c>
      <c r="E225">
        <v>40</v>
      </c>
      <c r="F225">
        <f t="shared" si="10"/>
        <v>2.5976556158067345E-2</v>
      </c>
    </row>
    <row r="226" spans="1:6" x14ac:dyDescent="0.3">
      <c r="A226">
        <v>6.4176999999999991</v>
      </c>
      <c r="B226">
        <f t="shared" si="9"/>
        <v>138.40024463907312</v>
      </c>
      <c r="C226">
        <v>29</v>
      </c>
      <c r="D226">
        <f t="shared" si="11"/>
        <v>2.1821903170948273E-2</v>
      </c>
      <c r="E226">
        <v>40</v>
      </c>
      <c r="F226">
        <f t="shared" si="10"/>
        <v>2.5976556158067345E-2</v>
      </c>
    </row>
    <row r="227" spans="1:6" x14ac:dyDescent="0.3">
      <c r="A227">
        <v>6.4269600000000002</v>
      </c>
      <c r="B227">
        <f t="shared" si="9"/>
        <v>139.0001961804646</v>
      </c>
      <c r="C227">
        <v>12</v>
      </c>
      <c r="D227">
        <f t="shared" si="11"/>
        <v>9.0297530362544592E-3</v>
      </c>
      <c r="E227">
        <v>40</v>
      </c>
      <c r="F227">
        <f t="shared" si="10"/>
        <v>2.5976556158067345E-2</v>
      </c>
    </row>
    <row r="228" spans="1:6" x14ac:dyDescent="0.3">
      <c r="A228">
        <v>6.4361899999999999</v>
      </c>
      <c r="B228">
        <f t="shared" si="9"/>
        <v>139.5999269476049</v>
      </c>
      <c r="C228">
        <v>81</v>
      </c>
      <c r="D228">
        <f t="shared" si="11"/>
        <v>6.0950832994717596E-2</v>
      </c>
      <c r="E228">
        <v>40</v>
      </c>
      <c r="F228">
        <f t="shared" si="10"/>
        <v>2.5976556158067345E-2</v>
      </c>
    </row>
    <row r="229" spans="1:6" x14ac:dyDescent="0.3">
      <c r="A229">
        <v>6.4453999999999994</v>
      </c>
      <c r="B229">
        <f t="shared" si="9"/>
        <v>140.20007518399805</v>
      </c>
      <c r="C229">
        <v>93</v>
      </c>
      <c r="D229">
        <f t="shared" si="11"/>
        <v>6.9980586030972056E-2</v>
      </c>
      <c r="E229">
        <v>73</v>
      </c>
      <c r="F229">
        <f t="shared" si="10"/>
        <v>4.7407214988472904E-2</v>
      </c>
    </row>
    <row r="230" spans="1:6" x14ac:dyDescent="0.3">
      <c r="A230">
        <v>6.4561099999999998</v>
      </c>
      <c r="B230">
        <f t="shared" si="9"/>
        <v>140.90012757455762</v>
      </c>
      <c r="C230">
        <v>46</v>
      </c>
      <c r="D230">
        <f t="shared" si="11"/>
        <v>3.4614053305642094E-2</v>
      </c>
      <c r="E230">
        <v>66</v>
      </c>
      <c r="F230">
        <f t="shared" si="10"/>
        <v>4.2861317660811117E-2</v>
      </c>
    </row>
    <row r="231" spans="1:6" x14ac:dyDescent="0.3">
      <c r="A231">
        <v>6.465259999999998</v>
      </c>
      <c r="B231">
        <f t="shared" si="9"/>
        <v>141.50005425613298</v>
      </c>
      <c r="C231">
        <v>29</v>
      </c>
      <c r="D231">
        <f t="shared" si="11"/>
        <v>2.1821903170948273E-2</v>
      </c>
      <c r="E231">
        <v>33</v>
      </c>
      <c r="F231">
        <f t="shared" si="10"/>
        <v>2.1430658830405559E-2</v>
      </c>
    </row>
    <row r="232" spans="1:6" x14ac:dyDescent="0.3">
      <c r="A232">
        <v>6.4743799999999982</v>
      </c>
      <c r="B232">
        <f t="shared" si="9"/>
        <v>142.09970611391978</v>
      </c>
      <c r="C232">
        <v>35</v>
      </c>
      <c r="D232">
        <f t="shared" si="11"/>
        <v>2.6336779689075503E-2</v>
      </c>
      <c r="E232">
        <v>53</v>
      </c>
      <c r="F232">
        <f t="shared" si="10"/>
        <v>3.4418936909439229E-2</v>
      </c>
    </row>
    <row r="233" spans="1:6" x14ac:dyDescent="0.3">
      <c r="A233">
        <v>6.4834799999999992</v>
      </c>
      <c r="B233">
        <f t="shared" si="9"/>
        <v>142.69972913908532</v>
      </c>
      <c r="C233">
        <v>41</v>
      </c>
      <c r="D233">
        <f t="shared" si="11"/>
        <v>3.0851656207202732E-2</v>
      </c>
      <c r="E233">
        <v>53</v>
      </c>
      <c r="F233">
        <f t="shared" si="10"/>
        <v>3.4418936909439229E-2</v>
      </c>
    </row>
    <row r="234" spans="1:6" x14ac:dyDescent="0.3">
      <c r="A234">
        <v>6.4940699999999998</v>
      </c>
      <c r="B234">
        <f t="shared" si="9"/>
        <v>143.40012144061427</v>
      </c>
      <c r="C234">
        <v>29</v>
      </c>
      <c r="D234">
        <f t="shared" si="11"/>
        <v>2.1821903170948273E-2</v>
      </c>
      <c r="E234">
        <v>40</v>
      </c>
      <c r="F234">
        <f t="shared" si="10"/>
        <v>2.5976556158067345E-2</v>
      </c>
    </row>
    <row r="235" spans="1:6" x14ac:dyDescent="0.3">
      <c r="A235">
        <v>6.5031100000000004</v>
      </c>
      <c r="B235">
        <f t="shared" si="9"/>
        <v>143.99981122862735</v>
      </c>
      <c r="C235">
        <v>41</v>
      </c>
      <c r="D235">
        <f t="shared" si="11"/>
        <v>3.0851656207202732E-2</v>
      </c>
      <c r="E235">
        <v>46</v>
      </c>
      <c r="F235">
        <f t="shared" si="10"/>
        <v>2.9873039581777446E-2</v>
      </c>
    </row>
    <row r="236" spans="1:6" x14ac:dyDescent="0.3">
      <c r="A236">
        <v>6.51213</v>
      </c>
      <c r="B236">
        <f t="shared" si="9"/>
        <v>144.59983831335981</v>
      </c>
      <c r="C236">
        <v>52</v>
      </c>
      <c r="D236">
        <f t="shared" si="11"/>
        <v>3.9128929823769316E-2</v>
      </c>
      <c r="E236">
        <v>53</v>
      </c>
      <c r="F236">
        <f t="shared" si="10"/>
        <v>3.4418936909439229E-2</v>
      </c>
    </row>
    <row r="237" spans="1:6" x14ac:dyDescent="0.3">
      <c r="A237">
        <v>6.5211299999999994</v>
      </c>
      <c r="B237">
        <f t="shared" si="9"/>
        <v>145.2001939359015</v>
      </c>
      <c r="C237">
        <v>46</v>
      </c>
      <c r="D237">
        <f t="shared" si="11"/>
        <v>3.4614053305642094E-2</v>
      </c>
      <c r="E237">
        <v>66</v>
      </c>
      <c r="F237">
        <f t="shared" si="10"/>
        <v>4.2861317660811117E-2</v>
      </c>
    </row>
    <row r="238" spans="1:6" x14ac:dyDescent="0.3">
      <c r="A238">
        <v>6.5315900000000005</v>
      </c>
      <c r="B238">
        <f t="shared" si="9"/>
        <v>145.900025791014</v>
      </c>
      <c r="C238">
        <v>29</v>
      </c>
      <c r="D238">
        <f t="shared" si="11"/>
        <v>2.1821903170948273E-2</v>
      </c>
      <c r="E238">
        <v>40</v>
      </c>
      <c r="F238">
        <f t="shared" si="10"/>
        <v>2.5976556158067345E-2</v>
      </c>
    </row>
    <row r="239" spans="1:6" x14ac:dyDescent="0.3">
      <c r="A239">
        <v>6.5405300000000004</v>
      </c>
      <c r="B239">
        <f t="shared" si="9"/>
        <v>146.49994051910315</v>
      </c>
      <c r="C239">
        <v>52</v>
      </c>
      <c r="D239">
        <f t="shared" si="11"/>
        <v>3.9128929823769316E-2</v>
      </c>
      <c r="E239">
        <v>53</v>
      </c>
      <c r="F239">
        <f t="shared" si="10"/>
        <v>3.4418936909439229E-2</v>
      </c>
    </row>
    <row r="240" spans="1:6" x14ac:dyDescent="0.3">
      <c r="A240">
        <v>6.5494500000000002</v>
      </c>
      <c r="B240">
        <f t="shared" si="9"/>
        <v>147.10014989226821</v>
      </c>
      <c r="C240">
        <v>41</v>
      </c>
      <c r="D240">
        <f t="shared" si="11"/>
        <v>3.0851656207202732E-2</v>
      </c>
      <c r="E240">
        <v>40</v>
      </c>
      <c r="F240">
        <f t="shared" si="10"/>
        <v>2.5976556158067345E-2</v>
      </c>
    </row>
    <row r="241" spans="1:6" x14ac:dyDescent="0.3">
      <c r="A241">
        <v>6.5583400000000003</v>
      </c>
      <c r="B241">
        <f t="shared" si="9"/>
        <v>147.69996950642332</v>
      </c>
      <c r="C241">
        <v>46</v>
      </c>
      <c r="D241">
        <f t="shared" si="11"/>
        <v>3.4614053305642094E-2</v>
      </c>
      <c r="E241">
        <v>79</v>
      </c>
      <c r="F241">
        <f t="shared" si="10"/>
        <v>5.1303698412183005E-2</v>
      </c>
    </row>
    <row r="242" spans="1:6" x14ac:dyDescent="0.3">
      <c r="A242">
        <v>6.5672099999999993</v>
      </c>
      <c r="B242">
        <f t="shared" si="9"/>
        <v>148.30006255097183</v>
      </c>
      <c r="C242">
        <v>41</v>
      </c>
      <c r="D242">
        <f t="shared" si="11"/>
        <v>3.0851656207202732E-2</v>
      </c>
      <c r="E242">
        <v>40</v>
      </c>
      <c r="F242">
        <f t="shared" si="10"/>
        <v>2.5976556158067345E-2</v>
      </c>
    </row>
    <row r="243" spans="1:6" x14ac:dyDescent="0.3">
      <c r="A243">
        <v>6.5775299999999994</v>
      </c>
      <c r="B243">
        <f t="shared" si="9"/>
        <v>149.00029732262621</v>
      </c>
      <c r="C243">
        <v>41</v>
      </c>
      <c r="D243">
        <f t="shared" si="11"/>
        <v>3.0851656207202732E-2</v>
      </c>
      <c r="E243">
        <v>40</v>
      </c>
      <c r="F243">
        <f t="shared" si="10"/>
        <v>2.5976556158067345E-2</v>
      </c>
    </row>
    <row r="244" spans="1:6" x14ac:dyDescent="0.3">
      <c r="A244">
        <v>6.586339999999999</v>
      </c>
      <c r="B244">
        <f t="shared" si="9"/>
        <v>149.59981642910375</v>
      </c>
      <c r="C244">
        <v>29</v>
      </c>
      <c r="D244">
        <f t="shared" si="11"/>
        <v>2.1821903170948273E-2</v>
      </c>
      <c r="E244">
        <v>59</v>
      </c>
      <c r="F244">
        <f t="shared" si="10"/>
        <v>3.831542033314933E-2</v>
      </c>
    </row>
    <row r="245" spans="1:6" x14ac:dyDescent="0.3">
      <c r="A245">
        <v>6.5951399999999998</v>
      </c>
      <c r="B245">
        <f t="shared" si="9"/>
        <v>150.20025830408142</v>
      </c>
      <c r="C245">
        <v>41</v>
      </c>
      <c r="D245">
        <f t="shared" si="11"/>
        <v>3.0851656207202732E-2</v>
      </c>
      <c r="E245">
        <v>66</v>
      </c>
      <c r="F245">
        <f t="shared" si="10"/>
        <v>4.2861317660811117E-2</v>
      </c>
    </row>
    <row r="246" spans="1:6" x14ac:dyDescent="0.3">
      <c r="A246">
        <v>6.6039099999999999</v>
      </c>
      <c r="B246">
        <f t="shared" si="9"/>
        <v>150.80024951841133</v>
      </c>
      <c r="C246">
        <v>6</v>
      </c>
      <c r="D246">
        <f t="shared" si="11"/>
        <v>4.5148765181272296E-3</v>
      </c>
      <c r="E246">
        <v>59</v>
      </c>
      <c r="F246">
        <f t="shared" si="10"/>
        <v>3.831542033314933E-2</v>
      </c>
    </row>
    <row r="247" spans="1:6" x14ac:dyDescent="0.3">
      <c r="A247">
        <v>6.614110000000001</v>
      </c>
      <c r="B247">
        <f t="shared" si="9"/>
        <v>151.50008015862875</v>
      </c>
      <c r="C247">
        <v>23</v>
      </c>
      <c r="D247">
        <f t="shared" si="11"/>
        <v>1.7307026652821047E-2</v>
      </c>
      <c r="E247">
        <v>40</v>
      </c>
      <c r="F247">
        <f t="shared" si="10"/>
        <v>2.5976556158067345E-2</v>
      </c>
    </row>
    <row r="248" spans="1:6" x14ac:dyDescent="0.3">
      <c r="A248">
        <v>6.6228299999999987</v>
      </c>
      <c r="B248">
        <f t="shared" si="9"/>
        <v>152.10008068871369</v>
      </c>
      <c r="C248">
        <v>29</v>
      </c>
      <c r="D248">
        <f t="shared" si="11"/>
        <v>2.1821903170948273E-2</v>
      </c>
      <c r="E248">
        <v>46</v>
      </c>
      <c r="F248">
        <f t="shared" si="10"/>
        <v>2.9873039581777446E-2</v>
      </c>
    </row>
    <row r="249" spans="1:6" x14ac:dyDescent="0.3">
      <c r="A249">
        <v>6.6315300000000006</v>
      </c>
      <c r="B249">
        <f t="shared" si="9"/>
        <v>152.70028170320651</v>
      </c>
      <c r="C249">
        <v>17</v>
      </c>
      <c r="D249">
        <f t="shared" si="11"/>
        <v>1.2792150134693816E-2</v>
      </c>
      <c r="E249">
        <v>53</v>
      </c>
      <c r="F249">
        <f t="shared" si="10"/>
        <v>3.4418936909439229E-2</v>
      </c>
    </row>
    <row r="250" spans="1:6" x14ac:dyDescent="0.3">
      <c r="A250">
        <v>6.640200000000001</v>
      </c>
      <c r="B250">
        <f t="shared" si="9"/>
        <v>153.29998180230228</v>
      </c>
      <c r="C250">
        <v>41</v>
      </c>
      <c r="D250">
        <f t="shared" si="11"/>
        <v>3.0851656207202732E-2</v>
      </c>
      <c r="E250">
        <v>33</v>
      </c>
      <c r="F250">
        <f t="shared" si="10"/>
        <v>2.1430658830405559E-2</v>
      </c>
    </row>
    <row r="251" spans="1:6" x14ac:dyDescent="0.3">
      <c r="A251">
        <v>6.65029</v>
      </c>
      <c r="B251">
        <f t="shared" si="9"/>
        <v>153.99987717367392</v>
      </c>
      <c r="C251">
        <v>12</v>
      </c>
      <c r="D251">
        <f t="shared" si="11"/>
        <v>9.0297530362544592E-3</v>
      </c>
      <c r="E251">
        <v>26</v>
      </c>
      <c r="F251">
        <f t="shared" si="10"/>
        <v>1.6884761502743775E-2</v>
      </c>
    </row>
    <row r="252" spans="1:6" x14ac:dyDescent="0.3">
      <c r="A252">
        <v>6.6589200000000011</v>
      </c>
      <c r="B252">
        <f t="shared" si="9"/>
        <v>154.60018678618107</v>
      </c>
      <c r="C252">
        <v>46</v>
      </c>
      <c r="D252">
        <f t="shared" si="11"/>
        <v>3.4614053305642094E-2</v>
      </c>
      <c r="E252">
        <v>46</v>
      </c>
      <c r="F252">
        <f t="shared" si="10"/>
        <v>2.9873039581777446E-2</v>
      </c>
    </row>
    <row r="253" spans="1:6" x14ac:dyDescent="0.3">
      <c r="A253">
        <v>6.6675199999999979</v>
      </c>
      <c r="B253">
        <f t="shared" si="9"/>
        <v>155.19995948597131</v>
      </c>
      <c r="C253">
        <v>23</v>
      </c>
      <c r="D253">
        <f t="shared" si="11"/>
        <v>1.7307026652821047E-2</v>
      </c>
      <c r="E253">
        <v>33</v>
      </c>
      <c r="F253">
        <f t="shared" si="10"/>
        <v>2.1430658830405559E-2</v>
      </c>
    </row>
    <row r="254" spans="1:6" x14ac:dyDescent="0.3">
      <c r="A254">
        <v>6.6760999999999999</v>
      </c>
      <c r="B254">
        <f t="shared" si="9"/>
        <v>155.79988117683615</v>
      </c>
      <c r="C254">
        <v>29</v>
      </c>
      <c r="D254">
        <f t="shared" si="11"/>
        <v>2.1821903170948273E-2</v>
      </c>
      <c r="E254">
        <v>46</v>
      </c>
      <c r="F254">
        <f t="shared" si="10"/>
        <v>2.9873039581777446E-2</v>
      </c>
    </row>
    <row r="255" spans="1:6" x14ac:dyDescent="0.3">
      <c r="A255">
        <v>6.6860899999999992</v>
      </c>
      <c r="B255">
        <f t="shared" si="9"/>
        <v>156.5003369844078</v>
      </c>
      <c r="C255">
        <v>29</v>
      </c>
      <c r="D255">
        <f t="shared" si="11"/>
        <v>2.1821903170948273E-2</v>
      </c>
      <c r="E255">
        <v>53</v>
      </c>
      <c r="F255">
        <f t="shared" si="10"/>
        <v>3.4418936909439229E-2</v>
      </c>
    </row>
    <row r="256" spans="1:6" x14ac:dyDescent="0.3">
      <c r="A256">
        <v>6.6946199999999978</v>
      </c>
      <c r="B256">
        <f t="shared" si="9"/>
        <v>157.10008289085815</v>
      </c>
      <c r="C256">
        <v>41</v>
      </c>
      <c r="D256">
        <f t="shared" si="11"/>
        <v>3.0851656207202732E-2</v>
      </c>
      <c r="E256">
        <v>20</v>
      </c>
      <c r="F256">
        <f t="shared" si="10"/>
        <v>1.2988278079033673E-2</v>
      </c>
    </row>
    <row r="257" spans="1:6" x14ac:dyDescent="0.3">
      <c r="A257">
        <v>6.7031299999999989</v>
      </c>
      <c r="B257">
        <f t="shared" si="9"/>
        <v>157.69994750464201</v>
      </c>
      <c r="C257">
        <v>35</v>
      </c>
      <c r="D257">
        <f t="shared" si="11"/>
        <v>2.6336779689075503E-2</v>
      </c>
      <c r="E257">
        <v>20</v>
      </c>
      <c r="F257">
        <f t="shared" si="10"/>
        <v>1.2988278079033673E-2</v>
      </c>
    </row>
    <row r="258" spans="1:6" x14ac:dyDescent="0.3">
      <c r="A258">
        <v>6.711619999999999</v>
      </c>
      <c r="B258">
        <f t="shared" si="9"/>
        <v>158.29992201627644</v>
      </c>
      <c r="C258">
        <v>29</v>
      </c>
      <c r="D258">
        <f t="shared" si="11"/>
        <v>2.1821903170948273E-2</v>
      </c>
      <c r="E258">
        <v>26</v>
      </c>
      <c r="F258">
        <f t="shared" si="10"/>
        <v>1.6884761502743775E-2</v>
      </c>
    </row>
    <row r="259" spans="1:6" x14ac:dyDescent="0.3">
      <c r="A259">
        <v>6.7200899999999999</v>
      </c>
      <c r="B259">
        <f t="shared" si="9"/>
        <v>158.89999761431153</v>
      </c>
      <c r="C259">
        <v>2275</v>
      </c>
      <c r="D259">
        <f t="shared" si="11"/>
        <v>1.7118906797899078</v>
      </c>
      <c r="E259">
        <v>2461</v>
      </c>
      <c r="F259">
        <f>100*E259/$E$261</f>
        <v>1.5982076176250934</v>
      </c>
    </row>
    <row r="260" spans="1:6" x14ac:dyDescent="0.3">
      <c r="A260">
        <v>6.728559999999999</v>
      </c>
      <c r="B260">
        <f t="shared" si="9"/>
        <v>159.50158779082994</v>
      </c>
      <c r="C260">
        <v>0</v>
      </c>
      <c r="D260">
        <f t="shared" si="11"/>
        <v>0</v>
      </c>
      <c r="E260">
        <v>0</v>
      </c>
      <c r="F260">
        <f t="shared" si="10"/>
        <v>0</v>
      </c>
    </row>
    <row r="261" spans="1:6" x14ac:dyDescent="0.3">
      <c r="B261" t="s">
        <v>0</v>
      </c>
      <c r="C261">
        <f>SUM(C4:C260)</f>
        <v>132894</v>
      </c>
      <c r="D261">
        <f>SUM(D4:D260)</f>
        <v>100.00000000000004</v>
      </c>
      <c r="E261">
        <f>SUM(E4:E260)</f>
        <v>153985</v>
      </c>
      <c r="F261">
        <f t="shared" ref="F261" si="12">SUM(F4:F260)</f>
        <v>100</v>
      </c>
    </row>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o E A A B Q S w M E F A A C A A g A 5 W E Z U 4 / 5 S y 6 m A A A A 9 Q A A A B I A H A B D b 2 5 m a W c v U G F j a 2 F n Z S 5 4 b W w g o h g A K K A U A A A A A A A A A A A A A A A A A A A A A A A A A A A A e 7 9 7 v 4 1 9 R W 6 O Q l l q U X F m f p 6 t k q G e g Z J C a l 5 y f k p m X r q t U m l J m q 6 F k r 2 d T U B i c n Z i e q o C U H F e s V V F c a a t U k Z J S Y G V v n 5 5 e b l e u b F e f l G 6 v p G B g a F + h K 9 P c H J G a m 6 i b m Z e c U l i X n K q E l x X C m F d S n Y 2 Y R D H 2 B n p W R r o m V o Y 6 R n Y 6 M P E b H w z 8 x D y R k D n g m S R B G 2 c S 3 N K S o t S 7 d I y d d 0 8 b f R h X B t 9 q B f s A F B L A w Q U A A I A C A D l Y R l T 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5 W E Z U x h b v 9 V y A Q A A P A I A A B M A H A B G b 3 J t d W x h c y 9 T Z W N 0 a W 9 u M S 5 t I K I Y A C i g F A A A A A A A A A A A A A A A A A A A A A A A A A A A A G 1 Q w U 4 C M R C 9 k / A P k 3 K B p G 7 Y V T x o 9 q A L K k Q B W T w Y a k j d H a W x 2 5 K 2 q y L x 3 + 2 y J G q 0 l 8 6 8 e T P z 5 l n M n N A K 0 v o P T 5 u N Z s O u u M E c W u T N 8 Y P j F Y E Y J L p m A / x L d W k y 9 E h i X 4 O + z s o C l W t f C I l B o p X z i W 2 T 5 I T d W T S W W a e l F J b 1 0 b 4 4 v W a T 8 e V k O L 6 E 6 W w y Y j f 3 0 7 v z 6 2 H K q m y Q z K M Q D m B s e A j 3 1 7 N u 7 z D z 6 Y j b N Z c s 6 k b d M N o R L o T y w A x f h a 2 E t y I 2 4 2 + Q c 8 d Z K j 5 w F 8 E o F e p 5 x Q 7 P W H 1 C 8 N E N S Y c u + i h F I R y a m F B C I d G y L J S N j y g M V K Z z 3 x S H U S + i c F t q h 6 n b S I y / w 2 C s F T 5 0 a O 1 E i 0 y N L n w t h y v k u T + 3 M m r O H z 1 x X 9 n j 7 d o 0 C o s 9 f i Z l m n H J j Y 2 d K X + O T F Z c P f u J 8 8 0 a v 8 f N D V f 2 S Z u i F l w V b f u f / X S 7 J Y t M F 4 V W D / 4 8 5 3 n g 8 N 1 9 U t g S D w y V O z 4 K q v Y d s g z / k J b R b 9 p n p 9 k Q 6 l 9 1 p 1 9 Q S w E C L Q A U A A I A C A D l Y R l T j / l L L q Y A A A D 1 A A A A E g A A A A A A A A A A A A A A A A A A A A A A Q 2 9 u Z m l n L 1 B h Y 2 t h Z 2 U u e G 1 s U E s B A i 0 A F A A C A A g A 5 W E Z U w / K 6 a u k A A A A 6 Q A A A B M A A A A A A A A A A A A A A A A A 8 g A A A F t D b 2 5 0 Z W 5 0 X 1 R 5 c G V z X S 5 4 b W x Q S w E C L Q A U A A I A C A D l Y R l T G F u / 1 X I B A A A 8 A g A A E w A A A A A A A A A A A A A A A A D j A Q A A R m 9 y b X V s Y X M v U 2 V j d G l v b j E u b V B L B Q Y A A A A A A w A D A M I A A A C i A w 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5 j C Q A A A A A A A E E J 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d 3 R h L T Z o 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j I 5 I i A v P j x F b n R y e S B U e X B l P S J G a W x s R X J y b 3 J D b 2 R l I i B W Y W x 1 Z T 0 i c 1 V u a 2 5 v d 2 4 i I C 8 + P E V u d H J 5 I F R 5 c G U 9 I k Z p b G x F c n J v c k N v d W 5 0 I i B W Y W x 1 Z T 0 i b D A i I C 8 + P E V u d H J 5 I F R 5 c G U 9 I k Z p b G x M Y X N 0 V X B k Y X R l Z C I g V m F s d W U 9 I m Q y M D I x L T A 4 L T I 1 V D A 5 O j A w O j E 3 L j A 0 O T c 0 N D J a I i A v P j x F b n R y e S B U e X B l P S J G a W x s Q 2 9 s d W 1 u V H l w Z X M i I F Z h b H V l P S J z Q m d N R 0 F 3 P T 0 i I C 8 + P E V u d H J 5 I F R 5 c G U 9 I k Z p b G x D b 2 x 1 b W 5 O Y W 1 l c y I g V m F s d W U 9 I n N b J n F 1 b 3 Q 7 W 2 N v b W 1 v b l 0 m c X V v d D s s J n F 1 b 3 Q 7 Q 2 9 s d W 1 u M S Z x d W 9 0 O y w m c X V v d D t f M S Z x d W 9 0 O y w m c X V v d D t f M i Z x d W 9 0 O 1 0 i I C 8 + P E V u d H J 5 I F R 5 c G U 9 I k Z p b G x T d G F 0 d X M i I F Z h b H V l P S J z Q 2 9 t c G x l d G U i I C 8 + P E V u d H J 5 I F R 5 c G U 9 I l J l b G F 0 a W 9 u c 2 h p c E l u Z m 9 D b 2 5 0 Y W l u Z X I i I F Z h b H V l P S J z e y Z x d W 9 0 O 2 N v b H V t b k N v d W 5 0 J n F 1 b 3 Q 7 O j Q s J n F 1 b 3 Q 7 a 2 V 5 Q 2 9 s d W 1 u T m F t Z X M m c X V v d D s 6 W 1 0 s J n F 1 b 3 Q 7 c X V l c n l S Z W x h d G l v b n N o a X B z J n F 1 b 3 Q 7 O l t d L C Z x d W 9 0 O 2 N v b H V t b k l k Z W 5 0 a X R p Z X M m c X V v d D s 6 W y Z x d W 9 0 O 1 N l Y 3 R p b 2 4 x L 3 d 0 Y S 0 2 a C 9 D a G F u Z 2 V k I F R 5 c G U u e 1 t j b 2 1 t b 2 5 d L D B 9 J n F 1 b 3 Q 7 L C Z x d W 9 0 O 1 N l Y 3 R p b 2 4 x L 3 d 0 Y S 0 2 a C 9 D a G F u Z 2 V k I F R 5 c G U u e y w x f S Z x d W 9 0 O y w m c X V v d D t T Z W N 0 a W 9 u M S 9 3 d G E t N m g v Q 2 h h b m d l Z C B U e X B l L n t f M S w y f S Z x d W 9 0 O y w m c X V v d D t T Z W N 0 a W 9 u M S 9 3 d G E t N m g v Q 2 h h b m d l Z C B U e X B l L n t f M i w z f S Z x d W 9 0 O 1 0 s J n F 1 b 3 Q 7 Q 2 9 s d W 1 u Q 2 9 1 b n Q m c X V v d D s 6 N C w m c X V v d D t L Z X l D b 2 x 1 b W 5 O Y W 1 l c y Z x d W 9 0 O z p b X S w m c X V v d D t D b 2 x 1 b W 5 J Z G V u d G l 0 a W V z J n F 1 b 3 Q 7 O l s m c X V v d D t T Z W N 0 a W 9 u M S 9 3 d G E t N m g v Q 2 h h b m d l Z C B U e X B l L n t b Y 2 9 t b W 9 u X S w w f S Z x d W 9 0 O y w m c X V v d D t T Z W N 0 a W 9 u M S 9 3 d G E t N m g v Q 2 h h b m d l Z C B U e X B l L n s s M X 0 m c X V v d D s s J n F 1 b 3 Q 7 U 2 V j d G l v b j E v d 3 R h L T Z o L 0 N o Y W 5 n Z W Q g V H l w Z S 5 7 X z E s M n 0 m c X V v d D s s J n F 1 b 3 Q 7 U 2 V j d G l v b j E v d 3 R h L T Z o L 0 N o Y W 5 n Z W Q g V H l w Z S 5 7 X z I s M 3 0 m c X V v d D t d L C Z x d W 9 0 O 1 J l b G F 0 a W 9 u c 2 h p c E l u Z m 8 m c X V v d D s 6 W 1 1 9 I i A v P j w v U 3 R h Y m x l R W 5 0 c m l l c z 4 8 L 0 l 0 Z W 0 + P E l 0 Z W 0 + P E l 0 Z W 1 M b 2 N h d G l v b j 4 8 S X R l b V R 5 c G U + R m 9 y b X V s Y T w v S X R l b V R 5 c G U + P E l 0 Z W 1 Q Y X R o P l N l Y 3 R p b 2 4 x L 3 d 0 Y S 0 2 a C 9 T b 3 V y Y 2 U 8 L 0 l 0 Z W 1 Q Y X R o P j w v S X R l b U x v Y 2 F 0 a W 9 u P j x T d G F i b G V F b n R y a W V z I C 8 + P C 9 J d G V t P j x J d G V t P j x J d G V t T G 9 j Y X R p b 2 4 + P E l 0 Z W 1 U e X B l P k Z v c m 1 1 b G E 8 L 0 l 0 Z W 1 U e X B l P j x J d G V t U G F 0 a D 5 T Z W N 0 a W 9 u M S 9 3 d G E t N m g v U H J v b W 9 0 Z W Q l M j B I Z W F k Z X J z P C 9 J d G V t U G F 0 a D 4 8 L 0 l 0 Z W 1 M b 2 N h d G l v b j 4 8 U 3 R h Y m x l R W 5 0 c m l l c y A v P j w v S X R l b T 4 8 S X R l b T 4 8 S X R l b U x v Y 2 F 0 a W 9 u P j x J d G V t V H l w Z T 5 G b 3 J t d W x h P C 9 J d G V t V H l w Z T 4 8 S X R l b V B h d G g + U 2 V j d G l v b j E v d 3 R h L T Z o L 0 N o Y W 5 n Z W Q l M j B U e X B l P C 9 J d G V t U G F 0 a D 4 8 L 0 l 0 Z W 1 M b 2 N h d G l v b j 4 8 U 3 R h Y m x l R W 5 0 c m l l c y A v P j w v S X R l b T 4 8 L 0 l 0 Z W 1 z P j w v T G 9 j Y W x Q Y W N r Y W d l T W V 0 Y W R h d G F G a W x l P h Y A A A B Q S w U G A A A A A A A A A A A A A A A A A A A A A A A A 2 g A A A A E A A A D Q j J 3 f A R X R E Y x 6 A M B P w p f r A Q A A A P v k R i D K N R V D g r H m G u d q v e 0 A A A A A A g A A A A A A A 2 Y A A M A A A A A Q A A A A D m V l P e 9 o + O 9 O F / D f y 7 3 r 1 g A A A A A E g A A A o A A A A B A A A A A w 7 Z j m n 5 Y 0 i f l T b v 4 Y G q U f U A A A A K x w 5 v E b 0 r F U c A M J 6 k s t j Z K 6 t k 9 H B r 5 f k s D 7 9 M X P u 9 / a h 4 o i i c V h O C + B d S h t d N Y Y H 9 n r o j T 4 + 0 R 4 9 6 V n M h g U K q z J 4 I 6 n P I R p t 6 x 6 T P 4 N O B 9 m F A A A A N t D M p h g A S P I f g l z 5 F w T / G j u C J J e < / D a t a M a s h u p > 
</file>

<file path=customXml/itemProps1.xml><?xml version="1.0" encoding="utf-8"?>
<ds:datastoreItem xmlns:ds="http://schemas.openxmlformats.org/officeDocument/2006/customXml" ds:itemID="{E4FB440E-7463-4957-B417-29AB645B0C5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7</vt:i4>
      </vt:variant>
    </vt:vector>
  </HeadingPairs>
  <TitlesOfParts>
    <vt:vector size="15" baseType="lpstr">
      <vt:lpstr>Fig8A</vt:lpstr>
      <vt:lpstr>Fig8B</vt:lpstr>
      <vt:lpstr>Fig8C</vt:lpstr>
      <vt:lpstr>FigS6C</vt:lpstr>
      <vt:lpstr>FigS6D</vt:lpstr>
      <vt:lpstr>FigS6E</vt:lpstr>
      <vt:lpstr>FigS6F</vt:lpstr>
      <vt:lpstr>FigS7A</vt:lpstr>
      <vt:lpstr>FigS6C!BYP47_2_glu</vt:lpstr>
      <vt:lpstr>FigS6E!BYP47_2_glu</vt:lpstr>
      <vt:lpstr>FigS7A!BYP47_2_glu</vt:lpstr>
      <vt:lpstr>FigS7A!BYP47_2_glu_1</vt:lpstr>
      <vt:lpstr>FigS6C!nra1del_2_glu</vt:lpstr>
      <vt:lpstr>FigS7A!nra1del_2_glu</vt:lpstr>
      <vt:lpstr>FigS6E!nra1del_2_glu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vain Tollis</dc:creator>
  <cp:lastModifiedBy>Sylvain Tollis</cp:lastModifiedBy>
  <dcterms:created xsi:type="dcterms:W3CDTF">2015-06-05T18:17:20Z</dcterms:created>
  <dcterms:modified xsi:type="dcterms:W3CDTF">2021-08-26T09:39:52Z</dcterms:modified>
</cp:coreProperties>
</file>